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10400" yWindow="740" windowWidth="36980" windowHeight="24360" tabRatio="500"/>
  </bookViews>
  <sheets>
    <sheet name="Non responders 3 months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86" i="1" l="1"/>
  <c r="L790" i="1"/>
  <c r="L121" i="1"/>
  <c r="L826" i="1"/>
  <c r="L815" i="1"/>
  <c r="L246" i="1"/>
  <c r="L626" i="1"/>
  <c r="L654" i="1"/>
  <c r="L540" i="1"/>
  <c r="L778" i="1"/>
  <c r="L647" i="1"/>
  <c r="L453" i="1"/>
  <c r="L377" i="1"/>
  <c r="L502" i="1"/>
  <c r="L624" i="1"/>
  <c r="L819" i="1"/>
  <c r="L753" i="1"/>
  <c r="L638" i="1"/>
  <c r="L584" i="1"/>
  <c r="L745" i="1"/>
  <c r="L763" i="1"/>
  <c r="L824" i="1"/>
  <c r="L768" i="1"/>
  <c r="L786" i="1"/>
  <c r="L554" i="1"/>
  <c r="L703" i="1"/>
  <c r="L553" i="1"/>
  <c r="L718" i="1"/>
  <c r="L769" i="1"/>
  <c r="L810" i="1"/>
  <c r="L726" i="1"/>
  <c r="L253" i="1"/>
  <c r="L646" i="1"/>
  <c r="L813" i="1"/>
  <c r="L592" i="1"/>
  <c r="L657" i="1"/>
  <c r="L757" i="1"/>
  <c r="L636" i="1"/>
  <c r="L260" i="1"/>
  <c r="L675" i="1"/>
  <c r="L787" i="1"/>
  <c r="L723" i="1"/>
  <c r="L820" i="1"/>
  <c r="L725" i="1"/>
  <c r="L593" i="1"/>
  <c r="L782" i="1"/>
  <c r="L369" i="1"/>
  <c r="L645" i="1"/>
  <c r="L632" i="1"/>
  <c r="L814" i="1"/>
  <c r="L568" i="1"/>
  <c r="L779" i="1"/>
  <c r="L793" i="1"/>
  <c r="L748" i="1"/>
  <c r="L708" i="1"/>
  <c r="L288" i="1"/>
  <c r="L695" i="1"/>
  <c r="L606" i="1"/>
  <c r="L620" i="1"/>
  <c r="L694" i="1"/>
  <c r="L803" i="1"/>
  <c r="L740" i="1"/>
  <c r="L516" i="1"/>
  <c r="L822" i="1"/>
  <c r="L398" i="1"/>
  <c r="L781" i="1"/>
  <c r="L777" i="1"/>
  <c r="L569" i="1"/>
  <c r="L611" i="1"/>
  <c r="L477" i="1"/>
  <c r="L742" i="1"/>
  <c r="L659" i="1"/>
  <c r="L558" i="1"/>
  <c r="L551" i="1"/>
  <c r="L747" i="1"/>
  <c r="L661" i="1"/>
  <c r="L671" i="1"/>
  <c r="L660" i="1"/>
  <c r="L555" i="1"/>
  <c r="L615" i="1"/>
  <c r="L613" i="1"/>
  <c r="L825" i="1"/>
  <c r="L599" i="1"/>
  <c r="L682" i="1"/>
  <c r="L750" i="1"/>
  <c r="L462" i="1"/>
  <c r="L639" i="1"/>
  <c r="L559" i="1"/>
  <c r="L296" i="1"/>
  <c r="L731" i="1"/>
  <c r="L776" i="1"/>
  <c r="L711" i="1"/>
  <c r="L396" i="1"/>
  <c r="L587" i="1"/>
  <c r="L317" i="1"/>
  <c r="L501" i="1"/>
  <c r="L576" i="1"/>
  <c r="L579" i="1"/>
  <c r="L594" i="1"/>
  <c r="L394" i="1"/>
  <c r="L577" i="1"/>
  <c r="L765" i="1"/>
  <c r="L797" i="1"/>
  <c r="L732" i="1"/>
  <c r="L756" i="1"/>
  <c r="L580" i="1"/>
  <c r="L817" i="1"/>
  <c r="L419" i="1"/>
  <c r="L447" i="1"/>
  <c r="L764" i="1"/>
  <c r="L434" i="1"/>
  <c r="L565" i="1"/>
  <c r="L734" i="1"/>
  <c r="L693" i="1"/>
  <c r="L716" i="1"/>
  <c r="L493" i="1"/>
  <c r="L738" i="1"/>
  <c r="L573" i="1"/>
  <c r="L784" i="1"/>
  <c r="L666" i="1"/>
  <c r="L794" i="1"/>
  <c r="L729" i="1"/>
  <c r="L460" i="1"/>
  <c r="L604" i="1"/>
  <c r="L652" i="1"/>
  <c r="L601" i="1"/>
  <c r="L673" i="1"/>
  <c r="L761" i="1"/>
  <c r="L816" i="1"/>
  <c r="L821" i="1"/>
  <c r="L478" i="1"/>
  <c r="L692" i="1"/>
  <c r="L807" i="1"/>
  <c r="L532" i="1"/>
  <c r="L710" i="1"/>
  <c r="L743" i="1"/>
  <c r="L806" i="1"/>
  <c r="L724" i="1"/>
  <c r="L269" i="1"/>
  <c r="L412" i="1"/>
  <c r="L712" i="1"/>
  <c r="L640" i="1"/>
  <c r="L598" i="1"/>
  <c r="L562" i="1"/>
  <c r="L735" i="1"/>
  <c r="L257" i="1"/>
  <c r="L209" i="1"/>
  <c r="L733" i="1"/>
  <c r="L292" i="1"/>
  <c r="L556" i="1"/>
  <c r="L796" i="1"/>
  <c r="L637" i="1"/>
  <c r="L805" i="1"/>
  <c r="L696" i="1"/>
  <c r="L746" i="1"/>
  <c r="L479" i="1"/>
  <c r="L430" i="1"/>
  <c r="L702" i="1"/>
  <c r="L607" i="1"/>
  <c r="L566" i="1"/>
  <c r="L701" i="1"/>
  <c r="L324" i="1"/>
  <c r="L800" i="1"/>
  <c r="L727" i="1"/>
  <c r="L788" i="1"/>
  <c r="L486" i="1"/>
  <c r="L709" i="1"/>
  <c r="L772" i="1"/>
  <c r="L717" i="1"/>
  <c r="L527" i="1"/>
  <c r="L328" i="1"/>
  <c r="L609" i="1"/>
  <c r="L207" i="1"/>
  <c r="L688" i="1"/>
  <c r="L720" i="1"/>
  <c r="L827" i="1"/>
  <c r="L737" i="1"/>
  <c r="L449" i="1"/>
  <c r="L617" i="1"/>
  <c r="L247" i="1"/>
  <c r="L780" i="1"/>
  <c r="L489" i="1"/>
  <c r="L539" i="1"/>
  <c r="L395" i="1"/>
  <c r="L752" i="1"/>
  <c r="L658" i="1"/>
  <c r="L543" i="1"/>
  <c r="L366" i="1"/>
  <c r="L651" i="1"/>
  <c r="L679" i="1"/>
  <c r="L425" i="1"/>
  <c r="L700" i="1"/>
  <c r="L627" i="1"/>
  <c r="L308" i="1"/>
  <c r="L545" i="1"/>
  <c r="L619" i="1"/>
  <c r="L531" i="1"/>
  <c r="L676" i="1"/>
  <c r="L382" i="1"/>
  <c r="L515" i="1"/>
  <c r="L751" i="1"/>
  <c r="L506" i="1"/>
  <c r="L775" i="1"/>
  <c r="L714" i="1"/>
  <c r="L159" i="1"/>
  <c r="L823" i="1"/>
  <c r="L331" i="1"/>
  <c r="L368" i="1"/>
  <c r="L812" i="1"/>
  <c r="L597" i="1"/>
  <c r="L618" i="1"/>
  <c r="L759" i="1"/>
  <c r="L586" i="1"/>
  <c r="L528" i="1"/>
  <c r="L499" i="1"/>
  <c r="L799" i="1"/>
  <c r="L212" i="1"/>
  <c r="L628" i="1"/>
  <c r="L384" i="1"/>
  <c r="L365" i="1"/>
  <c r="L760" i="1"/>
  <c r="L544" i="1"/>
  <c r="L402" i="1"/>
  <c r="L511" i="1"/>
  <c r="L205" i="1"/>
  <c r="L691" i="1"/>
  <c r="L408" i="1"/>
  <c r="L754" i="1"/>
  <c r="L513" i="1"/>
  <c r="L608" i="1"/>
  <c r="L504" i="1"/>
  <c r="L217" i="1"/>
  <c r="L542" i="1"/>
  <c r="L663" i="1"/>
  <c r="L662" i="1"/>
  <c r="L689" i="1"/>
  <c r="L804" i="1"/>
  <c r="L678" i="1"/>
  <c r="L715" i="1"/>
  <c r="L335" i="1"/>
  <c r="L610" i="1"/>
  <c r="L713" i="1"/>
  <c r="L631" i="1"/>
  <c r="L736" i="1"/>
  <c r="L721" i="1"/>
  <c r="L744" i="1"/>
  <c r="L641" i="1"/>
  <c r="L483" i="1"/>
  <c r="L450" i="1"/>
  <c r="L667" i="1"/>
  <c r="L529" i="1"/>
  <c r="L681" i="1"/>
  <c r="L91" i="1"/>
  <c r="L595" i="1"/>
  <c r="L514" i="1"/>
  <c r="L381" i="1"/>
  <c r="L643" i="1"/>
  <c r="L570" i="1"/>
  <c r="L582" i="1"/>
  <c r="L612" i="1"/>
  <c r="L411" i="1"/>
  <c r="L490" i="1"/>
  <c r="L495" i="1"/>
  <c r="L802" i="1"/>
  <c r="L644" i="1"/>
  <c r="L634" i="1"/>
  <c r="L498" i="1"/>
  <c r="L690" i="1"/>
  <c r="L687" i="1"/>
  <c r="L792" i="1"/>
  <c r="L755" i="1"/>
  <c r="L281" i="1"/>
  <c r="L808" i="1"/>
  <c r="L798" i="1"/>
  <c r="L503" i="1"/>
  <c r="L143" i="1"/>
  <c r="L373" i="1"/>
  <c r="L698" i="1"/>
  <c r="L339" i="1"/>
  <c r="L106" i="1"/>
  <c r="L602" i="1"/>
  <c r="L549" i="1"/>
  <c r="L789" i="1"/>
  <c r="L560" i="1"/>
  <c r="L680" i="1"/>
  <c r="L623" i="1"/>
  <c r="L463" i="1"/>
  <c r="L741" i="1"/>
  <c r="L621" i="1"/>
  <c r="L705" i="1"/>
  <c r="L429" i="1"/>
  <c r="L275" i="1"/>
  <c r="L728" i="1"/>
  <c r="L633" i="1"/>
  <c r="L625" i="1"/>
  <c r="L707" i="1"/>
  <c r="L818" i="1"/>
  <c r="L423" i="1"/>
  <c r="L699" i="1"/>
  <c r="L749" i="1"/>
  <c r="L588" i="1"/>
  <c r="L279" i="1"/>
  <c r="L801" i="1"/>
  <c r="L485" i="1"/>
  <c r="L770" i="1"/>
  <c r="L494" i="1"/>
  <c r="L404" i="1"/>
  <c r="L392" i="1"/>
  <c r="L231" i="1"/>
  <c r="L457" i="1"/>
  <c r="L433" i="1"/>
  <c r="L574" i="1"/>
  <c r="L536" i="1"/>
  <c r="L572" i="1"/>
  <c r="L409" i="1"/>
  <c r="L202" i="1"/>
  <c r="L389" i="1"/>
  <c r="L500" i="1"/>
  <c r="L664" i="1"/>
  <c r="L443" i="1"/>
  <c r="L237" i="1"/>
  <c r="L252" i="1"/>
  <c r="L630" i="1"/>
  <c r="L685" i="1"/>
  <c r="L342" i="1"/>
  <c r="L561" i="1"/>
  <c r="L438" i="1"/>
  <c r="L670" i="1"/>
  <c r="L795" i="1"/>
  <c r="L785" i="1"/>
  <c r="L333" i="1"/>
  <c r="L458" i="1"/>
  <c r="L739" i="1"/>
  <c r="L697" i="1"/>
  <c r="L668" i="1"/>
  <c r="L497" i="1"/>
  <c r="L452" i="1"/>
  <c r="L767" i="1"/>
  <c r="L358" i="1"/>
  <c r="L472" i="1"/>
  <c r="L773" i="1"/>
  <c r="L441" i="1"/>
  <c r="L222" i="1"/>
  <c r="L455" i="1"/>
  <c r="L277" i="1"/>
  <c r="L811" i="1"/>
  <c r="L344" i="1"/>
  <c r="L564" i="1"/>
  <c r="L683" i="1"/>
  <c r="L649" i="1"/>
  <c r="L432" i="1"/>
  <c r="L488" i="1"/>
  <c r="L557" i="1"/>
  <c r="L427" i="1"/>
  <c r="L482" i="1"/>
  <c r="L491" i="1"/>
  <c r="L541" i="1"/>
  <c r="L505" i="1"/>
  <c r="L686" i="1"/>
  <c r="L758" i="1"/>
  <c r="L302" i="1"/>
  <c r="L672" i="1"/>
  <c r="L642" i="1"/>
  <c r="L360" i="1"/>
  <c r="L370" i="1"/>
  <c r="L517" i="1"/>
  <c r="L367" i="1"/>
  <c r="L508" i="1"/>
  <c r="L414" i="1"/>
  <c r="L278" i="1"/>
  <c r="L650" i="1"/>
  <c r="L522" i="1"/>
  <c r="L530" i="1"/>
  <c r="L283" i="1"/>
  <c r="L783" i="1"/>
  <c r="L309" i="1"/>
  <c r="L766" i="1"/>
  <c r="L87" i="1"/>
  <c r="L371" i="1"/>
  <c r="L583" i="1"/>
  <c r="L665" i="1"/>
  <c r="L567" i="1"/>
  <c r="L416" i="1"/>
  <c r="L546" i="1"/>
  <c r="L552" i="1"/>
  <c r="L297" i="1"/>
  <c r="L436" i="1"/>
  <c r="L548" i="1"/>
  <c r="L201" i="1"/>
  <c r="L301" i="1"/>
  <c r="L418" i="1"/>
  <c r="L407" i="1"/>
  <c r="L578" i="1"/>
  <c r="L719" i="1"/>
  <c r="L473" i="1"/>
  <c r="L451" i="1"/>
  <c r="L603" i="1"/>
  <c r="L390" i="1"/>
  <c r="L475" i="1"/>
  <c r="L523" i="1"/>
  <c r="L241" i="1"/>
  <c r="L299" i="1"/>
  <c r="L391" i="1"/>
  <c r="L376" i="1"/>
  <c r="L496" i="1"/>
  <c r="L774" i="1"/>
  <c r="L336" i="1"/>
  <c r="L169" i="1"/>
  <c r="L635" i="1"/>
  <c r="L265" i="1"/>
  <c r="L424" i="1"/>
  <c r="L420" i="1"/>
  <c r="L476" i="1"/>
  <c r="L461" i="1"/>
  <c r="L512" i="1"/>
  <c r="L622" i="1"/>
  <c r="L524" i="1"/>
  <c r="L534" i="1"/>
  <c r="L352" i="1"/>
  <c r="L538" i="1"/>
  <c r="L406" i="1"/>
  <c r="L481" i="1"/>
  <c r="L435" i="1"/>
  <c r="L378" i="1"/>
  <c r="L762" i="1"/>
  <c r="L400" i="1"/>
  <c r="L273" i="1"/>
  <c r="L730" i="1"/>
  <c r="L446" i="1"/>
  <c r="L468" i="1"/>
  <c r="L295" i="1"/>
  <c r="L571" i="1"/>
  <c r="L614" i="1"/>
  <c r="L704" i="1"/>
  <c r="L487" i="1"/>
  <c r="L507" i="1"/>
  <c r="L282" i="1"/>
  <c r="L605" i="1"/>
  <c r="L397" i="1"/>
  <c r="L454" i="1"/>
  <c r="L653" i="1"/>
  <c r="L350" i="1"/>
  <c r="L520" i="1"/>
  <c r="L771" i="1"/>
  <c r="L129" i="1"/>
  <c r="L364" i="1"/>
  <c r="L510" i="1"/>
  <c r="L347" i="1"/>
  <c r="L289" i="1"/>
  <c r="L448" i="1"/>
  <c r="L428" i="1"/>
  <c r="L244" i="1"/>
  <c r="L600" i="1"/>
  <c r="L385" i="1"/>
  <c r="L575" i="1"/>
  <c r="L312" i="1"/>
  <c r="L325" i="1"/>
  <c r="L465" i="1"/>
  <c r="L410" i="1"/>
  <c r="L464" i="1"/>
  <c r="L372" i="1"/>
  <c r="L669" i="1"/>
  <c r="L230" i="1"/>
  <c r="L809" i="1"/>
  <c r="L616" i="1"/>
  <c r="L403" i="1"/>
  <c r="L629" i="1"/>
  <c r="L563" i="1"/>
  <c r="L215" i="1"/>
  <c r="L526" i="1"/>
  <c r="L359" i="1"/>
  <c r="L456" i="1"/>
  <c r="L172" i="1"/>
  <c r="L431" i="1"/>
  <c r="L334" i="1"/>
  <c r="L722" i="1"/>
  <c r="L440" i="1"/>
  <c r="L480" i="1"/>
  <c r="L332" i="1"/>
  <c r="L445" i="1"/>
  <c r="L300" i="1"/>
  <c r="L525" i="1"/>
  <c r="L345" i="1"/>
  <c r="L322" i="1"/>
  <c r="L547" i="1"/>
  <c r="L469" i="1"/>
  <c r="L550" i="1"/>
  <c r="L426" i="1"/>
  <c r="L590" i="1"/>
  <c r="L276" i="1"/>
  <c r="L509" i="1"/>
  <c r="L589" i="1"/>
  <c r="L521" i="1"/>
  <c r="L115" i="1"/>
  <c r="L519" i="1"/>
  <c r="L537" i="1"/>
  <c r="L353" i="1"/>
  <c r="L437" i="1"/>
  <c r="L188" i="1"/>
  <c r="L684" i="1"/>
  <c r="L596" i="1"/>
  <c r="L405" i="1"/>
  <c r="L677" i="1"/>
  <c r="L791" i="1"/>
  <c r="L251" i="1"/>
  <c r="L123" i="1"/>
  <c r="L105" i="1"/>
  <c r="L422" i="1"/>
  <c r="L591" i="1"/>
  <c r="L467" i="1"/>
  <c r="L264" i="1"/>
  <c r="L329" i="1"/>
  <c r="L316" i="1"/>
  <c r="L180" i="1"/>
  <c r="L238" i="1"/>
  <c r="L363" i="1"/>
  <c r="L340" i="1"/>
  <c r="L343" i="1"/>
  <c r="L439" i="1"/>
  <c r="L648" i="1"/>
  <c r="L361" i="1"/>
  <c r="L227" i="1"/>
  <c r="L346" i="1"/>
  <c r="L271" i="1"/>
  <c r="L337" i="1"/>
  <c r="L213" i="1"/>
  <c r="L444" i="1"/>
  <c r="L474" i="1"/>
  <c r="L75" i="1"/>
  <c r="L181" i="1"/>
  <c r="L349" i="1"/>
  <c r="L304" i="1"/>
  <c r="L535" i="1"/>
  <c r="L585" i="1"/>
  <c r="L128" i="1"/>
  <c r="L471" i="1"/>
  <c r="L362" i="1"/>
  <c r="L415" i="1"/>
  <c r="L656" i="1"/>
  <c r="L240" i="1"/>
  <c r="L655" i="1"/>
  <c r="L274" i="1"/>
  <c r="L259" i="1"/>
  <c r="L319" i="1"/>
  <c r="L190" i="1"/>
  <c r="L459" i="1"/>
  <c r="L706" i="1"/>
  <c r="L226" i="1"/>
  <c r="L674" i="1"/>
  <c r="L401" i="1"/>
  <c r="L341" i="1"/>
  <c r="L234" i="1"/>
  <c r="L248" i="1"/>
  <c r="L386" i="1"/>
  <c r="L375" i="1"/>
  <c r="L315" i="1"/>
  <c r="L86" i="1"/>
  <c r="L484" i="1"/>
  <c r="L354" i="1"/>
  <c r="L258" i="1"/>
  <c r="L306" i="1"/>
  <c r="L151" i="1"/>
  <c r="L262" i="1"/>
  <c r="L173" i="1"/>
  <c r="L388" i="1"/>
  <c r="L298" i="1"/>
  <c r="L290" i="1"/>
  <c r="L351" i="1"/>
  <c r="L193" i="1"/>
  <c r="L198" i="1"/>
  <c r="L285" i="1"/>
  <c r="L233" i="1"/>
  <c r="L348" i="1"/>
  <c r="L387" i="1"/>
  <c r="L165" i="1"/>
  <c r="L330" i="1"/>
  <c r="L224" i="1"/>
  <c r="L417" i="1"/>
  <c r="L139" i="1"/>
  <c r="L338" i="1"/>
  <c r="L199" i="1"/>
  <c r="L249" i="1"/>
  <c r="L313" i="1"/>
  <c r="L533" i="1"/>
  <c r="L272" i="1"/>
  <c r="L470" i="1"/>
  <c r="L220" i="1"/>
  <c r="L307" i="1"/>
  <c r="L255" i="1"/>
  <c r="L383" i="1"/>
  <c r="L216" i="1"/>
  <c r="L229" i="1"/>
  <c r="L162" i="1"/>
  <c r="L149" i="1"/>
  <c r="L254" i="1"/>
  <c r="L236" i="1"/>
  <c r="L380" i="1"/>
  <c r="L286" i="1"/>
  <c r="L245" i="1"/>
  <c r="L228" i="1"/>
  <c r="L466" i="1"/>
  <c r="L314" i="1"/>
  <c r="L197" i="1"/>
  <c r="L518" i="1"/>
  <c r="L310" i="1"/>
  <c r="L261" i="1"/>
  <c r="L311" i="1"/>
  <c r="L192" i="1"/>
  <c r="L379" i="1"/>
  <c r="L267" i="1"/>
  <c r="L399" i="1"/>
  <c r="L250" i="1"/>
  <c r="L61" i="1"/>
  <c r="L293" i="1"/>
  <c r="L171" i="1"/>
  <c r="L421" i="1"/>
  <c r="L191" i="1"/>
  <c r="L214" i="1"/>
  <c r="L320" i="1"/>
  <c r="L268" i="1"/>
  <c r="L318" i="1"/>
  <c r="L263" i="1"/>
  <c r="L206" i="1"/>
  <c r="L492" i="1"/>
  <c r="L393" i="1"/>
  <c r="L145" i="1"/>
  <c r="L153" i="1"/>
  <c r="L154" i="1"/>
  <c r="L321" i="1"/>
  <c r="L183" i="1"/>
  <c r="L284" i="1"/>
  <c r="L294" i="1"/>
  <c r="L174" i="1"/>
  <c r="L118" i="1"/>
  <c r="L111" i="1"/>
  <c r="L280" i="1"/>
  <c r="L357" i="1"/>
  <c r="L355" i="1"/>
  <c r="L114" i="1"/>
  <c r="L256" i="1"/>
  <c r="L116" i="1"/>
  <c r="L182" i="1"/>
  <c r="L204" i="1"/>
  <c r="L203" i="1"/>
  <c r="L208" i="1"/>
  <c r="L84" i="1"/>
  <c r="L305" i="1"/>
  <c r="L413" i="1"/>
  <c r="L135" i="1"/>
  <c r="L581" i="1"/>
  <c r="L303" i="1"/>
  <c r="L442" i="1"/>
  <c r="L326" i="1"/>
  <c r="L218" i="1"/>
  <c r="L270" i="1"/>
  <c r="L210" i="1"/>
  <c r="L119" i="1"/>
  <c r="L327" i="1"/>
  <c r="L239" i="1"/>
  <c r="L117" i="1"/>
  <c r="L140" i="1"/>
  <c r="L200" i="1"/>
  <c r="L152" i="1"/>
  <c r="L179" i="1"/>
  <c r="L160" i="1"/>
  <c r="L185" i="1"/>
  <c r="L77" i="1"/>
  <c r="L323" i="1"/>
  <c r="L287" i="1"/>
  <c r="L196" i="1"/>
  <c r="L219" i="1"/>
  <c r="L291" i="1"/>
  <c r="L155" i="1"/>
  <c r="L232" i="1"/>
  <c r="L374" i="1"/>
  <c r="L132" i="1"/>
  <c r="L112" i="1"/>
  <c r="L144" i="1"/>
  <c r="L177" i="1"/>
  <c r="L266" i="1"/>
  <c r="L122" i="1"/>
  <c r="L113" i="1"/>
  <c r="L104" i="1"/>
  <c r="L148" i="1"/>
  <c r="L221" i="1"/>
  <c r="L166" i="1"/>
  <c r="L68" i="1"/>
  <c r="L167" i="1"/>
  <c r="L48" i="1"/>
  <c r="L168" i="1"/>
  <c r="L137" i="1"/>
  <c r="L42" i="1"/>
  <c r="L195" i="1"/>
  <c r="L194" i="1"/>
  <c r="L356" i="1"/>
  <c r="L161" i="1"/>
  <c r="L63" i="1"/>
  <c r="L127" i="1"/>
  <c r="L130" i="1"/>
  <c r="L176" i="1"/>
  <c r="L141" i="1"/>
  <c r="L80" i="1"/>
  <c r="L242" i="1"/>
  <c r="L32" i="1"/>
  <c r="L243" i="1"/>
  <c r="L133" i="1"/>
  <c r="L164" i="1"/>
  <c r="L146" i="1"/>
  <c r="L187" i="1"/>
  <c r="L223" i="1"/>
  <c r="L124" i="1"/>
  <c r="L163" i="1"/>
  <c r="L150" i="1"/>
  <c r="L138" i="1"/>
  <c r="L79" i="1"/>
  <c r="L157" i="1"/>
  <c r="L225" i="1"/>
  <c r="L100" i="1"/>
  <c r="L59" i="1"/>
  <c r="L178" i="1"/>
  <c r="L81" i="1"/>
  <c r="L211" i="1"/>
  <c r="L184" i="1"/>
  <c r="L235" i="1"/>
  <c r="L103" i="1"/>
  <c r="L93" i="1"/>
  <c r="L90" i="1"/>
  <c r="L55" i="1"/>
  <c r="L85" i="1"/>
  <c r="L110" i="1"/>
  <c r="L38" i="1"/>
  <c r="L101" i="1"/>
  <c r="L60" i="1"/>
  <c r="L74" i="1"/>
  <c r="L189" i="1"/>
  <c r="L97" i="1"/>
  <c r="L136" i="1"/>
  <c r="L92" i="1"/>
  <c r="L158" i="1"/>
  <c r="L98" i="1"/>
  <c r="L102" i="1"/>
  <c r="L70" i="1"/>
  <c r="L120" i="1"/>
  <c r="L37" i="1"/>
  <c r="L67" i="1"/>
  <c r="L131" i="1"/>
  <c r="L57" i="1"/>
  <c r="L170" i="1"/>
  <c r="L108" i="1"/>
  <c r="L46" i="1"/>
  <c r="L156" i="1"/>
  <c r="L66" i="1"/>
  <c r="L125" i="1"/>
  <c r="L58" i="1"/>
  <c r="L95" i="1"/>
  <c r="L50" i="1"/>
  <c r="L89" i="1"/>
  <c r="L175" i="1"/>
  <c r="L83" i="1"/>
  <c r="L134" i="1"/>
  <c r="L109" i="1"/>
  <c r="L62" i="1"/>
  <c r="L107" i="1"/>
  <c r="L52" i="1"/>
  <c r="L69" i="1"/>
  <c r="L88" i="1"/>
  <c r="L99" i="1"/>
  <c r="L35" i="1"/>
  <c r="L142" i="1"/>
  <c r="L40" i="1"/>
  <c r="L126" i="1"/>
  <c r="L49" i="1"/>
  <c r="L76" i="1"/>
  <c r="L45" i="1"/>
  <c r="L53" i="1"/>
  <c r="L94" i="1"/>
  <c r="L47" i="1"/>
  <c r="L147" i="1"/>
  <c r="L34" i="1"/>
  <c r="L72" i="1"/>
  <c r="L73" i="1"/>
  <c r="L39" i="1"/>
  <c r="L11" i="1"/>
  <c r="L82" i="1"/>
  <c r="L36" i="1"/>
  <c r="L44" i="1"/>
  <c r="L56" i="1"/>
  <c r="L71" i="1"/>
  <c r="L54" i="1"/>
  <c r="L65" i="1"/>
  <c r="L43" i="1"/>
  <c r="L24" i="1"/>
  <c r="L96" i="1"/>
  <c r="L41" i="1"/>
  <c r="L64" i="1"/>
  <c r="L51" i="1"/>
  <c r="L31" i="1"/>
  <c r="L78" i="1"/>
  <c r="L33" i="1"/>
  <c r="L15" i="1"/>
  <c r="L30" i="1"/>
  <c r="L29" i="1"/>
  <c r="L27" i="1"/>
  <c r="L10" i="1"/>
  <c r="L16" i="1"/>
  <c r="L22" i="1"/>
  <c r="L19" i="1"/>
  <c r="L28" i="1"/>
  <c r="L20" i="1"/>
  <c r="L21" i="1"/>
  <c r="L23" i="1"/>
  <c r="L17" i="1"/>
  <c r="L13" i="1"/>
  <c r="L25" i="1"/>
  <c r="L26" i="1"/>
  <c r="L18" i="1"/>
  <c r="L12" i="1"/>
  <c r="L14" i="1"/>
  <c r="L9" i="1"/>
  <c r="L8" i="1"/>
  <c r="E538" i="1"/>
  <c r="E1405" i="1"/>
  <c r="E1926" i="1"/>
  <c r="E2158" i="1"/>
  <c r="E223" i="1"/>
  <c r="E356" i="1"/>
  <c r="E945" i="1"/>
  <c r="E74" i="1"/>
  <c r="E616" i="1"/>
  <c r="E1774" i="1"/>
  <c r="E2319" i="1"/>
  <c r="E1981" i="1"/>
  <c r="E1352" i="1"/>
  <c r="E1820" i="1"/>
  <c r="E2380" i="1"/>
  <c r="E2144" i="1"/>
  <c r="E1608" i="1"/>
  <c r="E562" i="1"/>
  <c r="E999" i="1"/>
  <c r="E641" i="1"/>
  <c r="E1138" i="1"/>
  <c r="E889" i="1"/>
  <c r="E359" i="1"/>
  <c r="E1318" i="1"/>
  <c r="E2026" i="1"/>
  <c r="E2185" i="1"/>
  <c r="E1134" i="1"/>
  <c r="E1630" i="1"/>
  <c r="E1144" i="1"/>
  <c r="E2166" i="1"/>
  <c r="E409" i="1"/>
  <c r="E2028" i="1"/>
  <c r="E2153" i="1"/>
  <c r="E1771" i="1"/>
  <c r="E609" i="1"/>
  <c r="E315" i="1"/>
  <c r="E1021" i="1"/>
  <c r="E957" i="1"/>
  <c r="E563" i="1"/>
  <c r="E2333" i="1"/>
  <c r="E838" i="1"/>
  <c r="E1618" i="1"/>
  <c r="E1818" i="1"/>
  <c r="E2369" i="1"/>
  <c r="E2150" i="1"/>
  <c r="E1279" i="1"/>
  <c r="E545" i="1"/>
  <c r="E2087" i="1"/>
  <c r="E871" i="1"/>
  <c r="E1966" i="1"/>
  <c r="E1731" i="1"/>
  <c r="E2316" i="1"/>
  <c r="E2131" i="1"/>
  <c r="E392" i="1"/>
  <c r="E1400" i="1"/>
  <c r="E1455" i="1"/>
  <c r="E1773" i="1"/>
  <c r="E1541" i="1"/>
  <c r="E1503" i="1"/>
  <c r="E2334" i="1"/>
  <c r="E1292" i="1"/>
  <c r="E1050" i="1"/>
  <c r="E1523" i="1"/>
  <c r="E2367" i="1"/>
  <c r="E1194" i="1"/>
  <c r="E574" i="1"/>
  <c r="E2364" i="1"/>
  <c r="E2053" i="1"/>
  <c r="E2379" i="1"/>
  <c r="E1611" i="1"/>
  <c r="E2307" i="1"/>
  <c r="E2287" i="1"/>
  <c r="E2181" i="1"/>
  <c r="E1566" i="1"/>
  <c r="E128" i="1"/>
  <c r="E1597" i="1"/>
  <c r="E2381" i="1"/>
  <c r="E1737" i="1"/>
  <c r="E2183" i="1"/>
  <c r="E1726" i="1"/>
  <c r="E1337" i="1"/>
  <c r="E2108" i="1"/>
  <c r="E1952" i="1"/>
  <c r="E1417" i="1"/>
  <c r="E511" i="1"/>
  <c r="E1912" i="1"/>
  <c r="E2205" i="1"/>
  <c r="E249" i="1"/>
  <c r="E2221" i="1"/>
  <c r="E2374" i="1"/>
  <c r="E1999" i="1"/>
  <c r="E1928" i="1"/>
  <c r="E1364" i="1"/>
  <c r="E1753" i="1"/>
  <c r="E1071" i="1"/>
  <c r="E1556" i="1"/>
  <c r="E1570" i="1"/>
  <c r="E2340" i="1"/>
  <c r="E1921" i="1"/>
  <c r="E936" i="1"/>
  <c r="E2157" i="1"/>
  <c r="E230" i="1"/>
  <c r="E1961" i="1"/>
  <c r="E610" i="1"/>
  <c r="E1089" i="1"/>
  <c r="E2141" i="1"/>
  <c r="E2118" i="1"/>
  <c r="E814" i="1"/>
  <c r="E1266" i="1"/>
  <c r="E381" i="1"/>
  <c r="E2037" i="1"/>
  <c r="E1469" i="1"/>
  <c r="E1672" i="1"/>
  <c r="E2288" i="1"/>
  <c r="E2360" i="1"/>
  <c r="E2082" i="1"/>
  <c r="E1628" i="1"/>
  <c r="E1612" i="1"/>
  <c r="E758" i="1"/>
  <c r="E699" i="1"/>
  <c r="E2012" i="1"/>
  <c r="E2110" i="1"/>
  <c r="E1689" i="1"/>
  <c r="E1809" i="1"/>
  <c r="E1707" i="1"/>
  <c r="E1719" i="1"/>
  <c r="E663" i="1"/>
  <c r="E2302" i="1"/>
  <c r="E2122" i="1"/>
  <c r="E2177" i="1"/>
  <c r="E1182" i="1"/>
  <c r="E2344" i="1"/>
  <c r="E2169" i="1"/>
  <c r="E1973" i="1"/>
  <c r="E2027" i="1"/>
  <c r="E2269" i="1"/>
  <c r="E1090" i="1"/>
  <c r="E2263" i="1"/>
  <c r="E2359" i="1"/>
  <c r="E969" i="1"/>
  <c r="E539" i="1"/>
  <c r="E2314" i="1"/>
  <c r="E1798" i="1"/>
  <c r="E2187" i="1"/>
  <c r="E1679" i="1"/>
  <c r="E2077" i="1"/>
  <c r="E1117" i="1"/>
  <c r="E573" i="1"/>
  <c r="E413" i="1"/>
  <c r="E2376" i="1"/>
  <c r="E2142" i="1"/>
  <c r="E2329" i="1"/>
  <c r="E2199" i="1"/>
  <c r="E2363" i="1"/>
  <c r="E2195" i="1"/>
  <c r="E1678" i="1"/>
  <c r="E265" i="1"/>
  <c r="E1022" i="1"/>
  <c r="E1992" i="1"/>
  <c r="E2338" i="1"/>
  <c r="E1387" i="1"/>
  <c r="E932" i="1"/>
  <c r="E137" i="1"/>
  <c r="E2238" i="1"/>
  <c r="E2073" i="1"/>
  <c r="E1789" i="1"/>
  <c r="E1710" i="1"/>
  <c r="E1607" i="1"/>
  <c r="E2301" i="1"/>
  <c r="E2257" i="1"/>
  <c r="E2280" i="1"/>
  <c r="E1006" i="1"/>
  <c r="E1377" i="1"/>
  <c r="E2029" i="1"/>
  <c r="E2215" i="1"/>
  <c r="E1059" i="1"/>
  <c r="E1151" i="1"/>
  <c r="E264" i="1"/>
  <c r="E1674" i="1"/>
  <c r="E1741" i="1"/>
  <c r="E903" i="1"/>
  <c r="E1720" i="1"/>
  <c r="E695" i="1"/>
  <c r="E1708" i="1"/>
  <c r="E1899" i="1"/>
  <c r="E1832" i="1"/>
  <c r="E1977" i="1"/>
  <c r="E1202" i="1"/>
  <c r="E2105" i="1"/>
  <c r="E2050" i="1"/>
  <c r="E2343" i="1"/>
  <c r="E1994" i="1"/>
  <c r="E1895" i="1"/>
  <c r="E1927" i="1"/>
  <c r="E1290" i="1"/>
  <c r="E732" i="1"/>
  <c r="E2136" i="1"/>
  <c r="E420" i="1"/>
  <c r="E2146" i="1"/>
  <c r="E2240" i="1"/>
  <c r="E2056" i="1"/>
  <c r="E1582" i="1"/>
  <c r="E2201" i="1"/>
  <c r="E1919" i="1"/>
  <c r="E2178" i="1"/>
  <c r="E1616" i="1"/>
  <c r="E2293" i="1"/>
  <c r="E1188" i="1"/>
  <c r="E1052" i="1"/>
  <c r="E1934" i="1"/>
  <c r="E2085" i="1"/>
  <c r="E1516" i="1"/>
  <c r="E1787" i="1"/>
  <c r="E2239" i="1"/>
  <c r="E767" i="1"/>
  <c r="E2352" i="1"/>
  <c r="E1034" i="1"/>
  <c r="E1813" i="1"/>
  <c r="E1577" i="1"/>
  <c r="E700" i="1"/>
  <c r="E2143" i="1"/>
  <c r="E1185" i="1"/>
  <c r="E2121" i="1"/>
  <c r="E2094" i="1"/>
  <c r="E1663" i="1"/>
  <c r="E1196" i="1"/>
  <c r="E2276" i="1"/>
  <c r="E2283" i="1"/>
  <c r="E2124" i="1"/>
  <c r="E1911" i="1"/>
  <c r="E873" i="1"/>
  <c r="E1217" i="1"/>
  <c r="E1742" i="1"/>
  <c r="E227" i="1"/>
  <c r="E897" i="1"/>
  <c r="E617" i="1"/>
  <c r="E737" i="1"/>
  <c r="E815" i="1"/>
  <c r="E305" i="1"/>
  <c r="E566" i="1"/>
  <c r="E2226" i="1"/>
  <c r="E1150" i="1"/>
  <c r="E1575" i="1"/>
  <c r="E676" i="1"/>
  <c r="E1192" i="1"/>
  <c r="E2306" i="1"/>
  <c r="E2152" i="1"/>
  <c r="E779" i="1"/>
  <c r="E2160" i="1"/>
  <c r="E2354" i="1"/>
  <c r="E2253" i="1"/>
  <c r="E2229" i="1"/>
  <c r="E1322" i="1"/>
  <c r="E2331" i="1"/>
  <c r="E1498" i="1"/>
  <c r="E831" i="1"/>
  <c r="E2358" i="1"/>
  <c r="E318" i="1"/>
  <c r="E2325" i="1"/>
  <c r="E953" i="1"/>
  <c r="E2156" i="1"/>
  <c r="E1959" i="1"/>
  <c r="E1868" i="1"/>
  <c r="E1786" i="1"/>
  <c r="E1129" i="1"/>
  <c r="E925" i="1"/>
  <c r="E2099" i="1"/>
  <c r="E1958" i="1"/>
  <c r="E773" i="1"/>
  <c r="E946" i="1"/>
  <c r="E1594" i="1"/>
  <c r="E2218" i="1"/>
  <c r="E2188" i="1"/>
  <c r="E1767" i="1"/>
  <c r="E2350" i="1"/>
  <c r="E2076" i="1"/>
  <c r="E635" i="1"/>
  <c r="E2210" i="1"/>
  <c r="E1654" i="1"/>
  <c r="E1215" i="1"/>
  <c r="E2244" i="1"/>
  <c r="E843" i="1"/>
  <c r="E1161" i="1"/>
  <c r="E2117" i="1"/>
  <c r="E951" i="1"/>
  <c r="E692" i="1"/>
  <c r="E1115" i="1"/>
  <c r="E2190" i="1"/>
  <c r="E825" i="1"/>
  <c r="E469" i="1"/>
  <c r="E948" i="1"/>
  <c r="E1862" i="1"/>
  <c r="E2063" i="1"/>
  <c r="E2070" i="1"/>
  <c r="E874" i="1"/>
  <c r="E2207" i="1"/>
  <c r="E2312" i="1"/>
  <c r="E1343" i="1"/>
  <c r="E2279" i="1"/>
  <c r="E1893" i="1"/>
  <c r="E888" i="1"/>
  <c r="E2309" i="1"/>
  <c r="E715" i="1"/>
  <c r="E2341" i="1"/>
  <c r="E1728" i="1"/>
  <c r="E1937" i="1"/>
  <c r="E1847" i="1"/>
  <c r="E2345" i="1"/>
  <c r="E2335" i="1"/>
  <c r="E2232" i="1"/>
  <c r="E1936" i="1"/>
  <c r="E1881" i="1"/>
  <c r="E1972" i="1"/>
  <c r="E1476" i="1"/>
  <c r="E2265" i="1"/>
  <c r="E1588" i="1"/>
  <c r="E1840" i="1"/>
  <c r="E1537" i="1"/>
  <c r="E2371" i="1"/>
  <c r="E329" i="1"/>
  <c r="E931" i="1"/>
  <c r="E2009" i="1"/>
  <c r="E1307" i="1"/>
  <c r="E2337" i="1"/>
  <c r="E1404" i="1"/>
  <c r="E1524" i="1"/>
  <c r="E1375" i="1"/>
  <c r="E1287" i="1"/>
  <c r="E636" i="1"/>
  <c r="E1361" i="1"/>
  <c r="E460" i="1"/>
  <c r="E2135" i="1"/>
  <c r="E1997" i="1"/>
  <c r="E2000" i="1"/>
  <c r="E58" i="1"/>
  <c r="E1987" i="1"/>
  <c r="E161" i="1"/>
  <c r="E712" i="1"/>
  <c r="E2109" i="1"/>
  <c r="E1990" i="1"/>
  <c r="E2321" i="1"/>
  <c r="E868" i="1"/>
  <c r="E1837" i="1"/>
  <c r="E465" i="1"/>
  <c r="E1691" i="1"/>
  <c r="E2072" i="1"/>
  <c r="E2129" i="1"/>
  <c r="E1119" i="1"/>
  <c r="E1413" i="1"/>
  <c r="E395" i="1"/>
  <c r="E1074" i="1"/>
  <c r="E335" i="1"/>
  <c r="E1545" i="1"/>
  <c r="E1569" i="1"/>
  <c r="E2356" i="1"/>
  <c r="E2133" i="1"/>
  <c r="E1208" i="1"/>
  <c r="E1816" i="1"/>
  <c r="E1775" i="1"/>
  <c r="E2342" i="1"/>
  <c r="E1268" i="1"/>
  <c r="E2043" i="1"/>
  <c r="E2088" i="1"/>
  <c r="E1703" i="1"/>
  <c r="E2033" i="1"/>
  <c r="E942" i="1"/>
  <c r="E1762" i="1"/>
  <c r="E1757" i="1"/>
  <c r="E2106" i="1"/>
  <c r="E1983" i="1"/>
  <c r="E806" i="1"/>
  <c r="E1605" i="1"/>
  <c r="E1492" i="1"/>
  <c r="E965" i="1"/>
  <c r="E2208" i="1"/>
  <c r="E1303" i="1"/>
  <c r="E2140" i="1"/>
  <c r="E417" i="1"/>
  <c r="E2227" i="1"/>
  <c r="E2236" i="1"/>
  <c r="E1684" i="1"/>
  <c r="E1980" i="1"/>
  <c r="E1888" i="1"/>
  <c r="E974" i="1"/>
  <c r="E2219" i="1"/>
  <c r="E1871" i="1"/>
  <c r="E1517" i="1"/>
  <c r="E1668" i="1"/>
  <c r="E233" i="1"/>
  <c r="E1224" i="1"/>
  <c r="E2256" i="1"/>
  <c r="E1995" i="1"/>
  <c r="E2024" i="1"/>
  <c r="E1565" i="1"/>
  <c r="E1009" i="1"/>
  <c r="E2372" i="1"/>
  <c r="E1760" i="1"/>
  <c r="E1730" i="1"/>
  <c r="E2092" i="1"/>
  <c r="E1040" i="1"/>
  <c r="E982" i="1"/>
  <c r="E1294" i="1"/>
  <c r="E1693" i="1"/>
  <c r="E809" i="1"/>
  <c r="E2176" i="1"/>
  <c r="E1082" i="1"/>
  <c r="E1468" i="1"/>
  <c r="E1910" i="1"/>
  <c r="E2375" i="1"/>
  <c r="E1676" i="1"/>
  <c r="E2192" i="1"/>
  <c r="E745" i="1"/>
  <c r="E1860" i="1"/>
  <c r="E620" i="1"/>
  <c r="E1681" i="1"/>
  <c r="E1984" i="1"/>
  <c r="E1716" i="1"/>
  <c r="E2004" i="1"/>
  <c r="E623" i="1"/>
  <c r="E1527" i="1"/>
  <c r="E1260" i="1"/>
  <c r="E2317" i="1"/>
  <c r="E1948" i="1"/>
  <c r="E1884" i="1"/>
  <c r="E1495" i="1"/>
  <c r="E2323" i="1"/>
  <c r="E1084" i="1"/>
  <c r="E2271" i="1"/>
  <c r="E1559" i="1"/>
  <c r="E775" i="1"/>
  <c r="E764" i="1"/>
  <c r="E2180" i="1"/>
  <c r="E1858" i="1"/>
  <c r="E1042" i="1"/>
  <c r="E1530" i="1"/>
  <c r="E2212" i="1"/>
  <c r="E1614" i="1"/>
  <c r="E1962" i="1"/>
  <c r="E1625" i="1"/>
  <c r="E2101" i="1"/>
  <c r="E1651" i="1"/>
  <c r="E180" i="1"/>
  <c r="E2278" i="1"/>
  <c r="E2231" i="1"/>
  <c r="E1670" i="1"/>
  <c r="E793" i="1"/>
  <c r="E1368" i="1"/>
  <c r="E1169" i="1"/>
  <c r="E1933" i="1"/>
  <c r="E2104" i="1"/>
  <c r="E927" i="1"/>
  <c r="E548" i="1"/>
  <c r="E1600" i="1"/>
  <c r="E340" i="1"/>
  <c r="E1935" i="1"/>
  <c r="E2311" i="1"/>
  <c r="E2285" i="1"/>
  <c r="E2130" i="1"/>
  <c r="E1746" i="1"/>
  <c r="E1733" i="1"/>
  <c r="E2035" i="1"/>
  <c r="E1822" i="1"/>
  <c r="E2119" i="1"/>
  <c r="E2111" i="1"/>
  <c r="E1304" i="1"/>
  <c r="E841" i="1"/>
  <c r="E1864" i="1"/>
  <c r="E1900" i="1"/>
  <c r="E1941" i="1"/>
  <c r="E1914" i="1"/>
  <c r="E2225" i="1"/>
  <c r="E1235" i="1"/>
  <c r="E824" i="1"/>
  <c r="E1918" i="1"/>
  <c r="E2320" i="1"/>
  <c r="E1838" i="1"/>
  <c r="E2217" i="1"/>
  <c r="E1782" i="1"/>
  <c r="E1547" i="1"/>
  <c r="E2163" i="1"/>
  <c r="E568" i="1"/>
  <c r="E367" i="1"/>
  <c r="E1714" i="1"/>
  <c r="E1397" i="1"/>
  <c r="E1369" i="1"/>
  <c r="E1191" i="1"/>
  <c r="E1626" i="1"/>
  <c r="E2044" i="1"/>
  <c r="E1315" i="1"/>
  <c r="E2079" i="1"/>
  <c r="E1205" i="1"/>
  <c r="E2075" i="1"/>
  <c r="E1780" i="1"/>
  <c r="E1892" i="1"/>
  <c r="E1842" i="1"/>
  <c r="E771" i="1"/>
  <c r="E229" i="1"/>
  <c r="E1635" i="1"/>
  <c r="E964" i="1"/>
  <c r="E348" i="1"/>
  <c r="E989" i="1"/>
  <c r="E714" i="1"/>
  <c r="E1118" i="1"/>
  <c r="E1850" i="1"/>
  <c r="E1520" i="1"/>
  <c r="E1835" i="1"/>
  <c r="E850" i="1"/>
  <c r="E789" i="1"/>
  <c r="E2114" i="1"/>
  <c r="E2266" i="1"/>
  <c r="E2172" i="1"/>
  <c r="E1725" i="1"/>
  <c r="E1374" i="1"/>
  <c r="E1700" i="1"/>
  <c r="E978" i="1"/>
  <c r="E1721" i="1"/>
  <c r="E922" i="1"/>
  <c r="E1299" i="1"/>
  <c r="E2262" i="1"/>
  <c r="E795" i="1"/>
  <c r="E2066" i="1"/>
  <c r="E1851" i="1"/>
  <c r="E358" i="1"/>
  <c r="E1830" i="1"/>
  <c r="E2297" i="1"/>
  <c r="E2254" i="1"/>
  <c r="E2103" i="1"/>
  <c r="E1054" i="1"/>
  <c r="E2005" i="1"/>
  <c r="E1623" i="1"/>
  <c r="E1543" i="1"/>
  <c r="E2013" i="1"/>
  <c r="E2300" i="1"/>
  <c r="E1859" i="1"/>
  <c r="E1869" i="1"/>
  <c r="E1261" i="1"/>
  <c r="E1791" i="1"/>
  <c r="E498" i="1"/>
  <c r="E1920" i="1"/>
  <c r="E1638" i="1"/>
  <c r="E1223" i="1"/>
  <c r="E1263" i="1"/>
  <c r="E1631" i="1"/>
  <c r="E2084" i="1"/>
  <c r="E1974" i="1"/>
  <c r="E2083" i="1"/>
  <c r="E926" i="1"/>
  <c r="E954" i="1"/>
  <c r="E2203" i="1"/>
  <c r="E1211" i="1"/>
  <c r="E1658" i="1"/>
  <c r="E1931" i="1"/>
  <c r="E1047" i="1"/>
  <c r="E1544" i="1"/>
  <c r="E1288" i="1"/>
  <c r="E1488" i="1"/>
  <c r="E2290" i="1"/>
  <c r="E1422" i="1"/>
  <c r="E1247" i="1"/>
  <c r="E1849" i="1"/>
  <c r="E1226" i="1"/>
  <c r="E1711" i="1"/>
  <c r="E2086" i="1"/>
  <c r="E660" i="1"/>
  <c r="E1323" i="1"/>
  <c r="E2015" i="1"/>
  <c r="E2058" i="1"/>
  <c r="E701" i="1"/>
  <c r="E890" i="1"/>
  <c r="E1568" i="1"/>
  <c r="E1362" i="1"/>
  <c r="E1617" i="1"/>
  <c r="E1715" i="1"/>
  <c r="E1106" i="1"/>
  <c r="E2328" i="1"/>
  <c r="E2155" i="1"/>
  <c r="E1313" i="1"/>
  <c r="E1792" i="1"/>
  <c r="E1883" i="1"/>
  <c r="E1876" i="1"/>
  <c r="E1327" i="1"/>
  <c r="E2061" i="1"/>
  <c r="E827" i="1"/>
  <c r="E2284" i="1"/>
  <c r="E1064" i="1"/>
  <c r="E1353" i="1"/>
  <c r="E1154" i="1"/>
  <c r="E1186" i="1"/>
  <c r="E1781" i="1"/>
  <c r="E584" i="1"/>
  <c r="E355" i="1"/>
  <c r="E2373" i="1"/>
  <c r="E1101" i="1"/>
  <c r="E1538" i="1"/>
  <c r="E655" i="1"/>
  <c r="E426" i="1"/>
  <c r="E2134" i="1"/>
  <c r="E1896" i="1"/>
  <c r="E1828" i="1"/>
  <c r="E1497" i="1"/>
  <c r="E1634" i="1"/>
  <c r="E2336" i="1"/>
  <c r="E686" i="1"/>
  <c r="E1924" i="1"/>
  <c r="E522" i="1"/>
  <c r="E1245" i="1"/>
  <c r="E1415" i="1"/>
  <c r="E2167" i="1"/>
  <c r="E1971" i="1"/>
  <c r="E1799" i="1"/>
  <c r="E1187" i="1"/>
  <c r="E1964" i="1"/>
  <c r="E1641" i="1"/>
  <c r="E1079" i="1"/>
  <c r="E1409" i="1"/>
  <c r="E840" i="1"/>
  <c r="E1109" i="1"/>
  <c r="E2216" i="1"/>
  <c r="E578" i="1"/>
  <c r="E1788" i="1"/>
  <c r="E2318" i="1"/>
  <c r="E1606" i="1"/>
  <c r="E1905" i="1"/>
  <c r="E2286" i="1"/>
  <c r="E1889" i="1"/>
  <c r="E1692" i="1"/>
  <c r="E1991" i="1"/>
  <c r="E777" i="1"/>
  <c r="E1379" i="1"/>
  <c r="E923" i="1"/>
  <c r="E360" i="1"/>
  <c r="E2055" i="1"/>
  <c r="E1346" i="1"/>
  <c r="E1755" i="1"/>
  <c r="E1581" i="1"/>
  <c r="E2291" i="1"/>
  <c r="E1985" i="1"/>
  <c r="E351" i="1"/>
  <c r="E832" i="1"/>
  <c r="E1989" i="1"/>
  <c r="E2295" i="1"/>
  <c r="E2305" i="1"/>
  <c r="E2198" i="1"/>
  <c r="E1330" i="1"/>
  <c r="E2357" i="1"/>
  <c r="E2191" i="1"/>
  <c r="E254" i="1"/>
  <c r="E1578" i="1"/>
  <c r="E1531" i="1"/>
  <c r="E993" i="1"/>
  <c r="E2045" i="1"/>
  <c r="E836" i="1"/>
  <c r="E962" i="1"/>
  <c r="E1826" i="1"/>
  <c r="E1127" i="1"/>
  <c r="E1350" i="1"/>
  <c r="E2115" i="1"/>
  <c r="E1427" i="1"/>
  <c r="E1593" i="1"/>
  <c r="E476" i="1"/>
  <c r="E883" i="1"/>
  <c r="E1915" i="1"/>
  <c r="E1970" i="1"/>
  <c r="E2186" i="1"/>
  <c r="E71" i="1"/>
  <c r="E1437" i="1"/>
  <c r="E1777" i="1"/>
  <c r="E1075" i="1"/>
  <c r="E1286" i="1"/>
  <c r="E2213" i="1"/>
  <c r="E1848" i="1"/>
  <c r="E2330" i="1"/>
  <c r="E172" i="1"/>
  <c r="E1396" i="1"/>
  <c r="E2313" i="1"/>
  <c r="E1713" i="1"/>
  <c r="E1351" i="1"/>
  <c r="E2189" i="1"/>
  <c r="E2324" i="1"/>
  <c r="E2102" i="1"/>
  <c r="E2224" i="1"/>
  <c r="E1759" i="1"/>
  <c r="E1019" i="1"/>
  <c r="E1555" i="1"/>
  <c r="E902" i="1"/>
  <c r="E1853" i="1"/>
  <c r="E1752" i="1"/>
  <c r="E1637" i="1"/>
  <c r="E1583" i="1"/>
  <c r="E759" i="1"/>
  <c r="E741" i="1"/>
  <c r="E2370" i="1"/>
  <c r="E1135" i="1"/>
  <c r="E2148" i="1"/>
  <c r="E1764" i="1"/>
  <c r="E416" i="1"/>
  <c r="E55" i="1"/>
  <c r="E289" i="1"/>
  <c r="E1258" i="1"/>
  <c r="E1522" i="1"/>
  <c r="E717" i="1"/>
  <c r="E2090" i="1"/>
  <c r="E1295" i="1"/>
  <c r="E2057" i="1"/>
  <c r="E558" i="1"/>
  <c r="E445" i="1"/>
  <c r="E2174" i="1"/>
  <c r="E747" i="1"/>
  <c r="E1496" i="1"/>
  <c r="E947" i="1"/>
  <c r="E210" i="1"/>
  <c r="E1571" i="1"/>
  <c r="E2032" i="1"/>
  <c r="E2353" i="1"/>
  <c r="E842" i="1"/>
  <c r="E1591" i="1"/>
  <c r="E2022" i="1"/>
  <c r="E1561" i="1"/>
  <c r="E1336" i="1"/>
  <c r="E1817" i="1"/>
  <c r="E1825" i="1"/>
  <c r="E2113" i="1"/>
  <c r="E1801" i="1"/>
  <c r="E1066" i="1"/>
  <c r="E1125" i="1"/>
  <c r="E821" i="1"/>
  <c r="E2365" i="1"/>
  <c r="E1697" i="1"/>
  <c r="E2273" i="1"/>
  <c r="E2100" i="1"/>
  <c r="E2151" i="1"/>
  <c r="E1136" i="1"/>
  <c r="E1483" i="1"/>
  <c r="E710" i="1"/>
  <c r="E1222" i="1"/>
  <c r="E1913" i="1"/>
  <c r="E1812" i="1"/>
  <c r="E698" i="1"/>
  <c r="E917" i="1"/>
  <c r="E1489" i="1"/>
  <c r="E2193" i="1"/>
  <c r="E2351" i="1"/>
  <c r="E2112" i="1"/>
  <c r="E152" i="1"/>
  <c r="E471" i="1"/>
  <c r="E2315" i="1"/>
  <c r="E1592" i="1"/>
  <c r="E847" i="1"/>
  <c r="E350" i="1"/>
  <c r="E1957" i="1"/>
  <c r="E963" i="1"/>
  <c r="E1470" i="1"/>
  <c r="E2194" i="1"/>
  <c r="E807" i="1"/>
  <c r="E1436" i="1"/>
  <c r="E1836" i="1"/>
  <c r="E1831" i="1"/>
  <c r="E1903" i="1"/>
  <c r="E494" i="1"/>
  <c r="E1394" i="1"/>
  <c r="E287" i="1"/>
  <c r="E1159" i="1"/>
  <c r="E2326" i="1"/>
  <c r="E2034" i="1"/>
  <c r="E1904" i="1"/>
  <c r="E901" i="1"/>
  <c r="E2366" i="1"/>
  <c r="E2042" i="1"/>
  <c r="E2258" i="1"/>
  <c r="E560" i="1"/>
  <c r="E1475" i="1"/>
  <c r="E1558" i="1"/>
  <c r="E788" i="1"/>
  <c r="E1572" i="1"/>
  <c r="E1939" i="1"/>
  <c r="E386" i="1"/>
  <c r="E1038" i="1"/>
  <c r="E2046" i="1"/>
  <c r="E2051" i="1"/>
  <c r="E549" i="1"/>
  <c r="E2014" i="1"/>
  <c r="E1243" i="1"/>
  <c r="E1319" i="1"/>
  <c r="E2377" i="1"/>
  <c r="E2270" i="1"/>
  <c r="E160" i="1"/>
  <c r="E468" i="1"/>
  <c r="E1807" i="1"/>
  <c r="E2159" i="1"/>
  <c r="E2322" i="1"/>
  <c r="E2292" i="1"/>
  <c r="E1657" i="1"/>
  <c r="E2078" i="1"/>
  <c r="E1359" i="1"/>
  <c r="E2049" i="1"/>
  <c r="E1424" i="1"/>
  <c r="E1257" i="1"/>
  <c r="E2017" i="1"/>
  <c r="E1141" i="1"/>
  <c r="E1481" i="1"/>
  <c r="E1938" i="1"/>
  <c r="E1879" i="1"/>
  <c r="E762" i="1"/>
  <c r="E1140" i="1"/>
  <c r="E2209" i="1"/>
  <c r="E1203" i="1"/>
  <c r="E1585" i="1"/>
  <c r="E2260" i="1"/>
  <c r="E1331" i="1"/>
  <c r="E2039" i="1"/>
  <c r="E1662" i="1"/>
  <c r="E918" i="1"/>
  <c r="E933" i="1"/>
  <c r="E1955" i="1"/>
  <c r="E670" i="1"/>
  <c r="E2308" i="1"/>
  <c r="E1702" i="1"/>
  <c r="E2281" i="1"/>
  <c r="E1026" i="1"/>
  <c r="E515" i="1"/>
  <c r="E1907" i="1"/>
  <c r="E1239" i="1"/>
  <c r="E1230" i="1"/>
  <c r="E1028" i="1"/>
  <c r="E1011" i="1"/>
  <c r="E443" i="1"/>
  <c r="E2274" i="1"/>
  <c r="E2246" i="1"/>
  <c r="E169" i="1"/>
  <c r="E2052" i="1"/>
  <c r="E1845" i="1"/>
  <c r="E778" i="1"/>
  <c r="E2097" i="1"/>
  <c r="E2249" i="1"/>
  <c r="E1434" i="1"/>
  <c r="E1384" i="1"/>
  <c r="E864" i="1"/>
  <c r="E2065" i="1"/>
  <c r="E1329" i="1"/>
  <c r="E826" i="1"/>
  <c r="E1264" i="1"/>
  <c r="E878" i="1"/>
  <c r="E450" i="1"/>
  <c r="E480" i="1"/>
  <c r="E1148" i="1"/>
  <c r="E1277" i="1"/>
  <c r="E2031" i="1"/>
  <c r="E1143" i="1"/>
  <c r="E2294" i="1"/>
  <c r="E2339" i="1"/>
  <c r="E66" i="1"/>
  <c r="E1794" i="1"/>
  <c r="E1001" i="1"/>
  <c r="E459" i="1"/>
  <c r="E1574" i="1"/>
  <c r="E895" i="1"/>
  <c r="E1870" i="1"/>
  <c r="E446" i="1"/>
  <c r="E1145" i="1"/>
  <c r="E2202" i="1"/>
  <c r="E1739" i="1"/>
  <c r="E1802" i="1"/>
  <c r="E682" i="1"/>
  <c r="E733" i="1"/>
  <c r="E972" i="1"/>
  <c r="E251" i="1"/>
  <c r="E1508" i="1"/>
  <c r="E1501" i="1"/>
  <c r="E1070" i="1"/>
  <c r="E1153" i="1"/>
  <c r="E2179" i="1"/>
  <c r="E1740" i="1"/>
  <c r="E185" i="1"/>
  <c r="E1562" i="1"/>
  <c r="E680" i="1"/>
  <c r="E1738" i="1"/>
  <c r="E673" i="1"/>
  <c r="E1823" i="1"/>
  <c r="E1487" i="1"/>
  <c r="E837" i="1"/>
  <c r="E2095" i="1"/>
  <c r="E2107" i="1"/>
  <c r="E1467" i="1"/>
  <c r="E1086" i="1"/>
  <c r="E1745" i="1"/>
  <c r="E1087" i="1"/>
  <c r="E1255" i="1"/>
  <c r="E1880" i="1"/>
  <c r="E520" i="1"/>
  <c r="E1311" i="1"/>
  <c r="E1803" i="1"/>
  <c r="E1620" i="1"/>
  <c r="E2275" i="1"/>
  <c r="E2277" i="1"/>
  <c r="E666" i="1"/>
  <c r="E1097" i="1"/>
  <c r="E1563" i="1"/>
  <c r="E2123" i="1"/>
  <c r="E1960" i="1"/>
  <c r="E1827" i="1"/>
  <c r="E1647" i="1"/>
  <c r="E1819" i="1"/>
  <c r="E2025" i="1"/>
  <c r="E2171" i="1"/>
  <c r="E1267" i="1"/>
  <c r="E353" i="1"/>
  <c r="E555" i="1"/>
  <c r="E611" i="1"/>
  <c r="E436" i="1"/>
  <c r="E938" i="1"/>
  <c r="E163" i="1"/>
  <c r="E2222" i="1"/>
  <c r="E899" i="1"/>
  <c r="E1209" i="1"/>
  <c r="E1195" i="1"/>
  <c r="E844" i="1"/>
  <c r="E592" i="1"/>
  <c r="E1976" i="1"/>
  <c r="E2204" i="1"/>
  <c r="E805" i="1"/>
  <c r="E1305" i="1"/>
  <c r="E2182" i="1"/>
  <c r="E1116" i="1"/>
  <c r="E2040" i="1"/>
  <c r="E1041" i="1"/>
  <c r="E1627" i="1"/>
  <c r="E1482" i="1"/>
  <c r="E1861" i="1"/>
  <c r="E913" i="1"/>
  <c r="E2164" i="1"/>
  <c r="E104" i="1"/>
  <c r="E976" i="1"/>
  <c r="E1010" i="1"/>
  <c r="E427" i="1"/>
  <c r="E665" i="1"/>
  <c r="E130" i="1"/>
  <c r="E891" i="1"/>
  <c r="E1666" i="1"/>
  <c r="E1339" i="1"/>
  <c r="E2093" i="1"/>
  <c r="E1996" i="1"/>
  <c r="E1877" i="1"/>
  <c r="E1946" i="1"/>
  <c r="E1248" i="1"/>
  <c r="E1291" i="1"/>
  <c r="E1416" i="1"/>
  <c r="E1866" i="1"/>
  <c r="E513" i="1"/>
  <c r="E241" i="1"/>
  <c r="E499" i="1"/>
  <c r="E424" i="1"/>
  <c r="E1231" i="1"/>
  <c r="E1639" i="1"/>
  <c r="E372" i="1"/>
  <c r="E1573" i="1"/>
  <c r="E2071" i="1"/>
  <c r="E731" i="1"/>
  <c r="E490" i="1"/>
  <c r="E1671" i="1"/>
  <c r="E1271" i="1"/>
  <c r="E644" i="1"/>
  <c r="E1108" i="1"/>
  <c r="E1002" i="1"/>
  <c r="E1897" i="1"/>
  <c r="E218" i="1"/>
  <c r="E485" i="1"/>
  <c r="E734" i="1"/>
  <c r="E2233" i="1"/>
  <c r="E553" i="1"/>
  <c r="E1312" i="1"/>
  <c r="E1473" i="1"/>
  <c r="E1036" i="1"/>
  <c r="E2234" i="1"/>
  <c r="E2304" i="1"/>
  <c r="E1381" i="1"/>
  <c r="E2361" i="1"/>
  <c r="E541" i="1"/>
  <c r="E1447" i="1"/>
  <c r="E1005" i="1"/>
  <c r="E401" i="1"/>
  <c r="E1334" i="1"/>
  <c r="E1947" i="1"/>
  <c r="E2074" i="1"/>
  <c r="E1949" i="1"/>
  <c r="E2089" i="1"/>
  <c r="E1514" i="1"/>
  <c r="E1727" i="1"/>
  <c r="E2127" i="1"/>
  <c r="E1800" i="1"/>
  <c r="E1093" i="1"/>
  <c r="E2096" i="1"/>
  <c r="E1533" i="1"/>
  <c r="E1695" i="1"/>
  <c r="E1922" i="1"/>
  <c r="E403" i="1"/>
  <c r="E1906" i="1"/>
  <c r="E1228" i="1"/>
  <c r="E1993" i="1"/>
  <c r="E1073" i="1"/>
  <c r="E2228" i="1"/>
  <c r="E2091" i="1"/>
  <c r="E96" i="1"/>
  <c r="E328" i="1"/>
  <c r="E1221" i="1"/>
  <c r="E2137" i="1"/>
  <c r="E1107" i="1"/>
  <c r="E742" i="1"/>
  <c r="E571" i="1"/>
  <c r="E557" i="1"/>
  <c r="E1712" i="1"/>
  <c r="E2006" i="1"/>
  <c r="E338" i="1"/>
  <c r="E685" i="1"/>
  <c r="E1085" i="1"/>
  <c r="E2047" i="1"/>
  <c r="E1345" i="1"/>
  <c r="E1602" i="1"/>
  <c r="E2255" i="1"/>
  <c r="E252" i="1"/>
  <c r="E2175" i="1"/>
  <c r="E654" i="1"/>
  <c r="E1550" i="1"/>
  <c r="E1180" i="1"/>
  <c r="E1063" i="1"/>
  <c r="E462" i="1"/>
  <c r="E886" i="1"/>
  <c r="E1709" i="1"/>
  <c r="E564" i="1"/>
  <c r="E1502" i="1"/>
  <c r="E1808" i="1"/>
  <c r="E2355" i="1"/>
  <c r="E1610" i="1"/>
  <c r="E1423" i="1"/>
  <c r="E1490" i="1"/>
  <c r="E2001" i="1"/>
  <c r="E857" i="1"/>
  <c r="E653" i="1"/>
  <c r="E1769" i="1"/>
  <c r="E2303" i="1"/>
  <c r="E1507" i="1"/>
  <c r="E1916" i="1"/>
  <c r="E2038" i="1"/>
  <c r="E587" i="1"/>
  <c r="E1532" i="1"/>
  <c r="E1852" i="1"/>
  <c r="E428" i="1"/>
  <c r="E1355" i="1"/>
  <c r="E1080" i="1"/>
  <c r="E509" i="1"/>
  <c r="E1979" i="1"/>
  <c r="E1027" i="1"/>
  <c r="E1878" i="1"/>
  <c r="E911" i="1"/>
  <c r="E632" i="1"/>
  <c r="E1172" i="1"/>
  <c r="E2132" i="1"/>
  <c r="E2272" i="1"/>
  <c r="E1139" i="1"/>
  <c r="E983" i="1"/>
  <c r="E1865" i="1"/>
  <c r="E2081" i="1"/>
  <c r="E1603" i="1"/>
  <c r="E865" i="1"/>
  <c r="E2149" i="1"/>
  <c r="E1624" i="1"/>
  <c r="E649" i="1"/>
  <c r="E1465" i="1"/>
  <c r="E755" i="1"/>
  <c r="E503" i="1"/>
  <c r="E1442" i="1"/>
  <c r="E914" i="1"/>
  <c r="E2327" i="1"/>
  <c r="E1459" i="1"/>
  <c r="E310" i="1"/>
  <c r="E145" i="1"/>
  <c r="E1613" i="1"/>
  <c r="E706" i="1"/>
  <c r="E2036" i="1"/>
  <c r="E1579" i="1"/>
  <c r="E1950" i="1"/>
  <c r="E1326" i="1"/>
  <c r="E1944" i="1"/>
  <c r="E2011" i="1"/>
  <c r="E1650" i="1"/>
  <c r="E1198" i="1"/>
  <c r="E1683" i="1"/>
  <c r="E2138" i="1"/>
  <c r="E2068" i="1"/>
  <c r="E1969" i="1"/>
  <c r="E2010" i="1"/>
  <c r="E1701" i="1"/>
  <c r="E952" i="1"/>
  <c r="E1017" i="1"/>
  <c r="E1081" i="1"/>
  <c r="E404" i="1"/>
  <c r="E1032" i="1"/>
  <c r="E1193" i="1"/>
  <c r="E725" i="1"/>
  <c r="E833" i="1"/>
  <c r="E1246" i="1"/>
  <c r="E576" i="1"/>
  <c r="E626" i="1"/>
  <c r="E1885" i="1"/>
  <c r="E1643" i="1"/>
  <c r="E1529" i="1"/>
  <c r="E1749" i="1"/>
  <c r="E1016" i="1"/>
  <c r="E1344" i="1"/>
  <c r="E2128" i="1"/>
  <c r="E2064" i="1"/>
  <c r="E363" i="1"/>
  <c r="E154" i="1"/>
  <c r="E1039" i="1"/>
  <c r="E1174" i="1"/>
  <c r="E551" i="1"/>
  <c r="E1506" i="1"/>
  <c r="E1013" i="1"/>
  <c r="E912" i="1"/>
  <c r="E1505" i="1"/>
  <c r="E924" i="1"/>
  <c r="E1748" i="1"/>
  <c r="E1477" i="1"/>
  <c r="E1300" i="1"/>
  <c r="E2069" i="1"/>
  <c r="E792" i="1"/>
  <c r="E1449" i="1"/>
  <c r="E1241" i="1"/>
  <c r="E1111" i="1"/>
  <c r="E580" i="1"/>
  <c r="E1114" i="1"/>
  <c r="E2348" i="1"/>
  <c r="E1704" i="1"/>
  <c r="E1699" i="1"/>
  <c r="E1152" i="1"/>
  <c r="E449" i="1"/>
  <c r="E830" i="1"/>
  <c r="E808" i="1"/>
  <c r="E2289" i="1"/>
  <c r="E204" i="1"/>
  <c r="E1590" i="1"/>
  <c r="E2332" i="1"/>
  <c r="E713" i="1"/>
  <c r="E1554" i="1"/>
  <c r="E1596" i="1"/>
  <c r="E1464" i="1"/>
  <c r="E633" i="1"/>
  <c r="E1371" i="1"/>
  <c r="E1806" i="1"/>
  <c r="E2237" i="1"/>
  <c r="E440" i="1"/>
  <c r="E1445" i="1"/>
  <c r="E1418" i="1"/>
  <c r="E1867" i="1"/>
  <c r="E1901" i="1"/>
  <c r="E411" i="1"/>
  <c r="E813" i="1"/>
  <c r="E1875" i="1"/>
  <c r="E625" i="1"/>
  <c r="E1256" i="1"/>
  <c r="E2200" i="1"/>
  <c r="E1234" i="1"/>
  <c r="E1824" i="1"/>
  <c r="E997" i="1"/>
  <c r="E1855" i="1"/>
  <c r="E887" i="1"/>
  <c r="E1810" i="1"/>
  <c r="E2299" i="1"/>
  <c r="E134" i="1"/>
  <c r="E1644" i="1"/>
  <c r="E908" i="1"/>
  <c r="E1278" i="1"/>
  <c r="E389" i="1"/>
  <c r="E1648" i="1"/>
  <c r="E1395" i="1"/>
  <c r="E2007" i="1"/>
  <c r="E442" i="1"/>
  <c r="E261" i="1"/>
  <c r="E596" i="1"/>
  <c r="E2250" i="1"/>
  <c r="E393" i="1"/>
  <c r="E791" i="1"/>
  <c r="E2268" i="1"/>
  <c r="E1325" i="1"/>
  <c r="E444" i="1"/>
  <c r="E1302" i="1"/>
  <c r="E1954" i="1"/>
  <c r="E2008" i="1"/>
  <c r="E2162" i="1"/>
  <c r="E1768" i="1"/>
  <c r="E1389" i="1"/>
  <c r="E2125" i="1"/>
  <c r="E1414" i="1"/>
  <c r="E120" i="1"/>
  <c r="E458" i="1"/>
  <c r="E1894" i="1"/>
  <c r="E272" i="1"/>
  <c r="E292" i="1"/>
  <c r="E1854" i="1"/>
  <c r="E766" i="1"/>
  <c r="E823" i="1"/>
  <c r="E1092" i="1"/>
  <c r="E861" i="1"/>
  <c r="E1045" i="1"/>
  <c r="E1029" i="1"/>
  <c r="E1945" i="1"/>
  <c r="E1163" i="1"/>
  <c r="E2230" i="1"/>
  <c r="E334" i="1"/>
  <c r="E98" i="1"/>
  <c r="E1166" i="1"/>
  <c r="E1929" i="1"/>
  <c r="E696" i="1"/>
  <c r="E859" i="1"/>
  <c r="E1438" i="1"/>
  <c r="E934" i="1"/>
  <c r="E672" i="1"/>
  <c r="E1173" i="1"/>
  <c r="E2168" i="1"/>
  <c r="E1552" i="1"/>
  <c r="E2020" i="1"/>
  <c r="E1988" i="1"/>
  <c r="E2016" i="1"/>
  <c r="E816" i="1"/>
  <c r="E1528" i="1"/>
  <c r="E1734" i="1"/>
  <c r="E2261" i="1"/>
  <c r="E1887" i="1"/>
  <c r="E1986" i="1"/>
  <c r="E528" i="1"/>
  <c r="E1388" i="1"/>
  <c r="E1636" i="1"/>
  <c r="E554" i="1"/>
  <c r="E1452" i="1"/>
  <c r="E1518" i="1"/>
  <c r="E1778" i="1"/>
  <c r="E1024" i="1"/>
  <c r="E1705" i="1"/>
  <c r="E361" i="1"/>
  <c r="E529" i="1"/>
  <c r="E521" i="1"/>
  <c r="E849" i="1"/>
  <c r="E157" i="1"/>
  <c r="E373" i="1"/>
  <c r="E719" i="1"/>
  <c r="E2126" i="1"/>
  <c r="E1062" i="1"/>
  <c r="E2267" i="1"/>
  <c r="E1431" i="1"/>
  <c r="E1056" i="1"/>
  <c r="E1811" i="1"/>
  <c r="E2197" i="1"/>
  <c r="E1102" i="1"/>
  <c r="E1037" i="1"/>
  <c r="E1435" i="1"/>
  <c r="E274" i="1"/>
  <c r="E1220" i="1"/>
  <c r="E1403" i="1"/>
  <c r="E523" i="1"/>
  <c r="E1509" i="1"/>
  <c r="E1856" i="1"/>
  <c r="E1717" i="1"/>
  <c r="E1779" i="1"/>
  <c r="E1463" i="1"/>
  <c r="E1751" i="1"/>
  <c r="E920" i="1"/>
  <c r="E1621" i="1"/>
  <c r="E624" i="1"/>
  <c r="E1123" i="1"/>
  <c r="E258" i="1"/>
  <c r="E1776" i="1"/>
  <c r="E422" i="1"/>
  <c r="E247" i="1"/>
  <c r="E1229" i="1"/>
  <c r="E598" i="1"/>
  <c r="E1665" i="1"/>
  <c r="E1160" i="1"/>
  <c r="E1772" i="1"/>
  <c r="E2165" i="1"/>
  <c r="E1504" i="1"/>
  <c r="E627" i="1"/>
  <c r="E1057" i="1"/>
  <c r="E2223" i="1"/>
  <c r="E1429" i="1"/>
  <c r="E369" i="1"/>
  <c r="E1446" i="1"/>
  <c r="E1457" i="1"/>
  <c r="E855" i="1"/>
  <c r="E2196" i="1"/>
  <c r="E916" i="1"/>
  <c r="E2235" i="1"/>
  <c r="E482" i="1"/>
  <c r="E1190" i="1"/>
  <c r="E1128" i="1"/>
  <c r="E2067" i="1"/>
  <c r="E1077" i="1"/>
  <c r="E991" i="1"/>
  <c r="E1098" i="1"/>
  <c r="E1250" i="1"/>
  <c r="E582" i="1"/>
  <c r="E567" i="1"/>
  <c r="E760" i="1"/>
  <c r="E394" i="1"/>
  <c r="E1499" i="1"/>
  <c r="E1103" i="1"/>
  <c r="E846" i="1"/>
  <c r="E992" i="1"/>
  <c r="E2251" i="1"/>
  <c r="E2211" i="1"/>
  <c r="E2298" i="1"/>
  <c r="E1758" i="1"/>
  <c r="E1785" i="1"/>
  <c r="E547" i="1"/>
  <c r="E1458" i="1"/>
  <c r="E1536" i="1"/>
  <c r="E336" i="1"/>
  <c r="E852" i="1"/>
  <c r="E1176" i="1"/>
  <c r="E1158" i="1"/>
  <c r="E2161" i="1"/>
  <c r="E1197" i="1"/>
  <c r="E1320" i="1"/>
  <c r="E765" i="1"/>
  <c r="E1055" i="1"/>
  <c r="E612" i="1"/>
  <c r="E298" i="1"/>
  <c r="E730" i="1"/>
  <c r="E1567" i="1"/>
  <c r="E910" i="1"/>
  <c r="E1956" i="1"/>
  <c r="E1539" i="1"/>
  <c r="E1526" i="1"/>
  <c r="E1251" i="1"/>
  <c r="E1843" i="1"/>
  <c r="E199" i="1"/>
  <c r="E1688" i="1"/>
  <c r="E1675" i="1"/>
  <c r="E1157" i="1"/>
  <c r="E1480" i="1"/>
  <c r="E749" i="1"/>
  <c r="E1951" i="1"/>
  <c r="E1564" i="1"/>
  <c r="E1874" i="1"/>
  <c r="E1982" i="1"/>
  <c r="E1376" i="1"/>
  <c r="E552" i="1"/>
  <c r="E834" i="1"/>
  <c r="E1863" i="1"/>
  <c r="E1181" i="1"/>
  <c r="E306" i="1"/>
  <c r="E396" i="1"/>
  <c r="E1975" i="1"/>
  <c r="E1443" i="1"/>
  <c r="E324" i="1"/>
  <c r="E472" i="1"/>
  <c r="E2030" i="1"/>
  <c r="E1357" i="1"/>
  <c r="E875" i="1"/>
  <c r="E106" i="1"/>
  <c r="E801" i="1"/>
  <c r="E1694" i="1"/>
  <c r="E1967" i="1"/>
  <c r="E1121" i="1"/>
  <c r="E85" i="1"/>
  <c r="E1756" i="1"/>
  <c r="E1943" i="1"/>
  <c r="E2252" i="1"/>
  <c r="E1790" i="1"/>
  <c r="E602" i="1"/>
  <c r="E2245" i="1"/>
  <c r="E1252" i="1"/>
  <c r="E1317" i="1"/>
  <c r="E2310" i="1"/>
  <c r="E1783" i="1"/>
  <c r="E546" i="1"/>
  <c r="E1240" i="1"/>
  <c r="E1078" i="1"/>
  <c r="E235" i="1"/>
  <c r="E1698" i="1"/>
  <c r="E1284" i="1"/>
  <c r="E461" i="1"/>
  <c r="E1494" i="1"/>
  <c r="E607" i="1"/>
  <c r="E877" i="1"/>
  <c r="E1281" i="1"/>
  <c r="E1096" i="1"/>
  <c r="E1580" i="1"/>
  <c r="E1132" i="1"/>
  <c r="E1061" i="1"/>
  <c r="E1340" i="1"/>
  <c r="E1645" i="1"/>
  <c r="E2248" i="1"/>
  <c r="E2247" i="1"/>
  <c r="E905" i="1"/>
  <c r="E107" i="1"/>
  <c r="E2060" i="1"/>
  <c r="E2139" i="1"/>
  <c r="E594" i="1"/>
  <c r="E1642" i="1"/>
  <c r="E1690" i="1"/>
  <c r="E1124" i="1"/>
  <c r="E1314" i="1"/>
  <c r="E410" i="1"/>
  <c r="E819" i="1"/>
  <c r="E1259" i="1"/>
  <c r="E1360" i="1"/>
  <c r="E1316" i="1"/>
  <c r="E904" i="1"/>
  <c r="E1839" i="1"/>
  <c r="E2018" i="1"/>
  <c r="E2242" i="1"/>
  <c r="E2147" i="1"/>
  <c r="E1667" i="1"/>
  <c r="E2116" i="1"/>
  <c r="E1408" i="1"/>
  <c r="E1183" i="1"/>
  <c r="E1521" i="1"/>
  <c r="E1542" i="1"/>
  <c r="E430" i="1"/>
  <c r="E822" i="1"/>
  <c r="E1412" i="1"/>
  <c r="E1649" i="1"/>
  <c r="E470" i="1"/>
  <c r="E863" i="1"/>
  <c r="E1382" i="1"/>
  <c r="E2241" i="1"/>
  <c r="E1653" i="1"/>
  <c r="E1249" i="1"/>
  <c r="E2054" i="1"/>
  <c r="E1033" i="1"/>
  <c r="E1744" i="1"/>
  <c r="E1729" i="1"/>
  <c r="E1035" i="1"/>
  <c r="E949" i="1"/>
  <c r="E2098" i="1"/>
  <c r="E2282" i="1"/>
  <c r="E1736" i="1"/>
  <c r="E985" i="1"/>
  <c r="E735" i="1"/>
  <c r="E433" i="1"/>
  <c r="E615" i="1"/>
  <c r="E1857" i="1"/>
  <c r="E2368" i="1"/>
  <c r="E1633" i="1"/>
  <c r="E1942" i="1"/>
  <c r="E1177" i="1"/>
  <c r="E990" i="1"/>
  <c r="E1392" i="1"/>
  <c r="E872" i="1"/>
  <c r="E975" i="1"/>
  <c r="E1525" i="1"/>
  <c r="E1072" i="1"/>
  <c r="E1218" i="1"/>
  <c r="E1940" i="1"/>
  <c r="E1023" i="1"/>
  <c r="E1453" i="1"/>
  <c r="E259" i="1"/>
  <c r="E794" i="1"/>
  <c r="E1829" i="1"/>
  <c r="E1510" i="1"/>
  <c r="E1380" i="1"/>
  <c r="E415" i="1"/>
  <c r="E1171" i="1"/>
  <c r="E893" i="1"/>
  <c r="E961" i="1"/>
  <c r="E320" i="1"/>
  <c r="E214" i="1"/>
  <c r="E869" i="1"/>
  <c r="E1673" i="1"/>
  <c r="E1113" i="1"/>
  <c r="E1060" i="1"/>
  <c r="E397" i="1"/>
  <c r="E1589" i="1"/>
  <c r="E273" i="1"/>
  <c r="E1632" i="1"/>
  <c r="E724" i="1"/>
  <c r="E423" i="1"/>
  <c r="E2259" i="1"/>
  <c r="E1238" i="1"/>
  <c r="E1795" i="1"/>
  <c r="E1804" i="1"/>
  <c r="E408" i="1"/>
  <c r="E1363" i="1"/>
  <c r="E729" i="1"/>
  <c r="E535" i="1"/>
  <c r="E1301" i="1"/>
  <c r="E679" i="1"/>
  <c r="E909" i="1"/>
  <c r="E1685" i="1"/>
  <c r="E1402" i="1"/>
  <c r="E1200" i="1"/>
  <c r="E1761" i="1"/>
  <c r="E1276" i="1"/>
  <c r="E1175" i="1"/>
  <c r="E921" i="1"/>
  <c r="E1604" i="1"/>
  <c r="E639" i="1"/>
  <c r="E1553" i="1"/>
  <c r="E894" i="1"/>
  <c r="E1472" i="1"/>
  <c r="E1049" i="1"/>
  <c r="E1289" i="1"/>
  <c r="E1296" i="1"/>
  <c r="E1908" i="1"/>
  <c r="E2003" i="1"/>
  <c r="E2002" i="1"/>
  <c r="E2154" i="1"/>
  <c r="E1909" i="1"/>
  <c r="E1462" i="1"/>
  <c r="E1391" i="1"/>
  <c r="E1512" i="1"/>
  <c r="E1471" i="1"/>
  <c r="E1349" i="1"/>
  <c r="E1622" i="1"/>
  <c r="E763" i="1"/>
  <c r="E507" i="1"/>
  <c r="E1680" i="1"/>
  <c r="E1270" i="1"/>
  <c r="E1419" i="1"/>
  <c r="E858" i="1"/>
  <c r="E797" i="1"/>
  <c r="E294" i="1"/>
  <c r="E108" i="1"/>
  <c r="E2059" i="1"/>
  <c r="E1167" i="1"/>
  <c r="E634" i="1"/>
  <c r="E988" i="1"/>
  <c r="E477" i="1"/>
  <c r="E979" i="1"/>
  <c r="E677" i="1"/>
  <c r="E1347" i="1"/>
  <c r="E2062" i="1"/>
  <c r="E657" i="1"/>
  <c r="E668" i="1"/>
  <c r="E884" i="1"/>
  <c r="E1433" i="1"/>
  <c r="E1629" i="1"/>
  <c r="E542" i="1"/>
  <c r="E1335" i="1"/>
  <c r="E1275" i="1"/>
  <c r="E1917" i="1"/>
  <c r="E1882" i="1"/>
  <c r="E1244" i="1"/>
  <c r="E1677" i="1"/>
  <c r="E1179" i="1"/>
  <c r="E1043" i="1"/>
  <c r="E432" i="1"/>
  <c r="E586" i="1"/>
  <c r="E929" i="1"/>
  <c r="E1120" i="1"/>
  <c r="E1932" i="1"/>
  <c r="E1661" i="1"/>
  <c r="E1165" i="1"/>
  <c r="E1156" i="1"/>
  <c r="E1479" i="1"/>
  <c r="E1273" i="1"/>
  <c r="E536" i="1"/>
  <c r="E2041" i="1"/>
  <c r="E1609" i="1"/>
  <c r="E785" i="1"/>
  <c r="E1796" i="1"/>
  <c r="E583" i="1"/>
  <c r="E281" i="1"/>
  <c r="E524" i="1"/>
  <c r="E1293" i="1"/>
  <c r="E341" i="1"/>
  <c r="E967" i="1"/>
  <c r="E1805" i="1"/>
  <c r="E601" i="1"/>
  <c r="E2220" i="1"/>
  <c r="E1356" i="1"/>
  <c r="E1750" i="1"/>
  <c r="E1535" i="1"/>
  <c r="E429" i="1"/>
  <c r="E1233" i="1"/>
  <c r="E467" i="1"/>
  <c r="E1012" i="1"/>
  <c r="E786" i="1"/>
  <c r="E1601" i="1"/>
  <c r="E1025" i="1"/>
  <c r="E1306" i="1"/>
  <c r="E928" i="1"/>
  <c r="E2378" i="1"/>
  <c r="E851" i="1"/>
  <c r="E1687" i="1"/>
  <c r="E996" i="1"/>
  <c r="E1390" i="1"/>
  <c r="E971" i="1"/>
  <c r="E966" i="1"/>
  <c r="E245" i="1"/>
  <c r="E1338" i="1"/>
  <c r="E1821" i="1"/>
  <c r="E1137" i="1"/>
  <c r="E1269" i="1"/>
  <c r="E1615" i="1"/>
  <c r="E1053" i="1"/>
  <c r="E697" i="1"/>
  <c r="E434" i="1"/>
  <c r="E290" i="1"/>
  <c r="E2184" i="1"/>
  <c r="E711" i="1"/>
  <c r="E892" i="1"/>
  <c r="E2362" i="1"/>
  <c r="E650" i="1"/>
  <c r="E1978" i="1"/>
  <c r="E1426" i="1"/>
  <c r="E1007" i="1"/>
  <c r="E853" i="1"/>
  <c r="E222" i="1"/>
  <c r="E678" i="1"/>
  <c r="E1393" i="1"/>
  <c r="E1044" i="1"/>
  <c r="E860" i="1"/>
  <c r="E693" i="1"/>
  <c r="E518" i="1"/>
  <c r="E1595" i="1"/>
  <c r="E802" i="1"/>
  <c r="E1659" i="1"/>
  <c r="E750" i="1"/>
  <c r="E648" i="1"/>
  <c r="E201" i="1"/>
  <c r="E406" i="1"/>
  <c r="E1328" i="1"/>
  <c r="E721" i="1"/>
  <c r="E1420" i="1"/>
  <c r="E1272" i="1"/>
  <c r="E448" i="1"/>
  <c r="E569" i="1"/>
  <c r="E1105" i="1"/>
  <c r="E2080" i="1"/>
  <c r="E1722" i="1"/>
  <c r="E1450" i="1"/>
  <c r="E796" i="1"/>
  <c r="E1076" i="1"/>
  <c r="E637" i="1"/>
  <c r="E1784" i="1"/>
  <c r="E770" i="1"/>
  <c r="E1411" i="1"/>
  <c r="E1814" i="1"/>
  <c r="E1706" i="1"/>
  <c r="E1091" i="1"/>
  <c r="E659" i="1"/>
  <c r="E1534" i="1"/>
  <c r="E588" i="1"/>
  <c r="E804" i="1"/>
  <c r="E1898" i="1"/>
  <c r="E531" i="1"/>
  <c r="E1385" i="1"/>
  <c r="E1213" i="1"/>
  <c r="E1333" i="1"/>
  <c r="E1207" i="1"/>
  <c r="E651" i="1"/>
  <c r="E1367" i="1"/>
  <c r="E739" i="1"/>
  <c r="E674" i="1"/>
  <c r="E1008" i="1"/>
  <c r="E1448" i="1"/>
  <c r="E1763" i="1"/>
  <c r="E1682" i="1"/>
  <c r="E828" i="1"/>
  <c r="E1425" i="1"/>
  <c r="E941" i="1"/>
  <c r="E707" i="1"/>
  <c r="E817" i="1"/>
  <c r="E906" i="1"/>
  <c r="E1201" i="1"/>
  <c r="E466" i="1"/>
  <c r="E818" i="1"/>
  <c r="E2349" i="1"/>
  <c r="E684" i="1"/>
  <c r="E1515" i="1"/>
  <c r="E882" i="1"/>
  <c r="E1253" i="1"/>
  <c r="E896" i="1"/>
  <c r="E1283" i="1"/>
  <c r="E756" i="1"/>
  <c r="E1834" i="1"/>
  <c r="E1131" i="1"/>
  <c r="E867" i="1"/>
  <c r="E1147" i="1"/>
  <c r="E738" i="1"/>
  <c r="E593" i="1"/>
  <c r="E856" i="1"/>
  <c r="E561" i="1"/>
  <c r="E1557" i="1"/>
  <c r="E1142" i="1"/>
  <c r="E1646" i="1"/>
  <c r="E375" i="1"/>
  <c r="E848" i="1"/>
  <c r="E723" i="1"/>
  <c r="E378" i="1"/>
  <c r="E606" i="1"/>
  <c r="E703" i="1"/>
  <c r="E977" i="1"/>
  <c r="E260" i="1"/>
  <c r="E980" i="1"/>
  <c r="E1372" i="1"/>
  <c r="E1133" i="1"/>
  <c r="E1168" i="1"/>
  <c r="E1015" i="1"/>
  <c r="E718" i="1"/>
  <c r="E1754" i="1"/>
  <c r="E812" i="1"/>
  <c r="E1237" i="1"/>
  <c r="E50" i="1"/>
  <c r="E955" i="1"/>
  <c r="E1348" i="1"/>
  <c r="E986" i="1"/>
  <c r="E876" i="1"/>
  <c r="E1254" i="1"/>
  <c r="E1953" i="1"/>
  <c r="E619" i="1"/>
  <c r="E1723" i="1"/>
  <c r="E1686" i="1"/>
  <c r="E1833" i="1"/>
  <c r="E525" i="1"/>
  <c r="E1031" i="1"/>
  <c r="E1242" i="1"/>
  <c r="E1212" i="1"/>
  <c r="E1587" i="1"/>
  <c r="E510" i="1"/>
  <c r="E799" i="1"/>
  <c r="E1094" i="1"/>
  <c r="E1519" i="1"/>
  <c r="E1373" i="1"/>
  <c r="E170" i="1"/>
  <c r="E200" i="1"/>
  <c r="E1546" i="1"/>
  <c r="E810" i="1"/>
  <c r="E2296" i="1"/>
  <c r="E746" i="1"/>
  <c r="E543" i="1"/>
  <c r="E297" i="1"/>
  <c r="E1770" i="1"/>
  <c r="E1112" i="1"/>
  <c r="E345" i="1"/>
  <c r="E1214" i="1"/>
  <c r="E2347" i="1"/>
  <c r="E1844" i="1"/>
  <c r="E1930" i="1"/>
  <c r="E727" i="1"/>
  <c r="E226" i="1"/>
  <c r="E1841" i="1"/>
  <c r="E1164" i="1"/>
  <c r="E207" i="1"/>
  <c r="E768" i="1"/>
  <c r="E1110" i="1"/>
  <c r="E370" i="1"/>
  <c r="E262" i="1"/>
  <c r="E1660" i="1"/>
  <c r="E1095" i="1"/>
  <c r="E242" i="1"/>
  <c r="E317" i="1"/>
  <c r="E1925" i="1"/>
  <c r="E1652" i="1"/>
  <c r="E1219" i="1"/>
  <c r="E1130" i="1"/>
  <c r="E1262" i="1"/>
  <c r="E2264" i="1"/>
  <c r="E935" i="1"/>
  <c r="E1146" i="1"/>
  <c r="E943" i="1"/>
  <c r="E275" i="1"/>
  <c r="E1441" i="1"/>
  <c r="E1332" i="1"/>
  <c r="E352" i="1"/>
  <c r="E1466" i="1"/>
  <c r="E987" i="1"/>
  <c r="E728" i="1"/>
  <c r="E1236" i="1"/>
  <c r="E454" i="1"/>
  <c r="E577" i="1"/>
  <c r="E114" i="1"/>
  <c r="E959" i="1"/>
  <c r="E1298" i="1"/>
  <c r="E1206" i="1"/>
  <c r="E1030" i="1"/>
  <c r="E2173" i="1"/>
  <c r="E866" i="1"/>
  <c r="E1669" i="1"/>
  <c r="E530" i="1"/>
  <c r="E581" i="1"/>
  <c r="E790" i="1"/>
  <c r="E800" i="1"/>
  <c r="E1324" i="1"/>
  <c r="E191" i="1"/>
  <c r="E1968" i="1"/>
  <c r="E862" i="1"/>
  <c r="E638" i="1"/>
  <c r="E421" i="1"/>
  <c r="E171" i="1"/>
  <c r="E704" i="1"/>
  <c r="E1122" i="1"/>
  <c r="E455" i="1"/>
  <c r="E325" i="1"/>
  <c r="E319" i="1"/>
  <c r="E572" i="1"/>
  <c r="E439" i="1"/>
  <c r="E1485" i="1"/>
  <c r="E488" i="1"/>
  <c r="E175" i="1"/>
  <c r="E1551" i="1"/>
  <c r="E661" i="1"/>
  <c r="E1735" i="1"/>
  <c r="E516" i="1"/>
  <c r="E671" i="1"/>
  <c r="E1846" i="1"/>
  <c r="E1199" i="1"/>
  <c r="E277" i="1"/>
  <c r="E238" i="1"/>
  <c r="E1099" i="1"/>
  <c r="E136" i="1"/>
  <c r="E425" i="1"/>
  <c r="E960" i="1"/>
  <c r="E505" i="1"/>
  <c r="E683" i="1"/>
  <c r="E769" i="1"/>
  <c r="E270" i="1"/>
  <c r="E1068" i="1"/>
  <c r="E2048" i="1"/>
  <c r="E1440" i="1"/>
  <c r="E268" i="1"/>
  <c r="E228" i="1"/>
  <c r="E1232" i="1"/>
  <c r="E1619" i="1"/>
  <c r="E600" i="1"/>
  <c r="E1965" i="1"/>
  <c r="E973" i="1"/>
  <c r="E1461" i="1"/>
  <c r="E575" i="1"/>
  <c r="E1000" i="1"/>
  <c r="E1018" i="1"/>
  <c r="E383" i="1"/>
  <c r="E1162" i="1"/>
  <c r="E631" i="1"/>
  <c r="E981" i="1"/>
  <c r="E761" i="1"/>
  <c r="E614" i="1"/>
  <c r="E412" i="1"/>
  <c r="E1399" i="1"/>
  <c r="E1285" i="1"/>
  <c r="E1407" i="1"/>
  <c r="E2206" i="1"/>
  <c r="E994" i="1"/>
  <c r="E123" i="1"/>
  <c r="E295" i="1"/>
  <c r="E132" i="1"/>
  <c r="E407" i="1"/>
  <c r="E1274" i="1"/>
  <c r="E881" i="1"/>
  <c r="E493" i="1"/>
  <c r="E102" i="1"/>
  <c r="E642" i="1"/>
  <c r="E1430" i="1"/>
  <c r="E958" i="1"/>
  <c r="E544" i="1"/>
  <c r="E900" i="1"/>
  <c r="E92" i="1"/>
  <c r="E995" i="1"/>
  <c r="E532" i="1"/>
  <c r="E1718" i="1"/>
  <c r="E453" i="1"/>
  <c r="E782" i="1"/>
  <c r="E1065" i="1"/>
  <c r="E880" i="1"/>
  <c r="E1406" i="1"/>
  <c r="E1225" i="1"/>
  <c r="E414" i="1"/>
  <c r="E357" i="1"/>
  <c r="E166" i="1"/>
  <c r="E456" i="1"/>
  <c r="E1664" i="1"/>
  <c r="E716" i="1"/>
  <c r="E1104" i="1"/>
  <c r="E968" i="1"/>
  <c r="E2214" i="1"/>
  <c r="E640" i="1"/>
  <c r="E1696" i="1"/>
  <c r="E618" i="1"/>
  <c r="E1210" i="1"/>
  <c r="E2170" i="1"/>
  <c r="E321" i="1"/>
  <c r="E1204" i="1"/>
  <c r="E398" i="1"/>
  <c r="E418" i="1"/>
  <c r="E1998" i="1"/>
  <c r="E798" i="1"/>
  <c r="E744" i="1"/>
  <c r="E219" i="1"/>
  <c r="E2019" i="1"/>
  <c r="E748" i="1"/>
  <c r="E811" i="1"/>
  <c r="E664" i="1"/>
  <c r="E1401" i="1"/>
  <c r="E311" i="1"/>
  <c r="E253" i="1"/>
  <c r="E1282" i="1"/>
  <c r="E2243" i="1"/>
  <c r="E1308" i="1"/>
  <c r="E757" i="1"/>
  <c r="E774" i="1"/>
  <c r="E1743" i="1"/>
  <c r="E1732" i="1"/>
  <c r="E280" i="1"/>
  <c r="E1265" i="1"/>
  <c r="E1902" i="1"/>
  <c r="E1014" i="1"/>
  <c r="E1410" i="1"/>
  <c r="E196" i="1"/>
  <c r="E722" i="1"/>
  <c r="E1655" i="1"/>
  <c r="E835" i="1"/>
  <c r="E2346" i="1"/>
  <c r="E1500" i="1"/>
  <c r="E1923" i="1"/>
  <c r="E1321" i="1"/>
  <c r="E153" i="1"/>
  <c r="E269" i="1"/>
  <c r="E854" i="1"/>
  <c r="E590" i="1"/>
  <c r="E299" i="1"/>
  <c r="E656" i="1"/>
  <c r="E1599" i="1"/>
  <c r="E293" i="1"/>
  <c r="E243" i="1"/>
  <c r="E1428" i="1"/>
  <c r="E970" i="1"/>
  <c r="E244" i="1"/>
  <c r="E1358" i="1"/>
  <c r="E1963" i="1"/>
  <c r="E907" i="1"/>
  <c r="E492" i="1"/>
  <c r="E343" i="1"/>
  <c r="E885" i="1"/>
  <c r="E1891" i="1"/>
  <c r="E140" i="1"/>
  <c r="E1309" i="1"/>
  <c r="E479" i="1"/>
  <c r="E337" i="1"/>
  <c r="E998" i="1"/>
  <c r="E285" i="1"/>
  <c r="E149" i="1"/>
  <c r="E780" i="1"/>
  <c r="E1421" i="1"/>
  <c r="E437" i="1"/>
  <c r="E1067" i="1"/>
  <c r="E486" i="1"/>
  <c r="E1886" i="1"/>
  <c r="E1872" i="1"/>
  <c r="E527" i="1"/>
  <c r="E322" i="1"/>
  <c r="E1584" i="1"/>
  <c r="E898" i="1"/>
  <c r="E489" i="1"/>
  <c r="E333" i="1"/>
  <c r="E690" i="1"/>
  <c r="E629" i="1"/>
  <c r="E839" i="1"/>
  <c r="E709" i="1"/>
  <c r="E1793" i="1"/>
  <c r="E475" i="1"/>
  <c r="E1170" i="1"/>
  <c r="E377" i="1"/>
  <c r="E399" i="1"/>
  <c r="E1058" i="1"/>
  <c r="E330" i="1"/>
  <c r="E1100" i="1"/>
  <c r="E1797" i="1"/>
  <c r="E1432" i="1"/>
  <c r="E151" i="1"/>
  <c r="E751" i="1"/>
  <c r="E326" i="1"/>
  <c r="E1020" i="1"/>
  <c r="E194" i="1"/>
  <c r="E182" i="1"/>
  <c r="E316" i="1"/>
  <c r="E1491" i="1"/>
  <c r="E820" i="1"/>
  <c r="E1511" i="1"/>
  <c r="E283" i="1"/>
  <c r="E248" i="1"/>
  <c r="E537" i="1"/>
  <c r="E366" i="1"/>
  <c r="E1083" i="1"/>
  <c r="E845" i="1"/>
  <c r="E1378" i="1"/>
  <c r="E208" i="1"/>
  <c r="E667" i="1"/>
  <c r="E271" i="1"/>
  <c r="E483" i="1"/>
  <c r="E691" i="1"/>
  <c r="E1178" i="1"/>
  <c r="E308" i="1"/>
  <c r="E487" i="1"/>
  <c r="E517" i="1"/>
  <c r="E387" i="1"/>
  <c r="E187" i="1"/>
  <c r="E313" i="1"/>
  <c r="E1297" i="1"/>
  <c r="E652" i="1"/>
  <c r="E217" i="1"/>
  <c r="E930" i="1"/>
  <c r="E556" i="1"/>
  <c r="E309" i="1"/>
  <c r="E1766" i="1"/>
  <c r="E783" i="1"/>
  <c r="E1873" i="1"/>
  <c r="E155" i="1"/>
  <c r="E605" i="1"/>
  <c r="E1354" i="1"/>
  <c r="E784" i="1"/>
  <c r="E301" i="1"/>
  <c r="E1088" i="1"/>
  <c r="E1126" i="1"/>
  <c r="E550" i="1"/>
  <c r="E502" i="1"/>
  <c r="E159" i="1"/>
  <c r="E118" i="1"/>
  <c r="E646" i="1"/>
  <c r="E512" i="1"/>
  <c r="E919" i="1"/>
  <c r="E1890" i="1"/>
  <c r="E464" i="1"/>
  <c r="E1046" i="1"/>
  <c r="E2023" i="1"/>
  <c r="E736" i="1"/>
  <c r="E225" i="1"/>
  <c r="E1280" i="1"/>
  <c r="E431" i="1"/>
  <c r="E146" i="1"/>
  <c r="E1815" i="1"/>
  <c r="E743" i="1"/>
  <c r="E188" i="1"/>
  <c r="E391" i="1"/>
  <c r="E1451" i="1"/>
  <c r="E491" i="1"/>
  <c r="E705" i="1"/>
  <c r="E508" i="1"/>
  <c r="E1478" i="1"/>
  <c r="E1444" i="1"/>
  <c r="E1656" i="1"/>
  <c r="E400" i="1"/>
  <c r="E647" i="1"/>
  <c r="E165" i="1"/>
  <c r="E752" i="1"/>
  <c r="E694" i="1"/>
  <c r="E90" i="1"/>
  <c r="E402" i="1"/>
  <c r="E1439" i="1"/>
  <c r="E776" i="1"/>
  <c r="E371" i="1"/>
  <c r="E937" i="1"/>
  <c r="E205" i="1"/>
  <c r="E519" i="1"/>
  <c r="E70" i="1"/>
  <c r="E2145" i="1"/>
  <c r="E726" i="1"/>
  <c r="E127" i="1"/>
  <c r="E1383" i="1"/>
  <c r="E1189" i="1"/>
  <c r="E1765" i="1"/>
  <c r="E64" i="1"/>
  <c r="E662" i="1"/>
  <c r="E689" i="1"/>
  <c r="E514" i="1"/>
  <c r="E354" i="1"/>
  <c r="E441" i="1"/>
  <c r="E720" i="1"/>
  <c r="E1216" i="1"/>
  <c r="E2021" i="1"/>
  <c r="E198" i="1"/>
  <c r="E1484" i="1"/>
  <c r="E534" i="1"/>
  <c r="E139" i="1"/>
  <c r="E213" i="1"/>
  <c r="E193" i="1"/>
  <c r="E1513" i="1"/>
  <c r="E504" i="1"/>
  <c r="E75" i="1"/>
  <c r="E177" i="1"/>
  <c r="E186" i="1"/>
  <c r="E681" i="1"/>
  <c r="E688" i="1"/>
  <c r="E956" i="1"/>
  <c r="E176" i="1"/>
  <c r="E349" i="1"/>
  <c r="E438" i="1"/>
  <c r="E829" i="1"/>
  <c r="E1747" i="1"/>
  <c r="E215" i="1"/>
  <c r="E1003" i="1"/>
  <c r="E603" i="1"/>
  <c r="E1386" i="1"/>
  <c r="E643" i="1"/>
  <c r="E278" i="1"/>
  <c r="E1640" i="1"/>
  <c r="E76" i="1"/>
  <c r="E708" i="1"/>
  <c r="E613" i="1"/>
  <c r="E939" i="1"/>
  <c r="E565" i="1"/>
  <c r="E526" i="1"/>
  <c r="E1366" i="1"/>
  <c r="E1365" i="1"/>
  <c r="E1454" i="1"/>
  <c r="E579" i="1"/>
  <c r="E540" i="1"/>
  <c r="E500" i="1"/>
  <c r="E1370" i="1"/>
  <c r="E2120" i="1"/>
  <c r="E282" i="1"/>
  <c r="E68" i="1"/>
  <c r="E675" i="1"/>
  <c r="E740" i="1"/>
  <c r="E131" i="1"/>
  <c r="E1586" i="1"/>
  <c r="E362" i="1"/>
  <c r="E630" i="1"/>
  <c r="E870" i="1"/>
  <c r="E142" i="1"/>
  <c r="E1474" i="1"/>
  <c r="E595" i="1"/>
  <c r="E49" i="1"/>
  <c r="E45" i="1"/>
  <c r="E390" i="1"/>
  <c r="E111" i="1"/>
  <c r="E1155" i="1"/>
  <c r="E181" i="1"/>
  <c r="E496" i="1"/>
  <c r="E533" i="1"/>
  <c r="E463" i="1"/>
  <c r="E1576" i="1"/>
  <c r="E342" i="1"/>
  <c r="E192" i="1"/>
  <c r="E314" i="1"/>
  <c r="E323" i="1"/>
  <c r="E585" i="1"/>
  <c r="E447" i="1"/>
  <c r="E266" i="1"/>
  <c r="E803" i="1"/>
  <c r="E1724" i="1"/>
  <c r="E312" i="1"/>
  <c r="E307" i="1"/>
  <c r="E501" i="1"/>
  <c r="E162" i="1"/>
  <c r="E591" i="1"/>
  <c r="E300" i="1"/>
  <c r="E1540" i="1"/>
  <c r="E1048" i="1"/>
  <c r="E1398" i="1"/>
  <c r="E772" i="1"/>
  <c r="E451" i="1"/>
  <c r="E570" i="1"/>
  <c r="E599" i="1"/>
  <c r="E126" i="1"/>
  <c r="E138" i="1"/>
  <c r="E495" i="1"/>
  <c r="E388" i="1"/>
  <c r="E327" i="1"/>
  <c r="E147" i="1"/>
  <c r="E78" i="1"/>
  <c r="E246" i="1"/>
  <c r="E339" i="1"/>
  <c r="E1549" i="1"/>
  <c r="E1493" i="1"/>
  <c r="E331" i="1"/>
  <c r="E364" i="1"/>
  <c r="E405" i="1"/>
  <c r="E284" i="1"/>
  <c r="E197" i="1"/>
  <c r="E1486" i="1"/>
  <c r="E141" i="1"/>
  <c r="E879" i="1"/>
  <c r="E234" i="1"/>
  <c r="E1341" i="1"/>
  <c r="E1598" i="1"/>
  <c r="E346" i="1"/>
  <c r="E365" i="1"/>
  <c r="E754" i="1"/>
  <c r="E178" i="1"/>
  <c r="E1460" i="1"/>
  <c r="E202" i="1"/>
  <c r="E209" i="1"/>
  <c r="E296" i="1"/>
  <c r="E117" i="1"/>
  <c r="E1227" i="1"/>
  <c r="E203" i="1"/>
  <c r="E669" i="1"/>
  <c r="E240" i="1"/>
  <c r="E944" i="1"/>
  <c r="E604" i="1"/>
  <c r="E1560" i="1"/>
  <c r="E190" i="1"/>
  <c r="E1310" i="1"/>
  <c r="E622" i="1"/>
  <c r="E183" i="1"/>
  <c r="E1149" i="1"/>
  <c r="E1184" i="1"/>
  <c r="E256" i="1"/>
  <c r="E1342" i="1"/>
  <c r="E212" i="1"/>
  <c r="E33" i="1"/>
  <c r="E478" i="1"/>
  <c r="E497" i="1"/>
  <c r="E658" i="1"/>
  <c r="E239" i="1"/>
  <c r="E702" i="1"/>
  <c r="E382" i="1"/>
  <c r="E115" i="1"/>
  <c r="E1548" i="1"/>
  <c r="E1456" i="1"/>
  <c r="E62" i="1"/>
  <c r="E250" i="1"/>
  <c r="E168" i="1"/>
  <c r="E781" i="1"/>
  <c r="E174" i="1"/>
  <c r="E940" i="1"/>
  <c r="E984" i="1"/>
  <c r="E158" i="1"/>
  <c r="E255" i="1"/>
  <c r="E645" i="1"/>
  <c r="E82" i="1"/>
  <c r="E419" i="1"/>
  <c r="E150" i="1"/>
  <c r="E51" i="1"/>
  <c r="E148" i="1"/>
  <c r="E474" i="1"/>
  <c r="E36" i="1"/>
  <c r="E687" i="1"/>
  <c r="E286" i="1"/>
  <c r="E589" i="1"/>
  <c r="E276" i="1"/>
  <c r="E122" i="1"/>
  <c r="E184" i="1"/>
  <c r="E457" i="1"/>
  <c r="E1051" i="1"/>
  <c r="E110" i="1"/>
  <c r="E206" i="1"/>
  <c r="E99" i="1"/>
  <c r="E95" i="1"/>
  <c r="E344" i="1"/>
  <c r="E220" i="1"/>
  <c r="E1069" i="1"/>
  <c r="E384" i="1"/>
  <c r="E915" i="1"/>
  <c r="E279" i="1"/>
  <c r="E125" i="1"/>
  <c r="E621" i="1"/>
  <c r="E263" i="1"/>
  <c r="E1004" i="1"/>
  <c r="E302" i="1"/>
  <c r="E40" i="1"/>
  <c r="E452" i="1"/>
  <c r="E628" i="1"/>
  <c r="E236" i="1"/>
  <c r="E84" i="1"/>
  <c r="E950" i="1"/>
  <c r="E143" i="1"/>
  <c r="E332" i="1"/>
  <c r="E124" i="1"/>
  <c r="E267" i="1"/>
  <c r="E56" i="1"/>
  <c r="E81" i="1"/>
  <c r="E597" i="1"/>
  <c r="E101" i="1"/>
  <c r="E69" i="1"/>
  <c r="E119" i="1"/>
  <c r="E484" i="1"/>
  <c r="E63" i="1"/>
  <c r="E473" i="1"/>
  <c r="E88" i="1"/>
  <c r="E304" i="1"/>
  <c r="E113" i="1"/>
  <c r="E237" i="1"/>
  <c r="E291" i="1"/>
  <c r="E376" i="1"/>
  <c r="E211" i="1"/>
  <c r="E38" i="1"/>
  <c r="E753" i="1"/>
  <c r="E303" i="1"/>
  <c r="E34" i="1"/>
  <c r="E20" i="1"/>
  <c r="E435" i="1"/>
  <c r="E374" i="1"/>
  <c r="E787" i="1"/>
  <c r="E54" i="1"/>
  <c r="E347" i="1"/>
  <c r="E559" i="1"/>
  <c r="E173" i="1"/>
  <c r="E232" i="1"/>
  <c r="E93" i="1"/>
  <c r="E221" i="1"/>
  <c r="E608" i="1"/>
  <c r="E91" i="1"/>
  <c r="E156" i="1"/>
  <c r="E89" i="1"/>
  <c r="E77" i="1"/>
  <c r="E28" i="1"/>
  <c r="E385" i="1"/>
  <c r="E179" i="1"/>
  <c r="E379" i="1"/>
  <c r="E216" i="1"/>
  <c r="E481" i="1"/>
  <c r="E189" i="1"/>
  <c r="E57" i="1"/>
  <c r="E195" i="1"/>
  <c r="E144" i="1"/>
  <c r="E29" i="1"/>
  <c r="E116" i="1"/>
  <c r="E231" i="1"/>
  <c r="E112" i="1"/>
  <c r="E288" i="1"/>
  <c r="E14" i="1"/>
  <c r="E37" i="1"/>
  <c r="E380" i="1"/>
  <c r="E109" i="1"/>
  <c r="E100" i="1"/>
  <c r="E23" i="1"/>
  <c r="E167" i="1"/>
  <c r="E48" i="1"/>
  <c r="E60" i="1"/>
  <c r="E80" i="1"/>
  <c r="E135" i="1"/>
  <c r="E121" i="1"/>
  <c r="E83" i="1"/>
  <c r="E368" i="1"/>
  <c r="E87" i="1"/>
  <c r="E41" i="1"/>
  <c r="E224" i="1"/>
  <c r="E79" i="1"/>
  <c r="E73" i="1"/>
  <c r="E133" i="1"/>
  <c r="E105" i="1"/>
  <c r="E164" i="1"/>
  <c r="E129" i="1"/>
  <c r="E86" i="1"/>
  <c r="E97" i="1"/>
  <c r="E257" i="1"/>
  <c r="E59" i="1"/>
  <c r="E94" i="1"/>
  <c r="E32" i="1"/>
  <c r="E52" i="1"/>
  <c r="E47" i="1"/>
  <c r="E44" i="1"/>
  <c r="E30" i="1"/>
  <c r="E65" i="1"/>
  <c r="E103" i="1"/>
  <c r="E61" i="1"/>
  <c r="E21" i="1"/>
  <c r="E24" i="1"/>
  <c r="E26" i="1"/>
  <c r="E72" i="1"/>
  <c r="E43" i="1"/>
  <c r="E35" i="1"/>
  <c r="E506" i="1"/>
  <c r="E67" i="1"/>
  <c r="E31" i="1"/>
  <c r="E22" i="1"/>
  <c r="E53" i="1"/>
  <c r="E42" i="1"/>
  <c r="E18" i="1"/>
  <c r="E17" i="1"/>
  <c r="E27" i="1"/>
  <c r="E39" i="1"/>
  <c r="E16" i="1"/>
  <c r="E25" i="1"/>
  <c r="E19" i="1"/>
  <c r="E12" i="1"/>
  <c r="E15" i="1"/>
  <c r="E46" i="1"/>
  <c r="E10" i="1"/>
  <c r="E13" i="1"/>
  <c r="E8" i="1"/>
  <c r="E9" i="1"/>
  <c r="E11" i="1"/>
</calcChain>
</file>

<file path=xl/sharedStrings.xml><?xml version="1.0" encoding="utf-8"?>
<sst xmlns="http://schemas.openxmlformats.org/spreadsheetml/2006/main" count="6096" uniqueCount="5465">
  <si>
    <t>Probe Set ID</t>
  </si>
  <si>
    <t>Gene Symbol</t>
  </si>
  <si>
    <t>206552_s_at</t>
  </si>
  <si>
    <t>TAC1</t>
  </si>
  <si>
    <t>202628_s_at</t>
  </si>
  <si>
    <t>SERPINE1</t>
  </si>
  <si>
    <t>224646_x_at</t>
  </si>
  <si>
    <t>H19///MIR675</t>
  </si>
  <si>
    <t>205033_s_at</t>
  </si>
  <si>
    <t>DEFA1///DEFA1B///DEFA3</t>
  </si>
  <si>
    <t>202627_s_at</t>
  </si>
  <si>
    <t>228325_at</t>
  </si>
  <si>
    <t>KIAA0146</t>
  </si>
  <si>
    <t>212657_s_at</t>
  </si>
  <si>
    <t>IL1RN</t>
  </si>
  <si>
    <t>206157_at</t>
  </si>
  <si>
    <t>PTX3</t>
  </si>
  <si>
    <t>221009_s_at</t>
  </si>
  <si>
    <t>ANGPTL4</t>
  </si>
  <si>
    <t>205809_s_at</t>
  </si>
  <si>
    <t>WASL</t>
  </si>
  <si>
    <t>206214_at</t>
  </si>
  <si>
    <t>PLA2G7</t>
  </si>
  <si>
    <t>210519_s_at</t>
  </si>
  <si>
    <t>NQO1</t>
  </si>
  <si>
    <t>221085_at</t>
  </si>
  <si>
    <t>TNFSF15</t>
  </si>
  <si>
    <t>241986_at</t>
  </si>
  <si>
    <t>BMPER</t>
  </si>
  <si>
    <t>209959_at</t>
  </si>
  <si>
    <t>NR4A3</t>
  </si>
  <si>
    <t>204083_s_at</t>
  </si>
  <si>
    <t>TPM2</t>
  </si>
  <si>
    <t>210548_at</t>
  </si>
  <si>
    <t>CCL23</t>
  </si>
  <si>
    <t>206969_at</t>
  </si>
  <si>
    <t>KRT34///LOC100653049</t>
  </si>
  <si>
    <t>211343_s_at</t>
  </si>
  <si>
    <t>COL13A1</t>
  </si>
  <si>
    <t>207574_s_at</t>
  </si>
  <si>
    <t>GADD45B</t>
  </si>
  <si>
    <t>225262_at</t>
  </si>
  <si>
    <t>FOSL2</t>
  </si>
  <si>
    <t>219911_s_at</t>
  </si>
  <si>
    <t>SLCO4A1</t>
  </si>
  <si>
    <t>57588_at</t>
  </si>
  <si>
    <t>SLC24A3</t>
  </si>
  <si>
    <t>204592_at</t>
  </si>
  <si>
    <t>DLG4</t>
  </si>
  <si>
    <t>219837_s_at</t>
  </si>
  <si>
    <t>CYTL1</t>
  </si>
  <si>
    <t>205326_at</t>
  </si>
  <si>
    <t>RAMP3</t>
  </si>
  <si>
    <t>221933_at</t>
  </si>
  <si>
    <t>NLGN4X</t>
  </si>
  <si>
    <t>201631_s_at</t>
  </si>
  <si>
    <t>IER3</t>
  </si>
  <si>
    <t>210549_s_at</t>
  </si>
  <si>
    <t>209305_s_at</t>
  </si>
  <si>
    <t>238780_s_at</t>
  </si>
  <si>
    <t>206155_at</t>
  </si>
  <si>
    <t>ABCC2</t>
  </si>
  <si>
    <t>204948_s_at</t>
  </si>
  <si>
    <t>FST</t>
  </si>
  <si>
    <t>202821_s_at</t>
  </si>
  <si>
    <t>LPP</t>
  </si>
  <si>
    <t>226989_at</t>
  </si>
  <si>
    <t>RGMB</t>
  </si>
  <si>
    <t>201467_s_at</t>
  </si>
  <si>
    <t>202862_at</t>
  </si>
  <si>
    <t>FAH</t>
  </si>
  <si>
    <t>208581_x_at</t>
  </si>
  <si>
    <t>MT1X</t>
  </si>
  <si>
    <t>226814_at</t>
  </si>
  <si>
    <t>ADAMTS9</t>
  </si>
  <si>
    <t>210319_x_at</t>
  </si>
  <si>
    <t>MSX2</t>
  </si>
  <si>
    <t>242057_at</t>
  </si>
  <si>
    <t>202619_s_at</t>
  </si>
  <si>
    <t>PLOD2</t>
  </si>
  <si>
    <t>204998_s_at</t>
  </si>
  <si>
    <t>ATF5</t>
  </si>
  <si>
    <t>209204_at</t>
  </si>
  <si>
    <t>LMO4</t>
  </si>
  <si>
    <t>219090_at</t>
  </si>
  <si>
    <t>206382_s_at</t>
  </si>
  <si>
    <t>BDNF</t>
  </si>
  <si>
    <t>236193_at</t>
  </si>
  <si>
    <t>HIST1H2BC</t>
  </si>
  <si>
    <t>221577_x_at</t>
  </si>
  <si>
    <t>GDF15</t>
  </si>
  <si>
    <t>223500_at</t>
  </si>
  <si>
    <t>CPLX1</t>
  </si>
  <si>
    <t>224412_s_at</t>
  </si>
  <si>
    <t>TRPM6</t>
  </si>
  <si>
    <t>35147_at</t>
  </si>
  <si>
    <t>MCF2L</t>
  </si>
  <si>
    <t>213629_x_at</t>
  </si>
  <si>
    <t>MT1F</t>
  </si>
  <si>
    <t>225899_x_at</t>
  </si>
  <si>
    <t>FLJ45340///FLJ45445///LOC100287894///LOC100996328///LOC100996502///LOC101059936///LOC101060494///LOC101060495///LOC729737</t>
  </si>
  <si>
    <t>205347_s_at</t>
  </si>
  <si>
    <t>LOC101060235///TMSB15A///TMSB15B</t>
  </si>
  <si>
    <t>218368_s_at</t>
  </si>
  <si>
    <t>TNFRSF12A</t>
  </si>
  <si>
    <t>225857_s_at</t>
  </si>
  <si>
    <t>SNHG17</t>
  </si>
  <si>
    <t>236657_at</t>
  </si>
  <si>
    <t>LOC100288911</t>
  </si>
  <si>
    <t>219044_at</t>
  </si>
  <si>
    <t>THNSL2</t>
  </si>
  <si>
    <t>208814_at</t>
  </si>
  <si>
    <t>HSPA4</t>
  </si>
  <si>
    <t>65588_at</t>
  </si>
  <si>
    <t>240272_at</t>
  </si>
  <si>
    <t>KRT223P///KRT223P</t>
  </si>
  <si>
    <t>206171_at</t>
  </si>
  <si>
    <t>ADORA3</t>
  </si>
  <si>
    <t>223660_at</t>
  </si>
  <si>
    <t>204745_x_at</t>
  </si>
  <si>
    <t>MT1G</t>
  </si>
  <si>
    <t>243739_at</t>
  </si>
  <si>
    <t>217165_x_at</t>
  </si>
  <si>
    <t>202068_s_at</t>
  </si>
  <si>
    <t>LDLR</t>
  </si>
  <si>
    <t>230744_at</t>
  </si>
  <si>
    <t>FSTL1</t>
  </si>
  <si>
    <t>234640_x_at</t>
  </si>
  <si>
    <t>242408_at</t>
  </si>
  <si>
    <t>STYX</t>
  </si>
  <si>
    <t>41037_at</t>
  </si>
  <si>
    <t>TEAD4</t>
  </si>
  <si>
    <t>218766_s_at</t>
  </si>
  <si>
    <t>WARS2</t>
  </si>
  <si>
    <t>218019_s_at</t>
  </si>
  <si>
    <t>PDXK</t>
  </si>
  <si>
    <t>204379_s_at</t>
  </si>
  <si>
    <t>FGFR3</t>
  </si>
  <si>
    <t>206461_x_at</t>
  </si>
  <si>
    <t>MT1H</t>
  </si>
  <si>
    <t>239648_at</t>
  </si>
  <si>
    <t>DCUN1D3</t>
  </si>
  <si>
    <t>211456_x_at</t>
  </si>
  <si>
    <t>MT1HL1</t>
  </si>
  <si>
    <t>200962_at</t>
  </si>
  <si>
    <t>RPL31</t>
  </si>
  <si>
    <t>231945_at</t>
  </si>
  <si>
    <t>FILIP1</t>
  </si>
  <si>
    <t>204368_at</t>
  </si>
  <si>
    <t>SLCO2A1</t>
  </si>
  <si>
    <t>233167_at</t>
  </si>
  <si>
    <t>SELO</t>
  </si>
  <si>
    <t>45297_at</t>
  </si>
  <si>
    <t>EHD2</t>
  </si>
  <si>
    <t>1556178_x_at</t>
  </si>
  <si>
    <t>TAF8</t>
  </si>
  <si>
    <t>236565_s_at</t>
  </si>
  <si>
    <t>LARP6</t>
  </si>
  <si>
    <t>205193_at</t>
  </si>
  <si>
    <t>MAFF</t>
  </si>
  <si>
    <t>215498_s_at</t>
  </si>
  <si>
    <t>LOC100996792///MAP2K3</t>
  </si>
  <si>
    <t>202771_at</t>
  </si>
  <si>
    <t>PIEZO1</t>
  </si>
  <si>
    <t>214011_s_at</t>
  </si>
  <si>
    <t>NOP16</t>
  </si>
  <si>
    <t>227690_at</t>
  </si>
  <si>
    <t>GABRB3</t>
  </si>
  <si>
    <t>228596_at</t>
  </si>
  <si>
    <t>ARHGEF5</t>
  </si>
  <si>
    <t>221489_s_at</t>
  </si>
  <si>
    <t>SPRY4</t>
  </si>
  <si>
    <t>209264_s_at</t>
  </si>
  <si>
    <t>TSPAN4</t>
  </si>
  <si>
    <t>205129_at</t>
  </si>
  <si>
    <t>NPM3</t>
  </si>
  <si>
    <t>219697_at</t>
  </si>
  <si>
    <t>HS3ST2</t>
  </si>
  <si>
    <t>202887_s_at</t>
  </si>
  <si>
    <t>DDIT4</t>
  </si>
  <si>
    <t>219952_s_at</t>
  </si>
  <si>
    <t>MCOLN1</t>
  </si>
  <si>
    <t>33736_at</t>
  </si>
  <si>
    <t>STOML1</t>
  </si>
  <si>
    <t>218321_x_at</t>
  </si>
  <si>
    <t>STYXL1</t>
  </si>
  <si>
    <t>201827_at</t>
  </si>
  <si>
    <t>SMARCD2</t>
  </si>
  <si>
    <t>218630_at</t>
  </si>
  <si>
    <t>MKS1</t>
  </si>
  <si>
    <t>204999_s_at</t>
  </si>
  <si>
    <t>226470_at</t>
  </si>
  <si>
    <t>GGT7</t>
  </si>
  <si>
    <t>230212_at</t>
  </si>
  <si>
    <t>SPRY1</t>
  </si>
  <si>
    <t>228879_at</t>
  </si>
  <si>
    <t>SNORA76///SNORD104</t>
  </si>
  <si>
    <t>212935_at</t>
  </si>
  <si>
    <t>238096_at</t>
  </si>
  <si>
    <t>LOC284023</t>
  </si>
  <si>
    <t>210367_s_at</t>
  </si>
  <si>
    <t>PTGES</t>
  </si>
  <si>
    <t>213471_at</t>
  </si>
  <si>
    <t>NPHP4</t>
  </si>
  <si>
    <t>203813_s_at</t>
  </si>
  <si>
    <t>SLIT3</t>
  </si>
  <si>
    <t>230370_x_at</t>
  </si>
  <si>
    <t>225955_at</t>
  </si>
  <si>
    <t>METRNL</t>
  </si>
  <si>
    <t>241335_at</t>
  </si>
  <si>
    <t>203542_s_at</t>
  </si>
  <si>
    <t>KLF9</t>
  </si>
  <si>
    <t>202949_s_at</t>
  </si>
  <si>
    <t>FHL2</t>
  </si>
  <si>
    <t>209693_at</t>
  </si>
  <si>
    <t>ASTN2</t>
  </si>
  <si>
    <t>1569603_at</t>
  </si>
  <si>
    <t>226559_at</t>
  </si>
  <si>
    <t>IER5L</t>
  </si>
  <si>
    <t>239692_at</t>
  </si>
  <si>
    <t>225451_at</t>
  </si>
  <si>
    <t>GRIPAP1</t>
  </si>
  <si>
    <t>212143_s_at</t>
  </si>
  <si>
    <t>IGFBP3</t>
  </si>
  <si>
    <t>206440_at</t>
  </si>
  <si>
    <t>LIN7A</t>
  </si>
  <si>
    <t>1560982_at</t>
  </si>
  <si>
    <t>OTTHUMG00000176118///RP11-452L6.1</t>
  </si>
  <si>
    <t>204141_at</t>
  </si>
  <si>
    <t>TUBB2A</t>
  </si>
  <si>
    <t>233982_x_at</t>
  </si>
  <si>
    <t>219501_at</t>
  </si>
  <si>
    <t>ENOX1</t>
  </si>
  <si>
    <t>1559139_at</t>
  </si>
  <si>
    <t>NOC2L</t>
  </si>
  <si>
    <t>209679_s_at</t>
  </si>
  <si>
    <t>SMAGP</t>
  </si>
  <si>
    <t>225170_at</t>
  </si>
  <si>
    <t>WDR5</t>
  </si>
  <si>
    <t>229119_s_at</t>
  </si>
  <si>
    <t>ZSWIM7</t>
  </si>
  <si>
    <t>202570_s_at</t>
  </si>
  <si>
    <t>DLGAP4</t>
  </si>
  <si>
    <t>203467_at</t>
  </si>
  <si>
    <t>PMM1</t>
  </si>
  <si>
    <t>244222_at</t>
  </si>
  <si>
    <t>239885_at</t>
  </si>
  <si>
    <t>LOC100996371</t>
  </si>
  <si>
    <t>227333_at</t>
  </si>
  <si>
    <t>204570_at</t>
  </si>
  <si>
    <t>COX7A1</t>
  </si>
  <si>
    <t>203522_at</t>
  </si>
  <si>
    <t>CCS</t>
  </si>
  <si>
    <t>204303_s_at</t>
  </si>
  <si>
    <t>CTIF</t>
  </si>
  <si>
    <t>218805_at</t>
  </si>
  <si>
    <t>GIMAP1-GIMAP5///GIMAP5</t>
  </si>
  <si>
    <t>204259_at</t>
  </si>
  <si>
    <t>MMP7</t>
  </si>
  <si>
    <t>233132_at</t>
  </si>
  <si>
    <t>LOC96610</t>
  </si>
  <si>
    <t>218504_at</t>
  </si>
  <si>
    <t>FAHD2A</t>
  </si>
  <si>
    <t>233129_at</t>
  </si>
  <si>
    <t>239367_at</t>
  </si>
  <si>
    <t>211730_s_at</t>
  </si>
  <si>
    <t>POLR2L</t>
  </si>
  <si>
    <t>212715_s_at</t>
  </si>
  <si>
    <t>MICAL3</t>
  </si>
  <si>
    <t>218427_at</t>
  </si>
  <si>
    <t>SDCCAG3</t>
  </si>
  <si>
    <t>244710_at</t>
  </si>
  <si>
    <t>LRGUK</t>
  </si>
  <si>
    <t>235412_at</t>
  </si>
  <si>
    <t>ARHGEF7</t>
  </si>
  <si>
    <t>241835_at</t>
  </si>
  <si>
    <t>201482_at</t>
  </si>
  <si>
    <t>QSOX1</t>
  </si>
  <si>
    <t>204880_at</t>
  </si>
  <si>
    <t>MGMT</t>
  </si>
  <si>
    <t>225738_at</t>
  </si>
  <si>
    <t>RAPGEF1</t>
  </si>
  <si>
    <t>225212_at</t>
  </si>
  <si>
    <t>SLC25A25</t>
  </si>
  <si>
    <t>230040_at</t>
  </si>
  <si>
    <t>ADAMTS18</t>
  </si>
  <si>
    <t>204375_at</t>
  </si>
  <si>
    <t>CLSTN3</t>
  </si>
  <si>
    <t>200862_at</t>
  </si>
  <si>
    <t>DHCR24</t>
  </si>
  <si>
    <t>32402_s_at</t>
  </si>
  <si>
    <t>SYMPK</t>
  </si>
  <si>
    <t>235559_at</t>
  </si>
  <si>
    <t>FAM188B///INMT-FAM188B</t>
  </si>
  <si>
    <t>204730_at</t>
  </si>
  <si>
    <t>RIMS3</t>
  </si>
  <si>
    <t>232388_at</t>
  </si>
  <si>
    <t>CNTNAP4</t>
  </si>
  <si>
    <t>227427_at</t>
  </si>
  <si>
    <t>ARHGEF25</t>
  </si>
  <si>
    <t>224478_s_at</t>
  </si>
  <si>
    <t>C7orf50</t>
  </si>
  <si>
    <t>226569_s_at</t>
  </si>
  <si>
    <t>CHTF18</t>
  </si>
  <si>
    <t>232353_s_at</t>
  </si>
  <si>
    <t>222126_at</t>
  </si>
  <si>
    <t>AGFG2</t>
  </si>
  <si>
    <t>223482_at</t>
  </si>
  <si>
    <t>TMEM120A</t>
  </si>
  <si>
    <t>233011_at</t>
  </si>
  <si>
    <t>ANXA1</t>
  </si>
  <si>
    <t>1553878_at</t>
  </si>
  <si>
    <t>GOT1L1</t>
  </si>
  <si>
    <t>228601_at</t>
  </si>
  <si>
    <t>HOXD-AS1</t>
  </si>
  <si>
    <t>228383_at</t>
  </si>
  <si>
    <t>PNPLA7</t>
  </si>
  <si>
    <t>242767_at</t>
  </si>
  <si>
    <t>LMCD1</t>
  </si>
  <si>
    <t>228444_at</t>
  </si>
  <si>
    <t>ARRB1</t>
  </si>
  <si>
    <t>240137_at</t>
  </si>
  <si>
    <t>1565863_at</t>
  </si>
  <si>
    <t>209502_s_at</t>
  </si>
  <si>
    <t>BAIAP2</t>
  </si>
  <si>
    <t>204251_s_at</t>
  </si>
  <si>
    <t>CEP164</t>
  </si>
  <si>
    <t>237700_at</t>
  </si>
  <si>
    <t>225245_x_at</t>
  </si>
  <si>
    <t>H2AFJ</t>
  </si>
  <si>
    <t>238012_at</t>
  </si>
  <si>
    <t>DPP7</t>
  </si>
  <si>
    <t>203129_s_at</t>
  </si>
  <si>
    <t>KIF5C</t>
  </si>
  <si>
    <t>211841_s_at</t>
  </si>
  <si>
    <t>TNFRSF25</t>
  </si>
  <si>
    <t>230142_s_at</t>
  </si>
  <si>
    <t>CIRBP</t>
  </si>
  <si>
    <t>243954_at</t>
  </si>
  <si>
    <t>LINC00877</t>
  </si>
  <si>
    <t>204862_s_at</t>
  </si>
  <si>
    <t>NME3</t>
  </si>
  <si>
    <t>229811_at</t>
  </si>
  <si>
    <t>OTTHUMG00000032910///RP11-157P1.4</t>
  </si>
  <si>
    <t>239636_at</t>
  </si>
  <si>
    <t>64064_at</t>
  </si>
  <si>
    <t>201379_s_at</t>
  </si>
  <si>
    <t>TPD52L2</t>
  </si>
  <si>
    <t>203973_s_at</t>
  </si>
  <si>
    <t>CEBPD</t>
  </si>
  <si>
    <t>203577_at</t>
  </si>
  <si>
    <t>GTF2H4</t>
  </si>
  <si>
    <t>209877_at</t>
  </si>
  <si>
    <t>SNCG</t>
  </si>
  <si>
    <t>211752_s_at</t>
  </si>
  <si>
    <t>NDUFS7</t>
  </si>
  <si>
    <t>223654_s_at</t>
  </si>
  <si>
    <t>CELF4</t>
  </si>
  <si>
    <t>209179_s_at</t>
  </si>
  <si>
    <t>MBOAT7</t>
  </si>
  <si>
    <t>227679_at</t>
  </si>
  <si>
    <t>HDAC11</t>
  </si>
  <si>
    <t>241824_at</t>
  </si>
  <si>
    <t>201853_s_at</t>
  </si>
  <si>
    <t>CDC25B</t>
  </si>
  <si>
    <t>205658_s_at</t>
  </si>
  <si>
    <t>SNAPC4</t>
  </si>
  <si>
    <t>221270_s_at</t>
  </si>
  <si>
    <t>QTRT1</t>
  </si>
  <si>
    <t>244732_at</t>
  </si>
  <si>
    <t>218773_s_at</t>
  </si>
  <si>
    <t>MSRB2</t>
  </si>
  <si>
    <t>210640_s_at</t>
  </si>
  <si>
    <t>GPER</t>
  </si>
  <si>
    <t>219039_at</t>
  </si>
  <si>
    <t>SEMA4C</t>
  </si>
  <si>
    <t>212107_s_at</t>
  </si>
  <si>
    <t>DHX9</t>
  </si>
  <si>
    <t>222571_at</t>
  </si>
  <si>
    <t>ST6GALNAC6</t>
  </si>
  <si>
    <t>224011_at</t>
  </si>
  <si>
    <t>211143_x_at</t>
  </si>
  <si>
    <t>NR4A1</t>
  </si>
  <si>
    <t>225514_at</t>
  </si>
  <si>
    <t>NOP9</t>
  </si>
  <si>
    <t>35666_at</t>
  </si>
  <si>
    <t>SEMA3F</t>
  </si>
  <si>
    <t>203686_at</t>
  </si>
  <si>
    <t>MPG</t>
  </si>
  <si>
    <t>223637_s_at</t>
  </si>
  <si>
    <t>FAM160A2</t>
  </si>
  <si>
    <t>225756_at</t>
  </si>
  <si>
    <t>CSNK1E</t>
  </si>
  <si>
    <t>201820_at</t>
  </si>
  <si>
    <t>KRT5</t>
  </si>
  <si>
    <t>204348_s_at</t>
  </si>
  <si>
    <t>AK4///LOC100507855</t>
  </si>
  <si>
    <t>204575_s_at</t>
  </si>
  <si>
    <t>MMP19</t>
  </si>
  <si>
    <t>213076_at</t>
  </si>
  <si>
    <t>ITPKC</t>
  </si>
  <si>
    <t>205619_s_at</t>
  </si>
  <si>
    <t>MEOX1</t>
  </si>
  <si>
    <t>1554303_at</t>
  </si>
  <si>
    <t>HNMT</t>
  </si>
  <si>
    <t>211592_s_at</t>
  </si>
  <si>
    <t>CACNA1C</t>
  </si>
  <si>
    <t>226523_at</t>
  </si>
  <si>
    <t>TAGLN</t>
  </si>
  <si>
    <t>218272_at</t>
  </si>
  <si>
    <t>TTC38</t>
  </si>
  <si>
    <t>225329_at</t>
  </si>
  <si>
    <t>FAM195B</t>
  </si>
  <si>
    <t>33323_r_at</t>
  </si>
  <si>
    <t>SFN</t>
  </si>
  <si>
    <t>212495_at</t>
  </si>
  <si>
    <t>KDM4B</t>
  </si>
  <si>
    <t>203262_s_at</t>
  </si>
  <si>
    <t>FAM50A</t>
  </si>
  <si>
    <t>205411_at</t>
  </si>
  <si>
    <t>STK4</t>
  </si>
  <si>
    <t>1560587_s_at</t>
  </si>
  <si>
    <t>PRDX5</t>
  </si>
  <si>
    <t>220143_x_at</t>
  </si>
  <si>
    <t>LUC7L</t>
  </si>
  <si>
    <t>210091_s_at</t>
  </si>
  <si>
    <t>DTNA</t>
  </si>
  <si>
    <t>215893_x_at</t>
  </si>
  <si>
    <t>207861_at</t>
  </si>
  <si>
    <t>CCL22</t>
  </si>
  <si>
    <t>219227_at</t>
  </si>
  <si>
    <t>CCNJL</t>
  </si>
  <si>
    <t>204193_at</t>
  </si>
  <si>
    <t>CHKB</t>
  </si>
  <si>
    <t>204541_at</t>
  </si>
  <si>
    <t>SEC14L2</t>
  </si>
  <si>
    <t>205012_s_at</t>
  </si>
  <si>
    <t>HAGH</t>
  </si>
  <si>
    <t>225247_at</t>
  </si>
  <si>
    <t>TMEM259</t>
  </si>
  <si>
    <t>210602_s_at</t>
  </si>
  <si>
    <t>CDH6</t>
  </si>
  <si>
    <t>203469_s_at</t>
  </si>
  <si>
    <t>CDK10</t>
  </si>
  <si>
    <t>218734_at</t>
  </si>
  <si>
    <t>NAA40</t>
  </si>
  <si>
    <t>205581_s_at</t>
  </si>
  <si>
    <t>NOS3</t>
  </si>
  <si>
    <t>213334_x_at</t>
  </si>
  <si>
    <t>HAUS7</t>
  </si>
  <si>
    <t>232652_x_at</t>
  </si>
  <si>
    <t>SCAND1</t>
  </si>
  <si>
    <t>200982_s_at</t>
  </si>
  <si>
    <t>ANXA6</t>
  </si>
  <si>
    <t>222482_at</t>
  </si>
  <si>
    <t>SSBP3</t>
  </si>
  <si>
    <t>217944_at</t>
  </si>
  <si>
    <t>POMGNT1</t>
  </si>
  <si>
    <t>209037_s_at</t>
  </si>
  <si>
    <t>EHD1</t>
  </si>
  <si>
    <t>225157_at</t>
  </si>
  <si>
    <t>MLXIP</t>
  </si>
  <si>
    <t>31637_s_at</t>
  </si>
  <si>
    <t>NR1D1///THRA</t>
  </si>
  <si>
    <t>1558342_x_at</t>
  </si>
  <si>
    <t>DIXDC1</t>
  </si>
  <si>
    <t>202796_at</t>
  </si>
  <si>
    <t>SYNPO</t>
  </si>
  <si>
    <t>205145_s_at</t>
  </si>
  <si>
    <t>MYL5</t>
  </si>
  <si>
    <t>1557197_a_at</t>
  </si>
  <si>
    <t>LGALS3</t>
  </si>
  <si>
    <t>227307_at</t>
  </si>
  <si>
    <t>TSPAN18</t>
  </si>
  <si>
    <t>209029_at</t>
  </si>
  <si>
    <t>COPS7A</t>
  </si>
  <si>
    <t>224462_s_at</t>
  </si>
  <si>
    <t>CHCHD6</t>
  </si>
  <si>
    <t>232602_at</t>
  </si>
  <si>
    <t>WFDC3</t>
  </si>
  <si>
    <t>209449_at</t>
  </si>
  <si>
    <t>LSM2</t>
  </si>
  <si>
    <t>231198_at</t>
  </si>
  <si>
    <t>CDK6</t>
  </si>
  <si>
    <t>218831_s_at</t>
  </si>
  <si>
    <t>FCGRT</t>
  </si>
  <si>
    <t>201651_s_at</t>
  </si>
  <si>
    <t>PACSIN2</t>
  </si>
  <si>
    <t>203022_at</t>
  </si>
  <si>
    <t>RNASEH2A</t>
  </si>
  <si>
    <t>220036_s_at</t>
  </si>
  <si>
    <t>LMBR1L</t>
  </si>
  <si>
    <t>224162_s_at</t>
  </si>
  <si>
    <t>FBXO31</t>
  </si>
  <si>
    <t>36829_at</t>
  </si>
  <si>
    <t>PER1</t>
  </si>
  <si>
    <t>206746_at</t>
  </si>
  <si>
    <t>BFSP1</t>
  </si>
  <si>
    <t>225145_at</t>
  </si>
  <si>
    <t>NCOA5</t>
  </si>
  <si>
    <t>227477_at</t>
  </si>
  <si>
    <t>ZMYND19</t>
  </si>
  <si>
    <t>223622_s_at</t>
  </si>
  <si>
    <t>HYI</t>
  </si>
  <si>
    <t>1559709_at</t>
  </si>
  <si>
    <t>ZNF138</t>
  </si>
  <si>
    <t>205239_at</t>
  </si>
  <si>
    <t>AREG///AREGB</t>
  </si>
  <si>
    <t>217087_at</t>
  </si>
  <si>
    <t>C1orf68</t>
  </si>
  <si>
    <t>209354_at</t>
  </si>
  <si>
    <t>TNFRSF14</t>
  </si>
  <si>
    <t>219052_at</t>
  </si>
  <si>
    <t>HPS6</t>
  </si>
  <si>
    <t>219627_at</t>
  </si>
  <si>
    <t>ZNF767</t>
  </si>
  <si>
    <t>215561_s_at</t>
  </si>
  <si>
    <t>IL1R1</t>
  </si>
  <si>
    <t>223518_at</t>
  </si>
  <si>
    <t>DFFA</t>
  </si>
  <si>
    <t>239754_at</t>
  </si>
  <si>
    <t>C17orf76-AS1///SNORD49A///SNORD49B///SNORD65</t>
  </si>
  <si>
    <t>223407_at</t>
  </si>
  <si>
    <t>ENKD1</t>
  </si>
  <si>
    <t>205752_s_at</t>
  </si>
  <si>
    <t>GSTM5</t>
  </si>
  <si>
    <t>215372_x_at</t>
  </si>
  <si>
    <t>MAGI1</t>
  </si>
  <si>
    <t>218214_at</t>
  </si>
  <si>
    <t>C12orf44</t>
  </si>
  <si>
    <t>213892_s_at</t>
  </si>
  <si>
    <t>APRT</t>
  </si>
  <si>
    <t>225505_s_at</t>
  </si>
  <si>
    <t>PCED1A</t>
  </si>
  <si>
    <t>225758_s_at</t>
  </si>
  <si>
    <t>TUBGCP6</t>
  </si>
  <si>
    <t>200800_s_at</t>
  </si>
  <si>
    <t>HSPA1A///HSPA1B</t>
  </si>
  <si>
    <t>209132_s_at</t>
  </si>
  <si>
    <t>COMMD4</t>
  </si>
  <si>
    <t>228614_at</t>
  </si>
  <si>
    <t>LINC00116</t>
  </si>
  <si>
    <t>222030_at</t>
  </si>
  <si>
    <t>SIVA1</t>
  </si>
  <si>
    <t>214771_x_at</t>
  </si>
  <si>
    <t>MPRIP</t>
  </si>
  <si>
    <t>227543_at</t>
  </si>
  <si>
    <t>RNASEH2C</t>
  </si>
  <si>
    <t>239950_at</t>
  </si>
  <si>
    <t>HOXA11-AS</t>
  </si>
  <si>
    <t>217928_s_at</t>
  </si>
  <si>
    <t>PPP6R3</t>
  </si>
  <si>
    <t>1553006_at</t>
  </si>
  <si>
    <t>GPR112</t>
  </si>
  <si>
    <t>200632_s_at</t>
  </si>
  <si>
    <t>NDRG1</t>
  </si>
  <si>
    <t>228868_x_at</t>
  </si>
  <si>
    <t>CDT1</t>
  </si>
  <si>
    <t>216483_s_at</t>
  </si>
  <si>
    <t>C19orf10</t>
  </si>
  <si>
    <t>212094_at</t>
  </si>
  <si>
    <t>PEG10</t>
  </si>
  <si>
    <t>204381_at</t>
  </si>
  <si>
    <t>LRP3</t>
  </si>
  <si>
    <t>208686_s_at</t>
  </si>
  <si>
    <t>BRD2</t>
  </si>
  <si>
    <t>203368_at</t>
  </si>
  <si>
    <t>CRELD1</t>
  </si>
  <si>
    <t>221800_s_at</t>
  </si>
  <si>
    <t>C17orf70</t>
  </si>
  <si>
    <t>227347_x_at</t>
  </si>
  <si>
    <t>HES4</t>
  </si>
  <si>
    <t>215819_s_at</t>
  </si>
  <si>
    <t>RHCE///RHD</t>
  </si>
  <si>
    <t>218866_s_at</t>
  </si>
  <si>
    <t>POLR3K</t>
  </si>
  <si>
    <t>226200_at</t>
  </si>
  <si>
    <t>VARS2</t>
  </si>
  <si>
    <t>228852_at</t>
  </si>
  <si>
    <t>ENSA</t>
  </si>
  <si>
    <t>225844_at</t>
  </si>
  <si>
    <t>POLE4</t>
  </si>
  <si>
    <t>234955_at</t>
  </si>
  <si>
    <t>OTTHUMG00000156512///RP4-604G5.3</t>
  </si>
  <si>
    <t>233986_s_at</t>
  </si>
  <si>
    <t>PLEKHG2</t>
  </si>
  <si>
    <t>208795_s_at</t>
  </si>
  <si>
    <t>MCM7</t>
  </si>
  <si>
    <t>1560871_a_at</t>
  </si>
  <si>
    <t>213132_s_at</t>
  </si>
  <si>
    <t>MCAT</t>
  </si>
  <si>
    <t>236448_at</t>
  </si>
  <si>
    <t>UNC5A</t>
  </si>
  <si>
    <t>221870_at</t>
  </si>
  <si>
    <t>224522_s_at</t>
  </si>
  <si>
    <t>DCAKD</t>
  </si>
  <si>
    <t>204178_s_at</t>
  </si>
  <si>
    <t>LOC101059993///RBM14</t>
  </si>
  <si>
    <t>234738_s_at</t>
  </si>
  <si>
    <t>KLHDC4///LOC100129637</t>
  </si>
  <si>
    <t>218220_at</t>
  </si>
  <si>
    <t>C12orf10</t>
  </si>
  <si>
    <t>227878_s_at</t>
  </si>
  <si>
    <t>ALKBH7</t>
  </si>
  <si>
    <t>224878_at</t>
  </si>
  <si>
    <t>UBFD1</t>
  </si>
  <si>
    <t>205197_s_at</t>
  </si>
  <si>
    <t>ATP7A</t>
  </si>
  <si>
    <t>227170_at</t>
  </si>
  <si>
    <t>LOC101060138</t>
  </si>
  <si>
    <t>227055_at</t>
  </si>
  <si>
    <t>METTL7B</t>
  </si>
  <si>
    <t>225605_at</t>
  </si>
  <si>
    <t>TP53I13</t>
  </si>
  <si>
    <t>212722_s_at</t>
  </si>
  <si>
    <t>JMJD6</t>
  </si>
  <si>
    <t>208141_s_at</t>
  </si>
  <si>
    <t>DOHH</t>
  </si>
  <si>
    <t>208445_s_at</t>
  </si>
  <si>
    <t>BAZ1B</t>
  </si>
  <si>
    <t>234005_x_at</t>
  </si>
  <si>
    <t>STK36</t>
  </si>
  <si>
    <t>222191_s_at</t>
  </si>
  <si>
    <t>B4GALT7</t>
  </si>
  <si>
    <t>211282_x_at</t>
  </si>
  <si>
    <t>217888_s_at</t>
  </si>
  <si>
    <t>ARFGAP1</t>
  </si>
  <si>
    <t>204819_at</t>
  </si>
  <si>
    <t>FGD1</t>
  </si>
  <si>
    <t>209664_x_at</t>
  </si>
  <si>
    <t>NFATC1</t>
  </si>
  <si>
    <t>209834_at</t>
  </si>
  <si>
    <t>CHST3</t>
  </si>
  <si>
    <t>1553587_a_at</t>
  </si>
  <si>
    <t>242957_at</t>
  </si>
  <si>
    <t>VWCE</t>
  </si>
  <si>
    <t>208984_x_at</t>
  </si>
  <si>
    <t>RBM10</t>
  </si>
  <si>
    <t>221814_at</t>
  </si>
  <si>
    <t>GPR124</t>
  </si>
  <si>
    <t>240464_at</t>
  </si>
  <si>
    <t>206164_at</t>
  </si>
  <si>
    <t>CLCA2</t>
  </si>
  <si>
    <t>204346_s_at</t>
  </si>
  <si>
    <t>RASSF1</t>
  </si>
  <si>
    <t>209003_at</t>
  </si>
  <si>
    <t>SLC25A11</t>
  </si>
  <si>
    <t>223460_at</t>
  </si>
  <si>
    <t>CAMKK1</t>
  </si>
  <si>
    <t>202018_s_at</t>
  </si>
  <si>
    <t>LTF</t>
  </si>
  <si>
    <t>210792_x_at</t>
  </si>
  <si>
    <t>212235_at</t>
  </si>
  <si>
    <t>PLXND1</t>
  </si>
  <si>
    <t>227846_at</t>
  </si>
  <si>
    <t>GPR176</t>
  </si>
  <si>
    <t>229468_at</t>
  </si>
  <si>
    <t>CDK3///TEN1-CDK3</t>
  </si>
  <si>
    <t>204247_s_at</t>
  </si>
  <si>
    <t>CDK5</t>
  </si>
  <si>
    <t>232227_at</t>
  </si>
  <si>
    <t>OTTHUMG00000020937///RP11-251M1.1</t>
  </si>
  <si>
    <t>223295_s_at</t>
  </si>
  <si>
    <t>204701_s_at</t>
  </si>
  <si>
    <t>224910_at</t>
  </si>
  <si>
    <t>CARHSP1</t>
  </si>
  <si>
    <t>223442_at</t>
  </si>
  <si>
    <t>NICN1</t>
  </si>
  <si>
    <t>225259_at</t>
  </si>
  <si>
    <t>RAB6B</t>
  </si>
  <si>
    <t>239532_at</t>
  </si>
  <si>
    <t>1554633_a_at</t>
  </si>
  <si>
    <t>MYT1L</t>
  </si>
  <si>
    <t>218678_at</t>
  </si>
  <si>
    <t>NES</t>
  </si>
  <si>
    <t>202701_at</t>
  </si>
  <si>
    <t>BMP1</t>
  </si>
  <si>
    <t>202123_s_at</t>
  </si>
  <si>
    <t>ABL1</t>
  </si>
  <si>
    <t>229845_at</t>
  </si>
  <si>
    <t>MAPKAP1</t>
  </si>
  <si>
    <t>205829_at</t>
  </si>
  <si>
    <t>HSD17B1</t>
  </si>
  <si>
    <t>207211_at</t>
  </si>
  <si>
    <t>USP2</t>
  </si>
  <si>
    <t>216583_x_at</t>
  </si>
  <si>
    <t>71933_at</t>
  </si>
  <si>
    <t>WNT6</t>
  </si>
  <si>
    <t>222034_at</t>
  </si>
  <si>
    <t>GNB2L1///SNORD95///SNORD96A</t>
  </si>
  <si>
    <t>225883_at</t>
  </si>
  <si>
    <t>ATG16L2</t>
  </si>
  <si>
    <t>202812_at</t>
  </si>
  <si>
    <t>GAA</t>
  </si>
  <si>
    <t>204283_at</t>
  </si>
  <si>
    <t>FARS2</t>
  </si>
  <si>
    <t>223974_at</t>
  </si>
  <si>
    <t>DLGAP1-AS2</t>
  </si>
  <si>
    <t>228093_at</t>
  </si>
  <si>
    <t>ZNF599</t>
  </si>
  <si>
    <t>240157_at</t>
  </si>
  <si>
    <t>207351_s_at</t>
  </si>
  <si>
    <t>SH2D2A</t>
  </si>
  <si>
    <t>1568768_s_at</t>
  </si>
  <si>
    <t>BRE-AS1</t>
  </si>
  <si>
    <t>228014_at</t>
  </si>
  <si>
    <t>PTRH1</t>
  </si>
  <si>
    <t>225304_s_at</t>
  </si>
  <si>
    <t>FUT5///NDUFA11</t>
  </si>
  <si>
    <t>226340_x_at</t>
  </si>
  <si>
    <t>LOC100288778///WASH1///WASH2P///WASH3P///WASH7P</t>
  </si>
  <si>
    <t>205695_at</t>
  </si>
  <si>
    <t>SDS</t>
  </si>
  <si>
    <t>229608_at</t>
  </si>
  <si>
    <t>FAM212B</t>
  </si>
  <si>
    <t>218880_at</t>
  </si>
  <si>
    <t>235514_at</t>
  </si>
  <si>
    <t>ASPRV1</t>
  </si>
  <si>
    <t>204099_at</t>
  </si>
  <si>
    <t>SMARCD3</t>
  </si>
  <si>
    <t>221880_s_at</t>
  </si>
  <si>
    <t>FAM174B</t>
  </si>
  <si>
    <t>202500_at</t>
  </si>
  <si>
    <t>DNAJB2</t>
  </si>
  <si>
    <t>238603_at</t>
  </si>
  <si>
    <t>LINC00925</t>
  </si>
  <si>
    <t>223153_x_at</t>
  </si>
  <si>
    <t>TMUB1</t>
  </si>
  <si>
    <t>219173_at</t>
  </si>
  <si>
    <t>MYO15B</t>
  </si>
  <si>
    <t>219061_s_at</t>
  </si>
  <si>
    <t>LAGE3</t>
  </si>
  <si>
    <t>221604_s_at</t>
  </si>
  <si>
    <t>PEX16</t>
  </si>
  <si>
    <t>203891_s_at</t>
  </si>
  <si>
    <t>DAPK3///MIR637</t>
  </si>
  <si>
    <t>224469_s_at</t>
  </si>
  <si>
    <t>INF2</t>
  </si>
  <si>
    <t>227968_at</t>
  </si>
  <si>
    <t>PDDC1</t>
  </si>
  <si>
    <t>218206_x_at</t>
  </si>
  <si>
    <t>238333_s_at</t>
  </si>
  <si>
    <t>PAOX</t>
  </si>
  <si>
    <t>217943_s_at</t>
  </si>
  <si>
    <t>MAP7D1</t>
  </si>
  <si>
    <t>226206_at</t>
  </si>
  <si>
    <t>MAFK</t>
  </si>
  <si>
    <t>235180_at</t>
  </si>
  <si>
    <t>217221_x_at</t>
  </si>
  <si>
    <t>221857_s_at</t>
  </si>
  <si>
    <t>TJAP1</t>
  </si>
  <si>
    <t>202103_at</t>
  </si>
  <si>
    <t>BRD4</t>
  </si>
  <si>
    <t>202139_at</t>
  </si>
  <si>
    <t>AKR7A2</t>
  </si>
  <si>
    <t>212923_s_at</t>
  </si>
  <si>
    <t>PXDC1</t>
  </si>
  <si>
    <t>236232_at</t>
  </si>
  <si>
    <t>211562_s_at</t>
  </si>
  <si>
    <t>LMOD1</t>
  </si>
  <si>
    <t>1567055_at</t>
  </si>
  <si>
    <t>OR1C1</t>
  </si>
  <si>
    <t>230017_at</t>
  </si>
  <si>
    <t>244393_x_at</t>
  </si>
  <si>
    <t>214784_x_at</t>
  </si>
  <si>
    <t>XPO6</t>
  </si>
  <si>
    <t>206681_x_at</t>
  </si>
  <si>
    <t>GP2</t>
  </si>
  <si>
    <t>226403_at</t>
  </si>
  <si>
    <t>TMC4</t>
  </si>
  <si>
    <t>210378_s_at</t>
  </si>
  <si>
    <t>SSNA1</t>
  </si>
  <si>
    <t>225513_at</t>
  </si>
  <si>
    <t>SCRN2</t>
  </si>
  <si>
    <t>218034_at</t>
  </si>
  <si>
    <t>FIS1</t>
  </si>
  <si>
    <t>221708_s_at</t>
  </si>
  <si>
    <t>UNC45A</t>
  </si>
  <si>
    <t>203189_s_at</t>
  </si>
  <si>
    <t>MIR4691///NDUFS8</t>
  </si>
  <si>
    <t>44669_at</t>
  </si>
  <si>
    <t>SDHAF1</t>
  </si>
  <si>
    <t>1560496_at</t>
  </si>
  <si>
    <t>OTTHUMG00000172940///RP11-554A11.6</t>
  </si>
  <si>
    <t>214742_at</t>
  </si>
  <si>
    <t>AZI1</t>
  </si>
  <si>
    <t>237855_at</t>
  </si>
  <si>
    <t>ZNF777</t>
  </si>
  <si>
    <t>227743_at</t>
  </si>
  <si>
    <t>227129_x_at</t>
  </si>
  <si>
    <t>FLJ45340</t>
  </si>
  <si>
    <t>236467_at</t>
  </si>
  <si>
    <t>ERICH1///FLJ00290</t>
  </si>
  <si>
    <t>242160_at</t>
  </si>
  <si>
    <t>209110_s_at</t>
  </si>
  <si>
    <t>RGL2</t>
  </si>
  <si>
    <t>207891_s_at</t>
  </si>
  <si>
    <t>HAUS7///TREX2</t>
  </si>
  <si>
    <t>234422_at</t>
  </si>
  <si>
    <t>204877_s_at</t>
  </si>
  <si>
    <t>TAOK2</t>
  </si>
  <si>
    <t>218290_at</t>
  </si>
  <si>
    <t>PLEKHJ1</t>
  </si>
  <si>
    <t>239837_at</t>
  </si>
  <si>
    <t>ADAM11</t>
  </si>
  <si>
    <t>204930_s_at</t>
  </si>
  <si>
    <t>BNIP1</t>
  </si>
  <si>
    <t>227794_at</t>
  </si>
  <si>
    <t>GLYATL1///LOC100287413</t>
  </si>
  <si>
    <t>224732_at</t>
  </si>
  <si>
    <t>CHTF8</t>
  </si>
  <si>
    <t>220883_at</t>
  </si>
  <si>
    <t>PRO2012</t>
  </si>
  <si>
    <t>220200_s_at</t>
  </si>
  <si>
    <t>SETD8</t>
  </si>
  <si>
    <t>230406_at</t>
  </si>
  <si>
    <t>227698_s_at</t>
  </si>
  <si>
    <t>RAB40C</t>
  </si>
  <si>
    <t>218064_s_at</t>
  </si>
  <si>
    <t>AKAP8L</t>
  </si>
  <si>
    <t>217315_s_at</t>
  </si>
  <si>
    <t>KLK13</t>
  </si>
  <si>
    <t>65521_at</t>
  </si>
  <si>
    <t>UBE2D4</t>
  </si>
  <si>
    <t>219408_at</t>
  </si>
  <si>
    <t>PRMT7</t>
  </si>
  <si>
    <t>224689_at</t>
  </si>
  <si>
    <t>MANBAL</t>
  </si>
  <si>
    <t>239681_at</t>
  </si>
  <si>
    <t>ENTHD2</t>
  </si>
  <si>
    <t>222025_s_at</t>
  </si>
  <si>
    <t>OPLAH</t>
  </si>
  <si>
    <t>211168_s_at</t>
  </si>
  <si>
    <t>UPF1</t>
  </si>
  <si>
    <t>229484_at</t>
  </si>
  <si>
    <t>PPM1J</t>
  </si>
  <si>
    <t>229409_s_at</t>
  </si>
  <si>
    <t>OTTHUMG00000018307///RP11-436D10.3</t>
  </si>
  <si>
    <t>216760_at</t>
  </si>
  <si>
    <t>HRASLS2</t>
  </si>
  <si>
    <t>221739_at</t>
  </si>
  <si>
    <t>215535_s_at</t>
  </si>
  <si>
    <t>AGPAT1</t>
  </si>
  <si>
    <t>204090_at</t>
  </si>
  <si>
    <t>STK19</t>
  </si>
  <si>
    <t>221794_at</t>
  </si>
  <si>
    <t>DOCK6</t>
  </si>
  <si>
    <t>212189_s_at</t>
  </si>
  <si>
    <t>COG4</t>
  </si>
  <si>
    <t>1562731_s_at</t>
  </si>
  <si>
    <t>MDS2</t>
  </si>
  <si>
    <t>227583_at</t>
  </si>
  <si>
    <t>POP4</t>
  </si>
  <si>
    <t>202947_s_at</t>
  </si>
  <si>
    <t>GYPC</t>
  </si>
  <si>
    <t>211052_s_at</t>
  </si>
  <si>
    <t>TBCD</t>
  </si>
  <si>
    <t>231931_at</t>
  </si>
  <si>
    <t>PRDM15</t>
  </si>
  <si>
    <t>223179_at</t>
  </si>
  <si>
    <t>YPEL3</t>
  </si>
  <si>
    <t>204875_s_at</t>
  </si>
  <si>
    <t>GMDS</t>
  </si>
  <si>
    <t>205777_at</t>
  </si>
  <si>
    <t>DUSP9</t>
  </si>
  <si>
    <t>203437_at</t>
  </si>
  <si>
    <t>TMEM11</t>
  </si>
  <si>
    <t>202182_at</t>
  </si>
  <si>
    <t>KAT2A</t>
  </si>
  <si>
    <t>225749_at</t>
  </si>
  <si>
    <t>C16orf91</t>
  </si>
  <si>
    <t>207760_s_at</t>
  </si>
  <si>
    <t>NCOR2</t>
  </si>
  <si>
    <t>206855_s_at</t>
  </si>
  <si>
    <t>HYAL2</t>
  </si>
  <si>
    <t>241150_at</t>
  </si>
  <si>
    <t>SPTAN1</t>
  </si>
  <si>
    <t>209784_s_at</t>
  </si>
  <si>
    <t>JAG2</t>
  </si>
  <si>
    <t>220701_at</t>
  </si>
  <si>
    <t>LINC00216</t>
  </si>
  <si>
    <t>1564240_at</t>
  </si>
  <si>
    <t>LOC100130856///PSPN</t>
  </si>
  <si>
    <t>218881_s_at</t>
  </si>
  <si>
    <t>221874_at</t>
  </si>
  <si>
    <t>KIAA1324</t>
  </si>
  <si>
    <t>32094_at</t>
  </si>
  <si>
    <t>201491_at</t>
  </si>
  <si>
    <t>AHSA1</t>
  </si>
  <si>
    <t>233605_x_at</t>
  </si>
  <si>
    <t>206593_s_at</t>
  </si>
  <si>
    <t>MED22</t>
  </si>
  <si>
    <t>207789_s_at</t>
  </si>
  <si>
    <t>DPP6</t>
  </si>
  <si>
    <t>205847_at</t>
  </si>
  <si>
    <t>PRSS22</t>
  </si>
  <si>
    <t>201794_s_at</t>
  </si>
  <si>
    <t>SMG7</t>
  </si>
  <si>
    <t>222764_at</t>
  </si>
  <si>
    <t>ASRGL1</t>
  </si>
  <si>
    <t>205575_at</t>
  </si>
  <si>
    <t>C1QL1</t>
  </si>
  <si>
    <t>215232_at</t>
  </si>
  <si>
    <t>ARHGAP44</t>
  </si>
  <si>
    <t>239338_x_at</t>
  </si>
  <si>
    <t>223274_at</t>
  </si>
  <si>
    <t>TCF19</t>
  </si>
  <si>
    <t>225005_at</t>
  </si>
  <si>
    <t>PHF13</t>
  </si>
  <si>
    <t>209192_x_at</t>
  </si>
  <si>
    <t>KAT5</t>
  </si>
  <si>
    <t>200799_at</t>
  </si>
  <si>
    <t>208714_at</t>
  </si>
  <si>
    <t>NDUFV1</t>
  </si>
  <si>
    <t>215799_at</t>
  </si>
  <si>
    <t>226710_at</t>
  </si>
  <si>
    <t>C8orf82</t>
  </si>
  <si>
    <t>217720_at</t>
  </si>
  <si>
    <t>CHCHD2</t>
  </si>
  <si>
    <t>202792_s_at</t>
  </si>
  <si>
    <t>PPP6R2</t>
  </si>
  <si>
    <t>213041_s_at</t>
  </si>
  <si>
    <t>ATP5D</t>
  </si>
  <si>
    <t>54970_at</t>
  </si>
  <si>
    <t>ZMIZ2</t>
  </si>
  <si>
    <t>232011_s_at</t>
  </si>
  <si>
    <t>MAP1LC3A</t>
  </si>
  <si>
    <t>222080_s_at</t>
  </si>
  <si>
    <t>OTTHUMG00000175899///RP1-223E5.4</t>
  </si>
  <si>
    <t>234669_x_at</t>
  </si>
  <si>
    <t>C11orf30</t>
  </si>
  <si>
    <t>233812_at</t>
  </si>
  <si>
    <t>LINC00028</t>
  </si>
  <si>
    <t>210088_x_at</t>
  </si>
  <si>
    <t>MYL4</t>
  </si>
  <si>
    <t>218844_at</t>
  </si>
  <si>
    <t>ACSF2</t>
  </si>
  <si>
    <t>225903_at</t>
  </si>
  <si>
    <t>PIGU</t>
  </si>
  <si>
    <t>226620_x_at</t>
  </si>
  <si>
    <t>DAZAP1</t>
  </si>
  <si>
    <t>208104_s_at</t>
  </si>
  <si>
    <t>TSC22D4</t>
  </si>
  <si>
    <t>229539_at</t>
  </si>
  <si>
    <t>ABCB8</t>
  </si>
  <si>
    <t>212881_at</t>
  </si>
  <si>
    <t>PIAS4</t>
  </si>
  <si>
    <t>1554128_at</t>
  </si>
  <si>
    <t>ADIG</t>
  </si>
  <si>
    <t>200661_at</t>
  </si>
  <si>
    <t>CTSA</t>
  </si>
  <si>
    <t>236415_at</t>
  </si>
  <si>
    <t>DENND5B</t>
  </si>
  <si>
    <t>209039_x_at</t>
  </si>
  <si>
    <t>226168_at</t>
  </si>
  <si>
    <t>ZFAND2B</t>
  </si>
  <si>
    <t>225398_at</t>
  </si>
  <si>
    <t>RPUSD4</t>
  </si>
  <si>
    <t>217934_x_at</t>
  </si>
  <si>
    <t>STUB1</t>
  </si>
  <si>
    <t>215566_x_at</t>
  </si>
  <si>
    <t>LYPLA2</t>
  </si>
  <si>
    <t>220112_at</t>
  </si>
  <si>
    <t>ANKRD55</t>
  </si>
  <si>
    <t>241299_at</t>
  </si>
  <si>
    <t>224104_at</t>
  </si>
  <si>
    <t>211759_x_at</t>
  </si>
  <si>
    <t>TBCB</t>
  </si>
  <si>
    <t>243354_at</t>
  </si>
  <si>
    <t>HYDIN///HYDIN2///LOC100996292///LOC101060699</t>
  </si>
  <si>
    <t>217840_at</t>
  </si>
  <si>
    <t>DDX41</t>
  </si>
  <si>
    <t>1569139_s_at</t>
  </si>
  <si>
    <t>FAM53A</t>
  </si>
  <si>
    <t>222138_s_at</t>
  </si>
  <si>
    <t>WDR13</t>
  </si>
  <si>
    <t>224491_at</t>
  </si>
  <si>
    <t>APOL4</t>
  </si>
  <si>
    <t>201128_s_at</t>
  </si>
  <si>
    <t>ACLY</t>
  </si>
  <si>
    <t>231634_at</t>
  </si>
  <si>
    <t>SLC12A3</t>
  </si>
  <si>
    <t>202756_s_at</t>
  </si>
  <si>
    <t>GPC1</t>
  </si>
  <si>
    <t>213107_at</t>
  </si>
  <si>
    <t>TNIK</t>
  </si>
  <si>
    <t>203074_at</t>
  </si>
  <si>
    <t>ANXA8///ANXA8L1///ANXA8L2</t>
  </si>
  <si>
    <t>219964_at</t>
  </si>
  <si>
    <t>ST7L</t>
  </si>
  <si>
    <t>225094_at</t>
  </si>
  <si>
    <t>204468_s_at</t>
  </si>
  <si>
    <t>TIE1</t>
  </si>
  <si>
    <t>209698_at</t>
  </si>
  <si>
    <t>CCHCR1</t>
  </si>
  <si>
    <t>212817_at</t>
  </si>
  <si>
    <t>DNAJB5</t>
  </si>
  <si>
    <t>222221_x_at</t>
  </si>
  <si>
    <t>218076_s_at</t>
  </si>
  <si>
    <t>ARHGAP17</t>
  </si>
  <si>
    <t>203965_at</t>
  </si>
  <si>
    <t>USP20</t>
  </si>
  <si>
    <t>209246_at</t>
  </si>
  <si>
    <t>ABCF2</t>
  </si>
  <si>
    <t>210837_s_at</t>
  </si>
  <si>
    <t>PDE4D</t>
  </si>
  <si>
    <t>203722_at</t>
  </si>
  <si>
    <t>ALDH4A1</t>
  </si>
  <si>
    <t>213105_s_at</t>
  </si>
  <si>
    <t>TSR3</t>
  </si>
  <si>
    <t>209333_at</t>
  </si>
  <si>
    <t>ULK1</t>
  </si>
  <si>
    <t>218463_s_at</t>
  </si>
  <si>
    <t>MUS81</t>
  </si>
  <si>
    <t>231949_at</t>
  </si>
  <si>
    <t>LOC101060680</t>
  </si>
  <si>
    <t>1559064_at</t>
  </si>
  <si>
    <t>NUP153</t>
  </si>
  <si>
    <t>218920_at</t>
  </si>
  <si>
    <t>FAM193B</t>
  </si>
  <si>
    <t>203089_s_at</t>
  </si>
  <si>
    <t>HTRA2</t>
  </si>
  <si>
    <t>233929_x_at</t>
  </si>
  <si>
    <t>LOC100288778///WASH1///WASH2P///WASH3P</t>
  </si>
  <si>
    <t>1564744_at</t>
  </si>
  <si>
    <t>227575_s_at</t>
  </si>
  <si>
    <t>NRDE2</t>
  </si>
  <si>
    <t>228182_at</t>
  </si>
  <si>
    <t>ADCY5</t>
  </si>
  <si>
    <t>219604_s_at</t>
  </si>
  <si>
    <t>ZNF3</t>
  </si>
  <si>
    <t>210477_x_at</t>
  </si>
  <si>
    <t>MAPK8</t>
  </si>
  <si>
    <t>214087_s_at</t>
  </si>
  <si>
    <t>MYBPC1</t>
  </si>
  <si>
    <t>223844_at</t>
  </si>
  <si>
    <t>ADAMTS13</t>
  </si>
  <si>
    <t>214199_at</t>
  </si>
  <si>
    <t>SFTPD</t>
  </si>
  <si>
    <t>235417_at</t>
  </si>
  <si>
    <t>SPOCD1</t>
  </si>
  <si>
    <t>206650_at</t>
  </si>
  <si>
    <t>IQCC</t>
  </si>
  <si>
    <t>225287_s_at</t>
  </si>
  <si>
    <t>TMEM55B</t>
  </si>
  <si>
    <t>242071_x_at</t>
  </si>
  <si>
    <t>ITGA8</t>
  </si>
  <si>
    <t>1557375_at</t>
  </si>
  <si>
    <t>218707_at</t>
  </si>
  <si>
    <t>ZNF444</t>
  </si>
  <si>
    <t>228257_at</t>
  </si>
  <si>
    <t>ANKRD52</t>
  </si>
  <si>
    <t>1555781_at</t>
  </si>
  <si>
    <t>PQLC2</t>
  </si>
  <si>
    <t>202789_at</t>
  </si>
  <si>
    <t>PLCG1</t>
  </si>
  <si>
    <t>213476_x_at</t>
  </si>
  <si>
    <t>TUBB3</t>
  </si>
  <si>
    <t>227998_at</t>
  </si>
  <si>
    <t>S100A16</t>
  </si>
  <si>
    <t>203691_at</t>
  </si>
  <si>
    <t>PI3</t>
  </si>
  <si>
    <t>221124_s_at</t>
  </si>
  <si>
    <t>VSX1</t>
  </si>
  <si>
    <t>204340_at</t>
  </si>
  <si>
    <t>TMEM187</t>
  </si>
  <si>
    <t>243056_at</t>
  </si>
  <si>
    <t>C12orf60</t>
  </si>
  <si>
    <t>229057_at</t>
  </si>
  <si>
    <t>SCN2A</t>
  </si>
  <si>
    <t>218636_s_at</t>
  </si>
  <si>
    <t>MAN1B1</t>
  </si>
  <si>
    <t>208688_x_at</t>
  </si>
  <si>
    <t>EIF3B</t>
  </si>
  <si>
    <t>205037_at</t>
  </si>
  <si>
    <t>IFT27</t>
  </si>
  <si>
    <t>1565016_at</t>
  </si>
  <si>
    <t>PRMT1</t>
  </si>
  <si>
    <t>204811_s_at</t>
  </si>
  <si>
    <t>CACNA2D2</t>
  </si>
  <si>
    <t>229781_at</t>
  </si>
  <si>
    <t>LOC100506725</t>
  </si>
  <si>
    <t>214763_at</t>
  </si>
  <si>
    <t>ACOT11</t>
  </si>
  <si>
    <t>218328_at</t>
  </si>
  <si>
    <t>COQ4</t>
  </si>
  <si>
    <t>206441_s_at</t>
  </si>
  <si>
    <t>213989_x_at</t>
  </si>
  <si>
    <t>SETD4</t>
  </si>
  <si>
    <t>229059_at</t>
  </si>
  <si>
    <t>FAM225A///FAM225B</t>
  </si>
  <si>
    <t>230080_at</t>
  </si>
  <si>
    <t>HOXA-AS2</t>
  </si>
  <si>
    <t>242548_x_at</t>
  </si>
  <si>
    <t>ANKRD37</t>
  </si>
  <si>
    <t>218531_at</t>
  </si>
  <si>
    <t>TMEM134</t>
  </si>
  <si>
    <t>219431_at</t>
  </si>
  <si>
    <t>ARHGAP10</t>
  </si>
  <si>
    <t>227864_s_at</t>
  </si>
  <si>
    <t>MVB12A</t>
  </si>
  <si>
    <t>219652_s_at</t>
  </si>
  <si>
    <t>CXorf36</t>
  </si>
  <si>
    <t>201804_x_at</t>
  </si>
  <si>
    <t>216381_x_at</t>
  </si>
  <si>
    <t>AKR7A3</t>
  </si>
  <si>
    <t>201555_at</t>
  </si>
  <si>
    <t>MCM3</t>
  </si>
  <si>
    <t>222116_s_at</t>
  </si>
  <si>
    <t>TBC1D16</t>
  </si>
  <si>
    <t>206445_s_at</t>
  </si>
  <si>
    <t>209926_at</t>
  </si>
  <si>
    <t>MEF2BNB</t>
  </si>
  <si>
    <t>1557089_at</t>
  </si>
  <si>
    <t>238570_at</t>
  </si>
  <si>
    <t>1555819_s_at</t>
  </si>
  <si>
    <t>SAMD14</t>
  </si>
  <si>
    <t>206718_at</t>
  </si>
  <si>
    <t>LMO1</t>
  </si>
  <si>
    <t>222096_x_at</t>
  </si>
  <si>
    <t>LOC101060414</t>
  </si>
  <si>
    <t>218190_s_at</t>
  </si>
  <si>
    <t>UQCR10</t>
  </si>
  <si>
    <t>214571_at</t>
  </si>
  <si>
    <t>FGF3</t>
  </si>
  <si>
    <t>229813_x_at</t>
  </si>
  <si>
    <t>221612_at</t>
  </si>
  <si>
    <t>LRTM1</t>
  </si>
  <si>
    <t>38691_s_at</t>
  </si>
  <si>
    <t>SFTPC</t>
  </si>
  <si>
    <t>203192_at</t>
  </si>
  <si>
    <t>ABCB6</t>
  </si>
  <si>
    <t>1553978_at</t>
  </si>
  <si>
    <t>MEF2B///MEF2BNB///MEF2BNB-MEF2B</t>
  </si>
  <si>
    <t>202154_x_at</t>
  </si>
  <si>
    <t>216306_x_at</t>
  </si>
  <si>
    <t>MIR4745///PTBP1</t>
  </si>
  <si>
    <t>221640_s_at</t>
  </si>
  <si>
    <t>PIDD</t>
  </si>
  <si>
    <t>213367_at</t>
  </si>
  <si>
    <t>LOC155060</t>
  </si>
  <si>
    <t>1555807_a_at</t>
  </si>
  <si>
    <t>MOG</t>
  </si>
  <si>
    <t>217182_at</t>
  </si>
  <si>
    <t>209825_s_at</t>
  </si>
  <si>
    <t>MIR3658///UCK2</t>
  </si>
  <si>
    <t>218258_at</t>
  </si>
  <si>
    <t>POLR1D</t>
  </si>
  <si>
    <t>1554408_a_at</t>
  </si>
  <si>
    <t>TK1</t>
  </si>
  <si>
    <t>236643_s_at</t>
  </si>
  <si>
    <t>LOC645321</t>
  </si>
  <si>
    <t>219346_at</t>
  </si>
  <si>
    <t>LRFN3</t>
  </si>
  <si>
    <t>229438_at</t>
  </si>
  <si>
    <t>236365_at</t>
  </si>
  <si>
    <t>AMACR</t>
  </si>
  <si>
    <t>223193_x_at</t>
  </si>
  <si>
    <t>FAM162A</t>
  </si>
  <si>
    <t>217923_at</t>
  </si>
  <si>
    <t>PEF1</t>
  </si>
  <si>
    <t>218524_at</t>
  </si>
  <si>
    <t>E4F1</t>
  </si>
  <si>
    <t>1557700_at</t>
  </si>
  <si>
    <t>POLH</t>
  </si>
  <si>
    <t>212359_s_at</t>
  </si>
  <si>
    <t>ZSWIM8</t>
  </si>
  <si>
    <t>200837_at</t>
  </si>
  <si>
    <t>BCAP31</t>
  </si>
  <si>
    <t>239389_at</t>
  </si>
  <si>
    <t>OTTHUMG00000183931///RP11-793H13.11</t>
  </si>
  <si>
    <t>208494_at</t>
  </si>
  <si>
    <t>SLC6A7</t>
  </si>
  <si>
    <t>222994_at</t>
  </si>
  <si>
    <t>209407_s_at</t>
  </si>
  <si>
    <t>DEAF1</t>
  </si>
  <si>
    <t>237186_at</t>
  </si>
  <si>
    <t>KCNJ5</t>
  </si>
  <si>
    <t>201704_at</t>
  </si>
  <si>
    <t>ENTPD6</t>
  </si>
  <si>
    <t>203623_at</t>
  </si>
  <si>
    <t>PLXNA3</t>
  </si>
  <si>
    <t>206967_at</t>
  </si>
  <si>
    <t>CCNT1</t>
  </si>
  <si>
    <t>212147_at</t>
  </si>
  <si>
    <t>SMG5</t>
  </si>
  <si>
    <t>215568_x_at</t>
  </si>
  <si>
    <t>200964_at</t>
  </si>
  <si>
    <t>UBA1</t>
  </si>
  <si>
    <t>230153_at</t>
  </si>
  <si>
    <t>NEK9</t>
  </si>
  <si>
    <t>225480_at</t>
  </si>
  <si>
    <t>C1orf122</t>
  </si>
  <si>
    <t>243956_at</t>
  </si>
  <si>
    <t>SUSD3</t>
  </si>
  <si>
    <t>202562_s_at</t>
  </si>
  <si>
    <t>C14orf1</t>
  </si>
  <si>
    <t>244499_at</t>
  </si>
  <si>
    <t>THAP2</t>
  </si>
  <si>
    <t>1554212_s_at</t>
  </si>
  <si>
    <t>KCNS2</t>
  </si>
  <si>
    <t>244374_at</t>
  </si>
  <si>
    <t>TINCR</t>
  </si>
  <si>
    <t>240210_at</t>
  </si>
  <si>
    <t>ATAD3C</t>
  </si>
  <si>
    <t>200001_at</t>
  </si>
  <si>
    <t>CAPNS1</t>
  </si>
  <si>
    <t>207839_s_at</t>
  </si>
  <si>
    <t>TMEM8B</t>
  </si>
  <si>
    <t>229166_s_at</t>
  </si>
  <si>
    <t>GATAD2A</t>
  </si>
  <si>
    <t>227723_at</t>
  </si>
  <si>
    <t>LOH12CR1</t>
  </si>
  <si>
    <t>237835_at</t>
  </si>
  <si>
    <t>202189_x_at</t>
  </si>
  <si>
    <t>229121_at</t>
  </si>
  <si>
    <t>CMKLR1</t>
  </si>
  <si>
    <t>202107_s_at</t>
  </si>
  <si>
    <t>MCM2</t>
  </si>
  <si>
    <t>213972_at</t>
  </si>
  <si>
    <t>OTTHUMG00000160932///RP11-79P5.2</t>
  </si>
  <si>
    <t>203759_at</t>
  </si>
  <si>
    <t>ST3GAL4</t>
  </si>
  <si>
    <t>237048_at</t>
  </si>
  <si>
    <t>OTTHUMG00000175536///RP11-66N11.8</t>
  </si>
  <si>
    <t>218961_s_at</t>
  </si>
  <si>
    <t>PNKP</t>
  </si>
  <si>
    <t>218225_at</t>
  </si>
  <si>
    <t>ECSIT</t>
  </si>
  <si>
    <t>234746_at</t>
  </si>
  <si>
    <t>212955_s_at</t>
  </si>
  <si>
    <t>POLR2I</t>
  </si>
  <si>
    <t>234712_at</t>
  </si>
  <si>
    <t>LINC00470</t>
  </si>
  <si>
    <t>207618_s_at</t>
  </si>
  <si>
    <t>BCS1L</t>
  </si>
  <si>
    <t>210014_x_at</t>
  </si>
  <si>
    <t>IDH3B</t>
  </si>
  <si>
    <t>1555664_at</t>
  </si>
  <si>
    <t>207313_x_at</t>
  </si>
  <si>
    <t>KIR3DL1///KIR3DL2///LOC727787</t>
  </si>
  <si>
    <t>1555843_at</t>
  </si>
  <si>
    <t>HNRNPM</t>
  </si>
  <si>
    <t>216194_s_at</t>
  </si>
  <si>
    <t>213720_s_at</t>
  </si>
  <si>
    <t>SMARCA4</t>
  </si>
  <si>
    <t>227824_at</t>
  </si>
  <si>
    <t>PRKCB</t>
  </si>
  <si>
    <t>218033_s_at</t>
  </si>
  <si>
    <t>SNN</t>
  </si>
  <si>
    <t>59375_at</t>
  </si>
  <si>
    <t>237397_at</t>
  </si>
  <si>
    <t>213085_s_at</t>
  </si>
  <si>
    <t>WWC1</t>
  </si>
  <si>
    <t>241872_at</t>
  </si>
  <si>
    <t>206729_at</t>
  </si>
  <si>
    <t>TNFRSF8</t>
  </si>
  <si>
    <t>222799_at</t>
  </si>
  <si>
    <t>WDR91</t>
  </si>
  <si>
    <t>208076_at</t>
  </si>
  <si>
    <t>HIST1H4A///HIST1H4B///HIST1H4C///HIST1H4D///HIST1H4E///HIST1H4F///HIST1H4H///HIST1H4I///HIST1H4J///HIST1H4K///HIST1H4L///HIST2H4A///HIST2H4B///HIST4H4</t>
  </si>
  <si>
    <t>214226_at</t>
  </si>
  <si>
    <t>PRSS53</t>
  </si>
  <si>
    <t>232748_at</t>
  </si>
  <si>
    <t>PAPPA</t>
  </si>
  <si>
    <t>242010_at</t>
  </si>
  <si>
    <t>1560559_at</t>
  </si>
  <si>
    <t>240456_at</t>
  </si>
  <si>
    <t>201511_at</t>
  </si>
  <si>
    <t>AAMP</t>
  </si>
  <si>
    <t>214780_s_at</t>
  </si>
  <si>
    <t>MYO9B</t>
  </si>
  <si>
    <t>239485_at</t>
  </si>
  <si>
    <t>CDH4</t>
  </si>
  <si>
    <t>228430_at</t>
  </si>
  <si>
    <t>BOLA3-AS1</t>
  </si>
  <si>
    <t>227613_at</t>
  </si>
  <si>
    <t>ZNF331</t>
  </si>
  <si>
    <t>216651_s_at</t>
  </si>
  <si>
    <t>GAD2</t>
  </si>
  <si>
    <t>216243_s_at</t>
  </si>
  <si>
    <t>213223_at</t>
  </si>
  <si>
    <t>RPL28</t>
  </si>
  <si>
    <t>230800_at</t>
  </si>
  <si>
    <t>ADCY4</t>
  </si>
  <si>
    <t>202725_at</t>
  </si>
  <si>
    <t>POLR2A</t>
  </si>
  <si>
    <t>230983_at</t>
  </si>
  <si>
    <t>FAM129C</t>
  </si>
  <si>
    <t>221463_at</t>
  </si>
  <si>
    <t>CCL24</t>
  </si>
  <si>
    <t>225316_at</t>
  </si>
  <si>
    <t>MFSD2A</t>
  </si>
  <si>
    <t>218384_at</t>
  </si>
  <si>
    <t>1562022_s_at</t>
  </si>
  <si>
    <t>LOC100130987///RAD9A</t>
  </si>
  <si>
    <t>201892_s_at</t>
  </si>
  <si>
    <t>IMPDH2</t>
  </si>
  <si>
    <t>219445_at</t>
  </si>
  <si>
    <t>GLTSCR1</t>
  </si>
  <si>
    <t>220155_s_at</t>
  </si>
  <si>
    <t>BRD9</t>
  </si>
  <si>
    <t>215178_x_at</t>
  </si>
  <si>
    <t>NAAA</t>
  </si>
  <si>
    <t>225823_at</t>
  </si>
  <si>
    <t>C19orf70</t>
  </si>
  <si>
    <t>225898_at</t>
  </si>
  <si>
    <t>WDR54</t>
  </si>
  <si>
    <t>209950_s_at</t>
  </si>
  <si>
    <t>VILL</t>
  </si>
  <si>
    <t>218985_at</t>
  </si>
  <si>
    <t>SLC2A8</t>
  </si>
  <si>
    <t>1553306_at</t>
  </si>
  <si>
    <t>CASP8</t>
  </si>
  <si>
    <t>233391_at</t>
  </si>
  <si>
    <t>CDH26</t>
  </si>
  <si>
    <t>224163_s_at</t>
  </si>
  <si>
    <t>DMAP1</t>
  </si>
  <si>
    <t>223703_at</t>
  </si>
  <si>
    <t>C10orf11</t>
  </si>
  <si>
    <t>224513_s_at</t>
  </si>
  <si>
    <t>UBQLN4</t>
  </si>
  <si>
    <t>227581_at</t>
  </si>
  <si>
    <t>TECPR1</t>
  </si>
  <si>
    <t>201396_s_at</t>
  </si>
  <si>
    <t>SGTA</t>
  </si>
  <si>
    <t>237872_at</t>
  </si>
  <si>
    <t>LOC100505697</t>
  </si>
  <si>
    <t>205318_at</t>
  </si>
  <si>
    <t>KIF5A</t>
  </si>
  <si>
    <t>202084_s_at</t>
  </si>
  <si>
    <t>SEC14L1</t>
  </si>
  <si>
    <t>1554689_a_at</t>
  </si>
  <si>
    <t>242069_at</t>
  </si>
  <si>
    <t>CBX5</t>
  </si>
  <si>
    <t>209978_s_at</t>
  </si>
  <si>
    <t>LPA///PLG</t>
  </si>
  <si>
    <t>207640_x_at</t>
  </si>
  <si>
    <t>NTN3</t>
  </si>
  <si>
    <t>234678_at</t>
  </si>
  <si>
    <t>KRTAP4-3</t>
  </si>
  <si>
    <t>232326_at</t>
  </si>
  <si>
    <t>C8orf56</t>
  </si>
  <si>
    <t>234053_at</t>
  </si>
  <si>
    <t>OTTHUMG00000019258///RP11-442O18.2</t>
  </si>
  <si>
    <t>208971_at</t>
  </si>
  <si>
    <t>UROD</t>
  </si>
  <si>
    <t>202041_s_at</t>
  </si>
  <si>
    <t>FIBP</t>
  </si>
  <si>
    <t>206107_at</t>
  </si>
  <si>
    <t>RGS11</t>
  </si>
  <si>
    <t>213257_at</t>
  </si>
  <si>
    <t>SARM1</t>
  </si>
  <si>
    <t>216317_x_at</t>
  </si>
  <si>
    <t>RHCE</t>
  </si>
  <si>
    <t>225035_x_at</t>
  </si>
  <si>
    <t>219125_s_at</t>
  </si>
  <si>
    <t>SLC50A1</t>
  </si>
  <si>
    <t>212739_s_at</t>
  </si>
  <si>
    <t>NME4</t>
  </si>
  <si>
    <t>219900_s_at</t>
  </si>
  <si>
    <t>ZNF446</t>
  </si>
  <si>
    <t>220129_at</t>
  </si>
  <si>
    <t>CCDC169-SOHLH2///SOHLH2</t>
  </si>
  <si>
    <t>201158_at</t>
  </si>
  <si>
    <t>NMT1</t>
  </si>
  <si>
    <t>219610_at</t>
  </si>
  <si>
    <t>ARHGEF28</t>
  </si>
  <si>
    <t>221519_at</t>
  </si>
  <si>
    <t>FBXW4</t>
  </si>
  <si>
    <t>227331_at</t>
  </si>
  <si>
    <t>ZNF740</t>
  </si>
  <si>
    <t>221291_at</t>
  </si>
  <si>
    <t>ULBP2</t>
  </si>
  <si>
    <t>1552405_at</t>
  </si>
  <si>
    <t>NLRP5</t>
  </si>
  <si>
    <t>222256_s_at</t>
  </si>
  <si>
    <t>JMJD7///JMJD7-PLA2G4B///PLA2G4B</t>
  </si>
  <si>
    <t>212015_x_at</t>
  </si>
  <si>
    <t>217876_at</t>
  </si>
  <si>
    <t>GTF3C5</t>
  </si>
  <si>
    <t>214106_s_at</t>
  </si>
  <si>
    <t>201678_s_at</t>
  </si>
  <si>
    <t>C3orf37</t>
  </si>
  <si>
    <t>206469_x_at</t>
  </si>
  <si>
    <t>231651_at</t>
  </si>
  <si>
    <t>EFCAB13</t>
  </si>
  <si>
    <t>206309_at</t>
  </si>
  <si>
    <t>LECT1</t>
  </si>
  <si>
    <t>205597_at</t>
  </si>
  <si>
    <t>SLC44A4</t>
  </si>
  <si>
    <t>226376_at</t>
  </si>
  <si>
    <t>UNK</t>
  </si>
  <si>
    <t>220903_at</t>
  </si>
  <si>
    <t>GFM1</t>
  </si>
  <si>
    <t>223272_s_at</t>
  </si>
  <si>
    <t>NTPCR</t>
  </si>
  <si>
    <t>224947_at</t>
  </si>
  <si>
    <t>RNF26</t>
  </si>
  <si>
    <t>55583_at</t>
  </si>
  <si>
    <t>229724_at</t>
  </si>
  <si>
    <t>64438_at</t>
  </si>
  <si>
    <t>OGFOD3</t>
  </si>
  <si>
    <t>238545_at</t>
  </si>
  <si>
    <t>BRD7</t>
  </si>
  <si>
    <t>1558181_at</t>
  </si>
  <si>
    <t>LOC100506369</t>
  </si>
  <si>
    <t>202996_at</t>
  </si>
  <si>
    <t>POLD4</t>
  </si>
  <si>
    <t>200721_s_at</t>
  </si>
  <si>
    <t>ACTR1A</t>
  </si>
  <si>
    <t>1557372_at</t>
  </si>
  <si>
    <t>ATP6V1E2///FLJ41757</t>
  </si>
  <si>
    <t>226698_at</t>
  </si>
  <si>
    <t>FCHSD1</t>
  </si>
  <si>
    <t>231018_at</t>
  </si>
  <si>
    <t>PALM3</t>
  </si>
  <si>
    <t>237109_at</t>
  </si>
  <si>
    <t>TOM1L2</t>
  </si>
  <si>
    <t>219491_at</t>
  </si>
  <si>
    <t>LRFN4</t>
  </si>
  <si>
    <t>244502_at</t>
  </si>
  <si>
    <t>240576_at</t>
  </si>
  <si>
    <t>TBC1D26///ZNF286A</t>
  </si>
  <si>
    <t>221967_at</t>
  </si>
  <si>
    <t>NXPH4</t>
  </si>
  <si>
    <t>207003_at</t>
  </si>
  <si>
    <t>GUCA2A</t>
  </si>
  <si>
    <t>206252_s_at</t>
  </si>
  <si>
    <t>AVPR1A</t>
  </si>
  <si>
    <t>221495_s_at</t>
  </si>
  <si>
    <t>TCF25</t>
  </si>
  <si>
    <t>1556445_at</t>
  </si>
  <si>
    <t>OTTHUMG00000173363///RP11-90P13.1</t>
  </si>
  <si>
    <t>226916_x_at</t>
  </si>
  <si>
    <t>DPP9</t>
  </si>
  <si>
    <t>219847_at</t>
  </si>
  <si>
    <t>225075_at</t>
  </si>
  <si>
    <t>PDRG1</t>
  </si>
  <si>
    <t>218677_at</t>
  </si>
  <si>
    <t>S100A14</t>
  </si>
  <si>
    <t>238670_at</t>
  </si>
  <si>
    <t>RAD18</t>
  </si>
  <si>
    <t>223429_x_at</t>
  </si>
  <si>
    <t>ISY1</t>
  </si>
  <si>
    <t>1557623_at</t>
  </si>
  <si>
    <t>202492_at</t>
  </si>
  <si>
    <t>ATG9A</t>
  </si>
  <si>
    <t>229361_at</t>
  </si>
  <si>
    <t>SLC25A27</t>
  </si>
  <si>
    <t>225843_at</t>
  </si>
  <si>
    <t>ZFYVE19</t>
  </si>
  <si>
    <t>208024_s_at</t>
  </si>
  <si>
    <t>DGCR6///DGCR6L</t>
  </si>
  <si>
    <t>1563540_at</t>
  </si>
  <si>
    <t>1566498_at</t>
  </si>
  <si>
    <t>218561_s_at</t>
  </si>
  <si>
    <t>LYRM4</t>
  </si>
  <si>
    <t>200060_s_at</t>
  </si>
  <si>
    <t>RNPS1</t>
  </si>
  <si>
    <t>212456_at</t>
  </si>
  <si>
    <t>CLUH</t>
  </si>
  <si>
    <t>237685_at</t>
  </si>
  <si>
    <t>LOC339760</t>
  </si>
  <si>
    <t>216641_s_at</t>
  </si>
  <si>
    <t>LAD1</t>
  </si>
  <si>
    <t>203919_at</t>
  </si>
  <si>
    <t>TCEA2</t>
  </si>
  <si>
    <t>1552257_a_at</t>
  </si>
  <si>
    <t>TTLL12</t>
  </si>
  <si>
    <t>212625_at</t>
  </si>
  <si>
    <t>STX10</t>
  </si>
  <si>
    <t>1562222_at</t>
  </si>
  <si>
    <t>OTTHUMG00000176209///RP11-231E4.2</t>
  </si>
  <si>
    <t>232274_at</t>
  </si>
  <si>
    <t>CCNL2</t>
  </si>
  <si>
    <t>225403_at</t>
  </si>
  <si>
    <t>RPP25L</t>
  </si>
  <si>
    <t>201105_at</t>
  </si>
  <si>
    <t>LGALS1</t>
  </si>
  <si>
    <t>202343_x_at</t>
  </si>
  <si>
    <t>COX5B</t>
  </si>
  <si>
    <t>207094_at</t>
  </si>
  <si>
    <t>CXCR1</t>
  </si>
  <si>
    <t>201591_s_at</t>
  </si>
  <si>
    <t>NISCH</t>
  </si>
  <si>
    <t>237299_at</t>
  </si>
  <si>
    <t>202093_s_at</t>
  </si>
  <si>
    <t>PAF1</t>
  </si>
  <si>
    <t>212654_at</t>
  </si>
  <si>
    <t>225271_at</t>
  </si>
  <si>
    <t>TMEM63B</t>
  </si>
  <si>
    <t>218664_at</t>
  </si>
  <si>
    <t>MECR</t>
  </si>
  <si>
    <t>1554826_at</t>
  </si>
  <si>
    <t>CDK15</t>
  </si>
  <si>
    <t>204087_s_at</t>
  </si>
  <si>
    <t>SLC5A6</t>
  </si>
  <si>
    <t>207007_at</t>
  </si>
  <si>
    <t>NR1I3</t>
  </si>
  <si>
    <t>202141_s_at</t>
  </si>
  <si>
    <t>COPS8</t>
  </si>
  <si>
    <t>209104_s_at</t>
  </si>
  <si>
    <t>NHP2</t>
  </si>
  <si>
    <t>79005_at</t>
  </si>
  <si>
    <t>SLC35E1</t>
  </si>
  <si>
    <t>218895_at</t>
  </si>
  <si>
    <t>GPATCH3</t>
  </si>
  <si>
    <t>209578_s_at</t>
  </si>
  <si>
    <t>POFUT2</t>
  </si>
  <si>
    <t>235739_at</t>
  </si>
  <si>
    <t>212280_x_at</t>
  </si>
  <si>
    <t>ATG4B</t>
  </si>
  <si>
    <t>239814_at</t>
  </si>
  <si>
    <t>LOC100506860</t>
  </si>
  <si>
    <t>209820_s_at</t>
  </si>
  <si>
    <t>TBL3</t>
  </si>
  <si>
    <t>200919_at</t>
  </si>
  <si>
    <t>PHC2</t>
  </si>
  <si>
    <t>213468_at</t>
  </si>
  <si>
    <t>ERCC2</t>
  </si>
  <si>
    <t>230551_at</t>
  </si>
  <si>
    <t>KSR2</t>
  </si>
  <si>
    <t>213045_at</t>
  </si>
  <si>
    <t>MAST3</t>
  </si>
  <si>
    <t>1554846_at</t>
  </si>
  <si>
    <t>CCDC158</t>
  </si>
  <si>
    <t>1553723_at</t>
  </si>
  <si>
    <t>GPR97</t>
  </si>
  <si>
    <t>38671_at</t>
  </si>
  <si>
    <t>213634_s_at</t>
  </si>
  <si>
    <t>TRMU</t>
  </si>
  <si>
    <t>225067_at</t>
  </si>
  <si>
    <t>ULK3</t>
  </si>
  <si>
    <t>221876_at</t>
  </si>
  <si>
    <t>ZNF783</t>
  </si>
  <si>
    <t>240024_at</t>
  </si>
  <si>
    <t>234206_at</t>
  </si>
  <si>
    <t>229080_at</t>
  </si>
  <si>
    <t>COL26A1</t>
  </si>
  <si>
    <t>229328_at</t>
  </si>
  <si>
    <t>ZNF571-AS1</t>
  </si>
  <si>
    <t>216385_at</t>
  </si>
  <si>
    <t>LOC220077</t>
  </si>
  <si>
    <t>200895_s_at</t>
  </si>
  <si>
    <t>FKBP4</t>
  </si>
  <si>
    <t>213758_at</t>
  </si>
  <si>
    <t>COX4I1</t>
  </si>
  <si>
    <t>219613_s_at</t>
  </si>
  <si>
    <t>SIRT6</t>
  </si>
  <si>
    <t>207727_s_at</t>
  </si>
  <si>
    <t>MUTYH</t>
  </si>
  <si>
    <t>223889_at</t>
  </si>
  <si>
    <t>223852_s_at</t>
  </si>
  <si>
    <t>STK40</t>
  </si>
  <si>
    <t>231748_at</t>
  </si>
  <si>
    <t>ULBP3</t>
  </si>
  <si>
    <t>1556945_a_at</t>
  </si>
  <si>
    <t>OTTHUMG00000017520///RP11-144L1.4</t>
  </si>
  <si>
    <t>217244_at</t>
  </si>
  <si>
    <t>DNAJA1P4///DNAJA1P4</t>
  </si>
  <si>
    <t>1552496_a_at</t>
  </si>
  <si>
    <t>COBL</t>
  </si>
  <si>
    <t>226566_at</t>
  </si>
  <si>
    <t>TRIM11</t>
  </si>
  <si>
    <t>227377_at</t>
  </si>
  <si>
    <t>IGF2BP1</t>
  </si>
  <si>
    <t>234124_at</t>
  </si>
  <si>
    <t>219790_s_at</t>
  </si>
  <si>
    <t>NPR3</t>
  </si>
  <si>
    <t>202928_s_at</t>
  </si>
  <si>
    <t>PHF1</t>
  </si>
  <si>
    <t>239947_at</t>
  </si>
  <si>
    <t>1564224_x_at</t>
  </si>
  <si>
    <t>C1RL-AS1</t>
  </si>
  <si>
    <t>210482_x_at</t>
  </si>
  <si>
    <t>MAP2K5</t>
  </si>
  <si>
    <t>220139_at</t>
  </si>
  <si>
    <t>DNMT3L</t>
  </si>
  <si>
    <t>231727_s_at</t>
  </si>
  <si>
    <t>MIF4GD</t>
  </si>
  <si>
    <t>213577_at</t>
  </si>
  <si>
    <t>SQLE</t>
  </si>
  <si>
    <t>224431_s_at</t>
  </si>
  <si>
    <t>SUV420H2</t>
  </si>
  <si>
    <t>202104_s_at</t>
  </si>
  <si>
    <t>SPG7</t>
  </si>
  <si>
    <t>210016_at</t>
  </si>
  <si>
    <t>221116_at</t>
  </si>
  <si>
    <t>222784_at</t>
  </si>
  <si>
    <t>SMOC1</t>
  </si>
  <si>
    <t>204824_at</t>
  </si>
  <si>
    <t>ENDOG</t>
  </si>
  <si>
    <t>200894_s_at</t>
  </si>
  <si>
    <t>204277_s_at</t>
  </si>
  <si>
    <t>TK2</t>
  </si>
  <si>
    <t>209873_s_at</t>
  </si>
  <si>
    <t>PKP3</t>
  </si>
  <si>
    <t>214991_s_at</t>
  </si>
  <si>
    <t>PIGO</t>
  </si>
  <si>
    <t>214348_at</t>
  </si>
  <si>
    <t>TACR2</t>
  </si>
  <si>
    <t>1554375_a_at</t>
  </si>
  <si>
    <t>NR1H4</t>
  </si>
  <si>
    <t>204538_x_at</t>
  </si>
  <si>
    <t>NPIPA1</t>
  </si>
  <si>
    <t>1552860_at</t>
  </si>
  <si>
    <t>LOC101060457///LOC101060464///LOC101060468///TCEB3C///TCEB3CL///TCEB3CL2</t>
  </si>
  <si>
    <t>236406_at</t>
  </si>
  <si>
    <t>ZNF324B</t>
  </si>
  <si>
    <t>213460_x_at</t>
  </si>
  <si>
    <t>NSUN5P1///NSUN5P2</t>
  </si>
  <si>
    <t>1559597_at</t>
  </si>
  <si>
    <t>221711_s_at</t>
  </si>
  <si>
    <t>BABAM1</t>
  </si>
  <si>
    <t>1558281_a_at</t>
  </si>
  <si>
    <t>TMEM184A</t>
  </si>
  <si>
    <t>209850_s_at</t>
  </si>
  <si>
    <t>CDC42EP2</t>
  </si>
  <si>
    <t>1553422_s_at</t>
  </si>
  <si>
    <t>RBFOX1</t>
  </si>
  <si>
    <t>229913_at</t>
  </si>
  <si>
    <t>C7orf61</t>
  </si>
  <si>
    <t>1556938_a_at</t>
  </si>
  <si>
    <t>227823_at</t>
  </si>
  <si>
    <t>RGAG4</t>
  </si>
  <si>
    <t>227327_at</t>
  </si>
  <si>
    <t>MEGF8</t>
  </si>
  <si>
    <t>207621_s_at</t>
  </si>
  <si>
    <t>PEMT</t>
  </si>
  <si>
    <t>217806_s_at</t>
  </si>
  <si>
    <t>POLDIP2</t>
  </si>
  <si>
    <t>1553155_x_at</t>
  </si>
  <si>
    <t>ATP6V0D2</t>
  </si>
  <si>
    <t>232185_at</t>
  </si>
  <si>
    <t>MROH8</t>
  </si>
  <si>
    <t>1552766_at</t>
  </si>
  <si>
    <t>HS6ST2</t>
  </si>
  <si>
    <t>1555529_at</t>
  </si>
  <si>
    <t>RNH1</t>
  </si>
  <si>
    <t>222841_s_at</t>
  </si>
  <si>
    <t>TIMM22</t>
  </si>
  <si>
    <t>223123_s_at</t>
  </si>
  <si>
    <t>PITHD1</t>
  </si>
  <si>
    <t>214870_x_at</t>
  </si>
  <si>
    <t>LOC101060412///NPIPA1///NPIPA2///NPIPA3///NPIPA5///NPIPA7///NPIPA8///PKD1P1</t>
  </si>
  <si>
    <t>231436_at</t>
  </si>
  <si>
    <t>OTTHUMG00000172252///RP11-489D6.2</t>
  </si>
  <si>
    <t>221686_s_at</t>
  </si>
  <si>
    <t>RECQL5</t>
  </si>
  <si>
    <t>1562926_at</t>
  </si>
  <si>
    <t>1569723_a_at</t>
  </si>
  <si>
    <t>SPIRE2</t>
  </si>
  <si>
    <t>208532_x_at</t>
  </si>
  <si>
    <t>KRTAP5-8</t>
  </si>
  <si>
    <t>207141_s_at</t>
  </si>
  <si>
    <t>KCNJ3</t>
  </si>
  <si>
    <t>202455_at</t>
  </si>
  <si>
    <t>HDAC5</t>
  </si>
  <si>
    <t>220480_at</t>
  </si>
  <si>
    <t>HAND2</t>
  </si>
  <si>
    <t>208132_x_at</t>
  </si>
  <si>
    <t>PRRC2A</t>
  </si>
  <si>
    <t>207922_s_at</t>
  </si>
  <si>
    <t>MAEA</t>
  </si>
  <si>
    <t>205873_at</t>
  </si>
  <si>
    <t>PIGL</t>
  </si>
  <si>
    <t>201680_x_at</t>
  </si>
  <si>
    <t>SRRT</t>
  </si>
  <si>
    <t>216610_at</t>
  </si>
  <si>
    <t>SLC6A2</t>
  </si>
  <si>
    <t>1552579_a_at</t>
  </si>
  <si>
    <t>ADAM21</t>
  </si>
  <si>
    <t>218950_at</t>
  </si>
  <si>
    <t>ARAP3</t>
  </si>
  <si>
    <t>240278_at</t>
  </si>
  <si>
    <t>219561_at</t>
  </si>
  <si>
    <t>COPZ2</t>
  </si>
  <si>
    <t>224807_at</t>
  </si>
  <si>
    <t>GRAMD1A</t>
  </si>
  <si>
    <t>1553828_at</t>
  </si>
  <si>
    <t>NXPE1</t>
  </si>
  <si>
    <t>204954_s_at</t>
  </si>
  <si>
    <t>DYRK1B</t>
  </si>
  <si>
    <t>230094_at</t>
  </si>
  <si>
    <t>KLF13</t>
  </si>
  <si>
    <t>235054_at</t>
  </si>
  <si>
    <t>NUDT16</t>
  </si>
  <si>
    <t>1569212_at</t>
  </si>
  <si>
    <t>LOC619207</t>
  </si>
  <si>
    <t>231025_at</t>
  </si>
  <si>
    <t>SYT7</t>
  </si>
  <si>
    <t>221459_at</t>
  </si>
  <si>
    <t>TAAR5</t>
  </si>
  <si>
    <t>221934_s_at</t>
  </si>
  <si>
    <t>DALRD3</t>
  </si>
  <si>
    <t>202361_at</t>
  </si>
  <si>
    <t>SEC24C</t>
  </si>
  <si>
    <t>32137_at</t>
  </si>
  <si>
    <t>1560964_at</t>
  </si>
  <si>
    <t>OTTHUMG00000176304///RP11-315F22.1</t>
  </si>
  <si>
    <t>204925_at</t>
  </si>
  <si>
    <t>CTNS</t>
  </si>
  <si>
    <t>1559110_at</t>
  </si>
  <si>
    <t>OTTHUMG00000003650///RP1-212P9.2</t>
  </si>
  <si>
    <t>226488_at</t>
  </si>
  <si>
    <t>RCCD1</t>
  </si>
  <si>
    <t>215797_at</t>
  </si>
  <si>
    <t>TRAV8-3</t>
  </si>
  <si>
    <t>1553544_at</t>
  </si>
  <si>
    <t>GPR101</t>
  </si>
  <si>
    <t>1561403_at</t>
  </si>
  <si>
    <t>SOHLH1</t>
  </si>
  <si>
    <t>241610_x_at</t>
  </si>
  <si>
    <t>219557_s_at</t>
  </si>
  <si>
    <t>NRIP3</t>
  </si>
  <si>
    <t>211603_s_at</t>
  </si>
  <si>
    <t>ETV4</t>
  </si>
  <si>
    <t>227625_s_at</t>
  </si>
  <si>
    <t>1562981_at</t>
  </si>
  <si>
    <t>HBB</t>
  </si>
  <si>
    <t>211370_s_at</t>
  </si>
  <si>
    <t>218774_at</t>
  </si>
  <si>
    <t>DCPS</t>
  </si>
  <si>
    <t>216424_at</t>
  </si>
  <si>
    <t>CD4</t>
  </si>
  <si>
    <t>32032_at</t>
  </si>
  <si>
    <t>DGCR14///TSSK2</t>
  </si>
  <si>
    <t>239953_at</t>
  </si>
  <si>
    <t>241552_at</t>
  </si>
  <si>
    <t>AA06</t>
  </si>
  <si>
    <t>229529_at</t>
  </si>
  <si>
    <t>TCF21</t>
  </si>
  <si>
    <t>210418_s_at</t>
  </si>
  <si>
    <t>231673_at</t>
  </si>
  <si>
    <t>LOC100505947</t>
  </si>
  <si>
    <t>224345_x_at</t>
  </si>
  <si>
    <t>231308_at</t>
  </si>
  <si>
    <t>201076_at</t>
  </si>
  <si>
    <t>NHP2L1</t>
  </si>
  <si>
    <t>227592_at</t>
  </si>
  <si>
    <t>ALDH16A1</t>
  </si>
  <si>
    <t>234952_s_at</t>
  </si>
  <si>
    <t>PHRF1</t>
  </si>
  <si>
    <t>238105_x_at</t>
  </si>
  <si>
    <t>WNT7B</t>
  </si>
  <si>
    <t>1553796_at</t>
  </si>
  <si>
    <t>LOC150622///LOC400940</t>
  </si>
  <si>
    <t>231388_at</t>
  </si>
  <si>
    <t>232624_at</t>
  </si>
  <si>
    <t>ABTB2</t>
  </si>
  <si>
    <t>1558931_at</t>
  </si>
  <si>
    <t>LRRC16A</t>
  </si>
  <si>
    <t>215543_s_at</t>
  </si>
  <si>
    <t>LARGE</t>
  </si>
  <si>
    <t>218679_s_at</t>
  </si>
  <si>
    <t>VPS28</t>
  </si>
  <si>
    <t>1559759_at</t>
  </si>
  <si>
    <t>KIFC3</t>
  </si>
  <si>
    <t>240731_at</t>
  </si>
  <si>
    <t>LOC100133251</t>
  </si>
  <si>
    <t>201700_at</t>
  </si>
  <si>
    <t>CCND3</t>
  </si>
  <si>
    <t>210309_at</t>
  </si>
  <si>
    <t>227131_at</t>
  </si>
  <si>
    <t>MAP3K3</t>
  </si>
  <si>
    <t>237050_at</t>
  </si>
  <si>
    <t>236757_at</t>
  </si>
  <si>
    <t>202027_at</t>
  </si>
  <si>
    <t>TMEM184B</t>
  </si>
  <si>
    <t>214604_at</t>
  </si>
  <si>
    <t>HOXD11</t>
  </si>
  <si>
    <t>209680_s_at</t>
  </si>
  <si>
    <t>KIFC1</t>
  </si>
  <si>
    <t>205243_at</t>
  </si>
  <si>
    <t>SLC13A3</t>
  </si>
  <si>
    <t>1568812_at</t>
  </si>
  <si>
    <t>LOC100507140</t>
  </si>
  <si>
    <t>216061_x_at</t>
  </si>
  <si>
    <t>PDGFB</t>
  </si>
  <si>
    <t>236461_at</t>
  </si>
  <si>
    <t>ABHD1</t>
  </si>
  <si>
    <t>1561449_at</t>
  </si>
  <si>
    <t>206619_at</t>
  </si>
  <si>
    <t>DKK4</t>
  </si>
  <si>
    <t>234617_at</t>
  </si>
  <si>
    <t>OR52D1</t>
  </si>
  <si>
    <t>212001_at</t>
  </si>
  <si>
    <t>SUGP2</t>
  </si>
  <si>
    <t>241465_at</t>
  </si>
  <si>
    <t>211270_x_at</t>
  </si>
  <si>
    <t>PTBP1</t>
  </si>
  <si>
    <t>213360_s_at</t>
  </si>
  <si>
    <t>POM121///POM121C</t>
  </si>
  <si>
    <t>207190_at</t>
  </si>
  <si>
    <t>ZZEF1</t>
  </si>
  <si>
    <t>234166_at</t>
  </si>
  <si>
    <t>OTTHUMG00000176881///RP13-487P22.1</t>
  </si>
  <si>
    <t>233104_at</t>
  </si>
  <si>
    <t>PABPC1L</t>
  </si>
  <si>
    <t>221435_x_at</t>
  </si>
  <si>
    <t>209556_at</t>
  </si>
  <si>
    <t>NCDN</t>
  </si>
  <si>
    <t>232400_at</t>
  </si>
  <si>
    <t>211831_s_at</t>
  </si>
  <si>
    <t>THPO</t>
  </si>
  <si>
    <t>228804_at</t>
  </si>
  <si>
    <t>DGCR5///LOC100287576///LOC100506454</t>
  </si>
  <si>
    <t>203025_at</t>
  </si>
  <si>
    <t>NAA10</t>
  </si>
  <si>
    <t>205058_at</t>
  </si>
  <si>
    <t>SLC26A1</t>
  </si>
  <si>
    <t>222047_s_at</t>
  </si>
  <si>
    <t>1569935_at</t>
  </si>
  <si>
    <t>OTTHUMG00000184040///RP11-214K3.24</t>
  </si>
  <si>
    <t>1556409_a_at</t>
  </si>
  <si>
    <t>201618_x_at</t>
  </si>
  <si>
    <t>GPAA1</t>
  </si>
  <si>
    <t>218572_at</t>
  </si>
  <si>
    <t>CHMP4A</t>
  </si>
  <si>
    <t>225523_at</t>
  </si>
  <si>
    <t>CCDC142///MRPL53</t>
  </si>
  <si>
    <t>210010_s_at</t>
  </si>
  <si>
    <t>SLC25A1</t>
  </si>
  <si>
    <t>53076_at</t>
  </si>
  <si>
    <t>201119_s_at</t>
  </si>
  <si>
    <t>COX8A</t>
  </si>
  <si>
    <t>224681_at</t>
  </si>
  <si>
    <t>GNA12</t>
  </si>
  <si>
    <t>1564701_at</t>
  </si>
  <si>
    <t>AC068138.1///OTTHUMG00000153471</t>
  </si>
  <si>
    <t>216530_at</t>
  </si>
  <si>
    <t>218320_s_at</t>
  </si>
  <si>
    <t>NDUFB11</t>
  </si>
  <si>
    <t>226292_at</t>
  </si>
  <si>
    <t>CAPN5</t>
  </si>
  <si>
    <t>236585_at</t>
  </si>
  <si>
    <t>OTTHUMG00000184086///RP5-894A10.6</t>
  </si>
  <si>
    <t>213526_s_at</t>
  </si>
  <si>
    <t>LIN37</t>
  </si>
  <si>
    <t>1561910_at</t>
  </si>
  <si>
    <t>210213_s_at</t>
  </si>
  <si>
    <t>EIF6</t>
  </si>
  <si>
    <t>208977_x_at</t>
  </si>
  <si>
    <t>TUBB4B</t>
  </si>
  <si>
    <t>201276_at</t>
  </si>
  <si>
    <t>RAB5B</t>
  </si>
  <si>
    <t>221756_at</t>
  </si>
  <si>
    <t>PIK3IP1</t>
  </si>
  <si>
    <t>233565_s_at</t>
  </si>
  <si>
    <t>FKBP1A-SDCBP2///SDCBP2</t>
  </si>
  <si>
    <t>210159_s_at</t>
  </si>
  <si>
    <t>TRIM31</t>
  </si>
  <si>
    <t>208906_at</t>
  </si>
  <si>
    <t>BSCL2///HNRNPUL2-BSCL2</t>
  </si>
  <si>
    <t>236190_at</t>
  </si>
  <si>
    <t>CTD-2576D5.4///OTTHUMG00000177273</t>
  </si>
  <si>
    <t>233698_at</t>
  </si>
  <si>
    <t>200954_at</t>
  </si>
  <si>
    <t>ATP6V0C</t>
  </si>
  <si>
    <t>204828_at</t>
  </si>
  <si>
    <t>RAD9A</t>
  </si>
  <si>
    <t>1569750_at</t>
  </si>
  <si>
    <t>OTTHUMG00000176877///RP11-385H1.1</t>
  </si>
  <si>
    <t>204200_s_at</t>
  </si>
  <si>
    <t>242804_at</t>
  </si>
  <si>
    <t>POLN</t>
  </si>
  <si>
    <t>1561676_at</t>
  </si>
  <si>
    <t>PRICKLE2-AS3</t>
  </si>
  <si>
    <t>202067_s_at</t>
  </si>
  <si>
    <t>1568249_at</t>
  </si>
  <si>
    <t>SNHG17///SNORA71B</t>
  </si>
  <si>
    <t>1556192_x_at</t>
  </si>
  <si>
    <t>223656_s_at</t>
  </si>
  <si>
    <t>TMEM234</t>
  </si>
  <si>
    <t>219222_at</t>
  </si>
  <si>
    <t>RBKS</t>
  </si>
  <si>
    <t>218084_x_at</t>
  </si>
  <si>
    <t>FXYD5</t>
  </si>
  <si>
    <t>215126_at</t>
  </si>
  <si>
    <t>OTTHUMG00000172080///RP11-2E17.1</t>
  </si>
  <si>
    <t>223913_s_at</t>
  </si>
  <si>
    <t>MIR7-3HG</t>
  </si>
  <si>
    <t>208058_s_at</t>
  </si>
  <si>
    <t>MGAT3</t>
  </si>
  <si>
    <t>221587_s_at</t>
  </si>
  <si>
    <t>C19orf24</t>
  </si>
  <si>
    <t>202471_s_at</t>
  </si>
  <si>
    <t>IDH3G</t>
  </si>
  <si>
    <t>210463_x_at</t>
  </si>
  <si>
    <t>TRMT1</t>
  </si>
  <si>
    <t>213242_x_at</t>
  </si>
  <si>
    <t>CEP170B</t>
  </si>
  <si>
    <t>233066_at</t>
  </si>
  <si>
    <t>AP000560.3///OTTHUMG00000165536</t>
  </si>
  <si>
    <t>220611_at</t>
  </si>
  <si>
    <t>DAB1</t>
  </si>
  <si>
    <t>1554258_a_at</t>
  </si>
  <si>
    <t>DNAJC5B</t>
  </si>
  <si>
    <t>1561093_at</t>
  </si>
  <si>
    <t>SLC22A25</t>
  </si>
  <si>
    <t>1562661_at</t>
  </si>
  <si>
    <t>OTTHUMG00000032445///RP4-564F22.5</t>
  </si>
  <si>
    <t>231133_at</t>
  </si>
  <si>
    <t>DRC1</t>
  </si>
  <si>
    <t>210474_s_at</t>
  </si>
  <si>
    <t>CDK11A///CDK11B</t>
  </si>
  <si>
    <t>204095_s_at</t>
  </si>
  <si>
    <t>ELL</t>
  </si>
  <si>
    <t>217780_at</t>
  </si>
  <si>
    <t>WDR83OS</t>
  </si>
  <si>
    <t>236121_at</t>
  </si>
  <si>
    <t>OR51E2</t>
  </si>
  <si>
    <t>204044_at</t>
  </si>
  <si>
    <t>QPRT</t>
  </si>
  <si>
    <t>237336_at</t>
  </si>
  <si>
    <t>ADD2</t>
  </si>
  <si>
    <t>236618_at</t>
  </si>
  <si>
    <t>209299_x_at</t>
  </si>
  <si>
    <t>PPIL2</t>
  </si>
  <si>
    <t>218114_at</t>
  </si>
  <si>
    <t>GGA1</t>
  </si>
  <si>
    <t>242535_at</t>
  </si>
  <si>
    <t>221067_s_at</t>
  </si>
  <si>
    <t>C12orf39</t>
  </si>
  <si>
    <t>237010_at</t>
  </si>
  <si>
    <t>1566786_at</t>
  </si>
  <si>
    <t>200083_at</t>
  </si>
  <si>
    <t>USP22</t>
  </si>
  <si>
    <t>235510_at</t>
  </si>
  <si>
    <t>USHBP1</t>
  </si>
  <si>
    <t>224980_at</t>
  </si>
  <si>
    <t>LEMD2</t>
  </si>
  <si>
    <t>240027_at</t>
  </si>
  <si>
    <t>220886_at</t>
  </si>
  <si>
    <t>GABRQ</t>
  </si>
  <si>
    <t>232972_at</t>
  </si>
  <si>
    <t>C17orf72</t>
  </si>
  <si>
    <t>1569374_at</t>
  </si>
  <si>
    <t>C3orf62</t>
  </si>
  <si>
    <t>1558216_at</t>
  </si>
  <si>
    <t>AFAP1-AS1</t>
  </si>
  <si>
    <t>210142_x_at</t>
  </si>
  <si>
    <t>FLOT1</t>
  </si>
  <si>
    <t>230691_at</t>
  </si>
  <si>
    <t>STX1B</t>
  </si>
  <si>
    <t>219277_s_at</t>
  </si>
  <si>
    <t>OGDHL</t>
  </si>
  <si>
    <t>205059_s_at</t>
  </si>
  <si>
    <t>IDUA</t>
  </si>
  <si>
    <t>222938_x_at</t>
  </si>
  <si>
    <t>ENPP3</t>
  </si>
  <si>
    <t>215273_s_at</t>
  </si>
  <si>
    <t>TADA3</t>
  </si>
  <si>
    <t>244889_at</t>
  </si>
  <si>
    <t>LOC101060360///LOC388210///LOC400499</t>
  </si>
  <si>
    <t>209482_at</t>
  </si>
  <si>
    <t>POP7</t>
  </si>
  <si>
    <t>203114_at</t>
  </si>
  <si>
    <t>SSSCA1</t>
  </si>
  <si>
    <t>234713_x_at</t>
  </si>
  <si>
    <t>1554349_at</t>
  </si>
  <si>
    <t>XRCC6BP1</t>
  </si>
  <si>
    <t>209380_s_at</t>
  </si>
  <si>
    <t>ABCC5</t>
  </si>
  <si>
    <t>243073_at</t>
  </si>
  <si>
    <t>200885_at</t>
  </si>
  <si>
    <t>RHOC</t>
  </si>
  <si>
    <t>1558874_a_at</t>
  </si>
  <si>
    <t>220075_s_at</t>
  </si>
  <si>
    <t>CDHR5</t>
  </si>
  <si>
    <t>204903_x_at</t>
  </si>
  <si>
    <t>243684_at</t>
  </si>
  <si>
    <t>1565737_at</t>
  </si>
  <si>
    <t>SCTR</t>
  </si>
  <si>
    <t>218089_at</t>
  </si>
  <si>
    <t>AAR2</t>
  </si>
  <si>
    <t>41469_at</t>
  </si>
  <si>
    <t>206964_at</t>
  </si>
  <si>
    <t>NAT8B</t>
  </si>
  <si>
    <t>207314_x_at</t>
  </si>
  <si>
    <t>KIR3DL2///LOC727787</t>
  </si>
  <si>
    <t>219075_at</t>
  </si>
  <si>
    <t>YIPF2</t>
  </si>
  <si>
    <t>219366_at</t>
  </si>
  <si>
    <t>AVEN</t>
  </si>
  <si>
    <t>210579_s_at</t>
  </si>
  <si>
    <t>TRIM10</t>
  </si>
  <si>
    <t>203871_at</t>
  </si>
  <si>
    <t>SENP3</t>
  </si>
  <si>
    <t>243047_at</t>
  </si>
  <si>
    <t>222909_s_at</t>
  </si>
  <si>
    <t>BAG4</t>
  </si>
  <si>
    <t>204483_at</t>
  </si>
  <si>
    <t>ENO3</t>
  </si>
  <si>
    <t>207576_x_at</t>
  </si>
  <si>
    <t>OXT</t>
  </si>
  <si>
    <t>1568633_a_at</t>
  </si>
  <si>
    <t>OTTHUMG00000176168///RP11-49I11.1</t>
  </si>
  <si>
    <t>1564630_at</t>
  </si>
  <si>
    <t>EDN1</t>
  </si>
  <si>
    <t>212528_at</t>
  </si>
  <si>
    <t>DESI1</t>
  </si>
  <si>
    <t>1552498_at</t>
  </si>
  <si>
    <t>ZSCAN20</t>
  </si>
  <si>
    <t>221501_x_at</t>
  </si>
  <si>
    <t>NPIPA2///NPIPA3///NPIPA5///PKD1P1</t>
  </si>
  <si>
    <t>33579_i_at</t>
  </si>
  <si>
    <t>GALR3</t>
  </si>
  <si>
    <t>221948_s_at</t>
  </si>
  <si>
    <t>KLHL22</t>
  </si>
  <si>
    <t>1562862_at</t>
  </si>
  <si>
    <t>OTTHUMG00000172728///RP3-388M5.9</t>
  </si>
  <si>
    <t>214267_s_at</t>
  </si>
  <si>
    <t>CADM4</t>
  </si>
  <si>
    <t>238993_at</t>
  </si>
  <si>
    <t>MATR3</t>
  </si>
  <si>
    <t>206582_s_at</t>
  </si>
  <si>
    <t>GPR56</t>
  </si>
  <si>
    <t>216461_at</t>
  </si>
  <si>
    <t>220264_s_at</t>
  </si>
  <si>
    <t>GPR107</t>
  </si>
  <si>
    <t>242700_at</t>
  </si>
  <si>
    <t>PON2</t>
  </si>
  <si>
    <t>207880_at</t>
  </si>
  <si>
    <t>210027_s_at</t>
  </si>
  <si>
    <t>APEX1</t>
  </si>
  <si>
    <t>207832_at</t>
  </si>
  <si>
    <t>224683_at</t>
  </si>
  <si>
    <t>FBXO18</t>
  </si>
  <si>
    <t>32836_at</t>
  </si>
  <si>
    <t>219733_s_at</t>
  </si>
  <si>
    <t>SLC27A5</t>
  </si>
  <si>
    <t>219435_at</t>
  </si>
  <si>
    <t>CTC1</t>
  </si>
  <si>
    <t>202927_at</t>
  </si>
  <si>
    <t>PIN1</t>
  </si>
  <si>
    <t>239456_at</t>
  </si>
  <si>
    <t>217796_s_at</t>
  </si>
  <si>
    <t>NPLOC4</t>
  </si>
  <si>
    <t>1560764_at</t>
  </si>
  <si>
    <t>203252_at</t>
  </si>
  <si>
    <t>CDK2AP2</t>
  </si>
  <si>
    <t>201419_at</t>
  </si>
  <si>
    <t>BAP1</t>
  </si>
  <si>
    <t>1558885_at</t>
  </si>
  <si>
    <t>241603_at</t>
  </si>
  <si>
    <t>ATP11A</t>
  </si>
  <si>
    <t>204382_at</t>
  </si>
  <si>
    <t>NAT9</t>
  </si>
  <si>
    <t>204966_at</t>
  </si>
  <si>
    <t>BAI2</t>
  </si>
  <si>
    <t>201805_at</t>
  </si>
  <si>
    <t>PRKAG1</t>
  </si>
  <si>
    <t>220778_x_at</t>
  </si>
  <si>
    <t>SEMA6B</t>
  </si>
  <si>
    <t>1560284_at</t>
  </si>
  <si>
    <t>CTD-2012K14.7///OTTHUMG00000172888</t>
  </si>
  <si>
    <t>225637_at</t>
  </si>
  <si>
    <t>DEF8</t>
  </si>
  <si>
    <t>208484_at</t>
  </si>
  <si>
    <t>HIST1H1A</t>
  </si>
  <si>
    <t>206596_s_at</t>
  </si>
  <si>
    <t>NRL</t>
  </si>
  <si>
    <t>237407_at</t>
  </si>
  <si>
    <t>HS1BP3</t>
  </si>
  <si>
    <t>212000_at</t>
  </si>
  <si>
    <t>223188_at</t>
  </si>
  <si>
    <t>SMG9</t>
  </si>
  <si>
    <t>212285_s_at</t>
  </si>
  <si>
    <t>AGRN</t>
  </si>
  <si>
    <t>1553432_s_at</t>
  </si>
  <si>
    <t>LOC101060424///LOC653786///OTOA</t>
  </si>
  <si>
    <t>212778_at</t>
  </si>
  <si>
    <t>PACS2</t>
  </si>
  <si>
    <t>1562899_at</t>
  </si>
  <si>
    <t>221867_at</t>
  </si>
  <si>
    <t>N4BP1</t>
  </si>
  <si>
    <t>202513_s_at</t>
  </si>
  <si>
    <t>PPP2R5D</t>
  </si>
  <si>
    <t>218955_at</t>
  </si>
  <si>
    <t>BRF2</t>
  </si>
  <si>
    <t>241594_at</t>
  </si>
  <si>
    <t>203911_at</t>
  </si>
  <si>
    <t>RAP1GAP</t>
  </si>
  <si>
    <t>232567_at</t>
  </si>
  <si>
    <t>ARHGAP8///PRR5-ARHGAP8</t>
  </si>
  <si>
    <t>228874_at</t>
  </si>
  <si>
    <t>PHLDB3</t>
  </si>
  <si>
    <t>1559348_a_at</t>
  </si>
  <si>
    <t>LOC100507568</t>
  </si>
  <si>
    <t>222007_s_at</t>
  </si>
  <si>
    <t>FKBP8</t>
  </si>
  <si>
    <t>202045_s_at</t>
  </si>
  <si>
    <t>ARHGAP35</t>
  </si>
  <si>
    <t>206782_s_at</t>
  </si>
  <si>
    <t>DNAJC4</t>
  </si>
  <si>
    <t>221529_s_at</t>
  </si>
  <si>
    <t>PLVAP</t>
  </si>
  <si>
    <t>211056_s_at</t>
  </si>
  <si>
    <t>SRD5A1</t>
  </si>
  <si>
    <t>219500_at</t>
  </si>
  <si>
    <t>CLCF1</t>
  </si>
  <si>
    <t>212146_at</t>
  </si>
  <si>
    <t>PLEKHM2</t>
  </si>
  <si>
    <t>1552665_at</t>
  </si>
  <si>
    <t>JMJD1C-AS1</t>
  </si>
  <si>
    <t>230568_x_at</t>
  </si>
  <si>
    <t>DLL3</t>
  </si>
  <si>
    <t>218305_at</t>
  </si>
  <si>
    <t>IPO4</t>
  </si>
  <si>
    <t>244432_at</t>
  </si>
  <si>
    <t>1557897_at</t>
  </si>
  <si>
    <t>1564485_at</t>
  </si>
  <si>
    <t>LINC00887</t>
  </si>
  <si>
    <t>214527_s_at</t>
  </si>
  <si>
    <t>PQBP1</t>
  </si>
  <si>
    <t>222055_at</t>
  </si>
  <si>
    <t>FAHD2A///FAHD2B///FAHD2CP</t>
  </si>
  <si>
    <t>215258_at</t>
  </si>
  <si>
    <t>201932_at</t>
  </si>
  <si>
    <t>LRRC41</t>
  </si>
  <si>
    <t>235827_at</t>
  </si>
  <si>
    <t>LOC100506472///TAB1</t>
  </si>
  <si>
    <t>200960_x_at</t>
  </si>
  <si>
    <t>CLTA</t>
  </si>
  <si>
    <t>233794_at</t>
  </si>
  <si>
    <t>234511_at</t>
  </si>
  <si>
    <t>ANKRD60</t>
  </si>
  <si>
    <t>201221_s_at</t>
  </si>
  <si>
    <t>SNRNP70</t>
  </si>
  <si>
    <t>225560_at</t>
  </si>
  <si>
    <t>POMT2</t>
  </si>
  <si>
    <t>216599_x_at</t>
  </si>
  <si>
    <t>SLC22A6</t>
  </si>
  <si>
    <t>234608_at</t>
  </si>
  <si>
    <t>LAMA3</t>
  </si>
  <si>
    <t>209329_x_at</t>
  </si>
  <si>
    <t>HIGD2A</t>
  </si>
  <si>
    <t>1554010_at</t>
  </si>
  <si>
    <t>NDST1</t>
  </si>
  <si>
    <t>201978_s_at</t>
  </si>
  <si>
    <t>KIAA0141</t>
  </si>
  <si>
    <t>1569748_at</t>
  </si>
  <si>
    <t>PRKCZ</t>
  </si>
  <si>
    <t>202564_x_at</t>
  </si>
  <si>
    <t>ARL2</t>
  </si>
  <si>
    <t>203926_x_at</t>
  </si>
  <si>
    <t>219328_at</t>
  </si>
  <si>
    <t>DDX31</t>
  </si>
  <si>
    <t>219753_at</t>
  </si>
  <si>
    <t>STAG3</t>
  </si>
  <si>
    <t>215495_s_at</t>
  </si>
  <si>
    <t>SAMD4A</t>
  </si>
  <si>
    <t>237878_at</t>
  </si>
  <si>
    <t>214206_at</t>
  </si>
  <si>
    <t>PPIL6</t>
  </si>
  <si>
    <t>213330_s_at</t>
  </si>
  <si>
    <t>STIP1</t>
  </si>
  <si>
    <t>204608_at</t>
  </si>
  <si>
    <t>ASL</t>
  </si>
  <si>
    <t>203169_at</t>
  </si>
  <si>
    <t>RGP1</t>
  </si>
  <si>
    <t>233049_x_at</t>
  </si>
  <si>
    <t>209322_s_at</t>
  </si>
  <si>
    <t>SH2B1</t>
  </si>
  <si>
    <t>210328_at</t>
  </si>
  <si>
    <t>GNMT</t>
  </si>
  <si>
    <t>218103_at</t>
  </si>
  <si>
    <t>FTSJ3</t>
  </si>
  <si>
    <t>230976_at</t>
  </si>
  <si>
    <t>AK8</t>
  </si>
  <si>
    <t>1558300_at</t>
  </si>
  <si>
    <t>EFCAB5</t>
  </si>
  <si>
    <t>238401_at</t>
  </si>
  <si>
    <t>ENDOV///LOC100507440</t>
  </si>
  <si>
    <t>208160_at</t>
  </si>
  <si>
    <t>233533_at</t>
  </si>
  <si>
    <t>KRTAP1-5</t>
  </si>
  <si>
    <t>218580_x_at</t>
  </si>
  <si>
    <t>AURKAIP1</t>
  </si>
  <si>
    <t>203442_x_at</t>
  </si>
  <si>
    <t>EML3</t>
  </si>
  <si>
    <t>1559540_at</t>
  </si>
  <si>
    <t>LOC100506526</t>
  </si>
  <si>
    <t>211289_x_at</t>
  </si>
  <si>
    <t>201082_s_at</t>
  </si>
  <si>
    <t>DCTN1</t>
  </si>
  <si>
    <t>1566210_at</t>
  </si>
  <si>
    <t>209937_at</t>
  </si>
  <si>
    <t>TM4SF4</t>
  </si>
  <si>
    <t>219009_at</t>
  </si>
  <si>
    <t>C14orf93</t>
  </si>
  <si>
    <t>214324_at</t>
  </si>
  <si>
    <t>206514_s_at</t>
  </si>
  <si>
    <t>CYP4F2///CYP4F3</t>
  </si>
  <si>
    <t>1555681_at</t>
  </si>
  <si>
    <t>OTTHUMG00000183860///RP11-542M13.1</t>
  </si>
  <si>
    <t>241129_at</t>
  </si>
  <si>
    <t>209215_at</t>
  </si>
  <si>
    <t>MFSD10</t>
  </si>
  <si>
    <t>210144_at</t>
  </si>
  <si>
    <t>TBC1D22A</t>
  </si>
  <si>
    <t>212401_s_at</t>
  </si>
  <si>
    <t>242179_s_at</t>
  </si>
  <si>
    <t>TSPAN16</t>
  </si>
  <si>
    <t>218210_at</t>
  </si>
  <si>
    <t>FN3KRP</t>
  </si>
  <si>
    <t>218553_s_at</t>
  </si>
  <si>
    <t>KCTD15</t>
  </si>
  <si>
    <t>242810_x_at</t>
  </si>
  <si>
    <t>238543_x_at</t>
  </si>
  <si>
    <t>MDGA1</t>
  </si>
  <si>
    <t>203523_at</t>
  </si>
  <si>
    <t>LSP1</t>
  </si>
  <si>
    <t>219072_at</t>
  </si>
  <si>
    <t>BCL7C</t>
  </si>
  <si>
    <t>223141_at</t>
  </si>
  <si>
    <t>UCK1</t>
  </si>
  <si>
    <t>1564129_a_at</t>
  </si>
  <si>
    <t>210550_s_at</t>
  </si>
  <si>
    <t>RASGRF1</t>
  </si>
  <si>
    <t>203576_at</t>
  </si>
  <si>
    <t>BCAT2</t>
  </si>
  <si>
    <t>205212_s_at</t>
  </si>
  <si>
    <t>ACAP1</t>
  </si>
  <si>
    <t>227922_x_at</t>
  </si>
  <si>
    <t>LOC441124</t>
  </si>
  <si>
    <t>234901_at</t>
  </si>
  <si>
    <t>OR5G1P///OR5G1P</t>
  </si>
  <si>
    <t>201516_at</t>
  </si>
  <si>
    <t>SRM</t>
  </si>
  <si>
    <t>215093_at</t>
  </si>
  <si>
    <t>NSDHL</t>
  </si>
  <si>
    <t>1552967_at</t>
  </si>
  <si>
    <t>ZNF645</t>
  </si>
  <si>
    <t>205313_at</t>
  </si>
  <si>
    <t>HNF1B</t>
  </si>
  <si>
    <t>1569421_at</t>
  </si>
  <si>
    <t>CLDN4///LOC100996451</t>
  </si>
  <si>
    <t>235029_at</t>
  </si>
  <si>
    <t>GINS4</t>
  </si>
  <si>
    <t>210037_s_at</t>
  </si>
  <si>
    <t>NOS2</t>
  </si>
  <si>
    <t>221226_s_at</t>
  </si>
  <si>
    <t>ASIC4</t>
  </si>
  <si>
    <t>237091_at</t>
  </si>
  <si>
    <t>203826_s_at</t>
  </si>
  <si>
    <t>PITPNM1</t>
  </si>
  <si>
    <t>230686_s_at</t>
  </si>
  <si>
    <t>240944_at</t>
  </si>
  <si>
    <t>OTTHUMG00000169033///RP11-771K4.1</t>
  </si>
  <si>
    <t>202152_x_at</t>
  </si>
  <si>
    <t>USF2</t>
  </si>
  <si>
    <t>226307_at</t>
  </si>
  <si>
    <t>CRTC2</t>
  </si>
  <si>
    <t>235403_at</t>
  </si>
  <si>
    <t>OTTHUMG00000172468///RP11-108K3.2</t>
  </si>
  <si>
    <t>210689_at</t>
  </si>
  <si>
    <t>CLDN14</t>
  </si>
  <si>
    <t>213966_at</t>
  </si>
  <si>
    <t>HMG20B</t>
  </si>
  <si>
    <t>1562028_at</t>
  </si>
  <si>
    <t>200695_at</t>
  </si>
  <si>
    <t>PPP2R1A</t>
  </si>
  <si>
    <t>207917_at</t>
  </si>
  <si>
    <t>235468_at</t>
  </si>
  <si>
    <t>RBFOX3</t>
  </si>
  <si>
    <t>231395_at</t>
  </si>
  <si>
    <t>ATP8A2</t>
  </si>
  <si>
    <t>221890_at</t>
  </si>
  <si>
    <t>ZNF335</t>
  </si>
  <si>
    <t>230622_at</t>
  </si>
  <si>
    <t>MLLT4</t>
  </si>
  <si>
    <t>232220_at</t>
  </si>
  <si>
    <t>S100A7A</t>
  </si>
  <si>
    <t>230823_at</t>
  </si>
  <si>
    <t>207025_at</t>
  </si>
  <si>
    <t>GJC2</t>
  </si>
  <si>
    <t>230883_at</t>
  </si>
  <si>
    <t>NXPH2</t>
  </si>
  <si>
    <t>238196_at</t>
  </si>
  <si>
    <t>LOC285095</t>
  </si>
  <si>
    <t>206996_x_at</t>
  </si>
  <si>
    <t>CACNB1</t>
  </si>
  <si>
    <t>203082_at</t>
  </si>
  <si>
    <t>BMS1</t>
  </si>
  <si>
    <t>219708_at</t>
  </si>
  <si>
    <t>NT5M</t>
  </si>
  <si>
    <t>211043_s_at</t>
  </si>
  <si>
    <t>CLTB</t>
  </si>
  <si>
    <t>210983_s_at</t>
  </si>
  <si>
    <t>218758_s_at</t>
  </si>
  <si>
    <t>RRP1</t>
  </si>
  <si>
    <t>205311_at</t>
  </si>
  <si>
    <t>DDC</t>
  </si>
  <si>
    <t>211271_x_at</t>
  </si>
  <si>
    <t>211807_x_at</t>
  </si>
  <si>
    <t>PCDHGB5</t>
  </si>
  <si>
    <t>1564463_at</t>
  </si>
  <si>
    <t>LOC100499221</t>
  </si>
  <si>
    <t>215705_at</t>
  </si>
  <si>
    <t>PPP5C</t>
  </si>
  <si>
    <t>232697_at</t>
  </si>
  <si>
    <t>LRFN2</t>
  </si>
  <si>
    <t>210150_s_at</t>
  </si>
  <si>
    <t>LAMA5</t>
  </si>
  <si>
    <t>208603_s_at</t>
  </si>
  <si>
    <t>MAPK8IP2</t>
  </si>
  <si>
    <t>1562724_at</t>
  </si>
  <si>
    <t>LOC286114</t>
  </si>
  <si>
    <t>226357_at</t>
  </si>
  <si>
    <t>USP19</t>
  </si>
  <si>
    <t>207281_x_at</t>
  </si>
  <si>
    <t>VCX2</t>
  </si>
  <si>
    <t>1560713_a_at</t>
  </si>
  <si>
    <t>ELFN2</t>
  </si>
  <si>
    <t>217219_at</t>
  </si>
  <si>
    <t>DKFZP434A062</t>
  </si>
  <si>
    <t>205086_s_at</t>
  </si>
  <si>
    <t>NCAPH2</t>
  </si>
  <si>
    <t>226744_at</t>
  </si>
  <si>
    <t>METTL16</t>
  </si>
  <si>
    <t>242259_at</t>
  </si>
  <si>
    <t>FAM187B</t>
  </si>
  <si>
    <t>232649_at</t>
  </si>
  <si>
    <t>GLDN</t>
  </si>
  <si>
    <t>238487_at</t>
  </si>
  <si>
    <t>GNL1</t>
  </si>
  <si>
    <t>243010_at</t>
  </si>
  <si>
    <t>MSI2</t>
  </si>
  <si>
    <t>243148_at</t>
  </si>
  <si>
    <t>243380_at</t>
  </si>
  <si>
    <t>218260_at</t>
  </si>
  <si>
    <t>DDA1</t>
  </si>
  <si>
    <t>227715_at</t>
  </si>
  <si>
    <t>LOC100233156///MAFIP///TEKT4P2</t>
  </si>
  <si>
    <t>218488_at</t>
  </si>
  <si>
    <t>EIF2B3</t>
  </si>
  <si>
    <t>218533_s_at</t>
  </si>
  <si>
    <t>UCKL1</t>
  </si>
  <si>
    <t>201247_at</t>
  </si>
  <si>
    <t>SREBF2</t>
  </si>
  <si>
    <t>242330_at</t>
  </si>
  <si>
    <t>221706_s_at</t>
  </si>
  <si>
    <t>USE1</t>
  </si>
  <si>
    <t>243568_at</t>
  </si>
  <si>
    <t>212700_x_at</t>
  </si>
  <si>
    <t>MIR4315-1///MIR4315-2///PLEKHM1///PLEKHM1P</t>
  </si>
  <si>
    <t>1568794_at</t>
  </si>
  <si>
    <t>LOC643355</t>
  </si>
  <si>
    <t>215982_s_at</t>
  </si>
  <si>
    <t>DOM3Z</t>
  </si>
  <si>
    <t>220739_s_at</t>
  </si>
  <si>
    <t>CNNM3</t>
  </si>
  <si>
    <t>1555804_a_at</t>
  </si>
  <si>
    <t>MAP3K19</t>
  </si>
  <si>
    <t>216754_at</t>
  </si>
  <si>
    <t>211975_at</t>
  </si>
  <si>
    <t>ARFGAP2</t>
  </si>
  <si>
    <t>242394_at</t>
  </si>
  <si>
    <t>CNKSR3</t>
  </si>
  <si>
    <t>40225_at</t>
  </si>
  <si>
    <t>GAK</t>
  </si>
  <si>
    <t>225552_x_at</t>
  </si>
  <si>
    <t>212191_x_at</t>
  </si>
  <si>
    <t>RPL13///SNORD68</t>
  </si>
  <si>
    <t>240737_at</t>
  </si>
  <si>
    <t>212312_at</t>
  </si>
  <si>
    <t>BCL2L1</t>
  </si>
  <si>
    <t>1554348_s_at</t>
  </si>
  <si>
    <t>CDKN2AIPNL</t>
  </si>
  <si>
    <t>209148_at</t>
  </si>
  <si>
    <t>RXRB</t>
  </si>
  <si>
    <t>220443_s_at</t>
  </si>
  <si>
    <t>VAX2</t>
  </si>
  <si>
    <t>1570408_at</t>
  </si>
  <si>
    <t>216200_at</t>
  </si>
  <si>
    <t>PLEKHM1</t>
  </si>
  <si>
    <t>208108_s_at</t>
  </si>
  <si>
    <t>AVPR2</t>
  </si>
  <si>
    <t>1557841_at</t>
  </si>
  <si>
    <t>223988_x_at</t>
  </si>
  <si>
    <t>METTL17</t>
  </si>
  <si>
    <t>220020_at</t>
  </si>
  <si>
    <t>XPNPEP3</t>
  </si>
  <si>
    <t>239981_x_at</t>
  </si>
  <si>
    <t>204743_at</t>
  </si>
  <si>
    <t>TAGLN3</t>
  </si>
  <si>
    <t>216704_at</t>
  </si>
  <si>
    <t>1556232_at</t>
  </si>
  <si>
    <t>KIF6</t>
  </si>
  <si>
    <t>215482_s_at</t>
  </si>
  <si>
    <t>EIF2B4</t>
  </si>
  <si>
    <t>243523_at</t>
  </si>
  <si>
    <t>LOC100128644</t>
  </si>
  <si>
    <t>1559714_at</t>
  </si>
  <si>
    <t>RGR</t>
  </si>
  <si>
    <t>201655_s_at</t>
  </si>
  <si>
    <t>HSPG2</t>
  </si>
  <si>
    <t>45714_at</t>
  </si>
  <si>
    <t>HCFC1R1</t>
  </si>
  <si>
    <t>232147_at</t>
  </si>
  <si>
    <t>SLX4</t>
  </si>
  <si>
    <t>237675_at</t>
  </si>
  <si>
    <t>OTTHUMG00000035535///RP11-547I7.2</t>
  </si>
  <si>
    <t>240672_at</t>
  </si>
  <si>
    <t>WDR74</t>
  </si>
  <si>
    <t>209856_x_at</t>
  </si>
  <si>
    <t>ABI2</t>
  </si>
  <si>
    <t>232341_x_at</t>
  </si>
  <si>
    <t>HABP4</t>
  </si>
  <si>
    <t>210577_at</t>
  </si>
  <si>
    <t>CASR</t>
  </si>
  <si>
    <t>1563300_at</t>
  </si>
  <si>
    <t>OTTHUMG00000168644///RP11-319E16.1</t>
  </si>
  <si>
    <t>243116_at</t>
  </si>
  <si>
    <t>PIP5KL1</t>
  </si>
  <si>
    <t>240860_at</t>
  </si>
  <si>
    <t>LOC100506288</t>
  </si>
  <si>
    <t>218023_s_at</t>
  </si>
  <si>
    <t>FAM53C</t>
  </si>
  <si>
    <t>204473_s_at</t>
  </si>
  <si>
    <t>ZNF592</t>
  </si>
  <si>
    <t>1553973_a_at</t>
  </si>
  <si>
    <t>SPINK6</t>
  </si>
  <si>
    <t>236611_at</t>
  </si>
  <si>
    <t>AC012146.7///OTTHUMG00000132913</t>
  </si>
  <si>
    <t>210623_at</t>
  </si>
  <si>
    <t>UBXN1</t>
  </si>
  <si>
    <t>210442_at</t>
  </si>
  <si>
    <t>IL1RL1</t>
  </si>
  <si>
    <t>204231_s_at</t>
  </si>
  <si>
    <t>FAAH</t>
  </si>
  <si>
    <t>209429_x_at</t>
  </si>
  <si>
    <t>1553151_at</t>
  </si>
  <si>
    <t>243962_at</t>
  </si>
  <si>
    <t>209165_at</t>
  </si>
  <si>
    <t>AATF</t>
  </si>
  <si>
    <t>210701_at</t>
  </si>
  <si>
    <t>CFDP1</t>
  </si>
  <si>
    <t>222212_s_at</t>
  </si>
  <si>
    <t>CERS2</t>
  </si>
  <si>
    <t>214386_at</t>
  </si>
  <si>
    <t>230994_at</t>
  </si>
  <si>
    <t>FAM181B</t>
  </si>
  <si>
    <t>210476_s_at</t>
  </si>
  <si>
    <t>PRLR</t>
  </si>
  <si>
    <t>1554094_at</t>
  </si>
  <si>
    <t>ENTPD5</t>
  </si>
  <si>
    <t>236893_at</t>
  </si>
  <si>
    <t>HOXB-AS3</t>
  </si>
  <si>
    <t>217734_s_at</t>
  </si>
  <si>
    <t>WDR6</t>
  </si>
  <si>
    <t>213343_s_at</t>
  </si>
  <si>
    <t>GDPD5</t>
  </si>
  <si>
    <t>242275_at</t>
  </si>
  <si>
    <t>218399_s_at</t>
  </si>
  <si>
    <t>CDCA4</t>
  </si>
  <si>
    <t>1569380_a_at</t>
  </si>
  <si>
    <t>HERPUD1</t>
  </si>
  <si>
    <t>1554160_a_at</t>
  </si>
  <si>
    <t>1567704_at</t>
  </si>
  <si>
    <t>TFE3</t>
  </si>
  <si>
    <t>1565684_at</t>
  </si>
  <si>
    <t>LOC400940</t>
  </si>
  <si>
    <t>219309_at</t>
  </si>
  <si>
    <t>C22orf46</t>
  </si>
  <si>
    <t>211623_s_at</t>
  </si>
  <si>
    <t>FBL</t>
  </si>
  <si>
    <t>216376_x_at</t>
  </si>
  <si>
    <t>AC006370.2///KALP///KALP///OTTHUMG00000036367</t>
  </si>
  <si>
    <t>232041_at</t>
  </si>
  <si>
    <t>INADL</t>
  </si>
  <si>
    <t>239041_at</t>
  </si>
  <si>
    <t>HIST1H2AK</t>
  </si>
  <si>
    <t>241117_at</t>
  </si>
  <si>
    <t>LOXHD1</t>
  </si>
  <si>
    <t>202977_s_at</t>
  </si>
  <si>
    <t>CREBZF</t>
  </si>
  <si>
    <t>239691_at</t>
  </si>
  <si>
    <t>C12orf77</t>
  </si>
  <si>
    <t>240598_at</t>
  </si>
  <si>
    <t>OTTHUMG00000179967///RP11-1151B14.3</t>
  </si>
  <si>
    <t>205994_at</t>
  </si>
  <si>
    <t>ELK4</t>
  </si>
  <si>
    <t>222333_at</t>
  </si>
  <si>
    <t>ALS2CL</t>
  </si>
  <si>
    <t>1555368_x_at</t>
  </si>
  <si>
    <t>ZNF479</t>
  </si>
  <si>
    <t>222933_at</t>
  </si>
  <si>
    <t>MORN1</t>
  </si>
  <si>
    <t>222874_s_at</t>
  </si>
  <si>
    <t>CLN8</t>
  </si>
  <si>
    <t>221266_s_at</t>
  </si>
  <si>
    <t>DCSTAMP</t>
  </si>
  <si>
    <t>224514_x_at</t>
  </si>
  <si>
    <t>IL17RC</t>
  </si>
  <si>
    <t>1552337_s_at</t>
  </si>
  <si>
    <t>HOXD4</t>
  </si>
  <si>
    <t>207118_s_at</t>
  </si>
  <si>
    <t>MMP23A///MMP23B</t>
  </si>
  <si>
    <t>224857_s_at</t>
  </si>
  <si>
    <t>224500_s_at</t>
  </si>
  <si>
    <t>MON1A</t>
  </si>
  <si>
    <t>1554511_at</t>
  </si>
  <si>
    <t>226738_at</t>
  </si>
  <si>
    <t>WDR81</t>
  </si>
  <si>
    <t>233900_at</t>
  </si>
  <si>
    <t>210189_at</t>
  </si>
  <si>
    <t>HSPA1L</t>
  </si>
  <si>
    <t>220262_s_at</t>
  </si>
  <si>
    <t>DLK2</t>
  </si>
  <si>
    <t>243300_at</t>
  </si>
  <si>
    <t>224573_at</t>
  </si>
  <si>
    <t>RNASEK///RNASEK-C17orf49</t>
  </si>
  <si>
    <t>1568851_at</t>
  </si>
  <si>
    <t>OTTHUMG00000037355///RP11-295M18.2</t>
  </si>
  <si>
    <t>228451_at</t>
  </si>
  <si>
    <t>FAM229A</t>
  </si>
  <si>
    <t>226714_at</t>
  </si>
  <si>
    <t>SAMD4B</t>
  </si>
  <si>
    <t>220248_x_at</t>
  </si>
  <si>
    <t>NSFL1C</t>
  </si>
  <si>
    <t>1558330_x_at</t>
  </si>
  <si>
    <t>TONSL</t>
  </si>
  <si>
    <t>204801_s_at</t>
  </si>
  <si>
    <t>DHRS12</t>
  </si>
  <si>
    <t>205949_at</t>
  </si>
  <si>
    <t>CA1</t>
  </si>
  <si>
    <t>220641_at</t>
  </si>
  <si>
    <t>NOX5</t>
  </si>
  <si>
    <t>207769_s_at</t>
  </si>
  <si>
    <t>40472_at</t>
  </si>
  <si>
    <t>LPCAT4</t>
  </si>
  <si>
    <t>1555866_a_at</t>
  </si>
  <si>
    <t>HEXDC</t>
  </si>
  <si>
    <t>223456_s_at</t>
  </si>
  <si>
    <t>TCHP</t>
  </si>
  <si>
    <t>223719_s_at</t>
  </si>
  <si>
    <t>RTBDN</t>
  </si>
  <si>
    <t>212734_x_at</t>
  </si>
  <si>
    <t>220273_at</t>
  </si>
  <si>
    <t>IL17B</t>
  </si>
  <si>
    <t>242530_at</t>
  </si>
  <si>
    <t>OTTHUMG00000178882///RP11-466P24.7</t>
  </si>
  <si>
    <t>1556206_at</t>
  </si>
  <si>
    <t>LOC100652856</t>
  </si>
  <si>
    <t>239380_at</t>
  </si>
  <si>
    <t>C5orf27</t>
  </si>
  <si>
    <t>214065_s_at</t>
  </si>
  <si>
    <t>CIB2</t>
  </si>
  <si>
    <t>221665_s_at</t>
  </si>
  <si>
    <t>EPS8L1</t>
  </si>
  <si>
    <t>237472_at</t>
  </si>
  <si>
    <t>SOX1</t>
  </si>
  <si>
    <t>208265_at</t>
  </si>
  <si>
    <t>C2orf83</t>
  </si>
  <si>
    <t>244079_at</t>
  </si>
  <si>
    <t>LRRC72</t>
  </si>
  <si>
    <t>227456_s_at</t>
  </si>
  <si>
    <t>C6orf136</t>
  </si>
  <si>
    <t>211315_s_at</t>
  </si>
  <si>
    <t>CACNA1G</t>
  </si>
  <si>
    <t>214507_s_at</t>
  </si>
  <si>
    <t>EXOSC2</t>
  </si>
  <si>
    <t>203150_at</t>
  </si>
  <si>
    <t>RABEPK</t>
  </si>
  <si>
    <t>242004_x_at</t>
  </si>
  <si>
    <t>1554849_at</t>
  </si>
  <si>
    <t>TOR1A</t>
  </si>
  <si>
    <t>222652_s_at</t>
  </si>
  <si>
    <t>GLYR1</t>
  </si>
  <si>
    <t>39705_at</t>
  </si>
  <si>
    <t>SIN3B</t>
  </si>
  <si>
    <t>213290_at</t>
  </si>
  <si>
    <t>COL6A2</t>
  </si>
  <si>
    <t>221161_at</t>
  </si>
  <si>
    <t>ASCL3</t>
  </si>
  <si>
    <t>234414_at</t>
  </si>
  <si>
    <t>NUTM2F///NUTM2G</t>
  </si>
  <si>
    <t>202401_s_at</t>
  </si>
  <si>
    <t>SRF</t>
  </si>
  <si>
    <t>1563978_at</t>
  </si>
  <si>
    <t>LOC728690</t>
  </si>
  <si>
    <t>236579_at</t>
  </si>
  <si>
    <t>NKX2-1-AS1</t>
  </si>
  <si>
    <t>244685_at</t>
  </si>
  <si>
    <t>ANGEL1</t>
  </si>
  <si>
    <t>208619_at</t>
  </si>
  <si>
    <t>DDB1</t>
  </si>
  <si>
    <t>202394_s_at</t>
  </si>
  <si>
    <t>ABCF3</t>
  </si>
  <si>
    <t>1557465_at</t>
  </si>
  <si>
    <t>LINC00282</t>
  </si>
  <si>
    <t>202159_at</t>
  </si>
  <si>
    <t>FARSA</t>
  </si>
  <si>
    <t>1552937_s_at</t>
  </si>
  <si>
    <t>ATRIP</t>
  </si>
  <si>
    <t>217447_at</t>
  </si>
  <si>
    <t>MAG</t>
  </si>
  <si>
    <t>209661_at</t>
  </si>
  <si>
    <t>227848_at</t>
  </si>
  <si>
    <t>PEBP4</t>
  </si>
  <si>
    <t>208637_x_at</t>
  </si>
  <si>
    <t>ACTN1</t>
  </si>
  <si>
    <t>1556165_at</t>
  </si>
  <si>
    <t>LOC100505727</t>
  </si>
  <si>
    <t>218596_at</t>
  </si>
  <si>
    <t>TBC1D13</t>
  </si>
  <si>
    <t>227588_s_at</t>
  </si>
  <si>
    <t>GET4</t>
  </si>
  <si>
    <t>203867_s_at</t>
  </si>
  <si>
    <t>NLE1</t>
  </si>
  <si>
    <t>225993_at</t>
  </si>
  <si>
    <t>EARS2</t>
  </si>
  <si>
    <t>234575_at</t>
  </si>
  <si>
    <t>ZNF71</t>
  </si>
  <si>
    <t>209158_s_at</t>
  </si>
  <si>
    <t>CYTH2</t>
  </si>
  <si>
    <t>1554129_a_at</t>
  </si>
  <si>
    <t>205546_s_at</t>
  </si>
  <si>
    <t>TYK2</t>
  </si>
  <si>
    <t>241326_at</t>
  </si>
  <si>
    <t>AK7</t>
  </si>
  <si>
    <t>210428_s_at</t>
  </si>
  <si>
    <t>HGS</t>
  </si>
  <si>
    <t>1562733_at</t>
  </si>
  <si>
    <t>LINC00092</t>
  </si>
  <si>
    <t>236110_at</t>
  </si>
  <si>
    <t>CTD-2001I24.1///OTTHUMG00000184162</t>
  </si>
  <si>
    <t>221256_s_at</t>
  </si>
  <si>
    <t>HDHD3</t>
  </si>
  <si>
    <t>201673_s_at</t>
  </si>
  <si>
    <t>GYS1</t>
  </si>
  <si>
    <t>218058_at</t>
  </si>
  <si>
    <t>CXXC1</t>
  </si>
  <si>
    <t>203402_at</t>
  </si>
  <si>
    <t>KCNAB2</t>
  </si>
  <si>
    <t>221507_at</t>
  </si>
  <si>
    <t>TNPO2</t>
  </si>
  <si>
    <t>35671_at</t>
  </si>
  <si>
    <t>GTF3C1</t>
  </si>
  <si>
    <t>208831_x_at</t>
  </si>
  <si>
    <t>SUPT6H</t>
  </si>
  <si>
    <t>235741_at</t>
  </si>
  <si>
    <t>PPIA</t>
  </si>
  <si>
    <t>206466_at</t>
  </si>
  <si>
    <t>ACSBG1</t>
  </si>
  <si>
    <t>220403_s_at</t>
  </si>
  <si>
    <t>TP53AIP1</t>
  </si>
  <si>
    <t>1566097_at</t>
  </si>
  <si>
    <t>1553089_a_at</t>
  </si>
  <si>
    <t>WFDC2</t>
  </si>
  <si>
    <t>231168_at</t>
  </si>
  <si>
    <t>202764_at</t>
  </si>
  <si>
    <t>STIM1</t>
  </si>
  <si>
    <t>212776_s_at</t>
  </si>
  <si>
    <t>OBSL1</t>
  </si>
  <si>
    <t>243946_at</t>
  </si>
  <si>
    <t>SMOC2</t>
  </si>
  <si>
    <t>233984_at</t>
  </si>
  <si>
    <t>221512_at</t>
  </si>
  <si>
    <t>TMEM222</t>
  </si>
  <si>
    <t>212383_at</t>
  </si>
  <si>
    <t>ATP6V0A1</t>
  </si>
  <si>
    <t>234042_at</t>
  </si>
  <si>
    <t>TAS2R43///TAS2R45</t>
  </si>
  <si>
    <t>206918_s_at</t>
  </si>
  <si>
    <t>CPNE1</t>
  </si>
  <si>
    <t>237161_at</t>
  </si>
  <si>
    <t>LOC100506059</t>
  </si>
  <si>
    <t>204692_at</t>
  </si>
  <si>
    <t>LRCH4///SAP25</t>
  </si>
  <si>
    <t>202134_s_at</t>
  </si>
  <si>
    <t>WWTR1</t>
  </si>
  <si>
    <t>237401_at</t>
  </si>
  <si>
    <t>243083_at</t>
  </si>
  <si>
    <t>LOC100287704///LOC100287834</t>
  </si>
  <si>
    <t>217831_s_at</t>
  </si>
  <si>
    <t>202215_s_at</t>
  </si>
  <si>
    <t>NFYC</t>
  </si>
  <si>
    <t>206239_s_at</t>
  </si>
  <si>
    <t>SPINK1</t>
  </si>
  <si>
    <t>208094_s_at</t>
  </si>
  <si>
    <t>CCDC130</t>
  </si>
  <si>
    <t>202755_s_at</t>
  </si>
  <si>
    <t>223649_s_at</t>
  </si>
  <si>
    <t>SLC25A39</t>
  </si>
  <si>
    <t>222539_at</t>
  </si>
  <si>
    <t>216437_at</t>
  </si>
  <si>
    <t>214427_at</t>
  </si>
  <si>
    <t>NOP2</t>
  </si>
  <si>
    <t>231846_at</t>
  </si>
  <si>
    <t>FOXRED2</t>
  </si>
  <si>
    <t>211258_s_at</t>
  </si>
  <si>
    <t>TGFA</t>
  </si>
  <si>
    <t>1557628_s_at</t>
  </si>
  <si>
    <t>LOC283745</t>
  </si>
  <si>
    <t>236730_at</t>
  </si>
  <si>
    <t>GIPC3</t>
  </si>
  <si>
    <t>233979_s_at</t>
  </si>
  <si>
    <t>ESPN</t>
  </si>
  <si>
    <t>202807_s_at</t>
  </si>
  <si>
    <t>TOM1</t>
  </si>
  <si>
    <t>224627_at</t>
  </si>
  <si>
    <t>GBA2</t>
  </si>
  <si>
    <t>225249_at</t>
  </si>
  <si>
    <t>SPPL2B</t>
  </si>
  <si>
    <t>227668_at</t>
  </si>
  <si>
    <t>218500_at</t>
  </si>
  <si>
    <t>THEM6</t>
  </si>
  <si>
    <t>224673_at</t>
  </si>
  <si>
    <t>LENG8</t>
  </si>
  <si>
    <t>217096_at</t>
  </si>
  <si>
    <t>PCLO</t>
  </si>
  <si>
    <t>233316_at</t>
  </si>
  <si>
    <t>214335_at</t>
  </si>
  <si>
    <t>RPL18</t>
  </si>
  <si>
    <t>229142_s_at</t>
  </si>
  <si>
    <t>BBS1</t>
  </si>
  <si>
    <t>208202_s_at</t>
  </si>
  <si>
    <t>PHF15</t>
  </si>
  <si>
    <t>214635_at</t>
  </si>
  <si>
    <t>CLDN9</t>
  </si>
  <si>
    <t>218481_at</t>
  </si>
  <si>
    <t>EXOSC5</t>
  </si>
  <si>
    <t>236250_at</t>
  </si>
  <si>
    <t>AFG3L1P</t>
  </si>
  <si>
    <t>243285_at</t>
  </si>
  <si>
    <t>LOC283335</t>
  </si>
  <si>
    <t>223318_s_at</t>
  </si>
  <si>
    <t>222998_at</t>
  </si>
  <si>
    <t>MAF1</t>
  </si>
  <si>
    <t>228169_s_at</t>
  </si>
  <si>
    <t>226648_at</t>
  </si>
  <si>
    <t>HIF1AN</t>
  </si>
  <si>
    <t>223528_s_at</t>
  </si>
  <si>
    <t>217830_s_at</t>
  </si>
  <si>
    <t>206889_at</t>
  </si>
  <si>
    <t>PDIA2</t>
  </si>
  <si>
    <t>205944_s_at</t>
  </si>
  <si>
    <t>CLTCL1</t>
  </si>
  <si>
    <t>234250_at</t>
  </si>
  <si>
    <t>LOC100506405</t>
  </si>
  <si>
    <t>215137_at</t>
  </si>
  <si>
    <t>218822_s_at</t>
  </si>
  <si>
    <t>LOC100652930///NPEPL1///STX16-NPEPL1</t>
  </si>
  <si>
    <t>210185_at</t>
  </si>
  <si>
    <t>237421_at</t>
  </si>
  <si>
    <t>OTTHUMG00000168955///RP11-768F21.1</t>
  </si>
  <si>
    <t>1566737_at</t>
  </si>
  <si>
    <t>LOC728716</t>
  </si>
  <si>
    <t>234246_at</t>
  </si>
  <si>
    <t>1567277_at</t>
  </si>
  <si>
    <t>CTTN</t>
  </si>
  <si>
    <t>201871_s_at</t>
  </si>
  <si>
    <t>1561651_s_at</t>
  </si>
  <si>
    <t>TAL1</t>
  </si>
  <si>
    <t>213043_s_at</t>
  </si>
  <si>
    <t>MED24</t>
  </si>
  <si>
    <t>203602_s_at</t>
  </si>
  <si>
    <t>ZBTB17</t>
  </si>
  <si>
    <t>204228_at</t>
  </si>
  <si>
    <t>PPIH</t>
  </si>
  <si>
    <t>230345_at</t>
  </si>
  <si>
    <t>SEMA7A</t>
  </si>
  <si>
    <t>211609_x_at</t>
  </si>
  <si>
    <t>PSMD4</t>
  </si>
  <si>
    <t>209129_at</t>
  </si>
  <si>
    <t>TRIP6</t>
  </si>
  <si>
    <t>206818_s_at</t>
  </si>
  <si>
    <t>CNNM2</t>
  </si>
  <si>
    <t>236965_at</t>
  </si>
  <si>
    <t>UBQLNL</t>
  </si>
  <si>
    <t>235407_at</t>
  </si>
  <si>
    <t>210326_at</t>
  </si>
  <si>
    <t>AGXT</t>
  </si>
  <si>
    <t>225218_at</t>
  </si>
  <si>
    <t>ZFYVE27</t>
  </si>
  <si>
    <t>210501_x_at</t>
  </si>
  <si>
    <t>EIF3K</t>
  </si>
  <si>
    <t>213318_s_at</t>
  </si>
  <si>
    <t>BAG6</t>
  </si>
  <si>
    <t>201000_at</t>
  </si>
  <si>
    <t>AARS</t>
  </si>
  <si>
    <t>216821_at</t>
  </si>
  <si>
    <t>KRT8P11///KRT8P11///KRT8P11</t>
  </si>
  <si>
    <t>202281_at</t>
  </si>
  <si>
    <t>1561092_at</t>
  </si>
  <si>
    <t>216514_at</t>
  </si>
  <si>
    <t>216968_at</t>
  </si>
  <si>
    <t>MASP2</t>
  </si>
  <si>
    <t>202328_s_at</t>
  </si>
  <si>
    <t>LOC101060429///PKD1</t>
  </si>
  <si>
    <t>244090_at</t>
  </si>
  <si>
    <t>237752_at</t>
  </si>
  <si>
    <t>216724_at</t>
  </si>
  <si>
    <t>DCLK2</t>
  </si>
  <si>
    <t>233643_at</t>
  </si>
  <si>
    <t>FAM86B3P///FAM90A1///FAM90A25P///FAM90A2P</t>
  </si>
  <si>
    <t>209352_s_at</t>
  </si>
  <si>
    <t>228388_at</t>
  </si>
  <si>
    <t>NFKBIB</t>
  </si>
  <si>
    <t>204746_s_at</t>
  </si>
  <si>
    <t>PICK1</t>
  </si>
  <si>
    <t>238761_at</t>
  </si>
  <si>
    <t>1570600_at</t>
  </si>
  <si>
    <t>OTTHUMG00000175633///RP13-122B23.8</t>
  </si>
  <si>
    <t>1565751_at</t>
  </si>
  <si>
    <t>FGD2</t>
  </si>
  <si>
    <t>1556154_a_at</t>
  </si>
  <si>
    <t>SNAI3-AS1</t>
  </si>
  <si>
    <t>204757_s_at</t>
  </si>
  <si>
    <t>C2CD2L</t>
  </si>
  <si>
    <t>219419_at</t>
  </si>
  <si>
    <t>RBFA</t>
  </si>
  <si>
    <t>202791_s_at</t>
  </si>
  <si>
    <t>214797_s_at</t>
  </si>
  <si>
    <t>CDK18</t>
  </si>
  <si>
    <t>218908_at</t>
  </si>
  <si>
    <t>ASPSCR1</t>
  </si>
  <si>
    <t>1553982_a_at</t>
  </si>
  <si>
    <t>RAB7B</t>
  </si>
  <si>
    <t>1554026_a_at</t>
  </si>
  <si>
    <t>MYO10</t>
  </si>
  <si>
    <t>233306_at</t>
  </si>
  <si>
    <t>224506_s_at</t>
  </si>
  <si>
    <t>PPAPDC3</t>
  </si>
  <si>
    <t>237509_at</t>
  </si>
  <si>
    <t>OTTHUMG00000173210///RP11-215H22.1</t>
  </si>
  <si>
    <t>205845_at</t>
  </si>
  <si>
    <t>CACNA1H</t>
  </si>
  <si>
    <t>237913_at</t>
  </si>
  <si>
    <t>LOC100506348</t>
  </si>
  <si>
    <t>224620_at</t>
  </si>
  <si>
    <t>MAPK1</t>
  </si>
  <si>
    <t>210349_at</t>
  </si>
  <si>
    <t>CAMK4</t>
  </si>
  <si>
    <t>223056_s_at</t>
  </si>
  <si>
    <t>XPO5</t>
  </si>
  <si>
    <t>201234_at</t>
  </si>
  <si>
    <t>ILK</t>
  </si>
  <si>
    <t>238329_at</t>
  </si>
  <si>
    <t>212826_s_at</t>
  </si>
  <si>
    <t>SLC25A6</t>
  </si>
  <si>
    <t>230833_at</t>
  </si>
  <si>
    <t>ACRBP</t>
  </si>
  <si>
    <t>242151_at</t>
  </si>
  <si>
    <t>223964_x_at</t>
  </si>
  <si>
    <t>230813_at</t>
  </si>
  <si>
    <t>LEPREL1</t>
  </si>
  <si>
    <t>220968_s_at</t>
  </si>
  <si>
    <t>TSPAN9</t>
  </si>
  <si>
    <t>213192_at</t>
  </si>
  <si>
    <t>THAP3</t>
  </si>
  <si>
    <t>206139_at</t>
  </si>
  <si>
    <t>PI4KB</t>
  </si>
  <si>
    <t>241447_at</t>
  </si>
  <si>
    <t>ING5</t>
  </si>
  <si>
    <t>236873_at</t>
  </si>
  <si>
    <t>215110_at</t>
  </si>
  <si>
    <t>LOC100288974///MBL1P</t>
  </si>
  <si>
    <t>233517_s_at</t>
  </si>
  <si>
    <t>HIF3A</t>
  </si>
  <si>
    <t>204765_at</t>
  </si>
  <si>
    <t>ARHGEF5///LOC101060316</t>
  </si>
  <si>
    <t>219447_s_at</t>
  </si>
  <si>
    <t>SLC35C2</t>
  </si>
  <si>
    <t>1563295_at</t>
  </si>
  <si>
    <t>201771_at</t>
  </si>
  <si>
    <t>SCAMP3</t>
  </si>
  <si>
    <t>240975_x_at</t>
  </si>
  <si>
    <t>225063_at</t>
  </si>
  <si>
    <t>UBL7</t>
  </si>
  <si>
    <t>228136_s_at</t>
  </si>
  <si>
    <t>214326_x_at</t>
  </si>
  <si>
    <t>JUND</t>
  </si>
  <si>
    <t>229473_at</t>
  </si>
  <si>
    <t>MAMDC4</t>
  </si>
  <si>
    <t>201194_at</t>
  </si>
  <si>
    <t>SEPW1</t>
  </si>
  <si>
    <t>243014_at</t>
  </si>
  <si>
    <t>1553063_at</t>
  </si>
  <si>
    <t>GPR78</t>
  </si>
  <si>
    <t>1569859_at</t>
  </si>
  <si>
    <t>SUCLA2-AS1///SUCLA2-AS1</t>
  </si>
  <si>
    <t>221433_at</t>
  </si>
  <si>
    <t>FGF21</t>
  </si>
  <si>
    <t>218835_at</t>
  </si>
  <si>
    <t>SFTPA2</t>
  </si>
  <si>
    <t>206617_s_at</t>
  </si>
  <si>
    <t>RENBP</t>
  </si>
  <si>
    <t>1553340_s_at</t>
  </si>
  <si>
    <t>SLC35G3///SLC35G4///SLC35G5</t>
  </si>
  <si>
    <t>200070_at</t>
  </si>
  <si>
    <t>CNPPD1</t>
  </si>
  <si>
    <t>1556914_at</t>
  </si>
  <si>
    <t>LOC100652911</t>
  </si>
  <si>
    <t>240181_at</t>
  </si>
  <si>
    <t>ZSCAN12</t>
  </si>
  <si>
    <t>224055_x_at</t>
  </si>
  <si>
    <t>KCNK7</t>
  </si>
  <si>
    <t>225333_at</t>
  </si>
  <si>
    <t>ZNF496</t>
  </si>
  <si>
    <t>223353_at</t>
  </si>
  <si>
    <t>MOB2</t>
  </si>
  <si>
    <t>236957_at</t>
  </si>
  <si>
    <t>CDCA2</t>
  </si>
  <si>
    <t>1567320_at</t>
  </si>
  <si>
    <t>212796_s_at</t>
  </si>
  <si>
    <t>TBC1D2B</t>
  </si>
  <si>
    <t>208420_x_at</t>
  </si>
  <si>
    <t>233471_at</t>
  </si>
  <si>
    <t>PTPN5</t>
  </si>
  <si>
    <t>232402_at</t>
  </si>
  <si>
    <t>GOLGA6L11P///GOLGA6L16P///GOLGA6L16P</t>
  </si>
  <si>
    <t>206894_at</t>
  </si>
  <si>
    <t>APOA4</t>
  </si>
  <si>
    <t>244284_at</t>
  </si>
  <si>
    <t>OTTHUMG00000183862///RP11-805I24.3</t>
  </si>
  <si>
    <t>218169_at</t>
  </si>
  <si>
    <t>VAC14</t>
  </si>
  <si>
    <t>201841_s_at</t>
  </si>
  <si>
    <t>HSPB1</t>
  </si>
  <si>
    <t>64371_at</t>
  </si>
  <si>
    <t>1555544_a_at</t>
  </si>
  <si>
    <t>CADM2</t>
  </si>
  <si>
    <t>205897_at</t>
  </si>
  <si>
    <t>NFATC4</t>
  </si>
  <si>
    <t>212619_at</t>
  </si>
  <si>
    <t>TMEM194A</t>
  </si>
  <si>
    <t>219369_s_at</t>
  </si>
  <si>
    <t>OTUB2</t>
  </si>
  <si>
    <t>204156_at</t>
  </si>
  <si>
    <t>SIK3</t>
  </si>
  <si>
    <t>225003_at</t>
  </si>
  <si>
    <t>TMEM205</t>
  </si>
  <si>
    <t>1570068_at</t>
  </si>
  <si>
    <t>223232_s_at</t>
  </si>
  <si>
    <t>CGN</t>
  </si>
  <si>
    <t>203573_s_at</t>
  </si>
  <si>
    <t>RABGGTA</t>
  </si>
  <si>
    <t>216355_at</t>
  </si>
  <si>
    <t>PCDHB17</t>
  </si>
  <si>
    <t>227773_at</t>
  </si>
  <si>
    <t>SAMD10</t>
  </si>
  <si>
    <t>210201_x_at</t>
  </si>
  <si>
    <t>BIN1</t>
  </si>
  <si>
    <t>44617_at</t>
  </si>
  <si>
    <t>OGFOD2</t>
  </si>
  <si>
    <t>201066_at</t>
  </si>
  <si>
    <t>CYC1</t>
  </si>
  <si>
    <t>200710_at</t>
  </si>
  <si>
    <t>ACADVL</t>
  </si>
  <si>
    <t>208598_s_at</t>
  </si>
  <si>
    <t>HUWE1</t>
  </si>
  <si>
    <t>215680_at</t>
  </si>
  <si>
    <t>KIAA1654</t>
  </si>
  <si>
    <t>220857_at</t>
  </si>
  <si>
    <t>232219_x_at</t>
  </si>
  <si>
    <t>USP21</t>
  </si>
  <si>
    <t>1568613_at</t>
  </si>
  <si>
    <t>RSPH3</t>
  </si>
  <si>
    <t>227887_at</t>
  </si>
  <si>
    <t>FOXN3-AS1</t>
  </si>
  <si>
    <t>216270_at</t>
  </si>
  <si>
    <t>ILVBL</t>
  </si>
  <si>
    <t>208749_x_at</t>
  </si>
  <si>
    <t>209432_s_at</t>
  </si>
  <si>
    <t>CREB3</t>
  </si>
  <si>
    <t>211950_at</t>
  </si>
  <si>
    <t>UBR4</t>
  </si>
  <si>
    <t>58994_at</t>
  </si>
  <si>
    <t>CC2D1A</t>
  </si>
  <si>
    <t>38710_at</t>
  </si>
  <si>
    <t>OTUB1</t>
  </si>
  <si>
    <t>1570171_at</t>
  </si>
  <si>
    <t>1568949_at</t>
  </si>
  <si>
    <t>PITPNC1</t>
  </si>
  <si>
    <t>216674_at</t>
  </si>
  <si>
    <t>HES2</t>
  </si>
  <si>
    <t>201806_s_at</t>
  </si>
  <si>
    <t>ATXN2L</t>
  </si>
  <si>
    <t>207138_at</t>
  </si>
  <si>
    <t>PHF2</t>
  </si>
  <si>
    <t>223186_at</t>
  </si>
  <si>
    <t>TMEM189///TMEM189-UBE2V1///UBE2V1</t>
  </si>
  <si>
    <t>203072_at</t>
  </si>
  <si>
    <t>MYO1E</t>
  </si>
  <si>
    <t>202480_s_at</t>
  </si>
  <si>
    <t>DEDD</t>
  </si>
  <si>
    <t>201255_x_at</t>
  </si>
  <si>
    <t>209435_s_at</t>
  </si>
  <si>
    <t>ARHGEF2</t>
  </si>
  <si>
    <t>208053_at</t>
  </si>
  <si>
    <t>GUCY2F</t>
  </si>
  <si>
    <t>1566949_at</t>
  </si>
  <si>
    <t>216602_s_at</t>
  </si>
  <si>
    <t>207196_s_at</t>
  </si>
  <si>
    <t>TNIP1</t>
  </si>
  <si>
    <t>243119_at</t>
  </si>
  <si>
    <t>200689_x_at</t>
  </si>
  <si>
    <t>EEF1G///MIR3654</t>
  </si>
  <si>
    <t>223582_at</t>
  </si>
  <si>
    <t>GPR98</t>
  </si>
  <si>
    <t>242683_at</t>
  </si>
  <si>
    <t>LINC00668</t>
  </si>
  <si>
    <t>1557262_at</t>
  </si>
  <si>
    <t>OTTHUMG00000171522///RP11-66N24.3</t>
  </si>
  <si>
    <t>201527_at</t>
  </si>
  <si>
    <t>ATP6V1F</t>
  </si>
  <si>
    <t>216116_at</t>
  </si>
  <si>
    <t>NCKIPSD</t>
  </si>
  <si>
    <t>230785_at</t>
  </si>
  <si>
    <t>1552841_s_at</t>
  </si>
  <si>
    <t>BCL2L14</t>
  </si>
  <si>
    <t>226328_at</t>
  </si>
  <si>
    <t>KLF16</t>
  </si>
  <si>
    <t>220914_at</t>
  </si>
  <si>
    <t>LOC100996341</t>
  </si>
  <si>
    <t>218143_s_at</t>
  </si>
  <si>
    <t>SCAMP2</t>
  </si>
  <si>
    <t>1562847_at</t>
  </si>
  <si>
    <t>223137_at</t>
  </si>
  <si>
    <t>ZDHHC4</t>
  </si>
  <si>
    <t>1563887_at</t>
  </si>
  <si>
    <t>INTS4L1</t>
  </si>
  <si>
    <t>227612_at</t>
  </si>
  <si>
    <t>ELAVL3</t>
  </si>
  <si>
    <t>203600_s_at</t>
  </si>
  <si>
    <t>FAM193A</t>
  </si>
  <si>
    <t>213244_at</t>
  </si>
  <si>
    <t>SCAMP4</t>
  </si>
  <si>
    <t>227103_s_at</t>
  </si>
  <si>
    <t>ECE2</t>
  </si>
  <si>
    <t>212786_at</t>
  </si>
  <si>
    <t>CLEC16A</t>
  </si>
  <si>
    <t>1553756_at</t>
  </si>
  <si>
    <t>GLIS3-AS1</t>
  </si>
  <si>
    <t>1553891_at</t>
  </si>
  <si>
    <t>KLF17</t>
  </si>
  <si>
    <t>203050_at</t>
  </si>
  <si>
    <t>TP53BP1</t>
  </si>
  <si>
    <t>207519_at</t>
  </si>
  <si>
    <t>SLC6A4</t>
  </si>
  <si>
    <t>238024_at</t>
  </si>
  <si>
    <t>AC100830.4///OTTHUMG00000178466</t>
  </si>
  <si>
    <t>229365_at</t>
  </si>
  <si>
    <t>PPP1R3F</t>
  </si>
  <si>
    <t>230280_at</t>
  </si>
  <si>
    <t>TRIM9</t>
  </si>
  <si>
    <t>216017_s_at</t>
  </si>
  <si>
    <t>NAB2</t>
  </si>
  <si>
    <t>227617_at</t>
  </si>
  <si>
    <t>TMEM201</t>
  </si>
  <si>
    <t>1552803_a_at</t>
  </si>
  <si>
    <t>STMN1</t>
  </si>
  <si>
    <t>1553534_at</t>
  </si>
  <si>
    <t>NLRP10</t>
  </si>
  <si>
    <t>205035_at</t>
  </si>
  <si>
    <t>CTDP1</t>
  </si>
  <si>
    <t>218052_s_at</t>
  </si>
  <si>
    <t>ATP13A1</t>
  </si>
  <si>
    <t>242217_s_at</t>
  </si>
  <si>
    <t>FBRS</t>
  </si>
  <si>
    <t>213444_at</t>
  </si>
  <si>
    <t>ZNF862</t>
  </si>
  <si>
    <t>206846_s_at</t>
  </si>
  <si>
    <t>HDAC6</t>
  </si>
  <si>
    <t>1555587_at</t>
  </si>
  <si>
    <t>PDZRN3</t>
  </si>
  <si>
    <t>212775_at</t>
  </si>
  <si>
    <t>41047_at</t>
  </si>
  <si>
    <t>C9orf16</t>
  </si>
  <si>
    <t>240150_at</t>
  </si>
  <si>
    <t>232683_s_at</t>
  </si>
  <si>
    <t>PARP6</t>
  </si>
  <si>
    <t>1555443_at</t>
  </si>
  <si>
    <t>CCDC172</t>
  </si>
  <si>
    <t>243291_at</t>
  </si>
  <si>
    <t>219095_at</t>
  </si>
  <si>
    <t>219916_s_at</t>
  </si>
  <si>
    <t>RNF39</t>
  </si>
  <si>
    <t>225369_at</t>
  </si>
  <si>
    <t>ESAM</t>
  </si>
  <si>
    <t>243659_at</t>
  </si>
  <si>
    <t>223718_at</t>
  </si>
  <si>
    <t>215416_s_at</t>
  </si>
  <si>
    <t>STOML2</t>
  </si>
  <si>
    <t>242333_at</t>
  </si>
  <si>
    <t>225891_at</t>
  </si>
  <si>
    <t>TPRN</t>
  </si>
  <si>
    <t>52169_at</t>
  </si>
  <si>
    <t>STRADA</t>
  </si>
  <si>
    <t>224378_x_at</t>
  </si>
  <si>
    <t>211630_s_at</t>
  </si>
  <si>
    <t>GSS</t>
  </si>
  <si>
    <t>208416_s_at</t>
  </si>
  <si>
    <t>SPTB</t>
  </si>
  <si>
    <t>230997_at</t>
  </si>
  <si>
    <t>TTC21A</t>
  </si>
  <si>
    <t>239145_at</t>
  </si>
  <si>
    <t>ZNF414</t>
  </si>
  <si>
    <t>210443_x_at</t>
  </si>
  <si>
    <t>OGFR</t>
  </si>
  <si>
    <t>232520_s_at</t>
  </si>
  <si>
    <t>204883_s_at</t>
  </si>
  <si>
    <t>HUS1</t>
  </si>
  <si>
    <t>212682_s_at</t>
  </si>
  <si>
    <t>LMF2</t>
  </si>
  <si>
    <t>1562462_at</t>
  </si>
  <si>
    <t>DNAH10</t>
  </si>
  <si>
    <t>237197_at</t>
  </si>
  <si>
    <t>240817_at</t>
  </si>
  <si>
    <t>CTD-2194D22.2///OTTHUMG00000161601</t>
  </si>
  <si>
    <t>1560821_at</t>
  </si>
  <si>
    <t>ARHGAP22</t>
  </si>
  <si>
    <t>218366_x_at</t>
  </si>
  <si>
    <t>215082_at</t>
  </si>
  <si>
    <t>ELOVL5</t>
  </si>
  <si>
    <t>1555108_at</t>
  </si>
  <si>
    <t>SLC10A7</t>
  </si>
  <si>
    <t>222238_s_at</t>
  </si>
  <si>
    <t>POLM</t>
  </si>
  <si>
    <t>217466_x_at</t>
  </si>
  <si>
    <t>RPS2///SNORA64</t>
  </si>
  <si>
    <t>211160_x_at</t>
  </si>
  <si>
    <t>202243_s_at</t>
  </si>
  <si>
    <t>PSMB4</t>
  </si>
  <si>
    <t>214445_at</t>
  </si>
  <si>
    <t>ELL2</t>
  </si>
  <si>
    <t>237810_at</t>
  </si>
  <si>
    <t>CLDN6</t>
  </si>
  <si>
    <t>1556789_a_at</t>
  </si>
  <si>
    <t>PAXBP1-AS1</t>
  </si>
  <si>
    <t>207084_at</t>
  </si>
  <si>
    <t>POU3F2</t>
  </si>
  <si>
    <t>243950_at</t>
  </si>
  <si>
    <t>212059_s_at</t>
  </si>
  <si>
    <t>TRPC4AP</t>
  </si>
  <si>
    <t>208308_s_at</t>
  </si>
  <si>
    <t>GPI</t>
  </si>
  <si>
    <t>218838_s_at</t>
  </si>
  <si>
    <t>TTC31</t>
  </si>
  <si>
    <t>208007_at</t>
  </si>
  <si>
    <t>1561700_at</t>
  </si>
  <si>
    <t>OTTHUMG00000172889///RP11-489P6.1</t>
  </si>
  <si>
    <t>228689_at</t>
  </si>
  <si>
    <t>NDUFA11</t>
  </si>
  <si>
    <t>237598_at</t>
  </si>
  <si>
    <t>SEC1P</t>
  </si>
  <si>
    <t>240136_at</t>
  </si>
  <si>
    <t>202799_at</t>
  </si>
  <si>
    <t>CLPP</t>
  </si>
  <si>
    <t>214002_at</t>
  </si>
  <si>
    <t>MYL6</t>
  </si>
  <si>
    <t>203093_s_at</t>
  </si>
  <si>
    <t>TIMM44</t>
  </si>
  <si>
    <t>224574_at</t>
  </si>
  <si>
    <t>C17orf49///RNASEK-C17orf49</t>
  </si>
  <si>
    <t>214828_s_at</t>
  </si>
  <si>
    <t>RRP7A///RRP7B</t>
  </si>
  <si>
    <t>214010_s_at</t>
  </si>
  <si>
    <t>ATP9B</t>
  </si>
  <si>
    <t>1558594_at</t>
  </si>
  <si>
    <t>ZNF219</t>
  </si>
  <si>
    <t>1555614_at</t>
  </si>
  <si>
    <t>SUGT1P1</t>
  </si>
  <si>
    <t>214879_x_at</t>
  </si>
  <si>
    <t>200619_at</t>
  </si>
  <si>
    <t>SF3B2</t>
  </si>
  <si>
    <t>214523_at</t>
  </si>
  <si>
    <t>CEBPE</t>
  </si>
  <si>
    <t>217782_s_at</t>
  </si>
  <si>
    <t>GPS1</t>
  </si>
  <si>
    <t>1555692_at</t>
  </si>
  <si>
    <t>241225_at</t>
  </si>
  <si>
    <t>239327_at</t>
  </si>
  <si>
    <t>201395_at</t>
  </si>
  <si>
    <t>RBM5</t>
  </si>
  <si>
    <t>1562762_at</t>
  </si>
  <si>
    <t>C3orf56</t>
  </si>
  <si>
    <t>212995_x_at</t>
  </si>
  <si>
    <t>MZT2A///MZT2B</t>
  </si>
  <si>
    <t>232373_at</t>
  </si>
  <si>
    <t>NOXA1</t>
  </si>
  <si>
    <t>214178_s_at</t>
  </si>
  <si>
    <t>SOX2</t>
  </si>
  <si>
    <t>216338_s_at</t>
  </si>
  <si>
    <t>YIPF3</t>
  </si>
  <si>
    <t>228912_at</t>
  </si>
  <si>
    <t>VIL1</t>
  </si>
  <si>
    <t>215830_at</t>
  </si>
  <si>
    <t>SHANK2</t>
  </si>
  <si>
    <t>236036_at</t>
  </si>
  <si>
    <t>LOC100506343</t>
  </si>
  <si>
    <t>207787_at</t>
  </si>
  <si>
    <t>KRT33B</t>
  </si>
  <si>
    <t>1560451_at</t>
  </si>
  <si>
    <t>241158_at</t>
  </si>
  <si>
    <t>201481_s_at</t>
  </si>
  <si>
    <t>PYGB</t>
  </si>
  <si>
    <t>240501_at</t>
  </si>
  <si>
    <t>211558_s_at</t>
  </si>
  <si>
    <t>DHPS</t>
  </si>
  <si>
    <t>218215_s_at</t>
  </si>
  <si>
    <t>NR1H2</t>
  </si>
  <si>
    <t>1552555_at</t>
  </si>
  <si>
    <t>PRSS36</t>
  </si>
  <si>
    <t>44696_at</t>
  </si>
  <si>
    <t>234011_at</t>
  </si>
  <si>
    <t>241040_at</t>
  </si>
  <si>
    <t>214330_at</t>
  </si>
  <si>
    <t>ATPAF2</t>
  </si>
  <si>
    <t>206431_x_at</t>
  </si>
  <si>
    <t>TBC1D9B</t>
  </si>
  <si>
    <t>217285_at</t>
  </si>
  <si>
    <t>1563118_at</t>
  </si>
  <si>
    <t>220744_s_at</t>
  </si>
  <si>
    <t>IFT122</t>
  </si>
  <si>
    <t>224948_at</t>
  </si>
  <si>
    <t>MRPS24///URGCP-MRPS24</t>
  </si>
  <si>
    <t>239322_at</t>
  </si>
  <si>
    <t>CEP41</t>
  </si>
  <si>
    <t>213570_at</t>
  </si>
  <si>
    <t>EIF4E2</t>
  </si>
  <si>
    <t>215530_at</t>
  </si>
  <si>
    <t>FANCA</t>
  </si>
  <si>
    <t>227151_at</t>
  </si>
  <si>
    <t>SNX33</t>
  </si>
  <si>
    <t>236080_at</t>
  </si>
  <si>
    <t>LOC100507670</t>
  </si>
  <si>
    <t>244410_at</t>
  </si>
  <si>
    <t>PKHD1</t>
  </si>
  <si>
    <t>242786_at</t>
  </si>
  <si>
    <t>SBF2-AS1</t>
  </si>
  <si>
    <t>1570479_at</t>
  </si>
  <si>
    <t>ART1</t>
  </si>
  <si>
    <t>236169_at</t>
  </si>
  <si>
    <t>207086_x_at</t>
  </si>
  <si>
    <t>GAGE1///GAGE12B///GAGE12C///GAGE12D///GAGE12E///GAGE12F///GAGE12G///GAGE12H///GAGE12I///GAGE12J///GAGE2A///GAGE2B///GAGE2C///GAGE2D///GAGE2E///GAGE4///GAGE5///GAGE6///GAGE7///GAGE8</t>
  </si>
  <si>
    <t>227882_at</t>
  </si>
  <si>
    <t>FKRP</t>
  </si>
  <si>
    <t>217854_s_at</t>
  </si>
  <si>
    <t>POLR2E</t>
  </si>
  <si>
    <t>212630_at</t>
  </si>
  <si>
    <t>EXOC3</t>
  </si>
  <si>
    <t>202519_at</t>
  </si>
  <si>
    <t>222046_at</t>
  </si>
  <si>
    <t>1569615_at</t>
  </si>
  <si>
    <t>OTTHUMG00000175668///RP11-220I1.5</t>
  </si>
  <si>
    <t>229995_at</t>
  </si>
  <si>
    <t>SYCN</t>
  </si>
  <si>
    <t>221488_s_at</t>
  </si>
  <si>
    <t>CUTA</t>
  </si>
  <si>
    <t>241715_x_at</t>
  </si>
  <si>
    <t>ACPT</t>
  </si>
  <si>
    <t>234948_at</t>
  </si>
  <si>
    <t>222584_at</t>
  </si>
  <si>
    <t>MSTO1</t>
  </si>
  <si>
    <t>228261_at</t>
  </si>
  <si>
    <t>MIB2</t>
  </si>
  <si>
    <t>48580_at</t>
  </si>
  <si>
    <t>214183_s_at</t>
  </si>
  <si>
    <t>TKTL1</t>
  </si>
  <si>
    <t>242341_x_at</t>
  </si>
  <si>
    <t>GLYCTK</t>
  </si>
  <si>
    <t>1553620_at</t>
  </si>
  <si>
    <t>TRIM42</t>
  </si>
  <si>
    <t>202326_at</t>
  </si>
  <si>
    <t>EHMT2</t>
  </si>
  <si>
    <t>216308_x_at</t>
  </si>
  <si>
    <t>GRHPR</t>
  </si>
  <si>
    <t>210419_at</t>
  </si>
  <si>
    <t>BARX2</t>
  </si>
  <si>
    <t>220433_at</t>
  </si>
  <si>
    <t>PRRG3</t>
  </si>
  <si>
    <t>202135_s_at</t>
  </si>
  <si>
    <t>ACTR1B</t>
  </si>
  <si>
    <t>220203_at</t>
  </si>
  <si>
    <t>BMP8A</t>
  </si>
  <si>
    <t>225851_at</t>
  </si>
  <si>
    <t>CHURC1-FNTB///FNTB</t>
  </si>
  <si>
    <t>1562372_at</t>
  </si>
  <si>
    <t>SV2C</t>
  </si>
  <si>
    <t>219070_s_at</t>
  </si>
  <si>
    <t>MOSPD3</t>
  </si>
  <si>
    <t>213842_x_at</t>
  </si>
  <si>
    <t>223865_at</t>
  </si>
  <si>
    <t>SOX6</t>
  </si>
  <si>
    <t>209294_x_at</t>
  </si>
  <si>
    <t>TNFRSF10B</t>
  </si>
  <si>
    <t>224072_s_at</t>
  </si>
  <si>
    <t>KCNK9</t>
  </si>
  <si>
    <t>213613_s_at</t>
  </si>
  <si>
    <t>NADK</t>
  </si>
  <si>
    <t>1555895_at</t>
  </si>
  <si>
    <t>DNM2</t>
  </si>
  <si>
    <t>208422_at</t>
  </si>
  <si>
    <t>MSR1</t>
  </si>
  <si>
    <t>1562788_at</t>
  </si>
  <si>
    <t>LOC254099</t>
  </si>
  <si>
    <t>205163_at</t>
  </si>
  <si>
    <t>MYLPF</t>
  </si>
  <si>
    <t>212376_s_at</t>
  </si>
  <si>
    <t>EP400</t>
  </si>
  <si>
    <t>219660_s_at</t>
  </si>
  <si>
    <t>200041_s_at</t>
  </si>
  <si>
    <t>ATP6V1G2-DDX39B///DDX39B///SNORD84</t>
  </si>
  <si>
    <t>231320_at</t>
  </si>
  <si>
    <t>EBP</t>
  </si>
  <si>
    <t>225995_x_at</t>
  </si>
  <si>
    <t>WASH1///WASH2P</t>
  </si>
  <si>
    <t>210125_s_at</t>
  </si>
  <si>
    <t>BANF1</t>
  </si>
  <si>
    <t>213492_at</t>
  </si>
  <si>
    <t>COL2A1</t>
  </si>
  <si>
    <t>236906_x_at</t>
  </si>
  <si>
    <t>IPO5</t>
  </si>
  <si>
    <t>223116_at</t>
  </si>
  <si>
    <t>BCAR1</t>
  </si>
  <si>
    <t>207088_s_at</t>
  </si>
  <si>
    <t>203550_s_at</t>
  </si>
  <si>
    <t>FAM189B</t>
  </si>
  <si>
    <t>1569150_x_at</t>
  </si>
  <si>
    <t>PDLIM7</t>
  </si>
  <si>
    <t>210129_s_at</t>
  </si>
  <si>
    <t>ARPC4-TTLL3///TTLL3</t>
  </si>
  <si>
    <t>1565890_at</t>
  </si>
  <si>
    <t>1564591_a_at</t>
  </si>
  <si>
    <t>TMC1</t>
  </si>
  <si>
    <t>219337_at</t>
  </si>
  <si>
    <t>C1orf159</t>
  </si>
  <si>
    <t>224095_at</t>
  </si>
  <si>
    <t>LOC100128175</t>
  </si>
  <si>
    <t>1554117_at</t>
  </si>
  <si>
    <t>CCDC60</t>
  </si>
  <si>
    <t>235933_at</t>
  </si>
  <si>
    <t>FLJ32154</t>
  </si>
  <si>
    <t>241035_s_at</t>
  </si>
  <si>
    <t>239932_at</t>
  </si>
  <si>
    <t>1558641_at</t>
  </si>
  <si>
    <t>SPATA24</t>
  </si>
  <si>
    <t>224507_s_at</t>
  </si>
  <si>
    <t>MGC12916</t>
  </si>
  <si>
    <t>227879_at</t>
  </si>
  <si>
    <t>221936_x_at</t>
  </si>
  <si>
    <t>MRPL41</t>
  </si>
  <si>
    <t>211677_x_at</t>
  </si>
  <si>
    <t>CADM3</t>
  </si>
  <si>
    <t>36566_at</t>
  </si>
  <si>
    <t>213670_x_at</t>
  </si>
  <si>
    <t>NSUN5P1</t>
  </si>
  <si>
    <t>211263_s_at</t>
  </si>
  <si>
    <t>PCSK6</t>
  </si>
  <si>
    <t>233629_at</t>
  </si>
  <si>
    <t>201391_at</t>
  </si>
  <si>
    <t>TRAP1</t>
  </si>
  <si>
    <t>216891_at</t>
  </si>
  <si>
    <t>202212_at</t>
  </si>
  <si>
    <t>PES1</t>
  </si>
  <si>
    <t>206945_at</t>
  </si>
  <si>
    <t>LCT</t>
  </si>
  <si>
    <t>218714_at</t>
  </si>
  <si>
    <t>PRR14</t>
  </si>
  <si>
    <t>208961_s_at</t>
  </si>
  <si>
    <t>KLF6</t>
  </si>
  <si>
    <t>214209_s_at</t>
  </si>
  <si>
    <t>ABCB9</t>
  </si>
  <si>
    <t>201640_x_at</t>
  </si>
  <si>
    <t>CLPTM1</t>
  </si>
  <si>
    <t>210637_at</t>
  </si>
  <si>
    <t>TACR1</t>
  </si>
  <si>
    <t>218745_x_at</t>
  </si>
  <si>
    <t>TMEM161A</t>
  </si>
  <si>
    <t>203959_s_at</t>
  </si>
  <si>
    <t>ZBTB40</t>
  </si>
  <si>
    <t>204818_at</t>
  </si>
  <si>
    <t>HSD17B2</t>
  </si>
  <si>
    <t>231753_s_at</t>
  </si>
  <si>
    <t>PCDHGC4</t>
  </si>
  <si>
    <t>207412_x_at</t>
  </si>
  <si>
    <t>CELP</t>
  </si>
  <si>
    <t>233061_at</t>
  </si>
  <si>
    <t>FITM2</t>
  </si>
  <si>
    <t>232237_at</t>
  </si>
  <si>
    <t>241264_at</t>
  </si>
  <si>
    <t>242954_at</t>
  </si>
  <si>
    <t>LOC101059948</t>
  </si>
  <si>
    <t>234856_at</t>
  </si>
  <si>
    <t>202518_at</t>
  </si>
  <si>
    <t>BCL7B</t>
  </si>
  <si>
    <t>200064_at</t>
  </si>
  <si>
    <t>HSP90AB1</t>
  </si>
  <si>
    <t>228068_at</t>
  </si>
  <si>
    <t>GOLGA7B</t>
  </si>
  <si>
    <t>233577_at</t>
  </si>
  <si>
    <t>203419_at</t>
  </si>
  <si>
    <t>KMT2B</t>
  </si>
  <si>
    <t>231458_at</t>
  </si>
  <si>
    <t>LINC00658</t>
  </si>
  <si>
    <t>207878_at</t>
  </si>
  <si>
    <t>KRT76</t>
  </si>
  <si>
    <t>217912_at</t>
  </si>
  <si>
    <t>DUS1L</t>
  </si>
  <si>
    <t>229698_at</t>
  </si>
  <si>
    <t>SHANK3</t>
  </si>
  <si>
    <t>236096_at</t>
  </si>
  <si>
    <t>SIPA1L3</t>
  </si>
  <si>
    <t>201961_s_at</t>
  </si>
  <si>
    <t>RNF41</t>
  </si>
  <si>
    <t>244605_at</t>
  </si>
  <si>
    <t>215015_at</t>
  </si>
  <si>
    <t>CCDC64</t>
  </si>
  <si>
    <t>231482_at</t>
  </si>
  <si>
    <t>LOC100996490</t>
  </si>
  <si>
    <t>203770_s_at</t>
  </si>
  <si>
    <t>STS</t>
  </si>
  <si>
    <t>1562910_at</t>
  </si>
  <si>
    <t>SH3PXD2B</t>
  </si>
  <si>
    <t>239925_at</t>
  </si>
  <si>
    <t>AC005256.1///OTTHUMG00000179989</t>
  </si>
  <si>
    <t>213259_s_at</t>
  </si>
  <si>
    <t>207553_at</t>
  </si>
  <si>
    <t>OPRK1</t>
  </si>
  <si>
    <t>1566137_s_at</t>
  </si>
  <si>
    <t>219702_at</t>
  </si>
  <si>
    <t>PLAC1</t>
  </si>
  <si>
    <t>212156_at</t>
  </si>
  <si>
    <t>VPS39</t>
  </si>
  <si>
    <t>218038_at</t>
  </si>
  <si>
    <t>ATP5SL</t>
  </si>
  <si>
    <t>224312_x_at</t>
  </si>
  <si>
    <t>CPSF3L</t>
  </si>
  <si>
    <t>204498_s_at</t>
  </si>
  <si>
    <t>ADCY9</t>
  </si>
  <si>
    <t>204433_s_at</t>
  </si>
  <si>
    <t>SPATA2</t>
  </si>
  <si>
    <t>207567_at</t>
  </si>
  <si>
    <t>SLC13A2</t>
  </si>
  <si>
    <t>225529_at</t>
  </si>
  <si>
    <t>ACAP3</t>
  </si>
  <si>
    <t>232083_at</t>
  </si>
  <si>
    <t>KIF16B</t>
  </si>
  <si>
    <t>206402_s_at</t>
  </si>
  <si>
    <t>NPFF</t>
  </si>
  <si>
    <t>224187_x_at</t>
  </si>
  <si>
    <t>HSPA8///SNORD14C///SNORD14D</t>
  </si>
  <si>
    <t>208764_s_at</t>
  </si>
  <si>
    <t>ATP5G2</t>
  </si>
  <si>
    <t>1556480_a_at</t>
  </si>
  <si>
    <t>243983_at</t>
  </si>
  <si>
    <t>OTTHUMG00000182535///RP11-120K24.5</t>
  </si>
  <si>
    <t>237343_at</t>
  </si>
  <si>
    <t>LOC100505964</t>
  </si>
  <si>
    <t>212054_x_at</t>
  </si>
  <si>
    <t>223659_at</t>
  </si>
  <si>
    <t>TMPRSS13</t>
  </si>
  <si>
    <t>202116_at</t>
  </si>
  <si>
    <t>DPF2</t>
  </si>
  <si>
    <t>233911_s_at</t>
  </si>
  <si>
    <t>PPM1H</t>
  </si>
  <si>
    <t>201781_s_at</t>
  </si>
  <si>
    <t>AIP</t>
  </si>
  <si>
    <t>239801_at</t>
  </si>
  <si>
    <t>RNF40</t>
  </si>
  <si>
    <t>210353_s_at</t>
  </si>
  <si>
    <t>209350_s_at</t>
  </si>
  <si>
    <t>GPS2</t>
  </si>
  <si>
    <t>203572_s_at</t>
  </si>
  <si>
    <t>TAF6</t>
  </si>
  <si>
    <t>221999_at</t>
  </si>
  <si>
    <t>VRK3</t>
  </si>
  <si>
    <t>221817_at</t>
  </si>
  <si>
    <t>DOLPP1</t>
  </si>
  <si>
    <t>244305_at</t>
  </si>
  <si>
    <t>GGN</t>
  </si>
  <si>
    <t>215697_at</t>
  </si>
  <si>
    <t>OTTHUMG00000168388///RP11-117L5.3</t>
  </si>
  <si>
    <t>221989_at</t>
  </si>
  <si>
    <t>RPL10///SNORA70</t>
  </si>
  <si>
    <t>207420_at</t>
  </si>
  <si>
    <t>COLEC10</t>
  </si>
  <si>
    <t>241565_at</t>
  </si>
  <si>
    <t>COL4A4</t>
  </si>
  <si>
    <t>210013_at</t>
  </si>
  <si>
    <t>HPX</t>
  </si>
  <si>
    <t>208687_x_at</t>
  </si>
  <si>
    <t>1554875_at</t>
  </si>
  <si>
    <t>CAMKMT</t>
  </si>
  <si>
    <t>213876_x_at</t>
  </si>
  <si>
    <t>ZRSR2</t>
  </si>
  <si>
    <t>206736_x_at</t>
  </si>
  <si>
    <t>CHRNA4</t>
  </si>
  <si>
    <t>1568852_x_at</t>
  </si>
  <si>
    <t>212717_at</t>
  </si>
  <si>
    <t>223967_at</t>
  </si>
  <si>
    <t>ANGPTL6</t>
  </si>
  <si>
    <t>231423_s_at</t>
  </si>
  <si>
    <t>ANKRD16</t>
  </si>
  <si>
    <t>219792_at</t>
  </si>
  <si>
    <t>AGMAT</t>
  </si>
  <si>
    <t>204901_at</t>
  </si>
  <si>
    <t>BTRC</t>
  </si>
  <si>
    <t>234682_at</t>
  </si>
  <si>
    <t>BTBD9</t>
  </si>
  <si>
    <t>210977_s_at</t>
  </si>
  <si>
    <t>HSF4</t>
  </si>
  <si>
    <t>241697_at</t>
  </si>
  <si>
    <t>214494_s_at</t>
  </si>
  <si>
    <t>215459_at</t>
  </si>
  <si>
    <t>228436_at</t>
  </si>
  <si>
    <t>KCNC4</t>
  </si>
  <si>
    <t>236881_at</t>
  </si>
  <si>
    <t>OTTHUMG00000014341///RP1-135L22.1</t>
  </si>
  <si>
    <t>217020_at</t>
  </si>
  <si>
    <t>RARB</t>
  </si>
  <si>
    <t>226076_s_at</t>
  </si>
  <si>
    <t>MBD6</t>
  </si>
  <si>
    <t>236064_at</t>
  </si>
  <si>
    <t>SLC25A35</t>
  </si>
  <si>
    <t>206645_s_at</t>
  </si>
  <si>
    <t>NR0B1</t>
  </si>
  <si>
    <t>215994_x_at</t>
  </si>
  <si>
    <t>204305_at</t>
  </si>
  <si>
    <t>MIPEP</t>
  </si>
  <si>
    <t>211497_x_at</t>
  </si>
  <si>
    <t>NKX3-1</t>
  </si>
  <si>
    <t>1569732_at</t>
  </si>
  <si>
    <t>CTB-186H2.3///OTTHUMG00000180201</t>
  </si>
  <si>
    <t>1555006_at</t>
  </si>
  <si>
    <t>WDR66</t>
  </si>
  <si>
    <t>216913_s_at</t>
  </si>
  <si>
    <t>RRP12</t>
  </si>
  <si>
    <t>202320_at</t>
  </si>
  <si>
    <t>1553249_at</t>
  </si>
  <si>
    <t>SMC1B</t>
  </si>
  <si>
    <t>1559920_a_at</t>
  </si>
  <si>
    <t>CECR5-AS1</t>
  </si>
  <si>
    <t>201050_at</t>
  </si>
  <si>
    <t>PLD3</t>
  </si>
  <si>
    <t>219005_at</t>
  </si>
  <si>
    <t>TMEM59L</t>
  </si>
  <si>
    <t>213867_x_at</t>
  </si>
  <si>
    <t>ACTB</t>
  </si>
  <si>
    <t>232560_at</t>
  </si>
  <si>
    <t>UROS</t>
  </si>
  <si>
    <t>1559634_at</t>
  </si>
  <si>
    <t>CHRM3</t>
  </si>
  <si>
    <t>206106_at</t>
  </si>
  <si>
    <t>MAPK12</t>
  </si>
  <si>
    <t>231077_at</t>
  </si>
  <si>
    <t>C1orf192</t>
  </si>
  <si>
    <t>50277_at</t>
  </si>
  <si>
    <t>1563181_a_at</t>
  </si>
  <si>
    <t>202042_at</t>
  </si>
  <si>
    <t>HARS</t>
  </si>
  <si>
    <t>216888_at</t>
  </si>
  <si>
    <t>LDB3</t>
  </si>
  <si>
    <t>223024_at</t>
  </si>
  <si>
    <t>AP1M1</t>
  </si>
  <si>
    <t>222052_at</t>
  </si>
  <si>
    <t>C19orf54</t>
  </si>
  <si>
    <t>208188_at</t>
  </si>
  <si>
    <t>KRT9</t>
  </si>
  <si>
    <t>1555475_x_at</t>
  </si>
  <si>
    <t>TTLL3</t>
  </si>
  <si>
    <t>91952_at</t>
  </si>
  <si>
    <t>DCAF15</t>
  </si>
  <si>
    <t>217699_at</t>
  </si>
  <si>
    <t>219270_at</t>
  </si>
  <si>
    <t>CHAC1</t>
  </si>
  <si>
    <t>223561_at</t>
  </si>
  <si>
    <t>NEK6</t>
  </si>
  <si>
    <t>208409_at</t>
  </si>
  <si>
    <t>SLC14A2</t>
  </si>
  <si>
    <t>233374_at</t>
  </si>
  <si>
    <t>1564339_a_at</t>
  </si>
  <si>
    <t>210975_x_at</t>
  </si>
  <si>
    <t>FASTK</t>
  </si>
  <si>
    <t>1557809_a_at</t>
  </si>
  <si>
    <t>228633_s_at</t>
  </si>
  <si>
    <t>CNTROB</t>
  </si>
  <si>
    <t>215747_s_at</t>
  </si>
  <si>
    <t>RCC1</t>
  </si>
  <si>
    <t>233357_at</t>
  </si>
  <si>
    <t>TRIM67</t>
  </si>
  <si>
    <t>1565065_at</t>
  </si>
  <si>
    <t>OFCC1</t>
  </si>
  <si>
    <t>211358_s_at</t>
  </si>
  <si>
    <t>CIZ1</t>
  </si>
  <si>
    <t>238054_at</t>
  </si>
  <si>
    <t>ADPRHL1</t>
  </si>
  <si>
    <t>228886_at</t>
  </si>
  <si>
    <t>LRRC27</t>
  </si>
  <si>
    <t>233186_s_at</t>
  </si>
  <si>
    <t>BANP</t>
  </si>
  <si>
    <t>244267_at</t>
  </si>
  <si>
    <t>SATB1</t>
  </si>
  <si>
    <t>219480_at</t>
  </si>
  <si>
    <t>SNAI1</t>
  </si>
  <si>
    <t>239424_at</t>
  </si>
  <si>
    <t>243104_at</t>
  </si>
  <si>
    <t>AC005498.3///OTTHUMG00000181946</t>
  </si>
  <si>
    <t>217841_s_at</t>
  </si>
  <si>
    <t>PPME1</t>
  </si>
  <si>
    <t>240171_at</t>
  </si>
  <si>
    <t>219379_x_at</t>
  </si>
  <si>
    <t>ZNF358</t>
  </si>
  <si>
    <t>203734_at</t>
  </si>
  <si>
    <t>FOXJ2</t>
  </si>
  <si>
    <t>220801_s_at</t>
  </si>
  <si>
    <t>HAO2</t>
  </si>
  <si>
    <t>206449_s_at</t>
  </si>
  <si>
    <t>MASP1</t>
  </si>
  <si>
    <t>237847_at</t>
  </si>
  <si>
    <t>NTN1</t>
  </si>
  <si>
    <t>1560563_at</t>
  </si>
  <si>
    <t>OTTHUMG00000177809///RP11-388C12.1</t>
  </si>
  <si>
    <t>224607_s_at</t>
  </si>
  <si>
    <t>SRP68</t>
  </si>
  <si>
    <t>1552729_at</t>
  </si>
  <si>
    <t>SNHG7///SNORA17///SNORA43</t>
  </si>
  <si>
    <t>206607_at</t>
  </si>
  <si>
    <t>CBL</t>
  </si>
  <si>
    <t>243777_at</t>
  </si>
  <si>
    <t>RAB7L1</t>
  </si>
  <si>
    <t>206200_s_at</t>
  </si>
  <si>
    <t>ANXA11</t>
  </si>
  <si>
    <t>1560412_at</t>
  </si>
  <si>
    <t>LOC100507506</t>
  </si>
  <si>
    <t>1557214_at</t>
  </si>
  <si>
    <t>LOC100506107</t>
  </si>
  <si>
    <t>218891_at</t>
  </si>
  <si>
    <t>C10orf76</t>
  </si>
  <si>
    <t>222296_at</t>
  </si>
  <si>
    <t>216032_s_at</t>
  </si>
  <si>
    <t>ERGIC3</t>
  </si>
  <si>
    <t>222319_at</t>
  </si>
  <si>
    <t>45572_s_at</t>
  </si>
  <si>
    <t>1565897_at</t>
  </si>
  <si>
    <t>209126_x_at</t>
  </si>
  <si>
    <t>KRT6B</t>
  </si>
  <si>
    <t>230956_at</t>
  </si>
  <si>
    <t>C11orf92</t>
  </si>
  <si>
    <t>220185_at</t>
  </si>
  <si>
    <t>SPTBN4</t>
  </si>
  <si>
    <t>233938_at</t>
  </si>
  <si>
    <t>C11orf86</t>
  </si>
  <si>
    <t>230373_at</t>
  </si>
  <si>
    <t>PRKAG2-AS1</t>
  </si>
  <si>
    <t>206384_at</t>
  </si>
  <si>
    <t>CACNG3</t>
  </si>
  <si>
    <t>214377_s_at</t>
  </si>
  <si>
    <t>CTRL</t>
  </si>
  <si>
    <t>212890_at</t>
  </si>
  <si>
    <t>SLC38A10</t>
  </si>
  <si>
    <t>208128_x_at</t>
  </si>
  <si>
    <t>KIF25</t>
  </si>
  <si>
    <t>1561112_at</t>
  </si>
  <si>
    <t>1566440_at</t>
  </si>
  <si>
    <t>CTNND2</t>
  </si>
  <si>
    <t>201377_at</t>
  </si>
  <si>
    <t>UBAP2L</t>
  </si>
  <si>
    <t>225261_x_at</t>
  </si>
  <si>
    <t>NELFCD</t>
  </si>
  <si>
    <t>1556479_at</t>
  </si>
  <si>
    <t>1554953_a_at</t>
  </si>
  <si>
    <t>C21orf90</t>
  </si>
  <si>
    <t>239119_at</t>
  </si>
  <si>
    <t>DNAJC3-AS1</t>
  </si>
  <si>
    <t>226036_x_at</t>
  </si>
  <si>
    <t>CASP2</t>
  </si>
  <si>
    <t>234576_at</t>
  </si>
  <si>
    <t>ANPEP</t>
  </si>
  <si>
    <t>234696_at</t>
  </si>
  <si>
    <t>217638_at</t>
  </si>
  <si>
    <t>36004_at</t>
  </si>
  <si>
    <t>IKBKG</t>
  </si>
  <si>
    <t>207814_at</t>
  </si>
  <si>
    <t>DEFA6</t>
  </si>
  <si>
    <t>208347_at</t>
  </si>
  <si>
    <t>HMGN2P9///HMGN2P9</t>
  </si>
  <si>
    <t>219967_at</t>
  </si>
  <si>
    <t>MRM1</t>
  </si>
  <si>
    <t>222301_at</t>
  </si>
  <si>
    <t>C1orf61</t>
  </si>
  <si>
    <t>1557334_a_at</t>
  </si>
  <si>
    <t>FERMT1</t>
  </si>
  <si>
    <t>35685_at</t>
  </si>
  <si>
    <t>RING1</t>
  </si>
  <si>
    <t>237165_at</t>
  </si>
  <si>
    <t>215714_s_at</t>
  </si>
  <si>
    <t>215352_at</t>
  </si>
  <si>
    <t>220043_s_at</t>
  </si>
  <si>
    <t>MFI2</t>
  </si>
  <si>
    <t>221494_x_at</t>
  </si>
  <si>
    <t>1555503_a_at</t>
  </si>
  <si>
    <t>TMCC2</t>
  </si>
  <si>
    <t>218070_s_at</t>
  </si>
  <si>
    <t>GMPPA</t>
  </si>
  <si>
    <t>215261_at</t>
  </si>
  <si>
    <t>213977_s_at</t>
  </si>
  <si>
    <t>209219_at</t>
  </si>
  <si>
    <t>MIR1236///NELFE</t>
  </si>
  <si>
    <t>1558769_s_at</t>
  </si>
  <si>
    <t>DNAH1</t>
  </si>
  <si>
    <t>216027_at</t>
  </si>
  <si>
    <t>TMX4</t>
  </si>
  <si>
    <t>1552796_a_at</t>
  </si>
  <si>
    <t>SIM1</t>
  </si>
  <si>
    <t>215414_at</t>
  </si>
  <si>
    <t>210208_x_at</t>
  </si>
  <si>
    <t>227079_at</t>
  </si>
  <si>
    <t>DHX8</t>
  </si>
  <si>
    <t>230557_at</t>
  </si>
  <si>
    <t>XRRA1</t>
  </si>
  <si>
    <t>211508_s_at</t>
  </si>
  <si>
    <t>GH2</t>
  </si>
  <si>
    <t>207462_at</t>
  </si>
  <si>
    <t>GLRA2</t>
  </si>
  <si>
    <t>234475_x_at</t>
  </si>
  <si>
    <t>CCKBR</t>
  </si>
  <si>
    <t>230390_at</t>
  </si>
  <si>
    <t>202740_at</t>
  </si>
  <si>
    <t>ABHD14A-ACY1///ACY1</t>
  </si>
  <si>
    <t>1569428_at</t>
  </si>
  <si>
    <t>WIBG</t>
  </si>
  <si>
    <t>210910_s_at</t>
  </si>
  <si>
    <t>POMZP3</t>
  </si>
  <si>
    <t>244131_at</t>
  </si>
  <si>
    <t>HNRNPA2B1</t>
  </si>
  <si>
    <t>1553410_a_at</t>
  </si>
  <si>
    <t>ABCC12</t>
  </si>
  <si>
    <t>242823_at</t>
  </si>
  <si>
    <t>205740_s_at</t>
  </si>
  <si>
    <t>RBM42</t>
  </si>
  <si>
    <t>211566_x_at</t>
  </si>
  <si>
    <t>BRE</t>
  </si>
  <si>
    <t>222993_at</t>
  </si>
  <si>
    <t>MRPL37</t>
  </si>
  <si>
    <t>231196_x_at</t>
  </si>
  <si>
    <t>LINC00202-1</t>
  </si>
  <si>
    <t>218887_at</t>
  </si>
  <si>
    <t>MRPL2</t>
  </si>
  <si>
    <t>221121_at</t>
  </si>
  <si>
    <t>CXorf48</t>
  </si>
  <si>
    <t>202866_at</t>
  </si>
  <si>
    <t>DNAJB12</t>
  </si>
  <si>
    <t>49077_at</t>
  </si>
  <si>
    <t>217289_s_at</t>
  </si>
  <si>
    <t>SLC37A4</t>
  </si>
  <si>
    <t>226445_s_at</t>
  </si>
  <si>
    <t>TRIM41</t>
  </si>
  <si>
    <t>200990_at</t>
  </si>
  <si>
    <t>TRIM28</t>
  </si>
  <si>
    <t>202993_at</t>
  </si>
  <si>
    <t>236011_at</t>
  </si>
  <si>
    <t>FOXK1</t>
  </si>
  <si>
    <t>216958_s_at</t>
  </si>
  <si>
    <t>IVD</t>
  </si>
  <si>
    <t>228928_x_at</t>
  </si>
  <si>
    <t>231509_at</t>
  </si>
  <si>
    <t>PPP1R17</t>
  </si>
  <si>
    <t>1566916_at</t>
  </si>
  <si>
    <t>HPYR1</t>
  </si>
  <si>
    <t>208255_s_at</t>
  </si>
  <si>
    <t>240716_at</t>
  </si>
  <si>
    <t>TTC23</t>
  </si>
  <si>
    <t>230374_at</t>
  </si>
  <si>
    <t>OTTHUMG00000167847///RP11-783K16.13</t>
  </si>
  <si>
    <t>224508_at</t>
  </si>
  <si>
    <t>47553_at</t>
  </si>
  <si>
    <t>DFNB31</t>
  </si>
  <si>
    <t>208039_at</t>
  </si>
  <si>
    <t>206903_at</t>
  </si>
  <si>
    <t>EXOG</t>
  </si>
  <si>
    <t>201782_s_at</t>
  </si>
  <si>
    <t>1562713_a_at</t>
  </si>
  <si>
    <t>NETO1</t>
  </si>
  <si>
    <t>1555288_s_at</t>
  </si>
  <si>
    <t>FBF1</t>
  </si>
  <si>
    <t>216386_at</t>
  </si>
  <si>
    <t>217930_s_at</t>
  </si>
  <si>
    <t>TOLLIP</t>
  </si>
  <si>
    <t>1557483_at</t>
  </si>
  <si>
    <t>LOC284788</t>
  </si>
  <si>
    <t>233625_x_at</t>
  </si>
  <si>
    <t>242122_at</t>
  </si>
  <si>
    <t>223807_at</t>
  </si>
  <si>
    <t>IGSF1</t>
  </si>
  <si>
    <t>211255_x_at</t>
  </si>
  <si>
    <t>224390_s_at</t>
  </si>
  <si>
    <t>RGS8</t>
  </si>
  <si>
    <t>236519_at</t>
  </si>
  <si>
    <t>C9orf135</t>
  </si>
  <si>
    <t>45749_at</t>
  </si>
  <si>
    <t>FAM65A</t>
  </si>
  <si>
    <t>240125_at</t>
  </si>
  <si>
    <t>232820_s_at</t>
  </si>
  <si>
    <t>GTSF1L</t>
  </si>
  <si>
    <t>214475_x_at</t>
  </si>
  <si>
    <t>CAPN3</t>
  </si>
  <si>
    <t>222065_s_at</t>
  </si>
  <si>
    <t>FLII</t>
  </si>
  <si>
    <t>240351_at</t>
  </si>
  <si>
    <t>218493_at</t>
  </si>
  <si>
    <t>SNRNP25</t>
  </si>
  <si>
    <t>1567519_at</t>
  </si>
  <si>
    <t>212083_at</t>
  </si>
  <si>
    <t>TEX261</t>
  </si>
  <si>
    <t>226078_at</t>
  </si>
  <si>
    <t>RPUSD1</t>
  </si>
  <si>
    <t>1561421_a_at</t>
  </si>
  <si>
    <t>OTTHUMG00000157043///RP11-395B7.2</t>
  </si>
  <si>
    <t>236486_at</t>
  </si>
  <si>
    <t>224626_at</t>
  </si>
  <si>
    <t>SLC35A4</t>
  </si>
  <si>
    <t>230313_at</t>
  </si>
  <si>
    <t>OTTHUMG00000175782///RP11-403P17.3</t>
  </si>
  <si>
    <t>206260_at</t>
  </si>
  <si>
    <t>TGM4</t>
  </si>
  <si>
    <t>221657_s_at</t>
  </si>
  <si>
    <t>ASB6</t>
  </si>
  <si>
    <t>210796_x_at</t>
  </si>
  <si>
    <t>SIGLEC6</t>
  </si>
  <si>
    <t>234647_at</t>
  </si>
  <si>
    <t>KCNIP3</t>
  </si>
  <si>
    <t>1556449_at</t>
  </si>
  <si>
    <t>238088_at</t>
  </si>
  <si>
    <t>202681_at</t>
  </si>
  <si>
    <t>C3orf62///MIR4271///USP4</t>
  </si>
  <si>
    <t>48659_at</t>
  </si>
  <si>
    <t>MIIP</t>
  </si>
  <si>
    <t>1553600_at</t>
  </si>
  <si>
    <t>TMIE</t>
  </si>
  <si>
    <t>228206_at</t>
  </si>
  <si>
    <t>HS3ST4</t>
  </si>
  <si>
    <t>64474_g_at</t>
  </si>
  <si>
    <t>DGCR8///MIR1306</t>
  </si>
  <si>
    <t>202167_s_at</t>
  </si>
  <si>
    <t>MMS19</t>
  </si>
  <si>
    <t>220209_at</t>
  </si>
  <si>
    <t>PYY2</t>
  </si>
  <si>
    <t>209518_at</t>
  </si>
  <si>
    <t>SMARCD1</t>
  </si>
  <si>
    <t>1560642_at</t>
  </si>
  <si>
    <t>214951_at</t>
  </si>
  <si>
    <t>SLC26A10</t>
  </si>
  <si>
    <t>1553532_a_at</t>
  </si>
  <si>
    <t>ZNF341</t>
  </si>
  <si>
    <t>216091_s_at</t>
  </si>
  <si>
    <t>239202_at</t>
  </si>
  <si>
    <t>RAB3B</t>
  </si>
  <si>
    <t>226839_at</t>
  </si>
  <si>
    <t>NR2C2AP</t>
  </si>
  <si>
    <t>223057_s_at</t>
  </si>
  <si>
    <t>216251_s_at</t>
  </si>
  <si>
    <t>238319_at</t>
  </si>
  <si>
    <t>LOC644090</t>
  </si>
  <si>
    <t>207428_x_at</t>
  </si>
  <si>
    <t>241563_at</t>
  </si>
  <si>
    <t>OTTHUMG00000175702///RP11-384L8.1</t>
  </si>
  <si>
    <t>209113_s_at</t>
  </si>
  <si>
    <t>224267_x_at</t>
  </si>
  <si>
    <t>ZAN</t>
  </si>
  <si>
    <t>1563073_at</t>
  </si>
  <si>
    <t>OTTHUMG00000024096///RP11-157D23.1</t>
  </si>
  <si>
    <t>223903_at</t>
  </si>
  <si>
    <t>TLR9</t>
  </si>
  <si>
    <t>1567297_at</t>
  </si>
  <si>
    <t>OR13C4</t>
  </si>
  <si>
    <t>218080_x_at</t>
  </si>
  <si>
    <t>FAF1</t>
  </si>
  <si>
    <t>1568850_at</t>
  </si>
  <si>
    <t>CCBP2</t>
  </si>
  <si>
    <t>231743_at</t>
  </si>
  <si>
    <t>WNT3</t>
  </si>
  <si>
    <t>205409_at</t>
  </si>
  <si>
    <t>208303_s_at</t>
  </si>
  <si>
    <t>CRLF2</t>
  </si>
  <si>
    <t>242897_at</t>
  </si>
  <si>
    <t>208384_s_at</t>
  </si>
  <si>
    <t>MID2</t>
  </si>
  <si>
    <t>201115_at</t>
  </si>
  <si>
    <t>POLD2</t>
  </si>
  <si>
    <t>233439_at</t>
  </si>
  <si>
    <t>LETM1</t>
  </si>
  <si>
    <t>242199_at</t>
  </si>
  <si>
    <t>1569727_at</t>
  </si>
  <si>
    <t>AC010987.6///OTTHUMG00000152485</t>
  </si>
  <si>
    <t>203009_at</t>
  </si>
  <si>
    <t>BCAM</t>
  </si>
  <si>
    <t>211103_at</t>
  </si>
  <si>
    <t>MYO7A</t>
  </si>
  <si>
    <t>202802_at</t>
  </si>
  <si>
    <t>222165_x_at</t>
  </si>
  <si>
    <t>210706_s_at</t>
  </si>
  <si>
    <t>RNF24</t>
  </si>
  <si>
    <t>224057_s_at</t>
  </si>
  <si>
    <t>THAP4</t>
  </si>
  <si>
    <t>226004_at</t>
  </si>
  <si>
    <t>CABLES2</t>
  </si>
  <si>
    <t>219608_s_at</t>
  </si>
  <si>
    <t>FBXO38</t>
  </si>
  <si>
    <t>1564573_at</t>
  </si>
  <si>
    <t>IFITM10</t>
  </si>
  <si>
    <t>214676_x_at</t>
  </si>
  <si>
    <t>MUC3A///MUC3B</t>
  </si>
  <si>
    <t>233245_at</t>
  </si>
  <si>
    <t>UHRF1BP1</t>
  </si>
  <si>
    <t>213717_at</t>
  </si>
  <si>
    <t>230262_at</t>
  </si>
  <si>
    <t>ST8SIA3</t>
  </si>
  <si>
    <t>215158_s_at</t>
  </si>
  <si>
    <t>235375_x_at</t>
  </si>
  <si>
    <t>TTC9B</t>
  </si>
  <si>
    <t>1563318_s_at</t>
  </si>
  <si>
    <t>MAGIX</t>
  </si>
  <si>
    <t>237450_at</t>
  </si>
  <si>
    <t>LOC389332</t>
  </si>
  <si>
    <t>38340_at</t>
  </si>
  <si>
    <t>HIP1R</t>
  </si>
  <si>
    <t>240684_at</t>
  </si>
  <si>
    <t>213363_at</t>
  </si>
  <si>
    <t>CA5BP1</t>
  </si>
  <si>
    <t>223003_at</t>
  </si>
  <si>
    <t>C19orf43</t>
  </si>
  <si>
    <t>221339_at</t>
  </si>
  <si>
    <t>OR10C1</t>
  </si>
  <si>
    <t>203246_s_at</t>
  </si>
  <si>
    <t>NPRL2</t>
  </si>
  <si>
    <t>218555_at</t>
  </si>
  <si>
    <t>ANAPC2</t>
  </si>
  <si>
    <t>207310_s_at</t>
  </si>
  <si>
    <t>NOS1</t>
  </si>
  <si>
    <t>225542_at</t>
  </si>
  <si>
    <t>237710_at</t>
  </si>
  <si>
    <t>222554_s_at</t>
  </si>
  <si>
    <t>NOL6</t>
  </si>
  <si>
    <t>231056_at</t>
  </si>
  <si>
    <t>AC018755.16///OTTHUMG00000183496</t>
  </si>
  <si>
    <t>1566135_at</t>
  </si>
  <si>
    <t>244366_at</t>
  </si>
  <si>
    <t>LOC100506371</t>
  </si>
  <si>
    <t>209279_s_at</t>
  </si>
  <si>
    <t>214450_at</t>
  </si>
  <si>
    <t>CTSW</t>
  </si>
  <si>
    <t>1562659_at</t>
  </si>
  <si>
    <t>LOC400548</t>
  </si>
  <si>
    <t>203558_at</t>
  </si>
  <si>
    <t>CUL7</t>
  </si>
  <si>
    <t>1557702_at</t>
  </si>
  <si>
    <t>OTTHUMG00000037791///RP5-858B6.3</t>
  </si>
  <si>
    <t>237344_at</t>
  </si>
  <si>
    <t>LOC100505474</t>
  </si>
  <si>
    <t>204338_s_at</t>
  </si>
  <si>
    <t>RGS4</t>
  </si>
  <si>
    <t>232078_at</t>
  </si>
  <si>
    <t>PVRL2</t>
  </si>
  <si>
    <t>209423_s_at</t>
  </si>
  <si>
    <t>PHF20</t>
  </si>
  <si>
    <t>224235_at</t>
  </si>
  <si>
    <t>220834_at</t>
  </si>
  <si>
    <t>MS4A12</t>
  </si>
  <si>
    <t>202407_s_at</t>
  </si>
  <si>
    <t>PRPF31</t>
  </si>
  <si>
    <t>207288_at</t>
  </si>
  <si>
    <t>ASMTL-AS1</t>
  </si>
  <si>
    <t>217042_at</t>
  </si>
  <si>
    <t>RDH11</t>
  </si>
  <si>
    <t>202253_s_at</t>
  </si>
  <si>
    <t>206231_at</t>
  </si>
  <si>
    <t>KCNN1</t>
  </si>
  <si>
    <t>205319_at</t>
  </si>
  <si>
    <t>PSCA</t>
  </si>
  <si>
    <t>1554646_at</t>
  </si>
  <si>
    <t>OSBPL1A</t>
  </si>
  <si>
    <t>236523_at</t>
  </si>
  <si>
    <t>LOC285556</t>
  </si>
  <si>
    <t>1568921_at</t>
  </si>
  <si>
    <t>OTTHUMG00000163950///RP11-10C8.2</t>
  </si>
  <si>
    <t>224684_at</t>
  </si>
  <si>
    <t>SNX12</t>
  </si>
  <si>
    <t>214585_s_at</t>
  </si>
  <si>
    <t>VPS52</t>
  </si>
  <si>
    <t>221785_at</t>
  </si>
  <si>
    <t>WIZ</t>
  </si>
  <si>
    <t>236942_at</t>
  </si>
  <si>
    <t>AC007431.1///OTTHUMG00000132063</t>
  </si>
  <si>
    <t>201556_s_at</t>
  </si>
  <si>
    <t>VAMP2</t>
  </si>
  <si>
    <t>37424_at</t>
  </si>
  <si>
    <t>221188_s_at</t>
  </si>
  <si>
    <t>CIDEB</t>
  </si>
  <si>
    <t>208041_at</t>
  </si>
  <si>
    <t>GRK1</t>
  </si>
  <si>
    <t>207831_x_at</t>
  </si>
  <si>
    <t>212948_at</t>
  </si>
  <si>
    <t>CAMTA2</t>
  </si>
  <si>
    <t>1566984_at</t>
  </si>
  <si>
    <t>LRRC37A16P///LRRC37A16P</t>
  </si>
  <si>
    <t>220028_at</t>
  </si>
  <si>
    <t>ACVR2B</t>
  </si>
  <si>
    <t>236442_at</t>
  </si>
  <si>
    <t>DPF3</t>
  </si>
  <si>
    <t>227833_s_at</t>
  </si>
  <si>
    <t>204292_x_at</t>
  </si>
  <si>
    <t>STK11</t>
  </si>
  <si>
    <t>1557287_at</t>
  </si>
  <si>
    <t>OTTHUMG00000015617///RP11-557H15.3</t>
  </si>
  <si>
    <t>221762_s_at</t>
  </si>
  <si>
    <t>PCIF1</t>
  </si>
  <si>
    <t>206330_s_at</t>
  </si>
  <si>
    <t>SHC3</t>
  </si>
  <si>
    <t>224118_at</t>
  </si>
  <si>
    <t>UBE2B</t>
  </si>
  <si>
    <t>212691_at</t>
  </si>
  <si>
    <t>NUP188</t>
  </si>
  <si>
    <t>1553705_a_at</t>
  </si>
  <si>
    <t>213078_x_at</t>
  </si>
  <si>
    <t>244409_at</t>
  </si>
  <si>
    <t>LA16c-312E8.4///OTTHUMG00000176552</t>
  </si>
  <si>
    <t>212668_at</t>
  </si>
  <si>
    <t>SMURF1</t>
  </si>
  <si>
    <t>219084_at</t>
  </si>
  <si>
    <t>NSD1</t>
  </si>
  <si>
    <t>210324_at</t>
  </si>
  <si>
    <t>C8G</t>
  </si>
  <si>
    <t>204480_s_at</t>
  </si>
  <si>
    <t>219860_at</t>
  </si>
  <si>
    <t>LY6G5C</t>
  </si>
  <si>
    <t>201272_at</t>
  </si>
  <si>
    <t>AKR1B1</t>
  </si>
  <si>
    <t>234556_at</t>
  </si>
  <si>
    <t>1568859_a_at</t>
  </si>
  <si>
    <t>SLC8A3</t>
  </si>
  <si>
    <t>240147_at</t>
  </si>
  <si>
    <t>218537_at</t>
  </si>
  <si>
    <t>1553780_at</t>
  </si>
  <si>
    <t>LINC00638</t>
  </si>
  <si>
    <t>232367_x_at</t>
  </si>
  <si>
    <t>ZNF598</t>
  </si>
  <si>
    <t>1558394_s_at</t>
  </si>
  <si>
    <t>KRT7</t>
  </si>
  <si>
    <t>1555416_a_at</t>
  </si>
  <si>
    <t>ALOX15B</t>
  </si>
  <si>
    <t>235991_at</t>
  </si>
  <si>
    <t>CYB5RL</t>
  </si>
  <si>
    <t>227076_at</t>
  </si>
  <si>
    <t>1570116_at</t>
  </si>
  <si>
    <t>AC079807.4///OTTHUMG00000151756</t>
  </si>
  <si>
    <t>208336_s_at</t>
  </si>
  <si>
    <t>TECR</t>
  </si>
  <si>
    <t>244587_at</t>
  </si>
  <si>
    <t>ATF7</t>
  </si>
  <si>
    <t>217804_s_at</t>
  </si>
  <si>
    <t>ILF3</t>
  </si>
  <si>
    <t>216023_at</t>
  </si>
  <si>
    <t>208585_at</t>
  </si>
  <si>
    <t>BTN2A3P</t>
  </si>
  <si>
    <t>226024_at</t>
  </si>
  <si>
    <t>COMMD1</t>
  </si>
  <si>
    <t>214476_at</t>
  </si>
  <si>
    <t>TFF2</t>
  </si>
  <si>
    <t>1559429_a_at</t>
  </si>
  <si>
    <t>C3orf43</t>
  </si>
  <si>
    <t>205462_s_at</t>
  </si>
  <si>
    <t>HPCAL1</t>
  </si>
  <si>
    <t>240151_at</t>
  </si>
  <si>
    <t>223745_at</t>
  </si>
  <si>
    <t>C16orf95</t>
  </si>
  <si>
    <t>1555787_at</t>
  </si>
  <si>
    <t>C11orf63</t>
  </si>
  <si>
    <t>213590_at</t>
  </si>
  <si>
    <t>SLC16A5</t>
  </si>
  <si>
    <t>1559948_at</t>
  </si>
  <si>
    <t>CTB-22K21.2///OTTHUMG00000162217</t>
  </si>
  <si>
    <t>221849_s_at</t>
  </si>
  <si>
    <t>238094_at</t>
  </si>
  <si>
    <t>OTTHUMG00000175777///RP5-968P14.2</t>
  </si>
  <si>
    <t>217350_at</t>
  </si>
  <si>
    <t>KRT19P2///MIR492</t>
  </si>
  <si>
    <t>244122_at</t>
  </si>
  <si>
    <t>MGST3</t>
  </si>
  <si>
    <t>202556_s_at</t>
  </si>
  <si>
    <t>MCRS1</t>
  </si>
  <si>
    <t>234781_at</t>
  </si>
  <si>
    <t>203864_s_at</t>
  </si>
  <si>
    <t>ACTN2</t>
  </si>
  <si>
    <t>210573_s_at</t>
  </si>
  <si>
    <t>LOC101060460///POLR3C</t>
  </si>
  <si>
    <t>200789_at</t>
  </si>
  <si>
    <t>ECH1</t>
  </si>
  <si>
    <t>215807_s_at</t>
  </si>
  <si>
    <t>PLXNB1</t>
  </si>
  <si>
    <t>237503_at</t>
  </si>
  <si>
    <t>SLC5A8</t>
  </si>
  <si>
    <t>632_at</t>
  </si>
  <si>
    <t>GSK3A</t>
  </si>
  <si>
    <t>228860_at</t>
  </si>
  <si>
    <t>UBE3B</t>
  </si>
  <si>
    <t>1557565_a_at</t>
  </si>
  <si>
    <t>ALKBH3-AS1</t>
  </si>
  <si>
    <t>239256_at</t>
  </si>
  <si>
    <t>205516_x_at</t>
  </si>
  <si>
    <t>233571_x_at</t>
  </si>
  <si>
    <t>PPDPF</t>
  </si>
  <si>
    <t>234430_at</t>
  </si>
  <si>
    <t>ANTXR1</t>
  </si>
  <si>
    <t>202758_s_at</t>
  </si>
  <si>
    <t>RFXANK</t>
  </si>
  <si>
    <t>209643_s_at</t>
  </si>
  <si>
    <t>PLD2</t>
  </si>
  <si>
    <t>219946_x_at</t>
  </si>
  <si>
    <t>MYH14</t>
  </si>
  <si>
    <t>1569905_at</t>
  </si>
  <si>
    <t>HSD11B1L</t>
  </si>
  <si>
    <t>1555788_a_at</t>
  </si>
  <si>
    <t>TRIB3</t>
  </si>
  <si>
    <t>241467_at</t>
  </si>
  <si>
    <t>1558705_at</t>
  </si>
  <si>
    <t>ATOH8</t>
  </si>
  <si>
    <t>218148_at</t>
  </si>
  <si>
    <t>CENPT</t>
  </si>
  <si>
    <t>217917_s_at</t>
  </si>
  <si>
    <t>DYNLRB1</t>
  </si>
  <si>
    <t>218874_s_at</t>
  </si>
  <si>
    <t>ATAT1</t>
  </si>
  <si>
    <t>216079_at</t>
  </si>
  <si>
    <t>EPM2A</t>
  </si>
  <si>
    <t>211011_at</t>
  </si>
  <si>
    <t>COL19A1</t>
  </si>
  <si>
    <t>226768_at</t>
  </si>
  <si>
    <t>GIGYF1</t>
  </si>
  <si>
    <t>210998_s_at</t>
  </si>
  <si>
    <t>HGF</t>
  </si>
  <si>
    <t>1555535_at</t>
  </si>
  <si>
    <t>BPIFB6</t>
  </si>
  <si>
    <t>217161_x_at</t>
  </si>
  <si>
    <t>ACAN</t>
  </si>
  <si>
    <t>1569386_at</t>
  </si>
  <si>
    <t>217913_at</t>
  </si>
  <si>
    <t>VPS4A</t>
  </si>
  <si>
    <t>216903_s_at</t>
  </si>
  <si>
    <t>MICU1</t>
  </si>
  <si>
    <t>234633_at</t>
  </si>
  <si>
    <t>KRTAP4-11</t>
  </si>
  <si>
    <t>202344_at</t>
  </si>
  <si>
    <t>HSF1</t>
  </si>
  <si>
    <t>1566182_at</t>
  </si>
  <si>
    <t>230566_at</t>
  </si>
  <si>
    <t>MORC2-AS1</t>
  </si>
  <si>
    <t>219207_at</t>
  </si>
  <si>
    <t>EDC3</t>
  </si>
  <si>
    <t>213498_at</t>
  </si>
  <si>
    <t>CREB3L1</t>
  </si>
  <si>
    <t>208275_x_at</t>
  </si>
  <si>
    <t>UTF1</t>
  </si>
  <si>
    <t>210984_x_at</t>
  </si>
  <si>
    <t>EGFR</t>
  </si>
  <si>
    <t>244471_x_at</t>
  </si>
  <si>
    <t>PANX2</t>
  </si>
  <si>
    <t>230601_s_at</t>
  </si>
  <si>
    <t>LRRC46</t>
  </si>
  <si>
    <t>202275_at</t>
  </si>
  <si>
    <t>G6PD</t>
  </si>
  <si>
    <t>210761_s_at</t>
  </si>
  <si>
    <t>GRB7</t>
  </si>
  <si>
    <t>1555914_a_at</t>
  </si>
  <si>
    <t>EXD3</t>
  </si>
  <si>
    <t>1555270_a_at</t>
  </si>
  <si>
    <t>WFS1</t>
  </si>
  <si>
    <t>213771_at</t>
  </si>
  <si>
    <t>IRF2BP1</t>
  </si>
  <si>
    <t>215834_x_at</t>
  </si>
  <si>
    <t>SCARB1</t>
  </si>
  <si>
    <t>212356_at</t>
  </si>
  <si>
    <t>KHNYN</t>
  </si>
  <si>
    <t>200022_at</t>
  </si>
  <si>
    <t>231691_at</t>
  </si>
  <si>
    <t>C3P1</t>
  </si>
  <si>
    <t>230159_at</t>
  </si>
  <si>
    <t>C1orf115</t>
  </si>
  <si>
    <t>229197_at</t>
  </si>
  <si>
    <t>1564242_at</t>
  </si>
  <si>
    <t>AP001065.2///OTTHUMG00000040845</t>
  </si>
  <si>
    <t>225650_at</t>
  </si>
  <si>
    <t>SAMD1</t>
  </si>
  <si>
    <t>203238_s_at</t>
  </si>
  <si>
    <t>NOTCH3</t>
  </si>
  <si>
    <t>215951_at</t>
  </si>
  <si>
    <t>OTTHUMG00000172984///RP11-114H24.6</t>
  </si>
  <si>
    <t>230191_at</t>
  </si>
  <si>
    <t>TTBK1</t>
  </si>
  <si>
    <t>244227_at</t>
  </si>
  <si>
    <t>SYT6</t>
  </si>
  <si>
    <t>1558431_at</t>
  </si>
  <si>
    <t>NHLRC4</t>
  </si>
  <si>
    <t>204509_at</t>
  </si>
  <si>
    <t>CA12</t>
  </si>
  <si>
    <t>1559792_at</t>
  </si>
  <si>
    <t>OTTHUMG00000166788///RP11-683O4.1</t>
  </si>
  <si>
    <t>223689_at</t>
  </si>
  <si>
    <t>209491_s_at</t>
  </si>
  <si>
    <t>AMPD3</t>
  </si>
  <si>
    <t>202014_at</t>
  </si>
  <si>
    <t>PPP1R15A</t>
  </si>
  <si>
    <t>234045_x_at</t>
  </si>
  <si>
    <t>BHLHE23</t>
  </si>
  <si>
    <t>224809_x_at</t>
  </si>
  <si>
    <t>TINF2</t>
  </si>
  <si>
    <t>218581_at</t>
  </si>
  <si>
    <t>ABHD4</t>
  </si>
  <si>
    <t>205679_x_at</t>
  </si>
  <si>
    <t>65133_i_at</t>
  </si>
  <si>
    <t>INO80B///INO80B-WBP1</t>
  </si>
  <si>
    <t>212369_at</t>
  </si>
  <si>
    <t>ZNF384</t>
  </si>
  <si>
    <t>220008_at</t>
  </si>
  <si>
    <t>PEAK1</t>
  </si>
  <si>
    <t>221836_s_at</t>
  </si>
  <si>
    <t>TRAPPC9</t>
  </si>
  <si>
    <t>208439_s_at</t>
  </si>
  <si>
    <t>FCN2</t>
  </si>
  <si>
    <t>202261_at</t>
  </si>
  <si>
    <t>VPS72</t>
  </si>
  <si>
    <t>232079_s_at</t>
  </si>
  <si>
    <t>218632_at</t>
  </si>
  <si>
    <t>HECTD3</t>
  </si>
  <si>
    <t>1556426_at</t>
  </si>
  <si>
    <t>HEXA</t>
  </si>
  <si>
    <t>221454_at</t>
  </si>
  <si>
    <t>239334_at</t>
  </si>
  <si>
    <t>226108_at</t>
  </si>
  <si>
    <t>ZC3H18</t>
  </si>
  <si>
    <t>201557_at</t>
  </si>
  <si>
    <t>240862_at</t>
  </si>
  <si>
    <t>RASGRP4</t>
  </si>
  <si>
    <t>202545_at</t>
  </si>
  <si>
    <t>PRKCD</t>
  </si>
  <si>
    <t>206920_s_at</t>
  </si>
  <si>
    <t>GLE1</t>
  </si>
  <si>
    <t>215717_s_at</t>
  </si>
  <si>
    <t>FBN2</t>
  </si>
  <si>
    <t>233773_at</t>
  </si>
  <si>
    <t>209857_s_at</t>
  </si>
  <si>
    <t>SPHK2</t>
  </si>
  <si>
    <t>212228_s_at</t>
  </si>
  <si>
    <t>COQ9</t>
  </si>
  <si>
    <t>213887_s_at</t>
  </si>
  <si>
    <t>208497_x_at</t>
  </si>
  <si>
    <t>NEUROG1</t>
  </si>
  <si>
    <t>214355_x_at</t>
  </si>
  <si>
    <t>CTAGE15///CTAGE4///CTAGE6///CTAGE8///CTAGE9///LOC101060696</t>
  </si>
  <si>
    <t>204617_s_at</t>
  </si>
  <si>
    <t>ACD</t>
  </si>
  <si>
    <t>222451_s_at</t>
  </si>
  <si>
    <t>ZDHHC9</t>
  </si>
  <si>
    <t>208916_at</t>
  </si>
  <si>
    <t>SLC1A5</t>
  </si>
  <si>
    <t>200647_x_at</t>
  </si>
  <si>
    <t>EIF3C///EIF3CL</t>
  </si>
  <si>
    <t>205629_s_at</t>
  </si>
  <si>
    <t>CRH</t>
  </si>
  <si>
    <t>203546_at</t>
  </si>
  <si>
    <t>IPO13</t>
  </si>
  <si>
    <t>1557404_at</t>
  </si>
  <si>
    <t>203723_at</t>
  </si>
  <si>
    <t>ITPKB</t>
  </si>
  <si>
    <t>235822_at</t>
  </si>
  <si>
    <t>223979_x_at</t>
  </si>
  <si>
    <t>FTCD</t>
  </si>
  <si>
    <t>203900_at</t>
  </si>
  <si>
    <t>SZT2</t>
  </si>
  <si>
    <t>206491_s_at</t>
  </si>
  <si>
    <t>NAPA</t>
  </si>
  <si>
    <t>1554938_a_at</t>
  </si>
  <si>
    <t>202645_s_at</t>
  </si>
  <si>
    <t>MEN1</t>
  </si>
  <si>
    <t>221284_s_at</t>
  </si>
  <si>
    <t>SRC</t>
  </si>
  <si>
    <t>218010_x_at</t>
  </si>
  <si>
    <t>227994_x_at</t>
  </si>
  <si>
    <t>221926_s_at</t>
  </si>
  <si>
    <t>223425_at</t>
  </si>
  <si>
    <t>RAVER1</t>
  </si>
  <si>
    <t>238607_at</t>
  </si>
  <si>
    <t>ZNF296</t>
  </si>
  <si>
    <t>226075_at</t>
  </si>
  <si>
    <t>SPSB1</t>
  </si>
  <si>
    <t>201347_x_at</t>
  </si>
  <si>
    <t>215858_at</t>
  </si>
  <si>
    <t>217095_x_at</t>
  </si>
  <si>
    <t>NCR1</t>
  </si>
  <si>
    <t>223025_s_at</t>
  </si>
  <si>
    <t>210023_s_at</t>
  </si>
  <si>
    <t>PCGF1</t>
  </si>
  <si>
    <t>227946_at</t>
  </si>
  <si>
    <t>OSBPL7</t>
  </si>
  <si>
    <t>1561683_at</t>
  </si>
  <si>
    <t>OTTHUMG00000176320///RP11-410C4.5</t>
  </si>
  <si>
    <t>237199_at</t>
  </si>
  <si>
    <t>210949_s_at</t>
  </si>
  <si>
    <t>207390_s_at</t>
  </si>
  <si>
    <t>SMTN</t>
  </si>
  <si>
    <t>200793_s_at</t>
  </si>
  <si>
    <t>ACO2</t>
  </si>
  <si>
    <t>208960_s_at</t>
  </si>
  <si>
    <t>222576_s_at</t>
  </si>
  <si>
    <t>AGO1</t>
  </si>
  <si>
    <t>205820_s_at</t>
  </si>
  <si>
    <t>APOC3</t>
  </si>
  <si>
    <t>206891_at</t>
  </si>
  <si>
    <t>ACTN3</t>
  </si>
  <si>
    <t>212669_at</t>
  </si>
  <si>
    <t>CAMK2G</t>
  </si>
  <si>
    <t>221496_s_at</t>
  </si>
  <si>
    <t>TOB2</t>
  </si>
  <si>
    <t>Good responders</t>
  </si>
  <si>
    <t>Non responders</t>
  </si>
  <si>
    <t>Fold change</t>
  </si>
  <si>
    <t>Normalized Log2 gene expression</t>
  </si>
  <si>
    <t>219454_at</t>
  </si>
  <si>
    <t>EGFL6</t>
  </si>
  <si>
    <t>210964_s_at</t>
  </si>
  <si>
    <t>GYG2</t>
  </si>
  <si>
    <t>203400_s_at</t>
  </si>
  <si>
    <t>TF</t>
  </si>
  <si>
    <t>205476_at</t>
  </si>
  <si>
    <t>CCL20</t>
  </si>
  <si>
    <t>241764_at</t>
  </si>
  <si>
    <t>226034_at</t>
  </si>
  <si>
    <t>DUSP4</t>
  </si>
  <si>
    <t>239523_at</t>
  </si>
  <si>
    <t>TUSC5</t>
  </si>
  <si>
    <t>238439_at</t>
  </si>
  <si>
    <t>ANKRD22</t>
  </si>
  <si>
    <t>224327_s_at</t>
  </si>
  <si>
    <t>DGAT2</t>
  </si>
  <si>
    <t>210963_s_at</t>
  </si>
  <si>
    <t>210106_at</t>
  </si>
  <si>
    <t>BLOC1S1-RDH5///RDH5</t>
  </si>
  <si>
    <t>203434_s_at</t>
  </si>
  <si>
    <t>MME</t>
  </si>
  <si>
    <t>219584_at</t>
  </si>
  <si>
    <t>PLA1A</t>
  </si>
  <si>
    <t>220437_at</t>
  </si>
  <si>
    <t>C19orf80</t>
  </si>
  <si>
    <t>208078_s_at</t>
  </si>
  <si>
    <t>SIK1</t>
  </si>
  <si>
    <t>205114_s_at</t>
  </si>
  <si>
    <t>CCL3///CCL3L1///CCL3L3///LOC101060267</t>
  </si>
  <si>
    <t>203435_s_at</t>
  </si>
  <si>
    <t>37145_at</t>
  </si>
  <si>
    <t>GNLY</t>
  </si>
  <si>
    <t>205289_at</t>
  </si>
  <si>
    <t>BMP2</t>
  </si>
  <si>
    <t>205290_s_at</t>
  </si>
  <si>
    <t>204415_at</t>
  </si>
  <si>
    <t>IFI6</t>
  </si>
  <si>
    <t>228996_at</t>
  </si>
  <si>
    <t>RC3H1</t>
  </si>
  <si>
    <t>219003_s_at</t>
  </si>
  <si>
    <t>MANEA</t>
  </si>
  <si>
    <t>1559194_a_at</t>
  </si>
  <si>
    <t>CLEC4GP1</t>
  </si>
  <si>
    <t>231769_at</t>
  </si>
  <si>
    <t>FBXO6</t>
  </si>
  <si>
    <t>203685_at</t>
  </si>
  <si>
    <t>BCL2</t>
  </si>
  <si>
    <t>226103_at</t>
  </si>
  <si>
    <t>NEXN</t>
  </si>
  <si>
    <t>202934_at</t>
  </si>
  <si>
    <t>HK2</t>
  </si>
  <si>
    <t>213106_at</t>
  </si>
  <si>
    <t>ATP8A1</t>
  </si>
  <si>
    <t>235117_at</t>
  </si>
  <si>
    <t>CHAC2</t>
  </si>
  <si>
    <t>244485_at</t>
  </si>
  <si>
    <t>HLA-DPB1</t>
  </si>
  <si>
    <t>219648_at</t>
  </si>
  <si>
    <t>MREG</t>
  </si>
  <si>
    <t>203413_at</t>
  </si>
  <si>
    <t>NELL2</t>
  </si>
  <si>
    <t>203936_s_at</t>
  </si>
  <si>
    <t>MMP9</t>
  </si>
  <si>
    <t>202086_at</t>
  </si>
  <si>
    <t>MX1</t>
  </si>
  <si>
    <t>242447_at</t>
  </si>
  <si>
    <t>C3orf70</t>
  </si>
  <si>
    <t>204580_at</t>
  </si>
  <si>
    <t>MMP12</t>
  </si>
  <si>
    <t>217599_s_at</t>
  </si>
  <si>
    <t>MDFIC</t>
  </si>
  <si>
    <t>235562_at</t>
  </si>
  <si>
    <t>232752_at</t>
  </si>
  <si>
    <t>LOXL1-AS1</t>
  </si>
  <si>
    <t>229450_at</t>
  </si>
  <si>
    <t>IFIT3</t>
  </si>
  <si>
    <t>209788_s_at</t>
  </si>
  <si>
    <t>ERAP1</t>
  </si>
  <si>
    <t>201299_s_at</t>
  </si>
  <si>
    <t>MOB1A</t>
  </si>
  <si>
    <t>205258_at</t>
  </si>
  <si>
    <t>INHBB</t>
  </si>
  <si>
    <t>1552724_at</t>
  </si>
  <si>
    <t>RHOXF1</t>
  </si>
  <si>
    <t>205153_s_at</t>
  </si>
  <si>
    <t>CD40</t>
  </si>
  <si>
    <t>236291_at</t>
  </si>
  <si>
    <t>RDH5</t>
  </si>
  <si>
    <t>205376_at</t>
  </si>
  <si>
    <t>INPP4B</t>
  </si>
  <si>
    <t>205483_s_at</t>
  </si>
  <si>
    <t>ISG15</t>
  </si>
  <si>
    <t>209604_s_at</t>
  </si>
  <si>
    <t>GATA3</t>
  </si>
  <si>
    <t>229695_at</t>
  </si>
  <si>
    <t>210001_s_at</t>
  </si>
  <si>
    <t>SOCS1</t>
  </si>
  <si>
    <t>204041_at</t>
  </si>
  <si>
    <t>MAOB</t>
  </si>
  <si>
    <t>225516_at</t>
  </si>
  <si>
    <t>SLC7A2</t>
  </si>
  <si>
    <t>205608_s_at</t>
  </si>
  <si>
    <t>ANGPT1</t>
  </si>
  <si>
    <t>227856_at</t>
  </si>
  <si>
    <t>C4orf32</t>
  </si>
  <si>
    <t>204363_at</t>
  </si>
  <si>
    <t>F3</t>
  </si>
  <si>
    <t>205495_s_at</t>
  </si>
  <si>
    <t>220460_at</t>
  </si>
  <si>
    <t>SLCO1C1</t>
  </si>
  <si>
    <t>226286_at</t>
  </si>
  <si>
    <t>ELMOD3</t>
  </si>
  <si>
    <t>226694_at</t>
  </si>
  <si>
    <t>AKAP2///PALM2-AKAP2</t>
  </si>
  <si>
    <t>205780_at</t>
  </si>
  <si>
    <t>BIK</t>
  </si>
  <si>
    <t>205844_at</t>
  </si>
  <si>
    <t>VNN1</t>
  </si>
  <si>
    <t>205632_s_at</t>
  </si>
  <si>
    <t>PIP5K1B</t>
  </si>
  <si>
    <t>210839_s_at</t>
  </si>
  <si>
    <t>ENPP2</t>
  </si>
  <si>
    <t>242516_x_at</t>
  </si>
  <si>
    <t>RBM46</t>
  </si>
  <si>
    <t>235438_at</t>
  </si>
  <si>
    <t>208650_s_at</t>
  </si>
  <si>
    <t>CD24</t>
  </si>
  <si>
    <t>202759_s_at</t>
  </si>
  <si>
    <t>201691_s_at</t>
  </si>
  <si>
    <t>TPD52</t>
  </si>
  <si>
    <t>1569095_at</t>
  </si>
  <si>
    <t>LOC731424</t>
  </si>
  <si>
    <t>213830_at</t>
  </si>
  <si>
    <t>YME1L1</t>
  </si>
  <si>
    <t>218170_at</t>
  </si>
  <si>
    <t>ISOC1</t>
  </si>
  <si>
    <t>204747_at</t>
  </si>
  <si>
    <t>235316_at</t>
  </si>
  <si>
    <t>NAT8L</t>
  </si>
  <si>
    <t>1568638_a_at</t>
  </si>
  <si>
    <t>IDO2</t>
  </si>
  <si>
    <t>203989_x_at</t>
  </si>
  <si>
    <t>F2R</t>
  </si>
  <si>
    <t>215346_at</t>
  </si>
  <si>
    <t>243601_at</t>
  </si>
  <si>
    <t>LOC285957</t>
  </si>
  <si>
    <t>233210_at</t>
  </si>
  <si>
    <t>FLJ12120</t>
  </si>
  <si>
    <t>226433_at</t>
  </si>
  <si>
    <t>RNF157</t>
  </si>
  <si>
    <t>201397_at</t>
  </si>
  <si>
    <t>PHGDH</t>
  </si>
  <si>
    <t>209760_at</t>
  </si>
  <si>
    <t>KIAA0922</t>
  </si>
  <si>
    <t>229915_at</t>
  </si>
  <si>
    <t>FAM26F</t>
  </si>
  <si>
    <t>225759_x_at</t>
  </si>
  <si>
    <t>CLMN</t>
  </si>
  <si>
    <t>227704_at</t>
  </si>
  <si>
    <t>C19orf12</t>
  </si>
  <si>
    <t>225380_at</t>
  </si>
  <si>
    <t>PKDCC</t>
  </si>
  <si>
    <t>214681_at</t>
  </si>
  <si>
    <t>GK</t>
  </si>
  <si>
    <t>225929_s_at</t>
  </si>
  <si>
    <t>RNF213</t>
  </si>
  <si>
    <t>242517_at</t>
  </si>
  <si>
    <t>KISS1R</t>
  </si>
  <si>
    <t>218826_at</t>
  </si>
  <si>
    <t>SLC35F2</t>
  </si>
  <si>
    <t>222793_at</t>
  </si>
  <si>
    <t>DDX58</t>
  </si>
  <si>
    <t>204866_at</t>
  </si>
  <si>
    <t>PHF16</t>
  </si>
  <si>
    <t>242641_at</t>
  </si>
  <si>
    <t>COL6A6</t>
  </si>
  <si>
    <t>214290_s_at</t>
  </si>
  <si>
    <t>HIST2H2AA3///HIST2H2AA4</t>
  </si>
  <si>
    <t>224224_s_at</t>
  </si>
  <si>
    <t>PDE11A</t>
  </si>
  <si>
    <t>1557267_s_at</t>
  </si>
  <si>
    <t>GEN1</t>
  </si>
  <si>
    <t>203221_at</t>
  </si>
  <si>
    <t>TLE1</t>
  </si>
  <si>
    <t>212070_at</t>
  </si>
  <si>
    <t>235061_at</t>
  </si>
  <si>
    <t>PPM1K</t>
  </si>
  <si>
    <t>202221_s_at</t>
  </si>
  <si>
    <t>EP300</t>
  </si>
  <si>
    <t>229669_at</t>
  </si>
  <si>
    <t>OTTHUMG00000178937///RP11-344E13.3</t>
  </si>
  <si>
    <t>201297_s_at</t>
  </si>
  <si>
    <t>231484_at</t>
  </si>
  <si>
    <t>213173_at</t>
  </si>
  <si>
    <t>PCNX</t>
  </si>
  <si>
    <t>201195_s_at</t>
  </si>
  <si>
    <t>SLC7A5</t>
  </si>
  <si>
    <t>41577_at</t>
  </si>
  <si>
    <t>PPP1R16B</t>
  </si>
  <si>
    <t>233252_s_at</t>
  </si>
  <si>
    <t>STRBP</t>
  </si>
  <si>
    <t>201123_s_at</t>
  </si>
  <si>
    <t>EIF5A</t>
  </si>
  <si>
    <t>244219_at</t>
  </si>
  <si>
    <t>234306_s_at</t>
  </si>
  <si>
    <t>SLAMF7</t>
  </si>
  <si>
    <t>221042_s_at</t>
  </si>
  <si>
    <t>1555832_s_at</t>
  </si>
  <si>
    <t>230768_at</t>
  </si>
  <si>
    <t>225102_at</t>
  </si>
  <si>
    <t>MGLL</t>
  </si>
  <si>
    <t>224009_x_at</t>
  </si>
  <si>
    <t>DHRS9</t>
  </si>
  <si>
    <t>212750_at</t>
  </si>
  <si>
    <t>207117_at</t>
  </si>
  <si>
    <t>ZNF117</t>
  </si>
  <si>
    <t>219799_s_at</t>
  </si>
  <si>
    <t>230451_at</t>
  </si>
  <si>
    <t>COX10-AS1///LOC100506974</t>
  </si>
  <si>
    <t>215785_s_at</t>
  </si>
  <si>
    <t>CYFIP2</t>
  </si>
  <si>
    <t>203222_s_at</t>
  </si>
  <si>
    <t>1554483_at</t>
  </si>
  <si>
    <t>TMEM37</t>
  </si>
  <si>
    <t>204239_s_at</t>
  </si>
  <si>
    <t>NNAT</t>
  </si>
  <si>
    <t>219954_s_at</t>
  </si>
  <si>
    <t>GBA3</t>
  </si>
  <si>
    <t>221092_at</t>
  </si>
  <si>
    <t>IKZF3</t>
  </si>
  <si>
    <t>227037_at</t>
  </si>
  <si>
    <t>PLD6</t>
  </si>
  <si>
    <t>204929_s_at</t>
  </si>
  <si>
    <t>VAMP5</t>
  </si>
  <si>
    <t>208075_s_at</t>
  </si>
  <si>
    <t>CCL7</t>
  </si>
  <si>
    <t>219734_at</t>
  </si>
  <si>
    <t>SIDT1</t>
  </si>
  <si>
    <t>235006_at</t>
  </si>
  <si>
    <t>204032_at</t>
  </si>
  <si>
    <t>BCAR3</t>
  </si>
  <si>
    <t>224964_s_at</t>
  </si>
  <si>
    <t>GNG2</t>
  </si>
  <si>
    <t>231292_at</t>
  </si>
  <si>
    <t>EID3</t>
  </si>
  <si>
    <t>210069_at</t>
  </si>
  <si>
    <t>CHKB-CPT1B///CPT1B</t>
  </si>
  <si>
    <t>206674_at</t>
  </si>
  <si>
    <t>FLT3</t>
  </si>
  <si>
    <t>206995_x_at</t>
  </si>
  <si>
    <t>SCARF1</t>
  </si>
  <si>
    <t>218400_at</t>
  </si>
  <si>
    <t>OAS3</t>
  </si>
  <si>
    <t>212956_at</t>
  </si>
  <si>
    <t>TBC1D9</t>
  </si>
  <si>
    <t>226980_at</t>
  </si>
  <si>
    <t>DEPDC1B</t>
  </si>
  <si>
    <t>235892_at</t>
  </si>
  <si>
    <t>225604_s_at</t>
  </si>
  <si>
    <t>GLIPR2</t>
  </si>
  <si>
    <t>210606_x_at</t>
  </si>
  <si>
    <t>KLRD1</t>
  </si>
  <si>
    <t>230536_at</t>
  </si>
  <si>
    <t>PBX4</t>
  </si>
  <si>
    <t>202929_s_at</t>
  </si>
  <si>
    <t>DDT</t>
  </si>
  <si>
    <t>232792_at</t>
  </si>
  <si>
    <t>TRIM69</t>
  </si>
  <si>
    <t>225685_at</t>
  </si>
  <si>
    <t>CDC42EP3</t>
  </si>
  <si>
    <t>1570253_a_at</t>
  </si>
  <si>
    <t>RHEBL1</t>
  </si>
  <si>
    <t>204347_at</t>
  </si>
  <si>
    <t>1556110_at</t>
  </si>
  <si>
    <t>237570_x_at</t>
  </si>
  <si>
    <t>1555974_a_at</t>
  </si>
  <si>
    <t>217847_s_at</t>
  </si>
  <si>
    <t>THRAP3</t>
  </si>
  <si>
    <t>210746_s_at</t>
  </si>
  <si>
    <t>EPB42</t>
  </si>
  <si>
    <t>228314_at</t>
  </si>
  <si>
    <t>LRRC8C</t>
  </si>
  <si>
    <t>1558549_s_at</t>
  </si>
  <si>
    <t>233223_at</t>
  </si>
  <si>
    <t>201677_at</t>
  </si>
  <si>
    <t>1554233_at</t>
  </si>
  <si>
    <t>C1QTNF9</t>
  </si>
  <si>
    <t>209498_at</t>
  </si>
  <si>
    <t>CEACAM1</t>
  </si>
  <si>
    <t>225931_s_at</t>
  </si>
  <si>
    <t>213540_at</t>
  </si>
  <si>
    <t>HSD17B8</t>
  </si>
  <si>
    <t>239118_at</t>
  </si>
  <si>
    <t>KCNA2</t>
  </si>
  <si>
    <t>221727_at</t>
  </si>
  <si>
    <t>SUB1</t>
  </si>
  <si>
    <t>244828_x_at</t>
  </si>
  <si>
    <t>NAF1</t>
  </si>
  <si>
    <t>239988_at</t>
  </si>
  <si>
    <t>823_at</t>
  </si>
  <si>
    <t>CX3CL1</t>
  </si>
  <si>
    <t>223245_at</t>
  </si>
  <si>
    <t>229250_at</t>
  </si>
  <si>
    <t>TPCN2</t>
  </si>
  <si>
    <t>230405_at</t>
  </si>
  <si>
    <t>C5orf56</t>
  </si>
  <si>
    <t>226001_at</t>
  </si>
  <si>
    <t>KLHL5</t>
  </si>
  <si>
    <t>1555741_at</t>
  </si>
  <si>
    <t>MRAP</t>
  </si>
  <si>
    <t>1552755_at</t>
  </si>
  <si>
    <t>C9orf66</t>
  </si>
  <si>
    <t>239427_at</t>
  </si>
  <si>
    <t>SLAMF1</t>
  </si>
  <si>
    <t>215977_x_at</t>
  </si>
  <si>
    <t>1555600_s_at</t>
  </si>
  <si>
    <t>238574_at</t>
  </si>
  <si>
    <t>SLC25A51</t>
  </si>
  <si>
    <t>223144_s_at</t>
  </si>
  <si>
    <t>AKIRIN2</t>
  </si>
  <si>
    <t>243541_at</t>
  </si>
  <si>
    <t>IL31RA</t>
  </si>
  <si>
    <t>214791_at</t>
  </si>
  <si>
    <t>SP140L</t>
  </si>
  <si>
    <t>226711_at</t>
  </si>
  <si>
    <t>FOXN2</t>
  </si>
  <si>
    <t>208858_s_at</t>
  </si>
  <si>
    <t>ESYT1</t>
  </si>
  <si>
    <t>221432_s_at</t>
  </si>
  <si>
    <t>SLC25A28</t>
  </si>
  <si>
    <t>221610_s_at</t>
  </si>
  <si>
    <t>STAP2</t>
  </si>
  <si>
    <t>203687_at</t>
  </si>
  <si>
    <t>208546_x_at</t>
  </si>
  <si>
    <t>HIST1H2BH</t>
  </si>
  <si>
    <t>223952_x_at</t>
  </si>
  <si>
    <t>1562412_at</t>
  </si>
  <si>
    <t>241722_x_at</t>
  </si>
  <si>
    <t>234907_x_at</t>
  </si>
  <si>
    <t>POLB</t>
  </si>
  <si>
    <t>243754_at</t>
  </si>
  <si>
    <t>218928_s_at</t>
  </si>
  <si>
    <t>SLC37A1</t>
  </si>
  <si>
    <t>223983_s_at</t>
  </si>
  <si>
    <t>1553396_a_at</t>
  </si>
  <si>
    <t>CCDC13</t>
  </si>
  <si>
    <t>224919_at</t>
  </si>
  <si>
    <t>MRPS6</t>
  </si>
  <si>
    <t>224449_at</t>
  </si>
  <si>
    <t>DDI2///RSC1A1</t>
  </si>
  <si>
    <t>223058_at</t>
  </si>
  <si>
    <t>FAM107B</t>
  </si>
  <si>
    <t>209603_at</t>
  </si>
  <si>
    <t>223259_at</t>
  </si>
  <si>
    <t>ORMDL3</t>
  </si>
  <si>
    <t>218145_at</t>
  </si>
  <si>
    <t>211470_s_at</t>
  </si>
  <si>
    <t>SULT1C2</t>
  </si>
  <si>
    <t>208153_s_at</t>
  </si>
  <si>
    <t>FAT2</t>
  </si>
  <si>
    <t>206553_at</t>
  </si>
  <si>
    <t>OAS2</t>
  </si>
  <si>
    <t>209910_at</t>
  </si>
  <si>
    <t>SLC25A16</t>
  </si>
  <si>
    <t>1555976_s_at</t>
  </si>
  <si>
    <t>MYL12A</t>
  </si>
  <si>
    <t>239032_at</t>
  </si>
  <si>
    <t>214435_x_at</t>
  </si>
  <si>
    <t>RALA</t>
  </si>
  <si>
    <t>212857_x_at</t>
  </si>
  <si>
    <t>234883_x_at</t>
  </si>
  <si>
    <t>TRBV7-3///TRBV7-3</t>
  </si>
  <si>
    <t>214848_at</t>
  </si>
  <si>
    <t>YWHAZ</t>
  </si>
  <si>
    <t>239453_at</t>
  </si>
  <si>
    <t>226456_at</t>
  </si>
  <si>
    <t>RMI2</t>
  </si>
  <si>
    <t>241650_x_at</t>
  </si>
  <si>
    <t>HMCN2///LOC101060175</t>
  </si>
  <si>
    <t>218647_s_at</t>
  </si>
  <si>
    <t>YRDC</t>
  </si>
  <si>
    <t>1561942_x_at</t>
  </si>
  <si>
    <t>ERVK13-1///LOC100996788</t>
  </si>
  <si>
    <t>35150_at</t>
  </si>
  <si>
    <t>214512_s_at</t>
  </si>
  <si>
    <t>202708_s_at</t>
  </si>
  <si>
    <t>HIST2H2BE</t>
  </si>
  <si>
    <t>204341_at</t>
  </si>
  <si>
    <t>TRIM16</t>
  </si>
  <si>
    <t>236298_at</t>
  </si>
  <si>
    <t>PDSS1</t>
  </si>
  <si>
    <t>1566643_a_at</t>
  </si>
  <si>
    <t>CTC-265F19.1///OTTHUMG00000180438</t>
  </si>
  <si>
    <t>230346_x_at</t>
  </si>
  <si>
    <t>232682_at</t>
  </si>
  <si>
    <t>209891_at</t>
  </si>
  <si>
    <t>SPC25</t>
  </si>
  <si>
    <t>211000_s_at</t>
  </si>
  <si>
    <t>IL6ST</t>
  </si>
  <si>
    <t>212611_at</t>
  </si>
  <si>
    <t>DTX4</t>
  </si>
  <si>
    <t>229579_s_at</t>
  </si>
  <si>
    <t>DISP2</t>
  </si>
  <si>
    <t>227842_at</t>
  </si>
  <si>
    <t>RAB30</t>
  </si>
  <si>
    <t>224586_x_at</t>
  </si>
  <si>
    <t>202671_s_at</t>
  </si>
  <si>
    <t>243623_at</t>
  </si>
  <si>
    <t>SLC1A7</t>
  </si>
  <si>
    <t>210607_at</t>
  </si>
  <si>
    <t>FLT3LG</t>
  </si>
  <si>
    <t>1555464_at</t>
  </si>
  <si>
    <t>IFIH1</t>
  </si>
  <si>
    <t>205236_x_at</t>
  </si>
  <si>
    <t>SOD3</t>
  </si>
  <si>
    <t>202510_s_at</t>
  </si>
  <si>
    <t>TNFAIP2</t>
  </si>
  <si>
    <t>203433_at</t>
  </si>
  <si>
    <t>MTHFS///ST20-MTHFS</t>
  </si>
  <si>
    <t>214541_s_at</t>
  </si>
  <si>
    <t>QKI</t>
  </si>
  <si>
    <t>238381_x_at</t>
  </si>
  <si>
    <t>225708_at</t>
  </si>
  <si>
    <t>MED29</t>
  </si>
  <si>
    <t>237364_at</t>
  </si>
  <si>
    <t>235463_s_at</t>
  </si>
  <si>
    <t>CERS6</t>
  </si>
  <si>
    <t>208165_s_at</t>
  </si>
  <si>
    <t>PRSS16</t>
  </si>
  <si>
    <t>212960_at</t>
  </si>
  <si>
    <t>200639_s_at</t>
  </si>
  <si>
    <t>210190_at</t>
  </si>
  <si>
    <t>STX11</t>
  </si>
  <si>
    <t>1556122_at</t>
  </si>
  <si>
    <t>RAB11B-AS1</t>
  </si>
  <si>
    <t>206538_at</t>
  </si>
  <si>
    <t>MRAS</t>
  </si>
  <si>
    <t>239406_at</t>
  </si>
  <si>
    <t>ZSCAN9</t>
  </si>
  <si>
    <t>211148_s_at</t>
  </si>
  <si>
    <t>ANGPT2</t>
  </si>
  <si>
    <t>208212_s_at</t>
  </si>
  <si>
    <t>ALK</t>
  </si>
  <si>
    <t>233445_at</t>
  </si>
  <si>
    <t>203828_s_at</t>
  </si>
  <si>
    <t>IL32</t>
  </si>
  <si>
    <t>235672_at</t>
  </si>
  <si>
    <t>MAP6</t>
  </si>
  <si>
    <t>1556655_s_at</t>
  </si>
  <si>
    <t>CDK12</t>
  </si>
  <si>
    <t>204207_s_at</t>
  </si>
  <si>
    <t>RNGTT</t>
  </si>
  <si>
    <t>210247_at</t>
  </si>
  <si>
    <t>SYN2</t>
  </si>
  <si>
    <t>201462_at</t>
  </si>
  <si>
    <t>SCRN1</t>
  </si>
  <si>
    <t>202908_at</t>
  </si>
  <si>
    <t>205709_s_at</t>
  </si>
  <si>
    <t>CDS1</t>
  </si>
  <si>
    <t>216501_at</t>
  </si>
  <si>
    <t>235793_at</t>
  </si>
  <si>
    <t>TPGS2</t>
  </si>
  <si>
    <t>202398_at</t>
  </si>
  <si>
    <t>AP3S2///C15orf38-AP3S2</t>
  </si>
  <si>
    <t>205342_s_at</t>
  </si>
  <si>
    <t>208523_x_at</t>
  </si>
  <si>
    <t>HIST1H2BC///HIST1H2BE///HIST1H2BF///HIST1H2BG///HIST1H2BI</t>
  </si>
  <si>
    <t>209287_s_at</t>
  </si>
  <si>
    <t>223931_s_at</t>
  </si>
  <si>
    <t>CHFR</t>
  </si>
  <si>
    <t>227830_at</t>
  </si>
  <si>
    <t>1565776_at</t>
  </si>
  <si>
    <t>209214_s_at</t>
  </si>
  <si>
    <t>EWSR1</t>
  </si>
  <si>
    <t>230627_at</t>
  </si>
  <si>
    <t>238540_at</t>
  </si>
  <si>
    <t>LOC401320</t>
  </si>
  <si>
    <t>1560678_at</t>
  </si>
  <si>
    <t>218059_at</t>
  </si>
  <si>
    <t>ZNF706</t>
  </si>
  <si>
    <t>207627_s_at</t>
  </si>
  <si>
    <t>TFCP2</t>
  </si>
  <si>
    <t>228828_at</t>
  </si>
  <si>
    <t>BZRAP1-AS1</t>
  </si>
  <si>
    <t>203684_s_at</t>
  </si>
  <si>
    <t>203070_at</t>
  </si>
  <si>
    <t>SEMA3B</t>
  </si>
  <si>
    <t>1558000_at</t>
  </si>
  <si>
    <t>ARID5B</t>
  </si>
  <si>
    <t>212644_s_at</t>
  </si>
  <si>
    <t>MAPK1IP1L</t>
  </si>
  <si>
    <t>211357_s_at</t>
  </si>
  <si>
    <t>ALDOB</t>
  </si>
  <si>
    <t>206778_at</t>
  </si>
  <si>
    <t>CRYBB2</t>
  </si>
  <si>
    <t>218764_at</t>
  </si>
  <si>
    <t>PRKCH</t>
  </si>
  <si>
    <t>218954_s_at</t>
  </si>
  <si>
    <t>210147_at</t>
  </si>
  <si>
    <t>ART3</t>
  </si>
  <si>
    <t>208363_s_at</t>
  </si>
  <si>
    <t>INPP4A</t>
  </si>
  <si>
    <t>239209_at</t>
  </si>
  <si>
    <t>AF131215.8///OTTHUMG00000183970</t>
  </si>
  <si>
    <t>240777_at</t>
  </si>
  <si>
    <t>SYNE2</t>
  </si>
  <si>
    <t>217019_at</t>
  </si>
  <si>
    <t>RPS4XP3///RPS4XP3</t>
  </si>
  <si>
    <t>229691_at</t>
  </si>
  <si>
    <t>ZBTB42</t>
  </si>
  <si>
    <t>218167_at</t>
  </si>
  <si>
    <t>AMZ2</t>
  </si>
  <si>
    <t>1566647_s_at</t>
  </si>
  <si>
    <t>LOC149086</t>
  </si>
  <si>
    <t>200638_s_at</t>
  </si>
  <si>
    <t>222171_s_at</t>
  </si>
  <si>
    <t>PKNOX2</t>
  </si>
  <si>
    <t>224785_at</t>
  </si>
  <si>
    <t>UBALD2</t>
  </si>
  <si>
    <t>241347_at</t>
  </si>
  <si>
    <t>215161_at</t>
  </si>
  <si>
    <t>CAMK1G</t>
  </si>
  <si>
    <t>224467_s_at</t>
  </si>
  <si>
    <t>PDCD2L</t>
  </si>
  <si>
    <t>230475_at</t>
  </si>
  <si>
    <t>C15orf59</t>
  </si>
  <si>
    <t>1569566_at</t>
  </si>
  <si>
    <t>TBC1D1</t>
  </si>
  <si>
    <t>211224_s_at</t>
  </si>
  <si>
    <t>ABCB11</t>
  </si>
  <si>
    <t>227571_at</t>
  </si>
  <si>
    <t>CTB-58E17.1///OTTHUMG00000176036</t>
  </si>
  <si>
    <t>217467_at</t>
  </si>
  <si>
    <t>BTF3P13///BTF3P13</t>
  </si>
  <si>
    <t>243449_at</t>
  </si>
  <si>
    <t>1556271_at</t>
  </si>
  <si>
    <t>OTTHUMG00000166697///RP11-843A23.1</t>
  </si>
  <si>
    <t>203928_x_at</t>
  </si>
  <si>
    <t>MAPT</t>
  </si>
  <si>
    <t>212259_s_at</t>
  </si>
  <si>
    <t>PBXIP1</t>
  </si>
  <si>
    <t>206704_at</t>
  </si>
  <si>
    <t>CLCN5</t>
  </si>
  <si>
    <t>211540_s_at</t>
  </si>
  <si>
    <t>RB1</t>
  </si>
  <si>
    <t>206265_s_at</t>
  </si>
  <si>
    <t>GPLD1</t>
  </si>
  <si>
    <t>217751_at</t>
  </si>
  <si>
    <t>GSTK1</t>
  </si>
  <si>
    <t>200640_at</t>
  </si>
  <si>
    <t>240853_at</t>
  </si>
  <si>
    <t>221962_s_at</t>
  </si>
  <si>
    <t>UBE2H</t>
  </si>
  <si>
    <t>220882_at</t>
  </si>
  <si>
    <t>230268_at</t>
  </si>
  <si>
    <t>1556671_s_at</t>
  </si>
  <si>
    <t>LOC100505624</t>
  </si>
  <si>
    <t>225090_at</t>
  </si>
  <si>
    <t>SYVN1</t>
  </si>
  <si>
    <t>243293_at</t>
  </si>
  <si>
    <t>221437_s_at</t>
  </si>
  <si>
    <t>MRPS15</t>
  </si>
  <si>
    <t>221977_at</t>
  </si>
  <si>
    <t>TBX2</t>
  </si>
  <si>
    <t>214754_at</t>
  </si>
  <si>
    <t>TET3</t>
  </si>
  <si>
    <t>222748_s_at</t>
  </si>
  <si>
    <t>TXNL4B</t>
  </si>
  <si>
    <t>1560978_at</t>
  </si>
  <si>
    <t>OTTHUMG00000176318///RP11-534L20.5</t>
  </si>
  <si>
    <t>224066_s_at</t>
  </si>
  <si>
    <t>HIPK2</t>
  </si>
  <si>
    <t>1558762_a_at</t>
  </si>
  <si>
    <t>ZNF789</t>
  </si>
  <si>
    <t>208040_s_at</t>
  </si>
  <si>
    <t>MYBPC3</t>
  </si>
  <si>
    <t>213902_at</t>
  </si>
  <si>
    <t>ASAH1</t>
  </si>
  <si>
    <t>219704_at</t>
  </si>
  <si>
    <t>YBX2</t>
  </si>
  <si>
    <t>211826_s_at</t>
  </si>
  <si>
    <t>AFF1</t>
  </si>
  <si>
    <t>1560224_at</t>
  </si>
  <si>
    <t>AHCTF1///AHCTF1P1</t>
  </si>
  <si>
    <t>206166_s_at</t>
  </si>
  <si>
    <t>224369_s_at</t>
  </si>
  <si>
    <t>224233_s_at</t>
  </si>
  <si>
    <t>237187_at</t>
  </si>
  <si>
    <t>HRK</t>
  </si>
  <si>
    <t>231072_at</t>
  </si>
  <si>
    <t>MIDN</t>
  </si>
  <si>
    <t>207674_at</t>
  </si>
  <si>
    <t>FCAR</t>
  </si>
  <si>
    <t>55692_at</t>
  </si>
  <si>
    <t>ELMO2</t>
  </si>
  <si>
    <t>236662_at</t>
  </si>
  <si>
    <t>206900_x_at</t>
  </si>
  <si>
    <t>ZNF253</t>
  </si>
  <si>
    <t>1553212_at</t>
  </si>
  <si>
    <t>KRT78</t>
  </si>
  <si>
    <t>244758_at</t>
  </si>
  <si>
    <t>SCAND3</t>
  </si>
  <si>
    <t>202245_at</t>
  </si>
  <si>
    <t>LSS</t>
  </si>
  <si>
    <t>219041_s_at</t>
  </si>
  <si>
    <t>REPIN1</t>
  </si>
  <si>
    <t>223987_at</t>
  </si>
  <si>
    <t>CHRDL2</t>
  </si>
  <si>
    <t>209142_s_at</t>
  </si>
  <si>
    <t>UBE2G1</t>
  </si>
  <si>
    <t>206703_at</t>
  </si>
  <si>
    <t>CHRNB1</t>
  </si>
  <si>
    <t>1563082_at</t>
  </si>
  <si>
    <t>LINC00486</t>
  </si>
  <si>
    <t>213820_s_at</t>
  </si>
  <si>
    <t>STARD5</t>
  </si>
  <si>
    <t>226599_at</t>
  </si>
  <si>
    <t>FHDC1</t>
  </si>
  <si>
    <t>226443_at</t>
  </si>
  <si>
    <t>FAM122A</t>
  </si>
  <si>
    <t>226355_at</t>
  </si>
  <si>
    <t>POC1A</t>
  </si>
  <si>
    <t>233467_s_at</t>
  </si>
  <si>
    <t>TSPAN32</t>
  </si>
  <si>
    <t>205888_s_at</t>
  </si>
  <si>
    <t>JAKMIP2</t>
  </si>
  <si>
    <t>209239_at</t>
  </si>
  <si>
    <t>NFKB1</t>
  </si>
  <si>
    <t>237592_at</t>
  </si>
  <si>
    <t>ZC2HC1B</t>
  </si>
  <si>
    <t>206815_at</t>
  </si>
  <si>
    <t>SPAG8</t>
  </si>
  <si>
    <t>1556046_a_at</t>
  </si>
  <si>
    <t>LINC00599///MIR124-1</t>
  </si>
  <si>
    <t>209871_s_at</t>
  </si>
  <si>
    <t>APBA2</t>
  </si>
  <si>
    <t>1560806_at</t>
  </si>
  <si>
    <t>LOC646743///TISP43</t>
  </si>
  <si>
    <t>233983_at</t>
  </si>
  <si>
    <t>TGM6</t>
  </si>
  <si>
    <t>202586_at</t>
  </si>
  <si>
    <t>241723_at</t>
  </si>
  <si>
    <t>IQGAP2</t>
  </si>
  <si>
    <t>210563_x_at</t>
  </si>
  <si>
    <t>CFLAR</t>
  </si>
  <si>
    <t>1554506_x_at</t>
  </si>
  <si>
    <t>NAALAD2</t>
  </si>
  <si>
    <t>218296_x_at</t>
  </si>
  <si>
    <t>MSTO1///MSTO2P</t>
  </si>
  <si>
    <t>237367_x_at</t>
  </si>
  <si>
    <t>237073_at</t>
  </si>
  <si>
    <t>1566701_at</t>
  </si>
  <si>
    <t>238345_at</t>
  </si>
  <si>
    <t>223522_at</t>
  </si>
  <si>
    <t>MIR600///MIR600HG</t>
  </si>
  <si>
    <t>214092_x_at</t>
  </si>
  <si>
    <t>1555378_at</t>
  </si>
  <si>
    <t>DBF4B</t>
  </si>
  <si>
    <t>224580_at</t>
  </si>
  <si>
    <t>SLC38A1</t>
  </si>
  <si>
    <t>223998_at</t>
  </si>
  <si>
    <t>TTLL2</t>
  </si>
  <si>
    <t>220210_at</t>
  </si>
  <si>
    <t>CHRNA10</t>
  </si>
  <si>
    <t>244416_at</t>
  </si>
  <si>
    <t>TTC17</t>
  </si>
  <si>
    <t>229482_at</t>
  </si>
  <si>
    <t>DDX51</t>
  </si>
  <si>
    <t>228360_at</t>
  </si>
  <si>
    <t>LYPD6B</t>
  </si>
  <si>
    <t>211815_s_at</t>
  </si>
  <si>
    <t>GGA3</t>
  </si>
  <si>
    <t>205485_at</t>
  </si>
  <si>
    <t>RYR1</t>
  </si>
  <si>
    <t>230453_s_at</t>
  </si>
  <si>
    <t>ATP2A3</t>
  </si>
  <si>
    <t>232352_at</t>
  </si>
  <si>
    <t>ISL2</t>
  </si>
  <si>
    <t>208168_s_at</t>
  </si>
  <si>
    <t>CHIT1</t>
  </si>
  <si>
    <t>1564729_at</t>
  </si>
  <si>
    <t>OTTHUMG00000166719///RP11-794P6.6</t>
  </si>
  <si>
    <t>1553917_at</t>
  </si>
  <si>
    <t>PIKFYVE</t>
  </si>
  <si>
    <t>202025_x_at</t>
  </si>
  <si>
    <t>ACAA1</t>
  </si>
  <si>
    <t>218600_at</t>
  </si>
  <si>
    <t>LIMD2</t>
  </si>
  <si>
    <t>242545_at</t>
  </si>
  <si>
    <t>TTLL11</t>
  </si>
  <si>
    <t>215774_s_at</t>
  </si>
  <si>
    <t>SUCLG2</t>
  </si>
  <si>
    <t>219701_at</t>
  </si>
  <si>
    <t>TMOD2</t>
  </si>
  <si>
    <t>224246_at</t>
  </si>
  <si>
    <t>1559620_at</t>
  </si>
  <si>
    <t>LOC441167</t>
  </si>
  <si>
    <t>225076_s_at</t>
  </si>
  <si>
    <t>ZNFX1</t>
  </si>
  <si>
    <t>239503_at</t>
  </si>
  <si>
    <t>C10orf114</t>
  </si>
  <si>
    <t>222949_at</t>
  </si>
  <si>
    <t>NXF3</t>
  </si>
  <si>
    <t>1564431_a_at</t>
  </si>
  <si>
    <t>LCNL1</t>
  </si>
  <si>
    <t>206174_s_at</t>
  </si>
  <si>
    <t>PPP6C</t>
  </si>
  <si>
    <t>1558148_x_at</t>
  </si>
  <si>
    <t>BAIAP2-AS1</t>
  </si>
  <si>
    <t>225154_at</t>
  </si>
  <si>
    <t>SYAP1</t>
  </si>
  <si>
    <t>227440_at</t>
  </si>
  <si>
    <t>ANKS1B</t>
  </si>
  <si>
    <t>1567027_at</t>
  </si>
  <si>
    <t>SH3GL1P2</t>
  </si>
  <si>
    <t>233998_x_at</t>
  </si>
  <si>
    <t>PRED62</t>
  </si>
  <si>
    <t>207818_s_at</t>
  </si>
  <si>
    <t>HTR7</t>
  </si>
  <si>
    <t>205085_at</t>
  </si>
  <si>
    <t>ORC1</t>
  </si>
  <si>
    <t>214589_at</t>
  </si>
  <si>
    <t>FGF12</t>
  </si>
  <si>
    <t>230067_at</t>
  </si>
  <si>
    <t>FAM124A</t>
  </si>
  <si>
    <t>241518_at</t>
  </si>
  <si>
    <t>210564_x_at</t>
  </si>
  <si>
    <t>201502_s_at</t>
  </si>
  <si>
    <t>NFKBIA</t>
  </si>
  <si>
    <t>228943_at</t>
  </si>
  <si>
    <t>230923_at</t>
  </si>
  <si>
    <t>FAM19A1</t>
  </si>
  <si>
    <t>231708_at</t>
  </si>
  <si>
    <t>C2CD3</t>
  </si>
  <si>
    <t>209939_x_at</t>
  </si>
  <si>
    <t>220131_at</t>
  </si>
  <si>
    <t>FXYD7</t>
  </si>
  <si>
    <t>1562821_a_at</t>
  </si>
  <si>
    <t>DSCAM-AS1</t>
  </si>
  <si>
    <t>231144_at</t>
  </si>
  <si>
    <t>232705_at</t>
  </si>
  <si>
    <t>LRRFIP2</t>
  </si>
  <si>
    <t>202145_at</t>
  </si>
  <si>
    <t>LY6E</t>
  </si>
  <si>
    <t>238759_at</t>
  </si>
  <si>
    <t>CCDC88A</t>
  </si>
  <si>
    <t>202865_at</t>
  </si>
  <si>
    <t>1554335_at</t>
  </si>
  <si>
    <t>CYTH4</t>
  </si>
  <si>
    <t>203466_at</t>
  </si>
  <si>
    <t>MPV17</t>
  </si>
  <si>
    <t>1568853_at</t>
  </si>
  <si>
    <t>OTTHUMG00000013060///RP11-98D18.9</t>
  </si>
  <si>
    <t>243154_at</t>
  </si>
  <si>
    <t>1570153_at</t>
  </si>
  <si>
    <t>CCDC169</t>
  </si>
  <si>
    <t>231652_at</t>
  </si>
  <si>
    <t>OTTHUMG00000172756///RP6-91H8.2</t>
  </si>
  <si>
    <t>1558765_a_at</t>
  </si>
  <si>
    <t>OTTHUMG00000172747///RP3-496C20.1</t>
  </si>
  <si>
    <t>208187_s_at</t>
  </si>
  <si>
    <t>1553734_at</t>
  </si>
  <si>
    <t>216366_x_at</t>
  </si>
  <si>
    <t>206897_at</t>
  </si>
  <si>
    <t>PAGE1</t>
  </si>
  <si>
    <t>1554580_a_at</t>
  </si>
  <si>
    <t>WWP2</t>
  </si>
  <si>
    <t>242672_at</t>
  </si>
  <si>
    <t>1559573_at</t>
  </si>
  <si>
    <t>LOC100506229</t>
  </si>
  <si>
    <t>239796_x_at</t>
  </si>
  <si>
    <t>TIRAP</t>
  </si>
  <si>
    <t>205576_at</t>
  </si>
  <si>
    <t>SERPIND1</t>
  </si>
  <si>
    <t>241196_at</t>
  </si>
  <si>
    <t>OTTHUMG00000017631///RP5-1031D4.2</t>
  </si>
  <si>
    <t>241788_x_at</t>
  </si>
  <si>
    <t>1564063_a_at</t>
  </si>
  <si>
    <t>ATP11B</t>
  </si>
  <si>
    <t>213378_s_at</t>
  </si>
  <si>
    <t>DDX11///DDX12P///LOC642846</t>
  </si>
  <si>
    <t>1562346_at</t>
  </si>
  <si>
    <t>212142_at</t>
  </si>
  <si>
    <t>MCM4</t>
  </si>
  <si>
    <t>1556958_at</t>
  </si>
  <si>
    <t>OTTHUMG00000175948///RP1-168L15.6</t>
  </si>
  <si>
    <t>204683_at</t>
  </si>
  <si>
    <t>ICAM2</t>
  </si>
  <si>
    <t>210584_s_at</t>
  </si>
  <si>
    <t>POLDIP3///RRP7B</t>
  </si>
  <si>
    <t>216880_at</t>
  </si>
  <si>
    <t>RAD51B</t>
  </si>
  <si>
    <t>206266_at</t>
  </si>
  <si>
    <t>1553196_a_at</t>
  </si>
  <si>
    <t>FCRL3</t>
  </si>
  <si>
    <t>223935_at</t>
  </si>
  <si>
    <t>TRPM5</t>
  </si>
  <si>
    <t>1563495_at</t>
  </si>
  <si>
    <t>SLC9C2</t>
  </si>
  <si>
    <t>1556378_a_at</t>
  </si>
  <si>
    <t>LOC440896</t>
  </si>
  <si>
    <t>220118_at</t>
  </si>
  <si>
    <t>ZBTB32</t>
  </si>
  <si>
    <t>1564066_at</t>
  </si>
  <si>
    <t>TMEM151B</t>
  </si>
  <si>
    <t>205253_at</t>
  </si>
  <si>
    <t>PBX1</t>
  </si>
  <si>
    <t>238080_at</t>
  </si>
  <si>
    <t>B4GALNT4</t>
  </si>
  <si>
    <t>207593_at</t>
  </si>
  <si>
    <t>ABCG4</t>
  </si>
  <si>
    <t>211045_s_at</t>
  </si>
  <si>
    <t>KCNH6</t>
  </si>
  <si>
    <t>200787_s_at</t>
  </si>
  <si>
    <t>PEA15</t>
  </si>
  <si>
    <t>229552_at</t>
  </si>
  <si>
    <t>HRK///LOC283454</t>
  </si>
  <si>
    <t>242565_x_at</t>
  </si>
  <si>
    <t>YBEY</t>
  </si>
  <si>
    <t>1559093_at</t>
  </si>
  <si>
    <t>FLJ30403</t>
  </si>
  <si>
    <t>207459_x_at</t>
  </si>
  <si>
    <t>GYPB</t>
  </si>
  <si>
    <t>215725_at</t>
  </si>
  <si>
    <t>DGCR11</t>
  </si>
  <si>
    <t>1558914_at</t>
  </si>
  <si>
    <t>DESI2</t>
  </si>
  <si>
    <t>236979_at</t>
  </si>
  <si>
    <t>BCL2L15</t>
  </si>
  <si>
    <t>205093_at</t>
  </si>
  <si>
    <t>PLEKHA6</t>
  </si>
  <si>
    <t>226056_at</t>
  </si>
  <si>
    <t>ARHGAP31</t>
  </si>
  <si>
    <t>1555019_at</t>
  </si>
  <si>
    <t>CDHR1</t>
  </si>
  <si>
    <t>1562604_at</t>
  </si>
  <si>
    <t>AC073283.4///OTTHUMG00000151698</t>
  </si>
  <si>
    <t>240054_at</t>
  </si>
  <si>
    <t>1557557_at</t>
  </si>
  <si>
    <t>MATN1-AS1</t>
  </si>
  <si>
    <t>232379_at</t>
  </si>
  <si>
    <t>SKIL</t>
  </si>
  <si>
    <t>234467_at</t>
  </si>
  <si>
    <t>201118_at</t>
  </si>
  <si>
    <t>PGD</t>
  </si>
  <si>
    <t>209034_at</t>
  </si>
  <si>
    <t>PNRC1</t>
  </si>
  <si>
    <t>225347_at</t>
  </si>
  <si>
    <t>ARL8A</t>
  </si>
  <si>
    <t>225909_at</t>
  </si>
  <si>
    <t>LOC728743///ZNF775</t>
  </si>
  <si>
    <t>236973_at</t>
  </si>
  <si>
    <t>LOC100131662</t>
  </si>
  <si>
    <t>231217_at</t>
  </si>
  <si>
    <t>205633_s_at</t>
  </si>
  <si>
    <t>ALAS1</t>
  </si>
  <si>
    <t>206661_at</t>
  </si>
  <si>
    <t>209508_x_at</t>
  </si>
  <si>
    <t>227217_at</t>
  </si>
  <si>
    <t>WNK2</t>
  </si>
  <si>
    <t>209223_at</t>
  </si>
  <si>
    <t>NDUFA2</t>
  </si>
  <si>
    <t>1552271_at</t>
  </si>
  <si>
    <t>PRR22</t>
  </si>
  <si>
    <t>1553547_at</t>
  </si>
  <si>
    <t>220569_at</t>
  </si>
  <si>
    <t>226940_at</t>
  </si>
  <si>
    <t>FAM69B</t>
  </si>
  <si>
    <t>213676_at</t>
  </si>
  <si>
    <t>241025_at</t>
  </si>
  <si>
    <t>UTP6</t>
  </si>
  <si>
    <t>232655_at</t>
  </si>
  <si>
    <t>UGT1A1</t>
  </si>
  <si>
    <t>240998_at</t>
  </si>
  <si>
    <t>236331_at</t>
  </si>
  <si>
    <t>CDKL2</t>
  </si>
  <si>
    <t>1552872_at</t>
  </si>
  <si>
    <t>1563771_a_at</t>
  </si>
  <si>
    <t>202760_s_at</t>
  </si>
  <si>
    <t>1560538_at</t>
  </si>
  <si>
    <t>AC016910.1///OTTHUMG00000153875</t>
  </si>
  <si>
    <t>239271_at</t>
  </si>
  <si>
    <t>SMAD2</t>
  </si>
  <si>
    <t>202702_at</t>
  </si>
  <si>
    <t>TRIM26</t>
  </si>
  <si>
    <t>236082_at</t>
  </si>
  <si>
    <t>208174_x_at</t>
  </si>
  <si>
    <t>239257_at</t>
  </si>
  <si>
    <t>MOV10L1</t>
  </si>
  <si>
    <t>215610_at</t>
  </si>
  <si>
    <t>ALG1L2///ALG1L2</t>
  </si>
  <si>
    <t>1553478_at</t>
  </si>
  <si>
    <t>KIRREL3-AS3</t>
  </si>
  <si>
    <t>237355_at</t>
  </si>
  <si>
    <t>218864_at</t>
  </si>
  <si>
    <t>TNS1</t>
  </si>
  <si>
    <t>201052_s_at</t>
  </si>
  <si>
    <t>PSMF1</t>
  </si>
  <si>
    <t>209091_s_at</t>
  </si>
  <si>
    <t>SH3GLB1</t>
  </si>
  <si>
    <t>1566500_at</t>
  </si>
  <si>
    <t>1556754_at</t>
  </si>
  <si>
    <t>LINC00856</t>
  </si>
  <si>
    <t>207713_s_at</t>
  </si>
  <si>
    <t>RBCK1</t>
  </si>
  <si>
    <t>205512_s_at</t>
  </si>
  <si>
    <t>AIFM1</t>
  </si>
  <si>
    <t>1555831_s_at</t>
  </si>
  <si>
    <t>211317_s_at</t>
  </si>
  <si>
    <t>230488_s_at</t>
  </si>
  <si>
    <t>DBH-AS1</t>
  </si>
  <si>
    <t>1554834_a_at</t>
  </si>
  <si>
    <t>RASSF5</t>
  </si>
  <si>
    <t>200939_s_at</t>
  </si>
  <si>
    <t>RERE</t>
  </si>
  <si>
    <t>223428_s_at</t>
  </si>
  <si>
    <t>232228_at</t>
  </si>
  <si>
    <t>ZNF530</t>
  </si>
  <si>
    <t>206170_at</t>
  </si>
  <si>
    <t>ADRB2</t>
  </si>
  <si>
    <t>203676_at</t>
  </si>
  <si>
    <t>GNS</t>
  </si>
  <si>
    <t>1555554_at</t>
  </si>
  <si>
    <t>BPIFA4P</t>
  </si>
  <si>
    <t>1557161_at</t>
  </si>
  <si>
    <t>LOC100132735</t>
  </si>
  <si>
    <t>231608_at</t>
  </si>
  <si>
    <t>222879_s_at</t>
  </si>
  <si>
    <t>1562455_at</t>
  </si>
  <si>
    <t>OTTHUMG00000172165///RP11-379K22.2</t>
  </si>
  <si>
    <t>238355_at</t>
  </si>
  <si>
    <t>219189_at</t>
  </si>
  <si>
    <t>FBXL6</t>
  </si>
  <si>
    <t>211816_x_at</t>
  </si>
  <si>
    <t>211610_at</t>
  </si>
  <si>
    <t>206530_at</t>
  </si>
  <si>
    <t>208397_x_at</t>
  </si>
  <si>
    <t>215142_at</t>
  </si>
  <si>
    <t>CXorf27</t>
  </si>
  <si>
    <t>232669_at</t>
  </si>
  <si>
    <t>215796_at</t>
  </si>
  <si>
    <t>TRAV13-2///TRAV13-2</t>
  </si>
  <si>
    <t>206843_at</t>
  </si>
  <si>
    <t>CRYBA4</t>
  </si>
  <si>
    <t>233140_s_at</t>
  </si>
  <si>
    <t>VIPAS39</t>
  </si>
  <si>
    <t>227614_at</t>
  </si>
  <si>
    <t>HKDC1</t>
  </si>
  <si>
    <t>1563473_at</t>
  </si>
  <si>
    <t>200676_s_at</t>
  </si>
  <si>
    <t>UBE2L3</t>
  </si>
  <si>
    <t>1559645_at</t>
  </si>
  <si>
    <t>LINC00184</t>
  </si>
  <si>
    <t>215174_at</t>
  </si>
  <si>
    <t>FMO6P</t>
  </si>
  <si>
    <t>210487_at</t>
  </si>
  <si>
    <t>DNTT</t>
  </si>
  <si>
    <t>210376_x_at</t>
  </si>
  <si>
    <t>ELK1</t>
  </si>
  <si>
    <t>240305_at</t>
  </si>
  <si>
    <t>OTTHUMG00000017530///RP11-809C18.3</t>
  </si>
  <si>
    <t>208284_x_at</t>
  </si>
  <si>
    <t>GGT1///GGT2///GGTLC2</t>
  </si>
  <si>
    <t>236393_at</t>
  </si>
  <si>
    <t>1558804_at</t>
  </si>
  <si>
    <t>OTTHUMG00000173374///RP11-467D6.1</t>
  </si>
  <si>
    <t>221405_at</t>
  </si>
  <si>
    <t>209776_s_at</t>
  </si>
  <si>
    <t>SLC19A1</t>
  </si>
  <si>
    <t>227281_at</t>
  </si>
  <si>
    <t>SLC29A4</t>
  </si>
  <si>
    <t>211397_x_at</t>
  </si>
  <si>
    <t>KIR2DL2</t>
  </si>
  <si>
    <t>217183_at</t>
  </si>
  <si>
    <t>SPC24</t>
  </si>
  <si>
    <t>204322_at</t>
  </si>
  <si>
    <t>GOLIM4</t>
  </si>
  <si>
    <t>216458_at</t>
  </si>
  <si>
    <t>PQLC3</t>
  </si>
  <si>
    <t>211391_s_at</t>
  </si>
  <si>
    <t>PATZ1</t>
  </si>
  <si>
    <t>229929_at</t>
  </si>
  <si>
    <t>SPSB4</t>
  </si>
  <si>
    <t>237190_at</t>
  </si>
  <si>
    <t>236956_at</t>
  </si>
  <si>
    <t>207646_s_at</t>
  </si>
  <si>
    <t>CDY1///CDY1B///CDY2A///CDY2B</t>
  </si>
  <si>
    <t>211848_s_at</t>
  </si>
  <si>
    <t>CEACAM7</t>
  </si>
  <si>
    <t>236929_at</t>
  </si>
  <si>
    <t>LOC441242</t>
  </si>
  <si>
    <t>1555590_a_at</t>
  </si>
  <si>
    <t>GATA1</t>
  </si>
  <si>
    <t>206465_at</t>
  </si>
  <si>
    <t>237857_at</t>
  </si>
  <si>
    <t>1553064_at</t>
  </si>
  <si>
    <t>H1FOO</t>
  </si>
  <si>
    <t>205343_at</t>
  </si>
  <si>
    <t>210799_at</t>
  </si>
  <si>
    <t>HTR1B</t>
  </si>
  <si>
    <t>243716_at</t>
  </si>
  <si>
    <t>212393_at</t>
  </si>
  <si>
    <t>SBF1</t>
  </si>
  <si>
    <t>216896_at</t>
  </si>
  <si>
    <t>COL4A3</t>
  </si>
  <si>
    <t>234170_at</t>
  </si>
  <si>
    <t>235718_at</t>
  </si>
  <si>
    <t>SRL</t>
  </si>
  <si>
    <t>1558383_at</t>
  </si>
  <si>
    <t>KPNA4</t>
  </si>
  <si>
    <t>205916_at</t>
  </si>
  <si>
    <t>S100A7</t>
  </si>
  <si>
    <t>241201_at</t>
  </si>
  <si>
    <t>UVSSA</t>
  </si>
  <si>
    <t>210301_at</t>
  </si>
  <si>
    <t>XDH</t>
  </si>
  <si>
    <t>234372_at</t>
  </si>
  <si>
    <t>OTTHUMG00000022183///RP1-31B8.1</t>
  </si>
  <si>
    <t>208485_x_at</t>
  </si>
  <si>
    <t>208467_at</t>
  </si>
  <si>
    <t>KLF12</t>
  </si>
  <si>
    <t>1565754_x_at</t>
  </si>
  <si>
    <t>212166_at</t>
  </si>
  <si>
    <t>XPO7</t>
  </si>
  <si>
    <t>215027_at</t>
  </si>
  <si>
    <t>RAPGEF3</t>
  </si>
  <si>
    <t>233218_at</t>
  </si>
  <si>
    <t>39835_at</t>
  </si>
  <si>
    <t>234848_at</t>
  </si>
  <si>
    <t>TRAV6///TRAV6</t>
  </si>
  <si>
    <t>228921_at</t>
  </si>
  <si>
    <t>SLC25A42</t>
  </si>
  <si>
    <t>231966_at</t>
  </si>
  <si>
    <t>PPP1R9A</t>
  </si>
  <si>
    <t>240563_at</t>
  </si>
  <si>
    <t>234744_x_at</t>
  </si>
  <si>
    <t>230826_at</t>
  </si>
  <si>
    <t>MMD2</t>
  </si>
  <si>
    <t>236001_at</t>
  </si>
  <si>
    <t>LINC00675</t>
  </si>
  <si>
    <t>1561542_at</t>
  </si>
  <si>
    <t>208057_s_at</t>
  </si>
  <si>
    <t>GLI2</t>
  </si>
  <si>
    <t>1553846_at</t>
  </si>
  <si>
    <t>SPERT</t>
  </si>
  <si>
    <t>1552813_at</t>
  </si>
  <si>
    <t>KLF14</t>
  </si>
  <si>
    <t>1558329_at</t>
  </si>
  <si>
    <t>1560219_at</t>
  </si>
  <si>
    <t>ASB3</t>
  </si>
  <si>
    <t>230944_at</t>
  </si>
  <si>
    <t>C6orf223</t>
  </si>
  <si>
    <t>224183_at</t>
  </si>
  <si>
    <t>C6ORF50</t>
  </si>
  <si>
    <t>242948_x_at</t>
  </si>
  <si>
    <t>1563842_at</t>
  </si>
  <si>
    <t>PIGG</t>
  </si>
  <si>
    <t>1567357_at</t>
  </si>
  <si>
    <t>NAV2</t>
  </si>
  <si>
    <t>1570070_at</t>
  </si>
  <si>
    <t>CCM2L</t>
  </si>
  <si>
    <t>231568_at</t>
  </si>
  <si>
    <t>CT47A1///CT47A10///CT47A11///CT47A12///CT47A2///CT47A3///CT47A4///CT47A5///CT47A6///CT47A7///CT47A8///CT47A9</t>
  </si>
  <si>
    <t>211862_x_at</t>
  </si>
  <si>
    <t>234267_at</t>
  </si>
  <si>
    <t>LOC100507584</t>
  </si>
  <si>
    <t>222712_s_at</t>
  </si>
  <si>
    <t>MUC13</t>
  </si>
  <si>
    <t>234542_at</t>
  </si>
  <si>
    <t>ARHGEF12</t>
  </si>
  <si>
    <t>231589_at</t>
  </si>
  <si>
    <t>OTTHUMG00000022623///RP5-937E21.8</t>
  </si>
  <si>
    <t>1552833_at</t>
  </si>
  <si>
    <t>B3GNT6</t>
  </si>
  <si>
    <t>225299_at</t>
  </si>
  <si>
    <t>MYO5B</t>
  </si>
  <si>
    <t>1556369_a_at</t>
  </si>
  <si>
    <t>PHKG2</t>
  </si>
  <si>
    <t>1566138_at</t>
  </si>
  <si>
    <t>223099_s_at</t>
  </si>
  <si>
    <t>LONP2</t>
  </si>
  <si>
    <t>234521_at</t>
  </si>
  <si>
    <t>OR51I2</t>
  </si>
  <si>
    <t>233747_at</t>
  </si>
  <si>
    <t>CTA-280A3__B.2///OTTHUMG00000150320</t>
  </si>
  <si>
    <t>241540_at</t>
  </si>
  <si>
    <t>237347_at</t>
  </si>
  <si>
    <t>1569072_s_at</t>
  </si>
  <si>
    <t>ABCB5</t>
  </si>
  <si>
    <t>218262_at</t>
  </si>
  <si>
    <t>RMND5B</t>
  </si>
  <si>
    <t>243382_at</t>
  </si>
  <si>
    <t>CCDC85A</t>
  </si>
  <si>
    <t>223776_x_at</t>
  </si>
  <si>
    <t>204936_at</t>
  </si>
  <si>
    <t>MAP4K2</t>
  </si>
  <si>
    <t>205917_at</t>
  </si>
  <si>
    <t>ZNF264</t>
  </si>
  <si>
    <t>239807_at</t>
  </si>
  <si>
    <t>220932_at</t>
  </si>
  <si>
    <t>231739_at</t>
  </si>
  <si>
    <t>LOC100507547///PRRT1</t>
  </si>
  <si>
    <t>212193_s_at</t>
  </si>
  <si>
    <t>LARP1</t>
  </si>
  <si>
    <t>1566002_at</t>
  </si>
  <si>
    <t>205810_s_at</t>
  </si>
  <si>
    <t>233901_at</t>
  </si>
  <si>
    <t>AP000265.1///OTTHUMG00000172750</t>
  </si>
  <si>
    <t>234434_at</t>
  </si>
  <si>
    <t>OTTHUMG00000176058///RP11-279O17.1</t>
  </si>
  <si>
    <t>214892_x_at</t>
  </si>
  <si>
    <t>CACTIN</t>
  </si>
  <si>
    <t>215740_at</t>
  </si>
  <si>
    <t>LOC100130741</t>
  </si>
  <si>
    <t>1556058_s_at</t>
  </si>
  <si>
    <t>SPEN</t>
  </si>
  <si>
    <t>236504_x_at</t>
  </si>
  <si>
    <t>C6orf52</t>
  </si>
  <si>
    <t>209328_x_at</t>
  </si>
  <si>
    <t>223202_s_at</t>
  </si>
  <si>
    <t>TMEM164</t>
  </si>
  <si>
    <t>212003_at</t>
  </si>
  <si>
    <t>SZRD1</t>
  </si>
  <si>
    <t>1552615_at</t>
  </si>
  <si>
    <t>ACACB</t>
  </si>
  <si>
    <t>221772_s_at</t>
  </si>
  <si>
    <t>PPP2R2D</t>
  </si>
  <si>
    <t>229212_at</t>
  </si>
  <si>
    <t>203639_s_at</t>
  </si>
  <si>
    <t>FGFR2</t>
  </si>
  <si>
    <t>1568876_a_at</t>
  </si>
  <si>
    <t>217458_at</t>
  </si>
  <si>
    <t>239397_at</t>
  </si>
  <si>
    <t>212009_s_at</t>
  </si>
  <si>
    <t>236766_at</t>
  </si>
  <si>
    <t>223143_s_at</t>
  </si>
  <si>
    <t>235213_at</t>
  </si>
  <si>
    <t>Genes significantly (p &lt; 0.05) over-expressed at baseline in poor-responders (n = 5) at 3 months to methotrexate and tocilizumab therapy, versus good-responders (n = 9)</t>
  </si>
  <si>
    <t>Genes significantly (p &lt; 0.05) over-expressed at baseline in poor-responders (n = 4) at 6 months to methotrexate and tocilizumab therapy, versus good-responders (n = 15)</t>
  </si>
  <si>
    <t>Additional file 4 : Lists of probe sets differentially expressed at baseline in synovial biopsies from early RA patients between good- versus poor-responders to first-line therapy at 3 and 6 month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0" xfId="0" applyBorder="1" applyAlignment="1">
      <alignment vertical="top"/>
    </xf>
    <xf numFmtId="11" fontId="0" fillId="0" borderId="0" xfId="0" applyNumberFormat="1" applyBorder="1" applyAlignment="1">
      <alignment vertical="top"/>
    </xf>
    <xf numFmtId="0" fontId="0" fillId="0" borderId="5" xfId="0" applyBorder="1" applyAlignment="1">
      <alignment vertical="top"/>
    </xf>
    <xf numFmtId="0" fontId="0" fillId="2" borderId="1" xfId="0" applyFill="1" applyBorder="1" applyAlignment="1">
      <alignment horizontal="center" vertical="top"/>
    </xf>
    <xf numFmtId="0" fontId="0" fillId="2" borderId="2" xfId="0" applyFill="1" applyBorder="1" applyAlignment="1">
      <alignment horizontal="center" vertical="top"/>
    </xf>
    <xf numFmtId="0" fontId="0" fillId="2" borderId="3" xfId="0" applyFill="1" applyBorder="1" applyAlignment="1">
      <alignment horizontal="center" vertical="top" wrapText="1"/>
    </xf>
    <xf numFmtId="0" fontId="0" fillId="2" borderId="4" xfId="0" applyFill="1" applyBorder="1" applyAlignment="1">
      <alignment horizontal="center" vertical="top"/>
    </xf>
    <xf numFmtId="0" fontId="0" fillId="2" borderId="5" xfId="0" applyFill="1" applyBorder="1" applyAlignment="1">
      <alignment horizontal="center" vertical="top"/>
    </xf>
    <xf numFmtId="0" fontId="0" fillId="2" borderId="6" xfId="0" applyFill="1" applyBorder="1" applyAlignment="1">
      <alignment horizontal="center" vertical="top" wrapText="1"/>
    </xf>
    <xf numFmtId="0" fontId="0" fillId="0" borderId="8" xfId="0" applyBorder="1" applyAlignment="1">
      <alignment vertical="top" wrapText="1"/>
    </xf>
    <xf numFmtId="0" fontId="0" fillId="0" borderId="9" xfId="0" applyBorder="1" applyAlignment="1">
      <alignment vertical="top" wrapText="1"/>
    </xf>
    <xf numFmtId="0" fontId="0" fillId="0" borderId="7" xfId="0" applyBorder="1" applyAlignment="1">
      <alignment vertical="top" wrapText="1"/>
    </xf>
    <xf numFmtId="0" fontId="0" fillId="0" borderId="8" xfId="0" applyBorder="1" applyAlignment="1">
      <alignment vertical="top"/>
    </xf>
    <xf numFmtId="0" fontId="0" fillId="0" borderId="9" xfId="0" applyBorder="1" applyAlignment="1">
      <alignment vertical="top"/>
    </xf>
    <xf numFmtId="0" fontId="0" fillId="0" borderId="7" xfId="0" applyBorder="1" applyAlignment="1">
      <alignment vertical="top"/>
    </xf>
    <xf numFmtId="0" fontId="0" fillId="2" borderId="1" xfId="0" applyFill="1" applyBorder="1" applyAlignment="1">
      <alignment vertical="top"/>
    </xf>
    <xf numFmtId="0" fontId="0" fillId="2" borderId="3" xfId="0" applyFill="1" applyBorder="1" applyAlignment="1">
      <alignment vertical="top" wrapText="1"/>
    </xf>
    <xf numFmtId="0" fontId="1" fillId="0" borderId="0" xfId="0" applyFont="1" applyAlignment="1">
      <alignment vertical="top"/>
    </xf>
    <xf numFmtId="0" fontId="0" fillId="2" borderId="2" xfId="0" applyFill="1" applyBorder="1" applyAlignment="1">
      <alignment horizontal="center" vertical="top"/>
    </xf>
    <xf numFmtId="0" fontId="1" fillId="0" borderId="0" xfId="0" applyFont="1" applyAlignment="1">
      <alignment vertical="top" wrapText="1"/>
    </xf>
  </cellXfs>
  <cellStyles count="1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381"/>
  <sheetViews>
    <sheetView tabSelected="1" workbookViewId="0">
      <selection activeCell="B2" sqref="B2"/>
    </sheetView>
  </sheetViews>
  <sheetFormatPr baseColWidth="10" defaultRowHeight="15" x14ac:dyDescent="0"/>
  <cols>
    <col min="1" max="1" width="10.83203125" style="1"/>
    <col min="2" max="2" width="12.33203125" style="1" customWidth="1"/>
    <col min="3" max="3" width="15" style="1" customWidth="1"/>
    <col min="4" max="4" width="14.5" style="1" customWidth="1"/>
    <col min="5" max="5" width="13.83203125" style="1" customWidth="1"/>
    <col min="6" max="6" width="30.5" style="2" customWidth="1"/>
    <col min="7" max="8" width="10.83203125" style="1"/>
    <col min="9" max="9" width="12.5" style="1" customWidth="1"/>
    <col min="10" max="11" width="14.5" style="1" customWidth="1"/>
    <col min="12" max="12" width="13.83203125" style="1" customWidth="1"/>
    <col min="13" max="13" width="37.1640625" style="2" customWidth="1"/>
    <col min="14" max="16384" width="10.83203125" style="1"/>
  </cols>
  <sheetData>
    <row r="1" spans="2:13">
      <c r="B1" s="20" t="s">
        <v>5464</v>
      </c>
    </row>
    <row r="4" spans="2:13" ht="31" customHeight="1">
      <c r="B4" s="22" t="s">
        <v>5462</v>
      </c>
      <c r="C4" s="22"/>
      <c r="D4" s="22"/>
      <c r="E4" s="22"/>
      <c r="F4" s="22"/>
      <c r="G4" s="20"/>
      <c r="H4" s="20"/>
      <c r="I4" s="22" t="s">
        <v>5463</v>
      </c>
      <c r="J4" s="22"/>
      <c r="K4" s="22"/>
      <c r="L4" s="22"/>
      <c r="M4" s="22"/>
    </row>
    <row r="5" spans="2:13" ht="16" thickBot="1"/>
    <row r="6" spans="2:13">
      <c r="B6" s="6"/>
      <c r="C6" s="21" t="s">
        <v>4323</v>
      </c>
      <c r="D6" s="21"/>
      <c r="E6" s="7"/>
      <c r="F6" s="8"/>
      <c r="I6" s="18"/>
      <c r="J6" s="21" t="s">
        <v>4323</v>
      </c>
      <c r="K6" s="21"/>
      <c r="L6" s="7"/>
      <c r="M6" s="19"/>
    </row>
    <row r="7" spans="2:13" ht="16" thickBot="1">
      <c r="B7" s="9" t="s">
        <v>0</v>
      </c>
      <c r="C7" s="10" t="s">
        <v>4320</v>
      </c>
      <c r="D7" s="10" t="s">
        <v>4321</v>
      </c>
      <c r="E7" s="10" t="s">
        <v>4322</v>
      </c>
      <c r="F7" s="11" t="s">
        <v>1</v>
      </c>
      <c r="I7" s="9" t="s">
        <v>0</v>
      </c>
      <c r="J7" s="10" t="s">
        <v>4320</v>
      </c>
      <c r="K7" s="10" t="s">
        <v>4321</v>
      </c>
      <c r="L7" s="10" t="s">
        <v>4322</v>
      </c>
      <c r="M7" s="11" t="s">
        <v>1</v>
      </c>
    </row>
    <row r="8" spans="2:13">
      <c r="B8" s="15" t="s">
        <v>6</v>
      </c>
      <c r="C8" s="3">
        <v>-0.43545996999999997</v>
      </c>
      <c r="D8" s="3">
        <v>1.1976583999999999</v>
      </c>
      <c r="E8" s="3">
        <f t="shared" ref="E8:E71" si="0">POWER(2,D8-C8)</f>
        <v>3.1018273131533385</v>
      </c>
      <c r="F8" s="12" t="s">
        <v>7</v>
      </c>
      <c r="I8" s="15" t="s">
        <v>4324</v>
      </c>
      <c r="J8" s="3">
        <v>0.27520161999999998</v>
      </c>
      <c r="K8" s="3">
        <v>2.5589523000000001</v>
      </c>
      <c r="L8" s="3">
        <f t="shared" ref="L8:L71" si="1">POWER(2,K8-J8)</f>
        <v>4.8694224904711065</v>
      </c>
      <c r="M8" s="12" t="s">
        <v>4325</v>
      </c>
    </row>
    <row r="9" spans="2:13">
      <c r="B9" s="16" t="s">
        <v>4</v>
      </c>
      <c r="C9" s="3">
        <v>-0.17140357000000001</v>
      </c>
      <c r="D9" s="3">
        <v>1.3279059</v>
      </c>
      <c r="E9" s="3">
        <f t="shared" si="0"/>
        <v>2.8270736533724512</v>
      </c>
      <c r="F9" s="13" t="s">
        <v>5</v>
      </c>
      <c r="I9" s="16" t="s">
        <v>4326</v>
      </c>
      <c r="J9" s="3">
        <v>0.74528209999999995</v>
      </c>
      <c r="K9" s="3">
        <v>2.3190026000000001</v>
      </c>
      <c r="L9" s="3">
        <f t="shared" si="1"/>
        <v>2.9767137619067938</v>
      </c>
      <c r="M9" s="13" t="s">
        <v>4327</v>
      </c>
    </row>
    <row r="10" spans="2:13">
      <c r="B10" s="16" t="s">
        <v>10</v>
      </c>
      <c r="C10" s="3">
        <v>-0.36156959999999999</v>
      </c>
      <c r="D10" s="3">
        <v>0.99118249999999997</v>
      </c>
      <c r="E10" s="3">
        <f t="shared" si="0"/>
        <v>2.5539886257893865</v>
      </c>
      <c r="F10" s="13" t="s">
        <v>5</v>
      </c>
      <c r="I10" s="16" t="s">
        <v>4352</v>
      </c>
      <c r="J10" s="3">
        <v>-0.38434966999999998</v>
      </c>
      <c r="K10" s="3">
        <v>1.0794214</v>
      </c>
      <c r="L10" s="3">
        <f t="shared" si="1"/>
        <v>2.7582841183773157</v>
      </c>
      <c r="M10" s="13" t="s">
        <v>4353</v>
      </c>
    </row>
    <row r="11" spans="2:13">
      <c r="B11" s="16" t="s">
        <v>2</v>
      </c>
      <c r="C11" s="3">
        <v>0.111942135</v>
      </c>
      <c r="D11" s="3">
        <v>1.4277194</v>
      </c>
      <c r="E11" s="3">
        <f t="shared" si="0"/>
        <v>2.489364112806606</v>
      </c>
      <c r="F11" s="13" t="s">
        <v>3</v>
      </c>
      <c r="I11" s="16" t="s">
        <v>4386</v>
      </c>
      <c r="J11" s="3">
        <v>-0.66745895</v>
      </c>
      <c r="K11" s="3">
        <v>0.78130140000000003</v>
      </c>
      <c r="L11" s="3">
        <f t="shared" si="1"/>
        <v>2.7297339545698365</v>
      </c>
      <c r="M11" s="13" t="s">
        <v>4387</v>
      </c>
    </row>
    <row r="12" spans="2:13">
      <c r="B12" s="16" t="s">
        <v>15</v>
      </c>
      <c r="C12" s="3">
        <v>-0.22969224999999999</v>
      </c>
      <c r="D12" s="3">
        <v>0.94606889999999999</v>
      </c>
      <c r="E12" s="3">
        <f t="shared" si="0"/>
        <v>2.2591203822645562</v>
      </c>
      <c r="F12" s="13" t="s">
        <v>16</v>
      </c>
      <c r="I12" s="16" t="s">
        <v>4330</v>
      </c>
      <c r="J12" s="3">
        <v>0.28461596</v>
      </c>
      <c r="K12" s="3">
        <v>1.6832358999999999</v>
      </c>
      <c r="L12" s="3">
        <f t="shared" si="1"/>
        <v>2.6364925864295672</v>
      </c>
      <c r="M12" s="13" t="s">
        <v>4331</v>
      </c>
    </row>
    <row r="13" spans="2:13">
      <c r="B13" s="16" t="s">
        <v>8</v>
      </c>
      <c r="C13" s="3">
        <v>5.5775985E-2</v>
      </c>
      <c r="D13" s="3">
        <v>1.1471819999999999</v>
      </c>
      <c r="E13" s="3">
        <f t="shared" si="0"/>
        <v>2.1308159940210611</v>
      </c>
      <c r="F13" s="13" t="s">
        <v>9</v>
      </c>
      <c r="I13" s="16" t="s">
        <v>4337</v>
      </c>
      <c r="J13" s="3">
        <v>0.13135424000000001</v>
      </c>
      <c r="K13" s="3">
        <v>1.4294579000000001</v>
      </c>
      <c r="L13" s="3">
        <f t="shared" si="1"/>
        <v>2.4590544152462455</v>
      </c>
      <c r="M13" s="13" t="s">
        <v>4338</v>
      </c>
    </row>
    <row r="14" spans="2:13">
      <c r="B14" s="16" t="s">
        <v>118</v>
      </c>
      <c r="C14" s="3">
        <v>-0.57393925999999995</v>
      </c>
      <c r="D14" s="3">
        <v>0.47617847000000002</v>
      </c>
      <c r="E14" s="3">
        <f t="shared" si="0"/>
        <v>2.0706988185451984</v>
      </c>
      <c r="F14" s="13" t="s">
        <v>117</v>
      </c>
      <c r="I14" s="16" t="s">
        <v>4328</v>
      </c>
      <c r="J14" s="3">
        <v>0.55779279999999998</v>
      </c>
      <c r="K14" s="3">
        <v>1.8477926</v>
      </c>
      <c r="L14" s="3">
        <f t="shared" si="1"/>
        <v>2.4452802163962959</v>
      </c>
      <c r="M14" s="13" t="s">
        <v>4329</v>
      </c>
    </row>
    <row r="15" spans="2:13">
      <c r="B15" s="16" t="s">
        <v>13</v>
      </c>
      <c r="C15" s="3">
        <v>-6.4688205999999998E-2</v>
      </c>
      <c r="D15" s="3">
        <v>0.95814144999999995</v>
      </c>
      <c r="E15" s="3">
        <f t="shared" si="0"/>
        <v>2.0319003583106987</v>
      </c>
      <c r="F15" s="13" t="s">
        <v>14</v>
      </c>
      <c r="I15" s="16" t="s">
        <v>21</v>
      </c>
      <c r="J15" s="3">
        <v>-0.26976280000000002</v>
      </c>
      <c r="K15" s="3">
        <v>0.99091269999999998</v>
      </c>
      <c r="L15" s="3">
        <f t="shared" si="1"/>
        <v>2.3960790409657213</v>
      </c>
      <c r="M15" s="13" t="s">
        <v>22</v>
      </c>
    </row>
    <row r="16" spans="2:13">
      <c r="B16" s="16" t="s">
        <v>21</v>
      </c>
      <c r="C16" s="3">
        <v>-0.21703127</v>
      </c>
      <c r="D16" s="3">
        <v>0.80479354000000003</v>
      </c>
      <c r="E16" s="3">
        <f t="shared" si="0"/>
        <v>2.0304856199148644</v>
      </c>
      <c r="F16" s="13" t="s">
        <v>22</v>
      </c>
      <c r="I16" s="16" t="s">
        <v>13</v>
      </c>
      <c r="J16" s="3">
        <v>-0.12394055</v>
      </c>
      <c r="K16" s="3">
        <v>1.1197051</v>
      </c>
      <c r="L16" s="3">
        <f t="shared" si="1"/>
        <v>2.3679615413670971</v>
      </c>
      <c r="M16" s="13" t="s">
        <v>14</v>
      </c>
    </row>
    <row r="17" spans="2:13">
      <c r="B17" s="16" t="s">
        <v>27</v>
      </c>
      <c r="C17" s="3">
        <v>-0.11873595000000001</v>
      </c>
      <c r="D17" s="3">
        <v>0.74898569999999998</v>
      </c>
      <c r="E17" s="3">
        <f t="shared" si="0"/>
        <v>1.8247788748146525</v>
      </c>
      <c r="F17" s="13" t="s">
        <v>28</v>
      </c>
      <c r="I17" s="16" t="s">
        <v>4339</v>
      </c>
      <c r="J17" s="3">
        <v>0.20767727</v>
      </c>
      <c r="K17" s="3">
        <v>1.4069141999999999</v>
      </c>
      <c r="L17" s="3">
        <f t="shared" si="1"/>
        <v>2.2961818926406963</v>
      </c>
      <c r="M17" s="13" t="s">
        <v>4340</v>
      </c>
    </row>
    <row r="18" spans="2:13">
      <c r="B18" s="16" t="s">
        <v>29</v>
      </c>
      <c r="C18" s="3">
        <v>-0.14447106000000001</v>
      </c>
      <c r="D18" s="3">
        <v>0.71475979999999995</v>
      </c>
      <c r="E18" s="3">
        <f t="shared" si="0"/>
        <v>1.8140709221945912</v>
      </c>
      <c r="F18" s="13" t="s">
        <v>30</v>
      </c>
      <c r="I18" s="16" t="s">
        <v>4332</v>
      </c>
      <c r="J18" s="3">
        <v>0.429203</v>
      </c>
      <c r="K18" s="3">
        <v>1.6196538</v>
      </c>
      <c r="L18" s="3">
        <f t="shared" si="1"/>
        <v>2.2822404537157523</v>
      </c>
      <c r="M18" s="13"/>
    </row>
    <row r="19" spans="2:13">
      <c r="B19" s="16" t="s">
        <v>17</v>
      </c>
      <c r="C19" s="3">
        <v>9.4918354999999996E-2</v>
      </c>
      <c r="D19" s="3">
        <v>0.94579979999999997</v>
      </c>
      <c r="E19" s="3">
        <f t="shared" si="0"/>
        <v>1.8036025377169991</v>
      </c>
      <c r="F19" s="13" t="s">
        <v>18</v>
      </c>
      <c r="I19" s="16" t="s">
        <v>4348</v>
      </c>
      <c r="J19" s="3">
        <v>8.4482349999999998E-2</v>
      </c>
      <c r="K19" s="3">
        <v>1.2100841</v>
      </c>
      <c r="L19" s="3">
        <f t="shared" si="1"/>
        <v>2.1819253594969426</v>
      </c>
      <c r="M19" s="13" t="s">
        <v>4349</v>
      </c>
    </row>
    <row r="20" spans="2:13">
      <c r="B20" s="16" t="s">
        <v>176</v>
      </c>
      <c r="C20" s="3">
        <v>-0.42818567000000002</v>
      </c>
      <c r="D20" s="3">
        <v>0.41425124000000002</v>
      </c>
      <c r="E20" s="3">
        <f t="shared" si="0"/>
        <v>1.79307633742224</v>
      </c>
      <c r="F20" s="13" t="s">
        <v>177</v>
      </c>
      <c r="I20" s="16" t="s">
        <v>4344</v>
      </c>
      <c r="J20" s="3">
        <v>0.19631170000000001</v>
      </c>
      <c r="K20" s="3">
        <v>1.3044720000000001</v>
      </c>
      <c r="L20" s="3">
        <f t="shared" si="1"/>
        <v>2.1557058004709706</v>
      </c>
      <c r="M20" s="13" t="s">
        <v>4345</v>
      </c>
    </row>
    <row r="21" spans="2:13">
      <c r="B21" s="16" t="s">
        <v>53</v>
      </c>
      <c r="C21" s="3">
        <v>-0.21596950000000001</v>
      </c>
      <c r="D21" s="3">
        <v>0.58663653999999998</v>
      </c>
      <c r="E21" s="3">
        <f t="shared" si="0"/>
        <v>1.7442490404694553</v>
      </c>
      <c r="F21" s="13" t="s">
        <v>54</v>
      </c>
      <c r="I21" s="16" t="s">
        <v>4342</v>
      </c>
      <c r="J21" s="3">
        <v>0.30269286000000001</v>
      </c>
      <c r="K21" s="3">
        <v>1.3711643</v>
      </c>
      <c r="L21" s="3">
        <f t="shared" si="1"/>
        <v>2.0972101597602357</v>
      </c>
      <c r="M21" s="13" t="s">
        <v>4343</v>
      </c>
    </row>
    <row r="22" spans="2:13">
      <c r="B22" s="16" t="s">
        <v>35</v>
      </c>
      <c r="C22" s="3">
        <v>-0.111918315</v>
      </c>
      <c r="D22" s="3">
        <v>0.67407452999999995</v>
      </c>
      <c r="E22" s="3">
        <f t="shared" si="0"/>
        <v>1.7242785385096189</v>
      </c>
      <c r="F22" s="13" t="s">
        <v>36</v>
      </c>
      <c r="I22" s="16" t="s">
        <v>4350</v>
      </c>
      <c r="J22" s="3">
        <v>0.16734979</v>
      </c>
      <c r="K22" s="3">
        <v>1.1993229999999999</v>
      </c>
      <c r="L22" s="3">
        <f t="shared" si="1"/>
        <v>2.0448190897771705</v>
      </c>
      <c r="M22" s="13" t="s">
        <v>4351</v>
      </c>
    </row>
    <row r="23" spans="2:13">
      <c r="B23" s="16" t="s">
        <v>109</v>
      </c>
      <c r="C23" s="3">
        <v>-0.29283708000000003</v>
      </c>
      <c r="D23" s="3">
        <v>0.48973188000000001</v>
      </c>
      <c r="E23" s="3">
        <f t="shared" si="0"/>
        <v>1.72019123574522</v>
      </c>
      <c r="F23" s="13" t="s">
        <v>110</v>
      </c>
      <c r="I23" s="16" t="s">
        <v>4341</v>
      </c>
      <c r="J23" s="3">
        <v>0.40226479999999998</v>
      </c>
      <c r="K23" s="3">
        <v>1.4038478999999999</v>
      </c>
      <c r="L23" s="3">
        <f t="shared" si="1"/>
        <v>2.0021958471576817</v>
      </c>
      <c r="M23" s="13" t="s">
        <v>4327</v>
      </c>
    </row>
    <row r="24" spans="2:13">
      <c r="B24" s="16" t="s">
        <v>51</v>
      </c>
      <c r="C24" s="3">
        <v>-0.19349214000000001</v>
      </c>
      <c r="D24" s="3">
        <v>0.58703720000000004</v>
      </c>
      <c r="E24" s="3">
        <f t="shared" si="0"/>
        <v>1.7177610218687576</v>
      </c>
      <c r="F24" s="13" t="s">
        <v>52</v>
      </c>
      <c r="I24" s="16" t="s">
        <v>35</v>
      </c>
      <c r="J24" s="3">
        <v>-9.4702973999999995E-2</v>
      </c>
      <c r="K24" s="3">
        <v>0.88941340000000002</v>
      </c>
      <c r="L24" s="3">
        <f t="shared" si="1"/>
        <v>1.9781013885101446</v>
      </c>
      <c r="M24" s="13" t="s">
        <v>36</v>
      </c>
    </row>
    <row r="25" spans="2:13">
      <c r="B25" s="16" t="s">
        <v>19</v>
      </c>
      <c r="C25" s="3">
        <v>0.10196060999999999</v>
      </c>
      <c r="D25" s="3">
        <v>0.88224420000000003</v>
      </c>
      <c r="E25" s="3">
        <f t="shared" si="0"/>
        <v>1.7174684417964872</v>
      </c>
      <c r="F25" s="13" t="s">
        <v>20</v>
      </c>
      <c r="I25" s="16" t="s">
        <v>4335</v>
      </c>
      <c r="J25" s="3">
        <v>0.49529043</v>
      </c>
      <c r="K25" s="3">
        <v>1.454056</v>
      </c>
      <c r="L25" s="3">
        <f t="shared" si="1"/>
        <v>1.943646118509206</v>
      </c>
      <c r="M25" s="13" t="s">
        <v>4336</v>
      </c>
    </row>
    <row r="26" spans="2:13">
      <c r="B26" s="16" t="s">
        <v>49</v>
      </c>
      <c r="C26" s="3">
        <v>-0.17622740000000001</v>
      </c>
      <c r="D26" s="3">
        <v>0.59410640000000003</v>
      </c>
      <c r="E26" s="3">
        <f t="shared" si="0"/>
        <v>1.705664381765972</v>
      </c>
      <c r="F26" s="13" t="s">
        <v>50</v>
      </c>
      <c r="I26" s="16" t="s">
        <v>4333</v>
      </c>
      <c r="J26" s="3">
        <v>0.64285020000000004</v>
      </c>
      <c r="K26" s="3">
        <v>1.6013063000000001</v>
      </c>
      <c r="L26" s="3">
        <f t="shared" si="1"/>
        <v>1.943229235080286</v>
      </c>
      <c r="M26" s="13" t="s">
        <v>4334</v>
      </c>
    </row>
    <row r="27" spans="2:13">
      <c r="B27" s="16" t="s">
        <v>25</v>
      </c>
      <c r="C27" s="3">
        <v>-3.6888123000000002E-3</v>
      </c>
      <c r="D27" s="3">
        <v>0.75368279999999999</v>
      </c>
      <c r="E27" s="3">
        <f t="shared" si="0"/>
        <v>1.6904081314895865</v>
      </c>
      <c r="F27" s="13" t="s">
        <v>26</v>
      </c>
      <c r="I27" s="16" t="s">
        <v>4354</v>
      </c>
      <c r="J27" s="3">
        <v>0.12292741</v>
      </c>
      <c r="K27" s="3">
        <v>1.0666325999999999</v>
      </c>
      <c r="L27" s="3">
        <f t="shared" si="1"/>
        <v>1.923461816053522</v>
      </c>
      <c r="M27" s="13" t="s">
        <v>4345</v>
      </c>
    </row>
    <row r="28" spans="2:13">
      <c r="B28" s="16" t="s">
        <v>144</v>
      </c>
      <c r="C28" s="3">
        <v>-0.28137000000000001</v>
      </c>
      <c r="D28" s="3">
        <v>0.45067499999999999</v>
      </c>
      <c r="E28" s="3">
        <f t="shared" si="0"/>
        <v>1.6609918564057919</v>
      </c>
      <c r="F28" s="13" t="s">
        <v>145</v>
      </c>
      <c r="I28" s="16" t="s">
        <v>4346</v>
      </c>
      <c r="J28" s="3">
        <v>0.31935814000000001</v>
      </c>
      <c r="K28" s="3">
        <v>1.2378263</v>
      </c>
      <c r="L28" s="3">
        <f t="shared" si="1"/>
        <v>1.8901073294691431</v>
      </c>
      <c r="M28" s="13" t="s">
        <v>4347</v>
      </c>
    </row>
    <row r="29" spans="2:13">
      <c r="B29" s="16" t="s">
        <v>125</v>
      </c>
      <c r="C29" s="3">
        <v>-0.25857606999999999</v>
      </c>
      <c r="D29" s="3">
        <v>0.47160570000000002</v>
      </c>
      <c r="E29" s="3">
        <f t="shared" si="0"/>
        <v>1.658848082311501</v>
      </c>
      <c r="F29" s="13" t="s">
        <v>126</v>
      </c>
      <c r="I29" s="16" t="s">
        <v>4355</v>
      </c>
      <c r="J29" s="3">
        <v>0.13461079000000001</v>
      </c>
      <c r="K29" s="3">
        <v>1.046117</v>
      </c>
      <c r="L29" s="3">
        <f t="shared" si="1"/>
        <v>1.8810082937338075</v>
      </c>
      <c r="M29" s="13" t="s">
        <v>4356</v>
      </c>
    </row>
    <row r="30" spans="2:13">
      <c r="B30" s="16" t="s">
        <v>59</v>
      </c>
      <c r="C30" s="3">
        <v>-0.15923527000000001</v>
      </c>
      <c r="D30" s="3">
        <v>0.56470299999999995</v>
      </c>
      <c r="E30" s="3">
        <f t="shared" si="0"/>
        <v>1.6516846561169303</v>
      </c>
      <c r="F30" s="13"/>
      <c r="I30" s="16" t="s">
        <v>4357</v>
      </c>
      <c r="J30" s="3">
        <v>0.13784732999999999</v>
      </c>
      <c r="K30" s="3">
        <v>1.0374357999999999</v>
      </c>
      <c r="L30" s="3">
        <f t="shared" si="1"/>
        <v>1.8655337620604489</v>
      </c>
      <c r="M30" s="13" t="s">
        <v>4358</v>
      </c>
    </row>
    <row r="31" spans="2:13">
      <c r="B31" s="16" t="s">
        <v>37</v>
      </c>
      <c r="C31" s="3">
        <v>-6.109614E-2</v>
      </c>
      <c r="D31" s="3">
        <v>0.66183364</v>
      </c>
      <c r="E31" s="3">
        <f t="shared" si="0"/>
        <v>1.650530479138512</v>
      </c>
      <c r="F31" s="13" t="s">
        <v>38</v>
      </c>
      <c r="I31" s="16" t="s">
        <v>4362</v>
      </c>
      <c r="J31" s="3">
        <v>7.5930689999999995E-2</v>
      </c>
      <c r="K31" s="3">
        <v>0.97414959999999995</v>
      </c>
      <c r="L31" s="3">
        <f t="shared" si="1"/>
        <v>1.8637636387772989</v>
      </c>
      <c r="M31" s="13" t="s">
        <v>4363</v>
      </c>
    </row>
    <row r="32" spans="2:13">
      <c r="B32" s="16" t="s">
        <v>66</v>
      </c>
      <c r="C32" s="3">
        <v>-0.14192513000000001</v>
      </c>
      <c r="D32" s="3">
        <v>0.55785379999999996</v>
      </c>
      <c r="E32" s="3">
        <f t="shared" si="0"/>
        <v>1.6242558823396365</v>
      </c>
      <c r="F32" s="13" t="s">
        <v>67</v>
      </c>
      <c r="I32" s="16" t="s">
        <v>4517</v>
      </c>
      <c r="J32" s="3">
        <v>-0.33750923999999999</v>
      </c>
      <c r="K32" s="3">
        <v>0.52571475999999995</v>
      </c>
      <c r="L32" s="3">
        <f t="shared" si="1"/>
        <v>1.8190989240129367</v>
      </c>
      <c r="M32" s="13"/>
    </row>
    <row r="33" spans="2:13">
      <c r="B33" s="16" t="s">
        <v>322</v>
      </c>
      <c r="C33" s="3">
        <v>-0.36744937</v>
      </c>
      <c r="D33" s="3">
        <v>0.32439846</v>
      </c>
      <c r="E33" s="3">
        <f t="shared" si="0"/>
        <v>1.6153511651203165</v>
      </c>
      <c r="F33" s="13"/>
      <c r="I33" s="16" t="s">
        <v>4359</v>
      </c>
      <c r="J33" s="3">
        <v>0.15279776</v>
      </c>
      <c r="K33" s="3">
        <v>0.98450446000000003</v>
      </c>
      <c r="L33" s="3">
        <f t="shared" si="1"/>
        <v>1.7797895983758525</v>
      </c>
      <c r="M33" s="13" t="s">
        <v>4358</v>
      </c>
    </row>
    <row r="34" spans="2:13">
      <c r="B34" s="16" t="s">
        <v>178</v>
      </c>
      <c r="C34" s="3">
        <v>-0.27554905000000002</v>
      </c>
      <c r="D34" s="3">
        <v>0.4134468</v>
      </c>
      <c r="E34" s="3">
        <f t="shared" si="0"/>
        <v>1.6121610255000569</v>
      </c>
      <c r="F34" s="13" t="s">
        <v>179</v>
      </c>
      <c r="I34" s="16" t="s">
        <v>4392</v>
      </c>
      <c r="J34" s="3">
        <v>-8.4860829999999998E-2</v>
      </c>
      <c r="K34" s="3">
        <v>0.74376785999999995</v>
      </c>
      <c r="L34" s="3">
        <f t="shared" si="1"/>
        <v>1.7759964402506216</v>
      </c>
      <c r="M34" s="13" t="s">
        <v>4393</v>
      </c>
    </row>
    <row r="35" spans="2:13">
      <c r="B35" s="16" t="s">
        <v>43</v>
      </c>
      <c r="C35" s="3">
        <v>-6.2748590000000007E-2</v>
      </c>
      <c r="D35" s="3">
        <v>0.62575689999999995</v>
      </c>
      <c r="E35" s="3">
        <f t="shared" si="0"/>
        <v>1.6116131585396587</v>
      </c>
      <c r="F35" s="13" t="s">
        <v>44</v>
      </c>
      <c r="I35" s="16" t="s">
        <v>4409</v>
      </c>
      <c r="J35" s="3">
        <v>-0.14817859999999999</v>
      </c>
      <c r="K35" s="3">
        <v>0.67846499999999998</v>
      </c>
      <c r="L35" s="3">
        <f t="shared" si="1"/>
        <v>1.7735544214563952</v>
      </c>
      <c r="M35" s="13" t="s">
        <v>4410</v>
      </c>
    </row>
    <row r="36" spans="2:13">
      <c r="B36" s="16" t="s">
        <v>273</v>
      </c>
      <c r="C36" s="3">
        <v>-0.32004630000000001</v>
      </c>
      <c r="D36" s="3">
        <v>0.34879765000000001</v>
      </c>
      <c r="E36" s="3">
        <f t="shared" si="0"/>
        <v>1.5897985310575955</v>
      </c>
      <c r="F36" s="13" t="s">
        <v>274</v>
      </c>
      <c r="I36" s="16" t="s">
        <v>4382</v>
      </c>
      <c r="J36" s="3">
        <v>1.9099109E-2</v>
      </c>
      <c r="K36" s="3">
        <v>0.83418919999999996</v>
      </c>
      <c r="L36" s="3">
        <f t="shared" si="1"/>
        <v>1.7594080169751889</v>
      </c>
      <c r="M36" s="13" t="s">
        <v>4383</v>
      </c>
    </row>
    <row r="37" spans="2:13">
      <c r="B37" s="16" t="s">
        <v>116</v>
      </c>
      <c r="C37" s="3">
        <v>-0.18183452999999999</v>
      </c>
      <c r="D37" s="3">
        <v>0.48316249999999999</v>
      </c>
      <c r="E37" s="3">
        <f t="shared" si="0"/>
        <v>1.5855650090983595</v>
      </c>
      <c r="F37" s="13" t="s">
        <v>117</v>
      </c>
      <c r="I37" s="16" t="s">
        <v>560</v>
      </c>
      <c r="J37" s="3">
        <v>-0.19089921000000001</v>
      </c>
      <c r="K37" s="3">
        <v>0.61163520000000005</v>
      </c>
      <c r="L37" s="3">
        <f t="shared" si="1"/>
        <v>1.7441624404232767</v>
      </c>
      <c r="M37" s="13" t="s">
        <v>561</v>
      </c>
    </row>
    <row r="38" spans="2:13">
      <c r="B38" s="16" t="s">
        <v>184</v>
      </c>
      <c r="C38" s="3">
        <v>-0.25084020000000001</v>
      </c>
      <c r="D38" s="3">
        <v>0.40922936999999998</v>
      </c>
      <c r="E38" s="3">
        <f t="shared" si="0"/>
        <v>1.5801588207022117</v>
      </c>
      <c r="F38" s="13" t="s">
        <v>185</v>
      </c>
      <c r="I38" s="16" t="s">
        <v>4471</v>
      </c>
      <c r="J38" s="3">
        <v>-0.19314461999999999</v>
      </c>
      <c r="K38" s="3">
        <v>0.58787469999999997</v>
      </c>
      <c r="L38" s="3">
        <f t="shared" si="1"/>
        <v>1.7183445211288426</v>
      </c>
      <c r="M38" s="13" t="s">
        <v>4472</v>
      </c>
    </row>
    <row r="39" spans="2:13">
      <c r="B39" s="16" t="s">
        <v>23</v>
      </c>
      <c r="C39" s="3">
        <v>0.13566881</v>
      </c>
      <c r="D39" s="3">
        <v>0.79310800000000004</v>
      </c>
      <c r="E39" s="3">
        <f t="shared" si="0"/>
        <v>1.5772804359653601</v>
      </c>
      <c r="F39" s="13" t="s">
        <v>24</v>
      </c>
      <c r="I39" s="16" t="s">
        <v>4388</v>
      </c>
      <c r="J39" s="3">
        <v>-1.4748668E-2</v>
      </c>
      <c r="K39" s="3">
        <v>0.76485800000000004</v>
      </c>
      <c r="L39" s="3">
        <f t="shared" si="1"/>
        <v>1.7166627833348427</v>
      </c>
      <c r="M39" s="13" t="s">
        <v>4389</v>
      </c>
    </row>
    <row r="40" spans="2:13">
      <c r="B40" s="16" t="s">
        <v>230</v>
      </c>
      <c r="C40" s="3">
        <v>-0.28292242000000001</v>
      </c>
      <c r="D40" s="3">
        <v>0.37258148000000002</v>
      </c>
      <c r="E40" s="3">
        <f t="shared" si="0"/>
        <v>1.5751660261192615</v>
      </c>
      <c r="F40" s="13" t="s">
        <v>185</v>
      </c>
      <c r="I40" s="16" t="s">
        <v>4405</v>
      </c>
      <c r="J40" s="3">
        <v>-7.8648889999999999E-2</v>
      </c>
      <c r="K40" s="3">
        <v>0.69208526999999997</v>
      </c>
      <c r="L40" s="3">
        <f t="shared" si="1"/>
        <v>1.7061377836518408</v>
      </c>
      <c r="M40" s="13" t="s">
        <v>4406</v>
      </c>
    </row>
    <row r="41" spans="2:13">
      <c r="B41" s="16" t="s">
        <v>89</v>
      </c>
      <c r="C41" s="3">
        <v>-0.13645977000000001</v>
      </c>
      <c r="D41" s="3">
        <v>0.51757984999999995</v>
      </c>
      <c r="E41" s="3">
        <f t="shared" si="0"/>
        <v>1.5735681042141159</v>
      </c>
      <c r="F41" s="13" t="s">
        <v>90</v>
      </c>
      <c r="I41" s="16" t="s">
        <v>4368</v>
      </c>
      <c r="J41" s="3">
        <v>0.16961002</v>
      </c>
      <c r="K41" s="3">
        <v>0.93288340000000003</v>
      </c>
      <c r="L41" s="3">
        <f t="shared" si="1"/>
        <v>1.6973374057779376</v>
      </c>
      <c r="M41" s="13" t="s">
        <v>4369</v>
      </c>
    </row>
    <row r="42" spans="2:13">
      <c r="B42" s="16" t="s">
        <v>31</v>
      </c>
      <c r="C42" s="3">
        <v>3.5963162999999999E-2</v>
      </c>
      <c r="D42" s="3">
        <v>0.68336410000000003</v>
      </c>
      <c r="E42" s="3">
        <f t="shared" si="0"/>
        <v>1.5663438320636063</v>
      </c>
      <c r="F42" s="13" t="s">
        <v>32</v>
      </c>
      <c r="I42" s="16" t="s">
        <v>4536</v>
      </c>
      <c r="J42" s="3">
        <v>-0.28366727000000003</v>
      </c>
      <c r="K42" s="3">
        <v>0.47496830000000001</v>
      </c>
      <c r="L42" s="3">
        <f t="shared" si="1"/>
        <v>1.6918897617271662</v>
      </c>
      <c r="M42" s="13" t="s">
        <v>4537</v>
      </c>
    </row>
    <row r="43" spans="2:13">
      <c r="B43" s="16" t="s">
        <v>45</v>
      </c>
      <c r="C43" s="3">
        <v>-2.0900301999999999E-2</v>
      </c>
      <c r="D43" s="3">
        <v>0.62233764000000003</v>
      </c>
      <c r="E43" s="3">
        <f t="shared" si="0"/>
        <v>1.5618305548543745</v>
      </c>
      <c r="F43" s="13" t="s">
        <v>46</v>
      </c>
      <c r="I43" s="16" t="s">
        <v>25</v>
      </c>
      <c r="J43" s="3">
        <v>0.1247791</v>
      </c>
      <c r="K43" s="3">
        <v>0.88083049999999996</v>
      </c>
      <c r="L43" s="3">
        <f t="shared" si="1"/>
        <v>1.6888619441523087</v>
      </c>
      <c r="M43" s="13" t="s">
        <v>26</v>
      </c>
    </row>
    <row r="44" spans="2:13">
      <c r="B44" s="16" t="s">
        <v>60</v>
      </c>
      <c r="C44" s="3">
        <v>-7.6113169999999994E-2</v>
      </c>
      <c r="D44" s="3">
        <v>0.56402284000000003</v>
      </c>
      <c r="E44" s="3">
        <f t="shared" si="0"/>
        <v>1.558476077646755</v>
      </c>
      <c r="F44" s="13" t="s">
        <v>61</v>
      </c>
      <c r="I44" s="16" t="s">
        <v>4380</v>
      </c>
      <c r="J44" s="3">
        <v>0.10417293</v>
      </c>
      <c r="K44" s="3">
        <v>0.85877119999999996</v>
      </c>
      <c r="L44" s="3">
        <f t="shared" si="1"/>
        <v>1.687161723136136</v>
      </c>
      <c r="M44" s="13" t="s">
        <v>4381</v>
      </c>
    </row>
    <row r="45" spans="2:13">
      <c r="B45" s="16" t="s">
        <v>470</v>
      </c>
      <c r="C45" s="3">
        <v>-0.35444847000000002</v>
      </c>
      <c r="D45" s="3">
        <v>0.27868614000000003</v>
      </c>
      <c r="E45" s="3">
        <f t="shared" si="0"/>
        <v>1.5509311148605271</v>
      </c>
      <c r="F45" s="13" t="s">
        <v>471</v>
      </c>
      <c r="I45" s="16" t="s">
        <v>4397</v>
      </c>
      <c r="J45" s="3">
        <v>-2.5976625999999999E-2</v>
      </c>
      <c r="K45" s="3">
        <v>0.71276295000000001</v>
      </c>
      <c r="L45" s="3">
        <f t="shared" si="1"/>
        <v>1.6687173113533504</v>
      </c>
      <c r="M45" s="13" t="s">
        <v>4398</v>
      </c>
    </row>
    <row r="46" spans="2:13">
      <c r="B46" s="16" t="s">
        <v>11</v>
      </c>
      <c r="C46" s="3">
        <v>0.33452034000000003</v>
      </c>
      <c r="D46" s="3">
        <v>0.96707695999999999</v>
      </c>
      <c r="E46" s="3">
        <f t="shared" si="0"/>
        <v>1.5503098864610469</v>
      </c>
      <c r="F46" s="13" t="s">
        <v>12</v>
      </c>
      <c r="I46" s="16" t="s">
        <v>4441</v>
      </c>
      <c r="J46" s="3">
        <v>-9.7932210000000006E-2</v>
      </c>
      <c r="K46" s="3">
        <v>0.62929619999999997</v>
      </c>
      <c r="L46" s="3">
        <f t="shared" si="1"/>
        <v>1.6554557060501749</v>
      </c>
      <c r="M46" s="13" t="s">
        <v>4442</v>
      </c>
    </row>
    <row r="47" spans="2:13">
      <c r="B47" s="16" t="s">
        <v>62</v>
      </c>
      <c r="C47" s="3">
        <v>-6.1626382E-2</v>
      </c>
      <c r="D47" s="3">
        <v>0.55967219999999995</v>
      </c>
      <c r="E47" s="3">
        <f t="shared" si="0"/>
        <v>1.5382591583997054</v>
      </c>
      <c r="F47" s="13" t="s">
        <v>63</v>
      </c>
      <c r="I47" s="16" t="s">
        <v>80</v>
      </c>
      <c r="J47" s="3">
        <v>6.8692843999999999E-3</v>
      </c>
      <c r="K47" s="3">
        <v>0.7339852</v>
      </c>
      <c r="L47" s="3">
        <f t="shared" si="1"/>
        <v>1.6553266266323836</v>
      </c>
      <c r="M47" s="13" t="s">
        <v>81</v>
      </c>
    </row>
    <row r="48" spans="2:13">
      <c r="B48" s="16" t="s">
        <v>105</v>
      </c>
      <c r="C48" s="3">
        <v>-0.12059222</v>
      </c>
      <c r="D48" s="3">
        <v>0.49918994</v>
      </c>
      <c r="E48" s="3">
        <f t="shared" si="0"/>
        <v>1.5366431380597352</v>
      </c>
      <c r="F48" s="13" t="s">
        <v>106</v>
      </c>
      <c r="I48" s="16" t="s">
        <v>4541</v>
      </c>
      <c r="J48" s="3">
        <v>-0.25128352999999998</v>
      </c>
      <c r="K48" s="3">
        <v>0.46854829999999997</v>
      </c>
      <c r="L48" s="3">
        <f t="shared" si="1"/>
        <v>1.6469900393797801</v>
      </c>
      <c r="M48" s="13" t="s">
        <v>4537</v>
      </c>
    </row>
    <row r="49" spans="2:13">
      <c r="B49" s="16" t="s">
        <v>472</v>
      </c>
      <c r="C49" s="3">
        <v>-0.33921420000000002</v>
      </c>
      <c r="D49" s="3">
        <v>0.27867690000000001</v>
      </c>
      <c r="E49" s="3">
        <f t="shared" si="0"/>
        <v>1.5346302520163069</v>
      </c>
      <c r="F49" s="13" t="s">
        <v>473</v>
      </c>
      <c r="I49" s="16" t="s">
        <v>4401</v>
      </c>
      <c r="J49" s="4">
        <v>2.5151569999999997E-4</v>
      </c>
      <c r="K49" s="3">
        <v>0.71073149999999996</v>
      </c>
      <c r="L49" s="3">
        <f t="shared" si="1"/>
        <v>1.6363484393026095</v>
      </c>
      <c r="M49" s="13" t="s">
        <v>4402</v>
      </c>
    </row>
    <row r="50" spans="2:13">
      <c r="B50" s="16" t="s">
        <v>1254</v>
      </c>
      <c r="C50" s="3">
        <v>-0.43446847999999999</v>
      </c>
      <c r="D50" s="3">
        <v>0.18057556</v>
      </c>
      <c r="E50" s="3">
        <f t="shared" si="0"/>
        <v>1.5316047504565171</v>
      </c>
      <c r="F50" s="13"/>
      <c r="I50" s="16" t="s">
        <v>4432</v>
      </c>
      <c r="J50" s="3">
        <v>-6.8512279999999995E-2</v>
      </c>
      <c r="K50" s="3">
        <v>0.63944745000000003</v>
      </c>
      <c r="L50" s="3">
        <f t="shared" si="1"/>
        <v>1.6334923858503398</v>
      </c>
      <c r="M50" s="13" t="s">
        <v>4356</v>
      </c>
    </row>
    <row r="51" spans="2:13">
      <c r="B51" s="16" t="s">
        <v>278</v>
      </c>
      <c r="C51" s="3">
        <v>-0.26804372999999998</v>
      </c>
      <c r="D51" s="3">
        <v>0.34649770000000002</v>
      </c>
      <c r="E51" s="3">
        <f t="shared" si="0"/>
        <v>1.5310712587864799</v>
      </c>
      <c r="F51" s="13" t="s">
        <v>279</v>
      </c>
      <c r="I51" s="16" t="s">
        <v>4364</v>
      </c>
      <c r="J51" s="3">
        <v>0.25916139999999999</v>
      </c>
      <c r="K51" s="3">
        <v>0.96503399999999995</v>
      </c>
      <c r="L51" s="3">
        <f t="shared" si="1"/>
        <v>1.6311309401182739</v>
      </c>
      <c r="M51" s="13" t="s">
        <v>4365</v>
      </c>
    </row>
    <row r="52" spans="2:13">
      <c r="B52" s="16" t="s">
        <v>64</v>
      </c>
      <c r="C52" s="3">
        <v>-5.5121419999999997E-2</v>
      </c>
      <c r="D52" s="3">
        <v>0.55882580000000004</v>
      </c>
      <c r="E52" s="3">
        <f t="shared" si="0"/>
        <v>1.5304407786813616</v>
      </c>
      <c r="F52" s="13" t="s">
        <v>65</v>
      </c>
      <c r="I52" s="16" t="s">
        <v>4417</v>
      </c>
      <c r="J52" s="3">
        <v>-3.6789004E-2</v>
      </c>
      <c r="K52" s="3">
        <v>0.66842102999999997</v>
      </c>
      <c r="L52" s="3">
        <f t="shared" si="1"/>
        <v>1.6303820058364882</v>
      </c>
      <c r="M52" s="13" t="s">
        <v>4418</v>
      </c>
    </row>
    <row r="53" spans="2:13">
      <c r="B53" s="16" t="s">
        <v>33</v>
      </c>
      <c r="C53" s="3">
        <v>6.9819210000000007E-2</v>
      </c>
      <c r="D53" s="3">
        <v>0.67764776999999998</v>
      </c>
      <c r="E53" s="3">
        <f t="shared" si="0"/>
        <v>1.5239637221655482</v>
      </c>
      <c r="F53" s="13" t="s">
        <v>34</v>
      </c>
      <c r="I53" s="16" t="s">
        <v>45</v>
      </c>
      <c r="J53" s="3">
        <v>1.7752233999999999E-2</v>
      </c>
      <c r="K53" s="3">
        <v>0.72075690000000003</v>
      </c>
      <c r="L53" s="3">
        <f t="shared" si="1"/>
        <v>1.6278916350997628</v>
      </c>
      <c r="M53" s="13" t="s">
        <v>46</v>
      </c>
    </row>
    <row r="54" spans="2:13">
      <c r="B54" s="16" t="s">
        <v>168</v>
      </c>
      <c r="C54" s="3">
        <v>-0.17923933</v>
      </c>
      <c r="D54" s="3">
        <v>0.42458335000000003</v>
      </c>
      <c r="E54" s="3">
        <f t="shared" si="0"/>
        <v>1.5197380556530518</v>
      </c>
      <c r="F54" s="13" t="s">
        <v>169</v>
      </c>
      <c r="I54" s="16" t="s">
        <v>4374</v>
      </c>
      <c r="J54" s="3">
        <v>0.17925115999999999</v>
      </c>
      <c r="K54" s="3">
        <v>0.87642383999999995</v>
      </c>
      <c r="L54" s="3">
        <f t="shared" si="1"/>
        <v>1.6213242887662307</v>
      </c>
      <c r="M54" s="13" t="s">
        <v>4375</v>
      </c>
    </row>
    <row r="55" spans="2:13">
      <c r="B55" s="16" t="s">
        <v>3086</v>
      </c>
      <c r="C55" s="3">
        <v>-0.52424970000000004</v>
      </c>
      <c r="D55" s="3">
        <v>7.8128909999999996E-2</v>
      </c>
      <c r="E55" s="3">
        <f t="shared" si="0"/>
        <v>1.518217630276669</v>
      </c>
      <c r="F55" s="13"/>
      <c r="I55" s="16" t="s">
        <v>178</v>
      </c>
      <c r="J55" s="3">
        <v>-9.8901114999999998E-2</v>
      </c>
      <c r="K55" s="3">
        <v>0.58395695999999997</v>
      </c>
      <c r="L55" s="3">
        <f t="shared" si="1"/>
        <v>1.6053168467577239</v>
      </c>
      <c r="M55" s="13" t="s">
        <v>179</v>
      </c>
    </row>
    <row r="56" spans="2:13">
      <c r="B56" s="16" t="s">
        <v>212</v>
      </c>
      <c r="C56" s="3">
        <v>-0.21755393000000001</v>
      </c>
      <c r="D56" s="3">
        <v>0.38404733000000002</v>
      </c>
      <c r="E56" s="3">
        <f t="shared" si="0"/>
        <v>1.5173998076975934</v>
      </c>
      <c r="F56" s="13" t="s">
        <v>213</v>
      </c>
      <c r="I56" s="16" t="s">
        <v>4378</v>
      </c>
      <c r="J56" s="3">
        <v>0.18077166</v>
      </c>
      <c r="K56" s="3">
        <v>0.85969949999999995</v>
      </c>
      <c r="L56" s="3">
        <f t="shared" si="1"/>
        <v>1.6009495438152972</v>
      </c>
      <c r="M56" s="13" t="s">
        <v>4379</v>
      </c>
    </row>
    <row r="57" spans="2:13">
      <c r="B57" s="16" t="s">
        <v>130</v>
      </c>
      <c r="C57" s="3">
        <v>-0.12998055999999999</v>
      </c>
      <c r="D57" s="3">
        <v>0.47016047999999999</v>
      </c>
      <c r="E57" s="3">
        <f t="shared" si="0"/>
        <v>1.515864752446014</v>
      </c>
      <c r="F57" s="13" t="s">
        <v>131</v>
      </c>
      <c r="I57" s="16" t="s">
        <v>4447</v>
      </c>
      <c r="J57" s="3">
        <v>-5.6088923999999998E-2</v>
      </c>
      <c r="K57" s="3">
        <v>0.62254779999999998</v>
      </c>
      <c r="L57" s="3">
        <f t="shared" si="1"/>
        <v>1.6006265268263278</v>
      </c>
      <c r="M57" s="13" t="s">
        <v>4448</v>
      </c>
    </row>
    <row r="58" spans="2:13">
      <c r="B58" s="16" t="s">
        <v>3729</v>
      </c>
      <c r="C58" s="3">
        <v>-0.55912185000000003</v>
      </c>
      <c r="D58" s="3">
        <v>4.1014573999999998E-2</v>
      </c>
      <c r="E58" s="3">
        <f t="shared" si="0"/>
        <v>1.5158599023423505</v>
      </c>
      <c r="F58" s="13" t="s">
        <v>3730</v>
      </c>
      <c r="I58" s="16" t="s">
        <v>4435</v>
      </c>
      <c r="J58" s="3">
        <v>-4.2036342999999997E-2</v>
      </c>
      <c r="K58" s="3">
        <v>0.63581836000000003</v>
      </c>
      <c r="L58" s="3">
        <f t="shared" si="1"/>
        <v>1.599759133280884</v>
      </c>
      <c r="M58" s="13" t="s">
        <v>4436</v>
      </c>
    </row>
    <row r="59" spans="2:13">
      <c r="B59" s="16" t="s">
        <v>69</v>
      </c>
      <c r="C59" s="3">
        <v>-5.2981853000000002E-2</v>
      </c>
      <c r="D59" s="3">
        <v>0.54427720000000002</v>
      </c>
      <c r="E59" s="3">
        <f t="shared" si="0"/>
        <v>1.5128396211876523</v>
      </c>
      <c r="F59" s="13" t="s">
        <v>70</v>
      </c>
      <c r="I59" s="16" t="s">
        <v>4491</v>
      </c>
      <c r="J59" s="3">
        <v>-0.11860503999999999</v>
      </c>
      <c r="K59" s="3">
        <v>0.55906230000000001</v>
      </c>
      <c r="L59" s="3">
        <f t="shared" si="1"/>
        <v>1.5995513858363577</v>
      </c>
      <c r="M59" s="13" t="s">
        <v>4492</v>
      </c>
    </row>
    <row r="60" spans="2:13">
      <c r="B60" s="16" t="s">
        <v>103</v>
      </c>
      <c r="C60" s="3">
        <v>-9.323708E-2</v>
      </c>
      <c r="D60" s="3">
        <v>0.49964562000000001</v>
      </c>
      <c r="E60" s="3">
        <f t="shared" si="0"/>
        <v>1.5082574410738507</v>
      </c>
      <c r="F60" s="13" t="s">
        <v>104</v>
      </c>
      <c r="I60" s="16" t="s">
        <v>4468</v>
      </c>
      <c r="J60" s="3">
        <v>-7.5163240000000006E-2</v>
      </c>
      <c r="K60" s="3">
        <v>0.59459686</v>
      </c>
      <c r="L60" s="3">
        <f t="shared" si="1"/>
        <v>1.590808416332842</v>
      </c>
      <c r="M60" s="13" t="s">
        <v>4410</v>
      </c>
    </row>
    <row r="61" spans="2:13">
      <c r="B61" s="16" t="s">
        <v>55</v>
      </c>
      <c r="C61" s="3">
        <v>-9.9823210000000006E-3</v>
      </c>
      <c r="D61" s="3">
        <v>0.58175580000000005</v>
      </c>
      <c r="E61" s="3">
        <f t="shared" si="0"/>
        <v>1.5070613219164464</v>
      </c>
      <c r="F61" s="13" t="s">
        <v>56</v>
      </c>
      <c r="I61" s="16" t="s">
        <v>4660</v>
      </c>
      <c r="J61" s="3">
        <v>-0.31684380000000001</v>
      </c>
      <c r="K61" s="3">
        <v>0.35253990000000002</v>
      </c>
      <c r="L61" s="3">
        <f t="shared" si="1"/>
        <v>1.5903934276022622</v>
      </c>
      <c r="M61" s="13" t="s">
        <v>4537</v>
      </c>
    </row>
    <row r="62" spans="2:13">
      <c r="B62" s="16" t="s">
        <v>304</v>
      </c>
      <c r="C62" s="3">
        <v>-0.25811577000000002</v>
      </c>
      <c r="D62" s="3">
        <v>0.33284884999999997</v>
      </c>
      <c r="E62" s="3">
        <f t="shared" si="0"/>
        <v>1.5062535275013256</v>
      </c>
      <c r="F62" s="13" t="s">
        <v>185</v>
      </c>
      <c r="I62" s="16" t="s">
        <v>4420</v>
      </c>
      <c r="J62" s="3">
        <v>2.3410798000000001E-3</v>
      </c>
      <c r="K62" s="3">
        <v>0.66497015999999998</v>
      </c>
      <c r="L62" s="3">
        <f t="shared" si="1"/>
        <v>1.5829646960091561</v>
      </c>
      <c r="M62" s="13" t="s">
        <v>4421</v>
      </c>
    </row>
    <row r="63" spans="2:13">
      <c r="B63" s="16" t="s">
        <v>200</v>
      </c>
      <c r="C63" s="3">
        <v>-0.19819695000000001</v>
      </c>
      <c r="D63" s="3">
        <v>0.39234629999999998</v>
      </c>
      <c r="E63" s="3">
        <f t="shared" si="0"/>
        <v>1.505813658123178</v>
      </c>
      <c r="F63" s="13" t="s">
        <v>201</v>
      </c>
      <c r="I63" s="16" t="s">
        <v>4529</v>
      </c>
      <c r="J63" s="3">
        <v>-0.16144053999999999</v>
      </c>
      <c r="K63" s="3">
        <v>0.50061880000000003</v>
      </c>
      <c r="L63" s="3">
        <f t="shared" si="1"/>
        <v>1.5823396848056666</v>
      </c>
      <c r="M63" s="13" t="s">
        <v>4530</v>
      </c>
    </row>
    <row r="64" spans="2:13">
      <c r="B64" s="16" t="s">
        <v>593</v>
      </c>
      <c r="C64" s="3">
        <v>-0.32968976999999999</v>
      </c>
      <c r="D64" s="3">
        <v>0.25590362999999999</v>
      </c>
      <c r="E64" s="3">
        <f t="shared" si="0"/>
        <v>1.5006561025328715</v>
      </c>
      <c r="F64" s="13" t="s">
        <v>153</v>
      </c>
      <c r="I64" s="16" t="s">
        <v>4366</v>
      </c>
      <c r="J64" s="3">
        <v>0.27356622000000003</v>
      </c>
      <c r="K64" s="3">
        <v>0.93557440000000003</v>
      </c>
      <c r="L64" s="3">
        <f t="shared" si="1"/>
        <v>1.5822835738046217</v>
      </c>
      <c r="M64" s="13" t="s">
        <v>4367</v>
      </c>
    </row>
    <row r="65" spans="2:13">
      <c r="B65" s="16" t="s">
        <v>58</v>
      </c>
      <c r="C65" s="3">
        <v>-1.8634000000000001E-2</v>
      </c>
      <c r="D65" s="3">
        <v>0.56623950000000001</v>
      </c>
      <c r="E65" s="3">
        <f t="shared" si="0"/>
        <v>1.499907466955833</v>
      </c>
      <c r="F65" s="13" t="s">
        <v>40</v>
      </c>
      <c r="I65" s="16" t="s">
        <v>4372</v>
      </c>
      <c r="J65" s="3">
        <v>0.22256192999999999</v>
      </c>
      <c r="K65" s="3">
        <v>0.87681399999999998</v>
      </c>
      <c r="L65" s="3">
        <f t="shared" si="1"/>
        <v>1.5737998435285028</v>
      </c>
      <c r="M65" s="13" t="s">
        <v>4373</v>
      </c>
    </row>
    <row r="66" spans="2:13">
      <c r="B66" s="16" t="s">
        <v>2806</v>
      </c>
      <c r="C66" s="3">
        <v>-0.49106339999999998</v>
      </c>
      <c r="D66" s="3">
        <v>9.0043639999999994E-2</v>
      </c>
      <c r="E66" s="3">
        <f t="shared" si="0"/>
        <v>1.4959967489370984</v>
      </c>
      <c r="F66" s="13" t="s">
        <v>2485</v>
      </c>
      <c r="I66" s="16" t="s">
        <v>4439</v>
      </c>
      <c r="J66" s="3">
        <v>-1.9821167000000001E-2</v>
      </c>
      <c r="K66" s="3">
        <v>0.63264799999999999</v>
      </c>
      <c r="L66" s="3">
        <f t="shared" si="1"/>
        <v>1.5718561206408681</v>
      </c>
      <c r="M66" s="13" t="s">
        <v>4440</v>
      </c>
    </row>
    <row r="67" spans="2:13">
      <c r="B67" s="16" t="s">
        <v>39</v>
      </c>
      <c r="C67" s="3">
        <v>5.3415722999999998E-2</v>
      </c>
      <c r="D67" s="3">
        <v>0.62864779999999998</v>
      </c>
      <c r="E67" s="3">
        <f t="shared" si="0"/>
        <v>1.4899171171557162</v>
      </c>
      <c r="F67" s="13" t="s">
        <v>40</v>
      </c>
      <c r="I67" s="16" t="s">
        <v>4450</v>
      </c>
      <c r="J67" s="3">
        <v>-3.5125766000000003E-2</v>
      </c>
      <c r="K67" s="3">
        <v>0.61632299999999995</v>
      </c>
      <c r="L67" s="3">
        <f t="shared" si="1"/>
        <v>1.5707447586221341</v>
      </c>
      <c r="M67" s="13" t="s">
        <v>4451</v>
      </c>
    </row>
    <row r="68" spans="2:13">
      <c r="B68" s="16" t="s">
        <v>494</v>
      </c>
      <c r="C68" s="3">
        <v>-0.30164609999999997</v>
      </c>
      <c r="D68" s="3">
        <v>0.27331716</v>
      </c>
      <c r="E68" s="3">
        <f t="shared" si="0"/>
        <v>1.4896395271406984</v>
      </c>
      <c r="F68" s="13" t="s">
        <v>495</v>
      </c>
      <c r="I68" s="16" t="s">
        <v>4544</v>
      </c>
      <c r="J68" s="3">
        <v>-0.17741175000000001</v>
      </c>
      <c r="K68" s="3">
        <v>0.46467733</v>
      </c>
      <c r="L68" s="3">
        <f t="shared" si="1"/>
        <v>1.5605873166960984</v>
      </c>
      <c r="M68" s="13" t="s">
        <v>4545</v>
      </c>
    </row>
    <row r="69" spans="2:13">
      <c r="B69" s="16" t="s">
        <v>206</v>
      </c>
      <c r="C69" s="3">
        <v>-0.18230479999999999</v>
      </c>
      <c r="D69" s="3">
        <v>0.38819247000000001</v>
      </c>
      <c r="E69" s="3">
        <f t="shared" si="0"/>
        <v>1.485035346335684</v>
      </c>
      <c r="F69" s="13" t="s">
        <v>185</v>
      </c>
      <c r="I69" s="16" t="s">
        <v>4415</v>
      </c>
      <c r="J69" s="3">
        <v>2.7719785E-2</v>
      </c>
      <c r="K69" s="3">
        <v>0.66926384000000005</v>
      </c>
      <c r="L69" s="3">
        <f t="shared" si="1"/>
        <v>1.5599978654016666</v>
      </c>
      <c r="M69" s="13" t="s">
        <v>4416</v>
      </c>
    </row>
    <row r="70" spans="2:13">
      <c r="B70" s="16" t="s">
        <v>606</v>
      </c>
      <c r="C70" s="3">
        <v>-0.31083100000000002</v>
      </c>
      <c r="D70" s="3">
        <v>0.25376636000000002</v>
      </c>
      <c r="E70" s="3">
        <f t="shared" si="0"/>
        <v>1.4789746864023712</v>
      </c>
      <c r="F70" s="13" t="s">
        <v>607</v>
      </c>
      <c r="I70" s="16" t="s">
        <v>4453</v>
      </c>
      <c r="J70" s="3">
        <v>-2.9858096000000001E-2</v>
      </c>
      <c r="K70" s="3">
        <v>0.60581459999999998</v>
      </c>
      <c r="L70" s="3">
        <f t="shared" si="1"/>
        <v>1.5536620185206484</v>
      </c>
      <c r="M70" s="13" t="s">
        <v>4454</v>
      </c>
    </row>
    <row r="71" spans="2:13">
      <c r="B71" s="16" t="s">
        <v>3141</v>
      </c>
      <c r="C71" s="3">
        <v>-0.48671266000000002</v>
      </c>
      <c r="D71" s="3">
        <v>7.5351909999999994E-2</v>
      </c>
      <c r="E71" s="3">
        <f t="shared" si="0"/>
        <v>1.4763804818470438</v>
      </c>
      <c r="F71" s="13" t="s">
        <v>3142</v>
      </c>
      <c r="I71" s="16" t="s">
        <v>4376</v>
      </c>
      <c r="J71" s="3">
        <v>0.23372370000000001</v>
      </c>
      <c r="K71" s="3">
        <v>0.86530805</v>
      </c>
      <c r="L71" s="3">
        <f t="shared" si="1"/>
        <v>1.5492654439742255</v>
      </c>
      <c r="M71" s="13" t="s">
        <v>4377</v>
      </c>
    </row>
    <row r="72" spans="2:13">
      <c r="B72" s="16" t="s">
        <v>47</v>
      </c>
      <c r="C72" s="3">
        <v>5.7322553999999998E-2</v>
      </c>
      <c r="D72" s="3">
        <v>0.61567019999999995</v>
      </c>
      <c r="E72" s="3">
        <f t="shared" ref="E72:E135" si="2">POWER(2,D72-C72)</f>
        <v>1.4725816671935057</v>
      </c>
      <c r="F72" s="13" t="s">
        <v>48</v>
      </c>
      <c r="I72" s="16" t="s">
        <v>4390</v>
      </c>
      <c r="J72" s="3">
        <v>0.120370835</v>
      </c>
      <c r="K72" s="3">
        <v>0.74992930000000002</v>
      </c>
      <c r="L72" s="3">
        <f t="shared" ref="L72:L135" si="3">POWER(2,K72-J72)</f>
        <v>1.5470914356950656</v>
      </c>
      <c r="M72" s="13" t="s">
        <v>4391</v>
      </c>
    </row>
    <row r="73" spans="2:13">
      <c r="B73" s="16" t="s">
        <v>84</v>
      </c>
      <c r="C73" s="3">
        <v>-3.2035246000000003E-2</v>
      </c>
      <c r="D73" s="3">
        <v>0.52547299999999997</v>
      </c>
      <c r="E73" s="3">
        <f t="shared" si="2"/>
        <v>1.4717251275285996</v>
      </c>
      <c r="F73" s="13" t="s">
        <v>46</v>
      </c>
      <c r="I73" s="16" t="s">
        <v>19</v>
      </c>
      <c r="J73" s="3">
        <v>0.12745565</v>
      </c>
      <c r="K73" s="3">
        <v>0.75347375999999999</v>
      </c>
      <c r="L73" s="3">
        <f t="shared" si="3"/>
        <v>1.5432995478151987</v>
      </c>
      <c r="M73" s="13" t="s">
        <v>20</v>
      </c>
    </row>
    <row r="74" spans="2:13">
      <c r="B74" s="16" t="s">
        <v>4305</v>
      </c>
      <c r="C74" s="3">
        <v>-0.63349290000000003</v>
      </c>
      <c r="D74" s="3">
        <v>-7.701769E-2</v>
      </c>
      <c r="E74" s="3">
        <f t="shared" si="2"/>
        <v>1.4706716818542345</v>
      </c>
      <c r="F74" s="13" t="s">
        <v>4306</v>
      </c>
      <c r="I74" s="16" t="s">
        <v>84</v>
      </c>
      <c r="J74" s="3">
        <v>-2.8385830000000001E-2</v>
      </c>
      <c r="K74" s="3">
        <v>0.59725680000000003</v>
      </c>
      <c r="L74" s="3">
        <f t="shared" si="3"/>
        <v>1.542897936458671</v>
      </c>
      <c r="M74" s="13" t="s">
        <v>46</v>
      </c>
    </row>
    <row r="75" spans="2:13">
      <c r="B75" s="16" t="s">
        <v>560</v>
      </c>
      <c r="C75" s="3">
        <v>-0.29268408000000001</v>
      </c>
      <c r="D75" s="3">
        <v>0.26266973999999998</v>
      </c>
      <c r="E75" s="3">
        <f t="shared" si="2"/>
        <v>1.4695289900960775</v>
      </c>
      <c r="F75" s="13" t="s">
        <v>561</v>
      </c>
      <c r="I75" s="16" t="s">
        <v>4769</v>
      </c>
      <c r="J75" s="3">
        <v>-0.35461417000000001</v>
      </c>
      <c r="K75" s="3">
        <v>0.26780534</v>
      </c>
      <c r="L75" s="3">
        <f t="shared" si="3"/>
        <v>1.5394548010968316</v>
      </c>
      <c r="M75" s="13" t="s">
        <v>4770</v>
      </c>
    </row>
    <row r="76" spans="2:13">
      <c r="B76" s="16" t="s">
        <v>524</v>
      </c>
      <c r="C76" s="3">
        <v>-0.28515952999999999</v>
      </c>
      <c r="D76" s="3">
        <v>0.26832494000000001</v>
      </c>
      <c r="E76" s="3">
        <f t="shared" si="2"/>
        <v>1.4676261035017477</v>
      </c>
      <c r="F76" s="13" t="s">
        <v>525</v>
      </c>
      <c r="I76" s="16" t="s">
        <v>4399</v>
      </c>
      <c r="J76" s="3">
        <v>9.4373635999999997E-2</v>
      </c>
      <c r="K76" s="3">
        <v>0.71200850000000004</v>
      </c>
      <c r="L76" s="3">
        <f t="shared" si="3"/>
        <v>1.5343577116749632</v>
      </c>
      <c r="M76" s="13" t="s">
        <v>4400</v>
      </c>
    </row>
    <row r="77" spans="2:13">
      <c r="B77" s="16" t="s">
        <v>146</v>
      </c>
      <c r="C77" s="3">
        <v>-9.9041989999999996E-2</v>
      </c>
      <c r="D77" s="3">
        <v>0.44878894000000003</v>
      </c>
      <c r="E77" s="3">
        <f t="shared" si="2"/>
        <v>1.4618861193511272</v>
      </c>
      <c r="F77" s="13" t="s">
        <v>147</v>
      </c>
      <c r="I77" s="16" t="s">
        <v>4576</v>
      </c>
      <c r="J77" s="3">
        <v>-0.18009342</v>
      </c>
      <c r="K77" s="3">
        <v>0.42904902</v>
      </c>
      <c r="L77" s="3">
        <f t="shared" si="3"/>
        <v>1.5253522467236644</v>
      </c>
      <c r="M77" s="13" t="s">
        <v>4577</v>
      </c>
    </row>
    <row r="78" spans="2:13">
      <c r="B78" s="16" t="s">
        <v>397</v>
      </c>
      <c r="C78" s="3">
        <v>-0.24878444</v>
      </c>
      <c r="D78" s="3">
        <v>0.29755974000000002</v>
      </c>
      <c r="E78" s="3">
        <f t="shared" si="2"/>
        <v>1.4603803682419927</v>
      </c>
      <c r="F78" s="13" t="s">
        <v>398</v>
      </c>
      <c r="I78" s="16" t="s">
        <v>4360</v>
      </c>
      <c r="J78" s="3">
        <v>0.37559350000000002</v>
      </c>
      <c r="K78" s="3">
        <v>0.98132560000000002</v>
      </c>
      <c r="L78" s="3">
        <f t="shared" si="3"/>
        <v>1.5217507744153604</v>
      </c>
      <c r="M78" s="13" t="s">
        <v>4361</v>
      </c>
    </row>
    <row r="79" spans="2:13">
      <c r="B79" s="16" t="s">
        <v>85</v>
      </c>
      <c r="C79" s="3">
        <v>-2.0038446000000001E-2</v>
      </c>
      <c r="D79" s="3">
        <v>0.52512234000000002</v>
      </c>
      <c r="E79" s="3">
        <f t="shared" si="2"/>
        <v>1.4591829587298935</v>
      </c>
      <c r="F79" s="13" t="s">
        <v>86</v>
      </c>
      <c r="I79" s="16" t="s">
        <v>4499</v>
      </c>
      <c r="J79" s="3">
        <v>-5.7167194999999997E-2</v>
      </c>
      <c r="K79" s="3">
        <v>0.54566634000000003</v>
      </c>
      <c r="L79" s="3">
        <f t="shared" si="3"/>
        <v>1.5186964453017533</v>
      </c>
      <c r="M79" s="13" t="s">
        <v>4500</v>
      </c>
    </row>
    <row r="80" spans="2:13" ht="30">
      <c r="B80" s="16" t="s">
        <v>101</v>
      </c>
      <c r="C80" s="3">
        <v>-4.2694144000000003E-2</v>
      </c>
      <c r="D80" s="3">
        <v>0.5010751</v>
      </c>
      <c r="E80" s="3">
        <f t="shared" si="2"/>
        <v>1.4577761919702017</v>
      </c>
      <c r="F80" s="13" t="s">
        <v>102</v>
      </c>
      <c r="I80" s="16" t="s">
        <v>4520</v>
      </c>
      <c r="J80" s="3">
        <v>-8.0133280000000001E-2</v>
      </c>
      <c r="K80" s="3">
        <v>0.51993610000000001</v>
      </c>
      <c r="L80" s="3">
        <f t="shared" si="3"/>
        <v>1.5157894599085562</v>
      </c>
      <c r="M80" s="13" t="s">
        <v>4521</v>
      </c>
    </row>
    <row r="81" spans="2:13">
      <c r="B81" s="16" t="s">
        <v>210</v>
      </c>
      <c r="C81" s="3">
        <v>-0.15599006000000001</v>
      </c>
      <c r="D81" s="3">
        <v>0.38594705000000001</v>
      </c>
      <c r="E81" s="3">
        <f t="shared" si="2"/>
        <v>1.4559260808479035</v>
      </c>
      <c r="F81" s="13" t="s">
        <v>211</v>
      </c>
      <c r="I81" s="16" t="s">
        <v>4487</v>
      </c>
      <c r="J81" s="3">
        <v>-3.5146937000000003E-2</v>
      </c>
      <c r="K81" s="3">
        <v>0.56340109999999999</v>
      </c>
      <c r="L81" s="3">
        <f t="shared" si="3"/>
        <v>1.5141918802592929</v>
      </c>
      <c r="M81" s="13" t="s">
        <v>4488</v>
      </c>
    </row>
    <row r="82" spans="2:13">
      <c r="B82" s="16" t="s">
        <v>284</v>
      </c>
      <c r="C82" s="3">
        <v>-0.19657162</v>
      </c>
      <c r="D82" s="3">
        <v>0.3438503</v>
      </c>
      <c r="E82" s="3">
        <f t="shared" si="2"/>
        <v>1.4543977976324209</v>
      </c>
      <c r="F82" s="13" t="s">
        <v>285</v>
      </c>
      <c r="I82" s="16" t="s">
        <v>4384</v>
      </c>
      <c r="J82" s="3">
        <v>0.18896621</v>
      </c>
      <c r="K82" s="3">
        <v>0.78378139999999996</v>
      </c>
      <c r="L82" s="3">
        <f t="shared" si="3"/>
        <v>1.5102791056161073</v>
      </c>
      <c r="M82" s="13" t="s">
        <v>4385</v>
      </c>
    </row>
    <row r="83" spans="2:13">
      <c r="B83" s="16" t="s">
        <v>95</v>
      </c>
      <c r="C83" s="3">
        <v>-2.4847136999999998E-2</v>
      </c>
      <c r="D83" s="3">
        <v>0.51474779999999998</v>
      </c>
      <c r="E83" s="3">
        <f t="shared" si="2"/>
        <v>1.4535643452662541</v>
      </c>
      <c r="F83" s="13" t="s">
        <v>96</v>
      </c>
      <c r="I83" s="16" t="s">
        <v>4426</v>
      </c>
      <c r="J83" s="3">
        <v>5.1008447999999998E-2</v>
      </c>
      <c r="K83" s="3">
        <v>0.64513229999999999</v>
      </c>
      <c r="L83" s="3">
        <f t="shared" si="3"/>
        <v>1.5095555547771131</v>
      </c>
      <c r="M83" s="13" t="s">
        <v>4427</v>
      </c>
    </row>
    <row r="84" spans="2:13">
      <c r="B84" s="16" t="s">
        <v>222</v>
      </c>
      <c r="C84" s="3">
        <v>-0.16089365</v>
      </c>
      <c r="D84" s="3">
        <v>0.37840079999999998</v>
      </c>
      <c r="E84" s="3">
        <f t="shared" si="2"/>
        <v>1.453261625915425</v>
      </c>
      <c r="F84" s="13" t="s">
        <v>223</v>
      </c>
      <c r="I84" s="16" t="s">
        <v>4608</v>
      </c>
      <c r="J84" s="3">
        <v>-0.200623</v>
      </c>
      <c r="K84" s="3">
        <v>0.39313232999999997</v>
      </c>
      <c r="L84" s="3">
        <f t="shared" si="3"/>
        <v>1.5091700031731745</v>
      </c>
      <c r="M84" s="13"/>
    </row>
    <row r="85" spans="2:13">
      <c r="B85" s="16" t="s">
        <v>1877</v>
      </c>
      <c r="C85" s="3">
        <v>-0.3980147</v>
      </c>
      <c r="D85" s="3">
        <v>0.137434</v>
      </c>
      <c r="E85" s="3">
        <f t="shared" si="2"/>
        <v>1.449392867587465</v>
      </c>
      <c r="F85" s="13" t="s">
        <v>1878</v>
      </c>
      <c r="I85" s="16" t="s">
        <v>4473</v>
      </c>
      <c r="J85" s="3">
        <v>-5.5628776999999997E-3</v>
      </c>
      <c r="K85" s="3">
        <v>0.58524299999999996</v>
      </c>
      <c r="L85" s="3">
        <f t="shared" si="3"/>
        <v>1.5060878008658221</v>
      </c>
      <c r="M85" s="13" t="s">
        <v>4474</v>
      </c>
    </row>
    <row r="86" spans="2:13">
      <c r="B86" s="16" t="s">
        <v>75</v>
      </c>
      <c r="C86" s="4">
        <v>-6.6280365000000001E-5</v>
      </c>
      <c r="D86" s="3">
        <v>0.53468024999999997</v>
      </c>
      <c r="E86" s="3">
        <f t="shared" si="2"/>
        <v>1.4486876097148367</v>
      </c>
      <c r="F86" s="13" t="s">
        <v>76</v>
      </c>
      <c r="I86" s="16" t="s">
        <v>4731</v>
      </c>
      <c r="J86" s="3">
        <v>-0.29002938</v>
      </c>
      <c r="K86" s="3">
        <v>0.28791450000000002</v>
      </c>
      <c r="L86" s="3">
        <f t="shared" si="3"/>
        <v>1.4927203162133884</v>
      </c>
      <c r="M86" s="13" t="s">
        <v>135</v>
      </c>
    </row>
    <row r="87" spans="2:13">
      <c r="B87" s="16" t="s">
        <v>91</v>
      </c>
      <c r="C87" s="3">
        <v>-1.4221404E-2</v>
      </c>
      <c r="D87" s="3">
        <v>0.5173489</v>
      </c>
      <c r="E87" s="3">
        <f t="shared" si="2"/>
        <v>1.445501698481898</v>
      </c>
      <c r="F87" s="13" t="s">
        <v>92</v>
      </c>
      <c r="I87" s="16" t="s">
        <v>4240</v>
      </c>
      <c r="J87" s="3">
        <v>-0.40682030000000002</v>
      </c>
      <c r="K87" s="3">
        <v>0.16840577000000001</v>
      </c>
      <c r="L87" s="3">
        <f t="shared" si="3"/>
        <v>1.4899109135484141</v>
      </c>
      <c r="M87" s="13" t="s">
        <v>4241</v>
      </c>
    </row>
    <row r="88" spans="2:13">
      <c r="B88" s="16" t="s">
        <v>197</v>
      </c>
      <c r="C88" s="3">
        <v>-0.13611300000000001</v>
      </c>
      <c r="D88" s="3">
        <v>0.39521083000000001</v>
      </c>
      <c r="E88" s="3">
        <f t="shared" si="2"/>
        <v>1.4452547660786808</v>
      </c>
      <c r="F88" s="13" t="s">
        <v>96</v>
      </c>
      <c r="I88" s="16" t="s">
        <v>4413</v>
      </c>
      <c r="J88" s="3">
        <v>9.7450410000000001E-2</v>
      </c>
      <c r="K88" s="3">
        <v>0.67165624999999995</v>
      </c>
      <c r="L88" s="3">
        <f t="shared" si="3"/>
        <v>1.488857666377142</v>
      </c>
      <c r="M88" s="13" t="s">
        <v>4414</v>
      </c>
    </row>
    <row r="89" spans="2:13">
      <c r="B89" s="16" t="s">
        <v>148</v>
      </c>
      <c r="C89" s="3">
        <v>-8.5818770000000003E-2</v>
      </c>
      <c r="D89" s="3">
        <v>0.44517022000000001</v>
      </c>
      <c r="E89" s="3">
        <f t="shared" si="2"/>
        <v>1.4449193709063621</v>
      </c>
      <c r="F89" s="13" t="s">
        <v>149</v>
      </c>
      <c r="I89" s="16" t="s">
        <v>4430</v>
      </c>
      <c r="J89" s="3">
        <v>6.6060540000000001E-2</v>
      </c>
      <c r="K89" s="3">
        <v>0.63995239999999998</v>
      </c>
      <c r="L89" s="3">
        <f t="shared" si="3"/>
        <v>1.4885336750611677</v>
      </c>
      <c r="M89" s="13" t="s">
        <v>4431</v>
      </c>
    </row>
    <row r="90" spans="2:13">
      <c r="B90" s="16" t="s">
        <v>622</v>
      </c>
      <c r="C90" s="3">
        <v>-0.27936034999999998</v>
      </c>
      <c r="D90" s="3">
        <v>0.25081663999999998</v>
      </c>
      <c r="E90" s="3">
        <f t="shared" si="2"/>
        <v>1.4441063477950427</v>
      </c>
      <c r="F90" s="13" t="s">
        <v>623</v>
      </c>
      <c r="I90" s="16" t="s">
        <v>4475</v>
      </c>
      <c r="J90" s="3">
        <v>6.6135090000000001E-3</v>
      </c>
      <c r="K90" s="3">
        <v>0.58034359999999996</v>
      </c>
      <c r="L90" s="3">
        <f t="shared" si="3"/>
        <v>1.4883667755450396</v>
      </c>
      <c r="M90" s="13" t="s">
        <v>4476</v>
      </c>
    </row>
    <row r="91" spans="2:13">
      <c r="B91" s="16" t="s">
        <v>152</v>
      </c>
      <c r="C91" s="3">
        <v>-9.3075379999999999E-2</v>
      </c>
      <c r="D91" s="3">
        <v>0.43656653000000001</v>
      </c>
      <c r="E91" s="3">
        <f t="shared" si="2"/>
        <v>1.443570843669048</v>
      </c>
      <c r="F91" s="13" t="s">
        <v>153</v>
      </c>
      <c r="I91" s="16" t="s">
        <v>5142</v>
      </c>
      <c r="J91" s="3">
        <v>-0.45111172999999999</v>
      </c>
      <c r="K91" s="3">
        <v>0.11952591</v>
      </c>
      <c r="L91" s="3">
        <f t="shared" si="3"/>
        <v>1.4851798429527705</v>
      </c>
      <c r="M91" s="13" t="s">
        <v>5143</v>
      </c>
    </row>
    <row r="92" spans="2:13">
      <c r="B92" s="16" t="s">
        <v>970</v>
      </c>
      <c r="C92" s="3">
        <v>-0.32266319999999998</v>
      </c>
      <c r="D92" s="3">
        <v>0.20530729</v>
      </c>
      <c r="E92" s="3">
        <f t="shared" si="2"/>
        <v>1.4418993774336946</v>
      </c>
      <c r="F92" s="13" t="s">
        <v>971</v>
      </c>
      <c r="I92" s="16" t="s">
        <v>4461</v>
      </c>
      <c r="J92" s="3">
        <v>3.4620761999999999E-2</v>
      </c>
      <c r="K92" s="3">
        <v>0.60354257</v>
      </c>
      <c r="L92" s="3">
        <f t="shared" si="3"/>
        <v>1.4834145327243307</v>
      </c>
      <c r="M92" s="13" t="s">
        <v>4400</v>
      </c>
    </row>
    <row r="93" spans="2:13">
      <c r="B93" s="16" t="s">
        <v>158</v>
      </c>
      <c r="C93" s="3">
        <v>-9.0002540000000006E-2</v>
      </c>
      <c r="D93" s="3">
        <v>0.43341866000000001</v>
      </c>
      <c r="E93" s="3">
        <f t="shared" si="2"/>
        <v>1.4373597576368671</v>
      </c>
      <c r="F93" s="13" t="s">
        <v>159</v>
      </c>
      <c r="I93" s="16" t="s">
        <v>4477</v>
      </c>
      <c r="J93" s="3">
        <v>1.3029957E-2</v>
      </c>
      <c r="K93" s="3">
        <v>0.57969415000000002</v>
      </c>
      <c r="L93" s="3">
        <f t="shared" si="3"/>
        <v>1.4810950127765499</v>
      </c>
      <c r="M93" s="13" t="s">
        <v>4478</v>
      </c>
    </row>
    <row r="94" spans="2:13">
      <c r="B94" s="16" t="s">
        <v>68</v>
      </c>
      <c r="C94" s="3">
        <v>3.5705830000000001E-2</v>
      </c>
      <c r="D94" s="3">
        <v>0.55649269999999995</v>
      </c>
      <c r="E94" s="3">
        <f t="shared" si="2"/>
        <v>1.4347375645115035</v>
      </c>
      <c r="F94" s="13" t="s">
        <v>24</v>
      </c>
      <c r="I94" s="16" t="s">
        <v>4396</v>
      </c>
      <c r="J94" s="3">
        <v>0.16580729999999999</v>
      </c>
      <c r="K94" s="3">
        <v>0.72592029999999996</v>
      </c>
      <c r="L94" s="3">
        <f t="shared" si="3"/>
        <v>1.4743846948807724</v>
      </c>
      <c r="M94" s="13" t="s">
        <v>4391</v>
      </c>
    </row>
    <row r="95" spans="2:13">
      <c r="B95" s="16" t="s">
        <v>251</v>
      </c>
      <c r="C95" s="3">
        <v>-0.15908033999999999</v>
      </c>
      <c r="D95" s="3">
        <v>0.35824460000000002</v>
      </c>
      <c r="E95" s="3">
        <f t="shared" si="2"/>
        <v>1.4312988569446803</v>
      </c>
      <c r="F95" s="13" t="s">
        <v>252</v>
      </c>
      <c r="I95" s="16" t="s">
        <v>4433</v>
      </c>
      <c r="J95" s="3">
        <v>7.9669569999999995E-2</v>
      </c>
      <c r="K95" s="3">
        <v>0.63851369999999996</v>
      </c>
      <c r="L95" s="3">
        <f t="shared" si="3"/>
        <v>1.4730885234808926</v>
      </c>
      <c r="M95" s="13" t="s">
        <v>4434</v>
      </c>
    </row>
    <row r="96" spans="2:13">
      <c r="B96" s="16" t="s">
        <v>2533</v>
      </c>
      <c r="C96" s="3">
        <v>-0.41346412999999999</v>
      </c>
      <c r="D96" s="3">
        <v>0.103814796</v>
      </c>
      <c r="E96" s="3">
        <f t="shared" si="2"/>
        <v>1.4312532071479691</v>
      </c>
      <c r="F96" s="13" t="s">
        <v>2534</v>
      </c>
      <c r="I96" s="16" t="s">
        <v>4370</v>
      </c>
      <c r="J96" s="3">
        <v>0.37469502999999998</v>
      </c>
      <c r="K96" s="3">
        <v>0.93247009999999997</v>
      </c>
      <c r="L96" s="3">
        <f t="shared" si="3"/>
        <v>1.471997345766243</v>
      </c>
      <c r="M96" s="13" t="s">
        <v>4371</v>
      </c>
    </row>
    <row r="97" spans="2:13">
      <c r="B97" s="16" t="s">
        <v>73</v>
      </c>
      <c r="C97" s="3">
        <v>3.4742143000000003E-2</v>
      </c>
      <c r="D97" s="3">
        <v>0.54196140000000004</v>
      </c>
      <c r="E97" s="3">
        <f t="shared" si="2"/>
        <v>1.4213080334269537</v>
      </c>
      <c r="F97" s="13" t="s">
        <v>74</v>
      </c>
      <c r="I97" s="16" t="s">
        <v>4464</v>
      </c>
      <c r="J97" s="3">
        <v>4.2568824999999998E-2</v>
      </c>
      <c r="K97" s="3">
        <v>0.59969085</v>
      </c>
      <c r="L97" s="3">
        <f t="shared" si="3"/>
        <v>1.4713311876750235</v>
      </c>
      <c r="M97" s="13" t="s">
        <v>4465</v>
      </c>
    </row>
    <row r="98" spans="2:13">
      <c r="B98" s="16" t="s">
        <v>2157</v>
      </c>
      <c r="C98" s="3">
        <v>-0.38321864999999999</v>
      </c>
      <c r="D98" s="3">
        <v>0.1232336</v>
      </c>
      <c r="E98" s="3">
        <f t="shared" si="2"/>
        <v>1.42055259763355</v>
      </c>
      <c r="F98" s="13" t="s">
        <v>2158</v>
      </c>
      <c r="I98" s="16" t="s">
        <v>4457</v>
      </c>
      <c r="J98" s="3">
        <v>5.3213913000000002E-2</v>
      </c>
      <c r="K98" s="3">
        <v>0.60510933</v>
      </c>
      <c r="L98" s="3">
        <f t="shared" si="3"/>
        <v>1.4660104801680649</v>
      </c>
      <c r="M98" s="13" t="s">
        <v>4458</v>
      </c>
    </row>
    <row r="99" spans="2:13">
      <c r="B99" s="16" t="s">
        <v>253</v>
      </c>
      <c r="C99" s="3">
        <v>-0.14923494000000001</v>
      </c>
      <c r="D99" s="3">
        <v>0.35659902999999998</v>
      </c>
      <c r="E99" s="3">
        <f t="shared" si="2"/>
        <v>1.4199439374104841</v>
      </c>
      <c r="F99" s="13" t="s">
        <v>254</v>
      </c>
      <c r="I99" s="16" t="s">
        <v>4411</v>
      </c>
      <c r="J99" s="3">
        <v>0.12319078</v>
      </c>
      <c r="K99" s="3">
        <v>0.67243147000000003</v>
      </c>
      <c r="L99" s="3">
        <f t="shared" si="3"/>
        <v>1.463315330497946</v>
      </c>
      <c r="M99" s="13" t="s">
        <v>4412</v>
      </c>
    </row>
    <row r="100" spans="2:13">
      <c r="B100" s="16" t="s">
        <v>111</v>
      </c>
      <c r="C100" s="3">
        <v>-1.9392013999999999E-2</v>
      </c>
      <c r="D100" s="3">
        <v>0.48641863000000002</v>
      </c>
      <c r="E100" s="3">
        <f t="shared" si="2"/>
        <v>1.4199209794439105</v>
      </c>
      <c r="F100" s="13" t="s">
        <v>112</v>
      </c>
      <c r="I100" s="16" t="s">
        <v>4493</v>
      </c>
      <c r="J100" s="3">
        <v>9.6368789999999992E-3</v>
      </c>
      <c r="K100" s="3">
        <v>0.55583740000000004</v>
      </c>
      <c r="L100" s="3">
        <f t="shared" si="3"/>
        <v>1.4602349554331364</v>
      </c>
      <c r="M100" s="13" t="s">
        <v>4494</v>
      </c>
    </row>
    <row r="101" spans="2:13">
      <c r="B101" s="16" t="s">
        <v>207</v>
      </c>
      <c r="C101" s="3">
        <v>-0.11926683</v>
      </c>
      <c r="D101" s="3">
        <v>0.38652324999999998</v>
      </c>
      <c r="E101" s="3">
        <f t="shared" si="2"/>
        <v>1.4199007402068622</v>
      </c>
      <c r="F101" s="13" t="s">
        <v>208</v>
      </c>
      <c r="I101" s="16" t="s">
        <v>4469</v>
      </c>
      <c r="J101" s="3">
        <v>4.7173165000000003E-2</v>
      </c>
      <c r="K101" s="3">
        <v>0.59079000000000004</v>
      </c>
      <c r="L101" s="3">
        <f t="shared" si="3"/>
        <v>1.457622197903474</v>
      </c>
      <c r="M101" s="13" t="s">
        <v>4470</v>
      </c>
    </row>
    <row r="102" spans="2:13">
      <c r="B102" s="16" t="s">
        <v>982</v>
      </c>
      <c r="C102" s="3">
        <v>-0.30054389999999997</v>
      </c>
      <c r="D102" s="3">
        <v>0.20391034999999999</v>
      </c>
      <c r="E102" s="3">
        <f t="shared" si="2"/>
        <v>1.4185866245420522</v>
      </c>
      <c r="F102" s="13" t="s">
        <v>983</v>
      </c>
      <c r="I102" s="16" t="s">
        <v>4455</v>
      </c>
      <c r="J102" s="3">
        <v>6.2195267999999998E-2</v>
      </c>
      <c r="K102" s="3">
        <v>0.60540579999999999</v>
      </c>
      <c r="L102" s="3">
        <f t="shared" si="3"/>
        <v>1.4572117488010461</v>
      </c>
      <c r="M102" s="13" t="s">
        <v>4456</v>
      </c>
    </row>
    <row r="103" spans="2:13">
      <c r="B103" s="16" t="s">
        <v>57</v>
      </c>
      <c r="C103" s="3">
        <v>7.6629370000000002E-2</v>
      </c>
      <c r="D103" s="3">
        <v>0.58099555999999997</v>
      </c>
      <c r="E103" s="3">
        <f t="shared" si="2"/>
        <v>1.4185000387271678</v>
      </c>
      <c r="F103" s="13" t="s">
        <v>34</v>
      </c>
      <c r="I103" s="16" t="s">
        <v>4479</v>
      </c>
      <c r="J103" s="3">
        <v>3.4725730000000003E-2</v>
      </c>
      <c r="K103" s="3">
        <v>0.57318276000000001</v>
      </c>
      <c r="L103" s="3">
        <f t="shared" si="3"/>
        <v>1.4524183172601894</v>
      </c>
      <c r="M103" s="13" t="s">
        <v>4480</v>
      </c>
    </row>
    <row r="104" spans="2:13">
      <c r="B104" s="16" t="s">
        <v>2668</v>
      </c>
      <c r="C104" s="3">
        <v>-0.40608214999999998</v>
      </c>
      <c r="D104" s="3">
        <v>9.777508E-2</v>
      </c>
      <c r="E104" s="3">
        <f t="shared" si="2"/>
        <v>1.41799970260191</v>
      </c>
      <c r="F104" s="13" t="s">
        <v>2669</v>
      </c>
      <c r="I104" s="16" t="s">
        <v>4549</v>
      </c>
      <c r="J104" s="3">
        <v>-8.4879720000000006E-2</v>
      </c>
      <c r="K104" s="3">
        <v>0.44948947</v>
      </c>
      <c r="L104" s="3">
        <f t="shared" si="3"/>
        <v>1.4483087515268136</v>
      </c>
      <c r="M104" s="13" t="s">
        <v>4550</v>
      </c>
    </row>
    <row r="105" spans="2:13">
      <c r="B105" s="16" t="s">
        <v>80</v>
      </c>
      <c r="C105" s="3">
        <v>2.5670953E-2</v>
      </c>
      <c r="D105" s="3">
        <v>0.52848399999999995</v>
      </c>
      <c r="E105" s="3">
        <f t="shared" si="2"/>
        <v>1.4169737647262985</v>
      </c>
      <c r="F105" s="13" t="s">
        <v>81</v>
      </c>
      <c r="I105" s="16" t="s">
        <v>4796</v>
      </c>
      <c r="J105" s="3">
        <v>-0.28479776000000001</v>
      </c>
      <c r="K105" s="3">
        <v>0.24438762999999999</v>
      </c>
      <c r="L105" s="3">
        <f t="shared" si="3"/>
        <v>1.4431141187997167</v>
      </c>
      <c r="M105" s="13"/>
    </row>
    <row r="106" spans="2:13">
      <c r="B106" s="16" t="s">
        <v>1887</v>
      </c>
      <c r="C106" s="3">
        <v>-0.36493730000000002</v>
      </c>
      <c r="D106" s="3">
        <v>0.13690442999999999</v>
      </c>
      <c r="E106" s="3">
        <f t="shared" si="2"/>
        <v>1.4160200860533205</v>
      </c>
      <c r="F106" s="13" t="s">
        <v>1888</v>
      </c>
      <c r="I106" s="16" t="s">
        <v>4309</v>
      </c>
      <c r="J106" s="3">
        <v>-0.39913794000000002</v>
      </c>
      <c r="K106" s="3">
        <v>0.12957072</v>
      </c>
      <c r="L106" s="3">
        <f t="shared" si="3"/>
        <v>1.4426373290984122</v>
      </c>
      <c r="M106" s="13" t="s">
        <v>3367</v>
      </c>
    </row>
    <row r="107" spans="2:13">
      <c r="B107" s="16" t="s">
        <v>1822</v>
      </c>
      <c r="C107" s="3">
        <v>-0.36091607999999997</v>
      </c>
      <c r="D107" s="3">
        <v>0.13986415999999999</v>
      </c>
      <c r="E107" s="3">
        <f t="shared" si="2"/>
        <v>1.4149786058441551</v>
      </c>
      <c r="F107" s="13" t="s">
        <v>1823</v>
      </c>
      <c r="I107" s="16" t="s">
        <v>4419</v>
      </c>
      <c r="J107" s="3">
        <v>0.1384773</v>
      </c>
      <c r="K107" s="3">
        <v>0.66717459999999995</v>
      </c>
      <c r="L107" s="3">
        <f t="shared" si="3"/>
        <v>1.4426259695975667</v>
      </c>
      <c r="M107" s="13"/>
    </row>
    <row r="108" spans="2:13">
      <c r="B108" s="16" t="s">
        <v>1589</v>
      </c>
      <c r="C108" s="3">
        <v>-0.34467587</v>
      </c>
      <c r="D108" s="3">
        <v>0.15482292</v>
      </c>
      <c r="E108" s="3">
        <f t="shared" si="2"/>
        <v>1.4137223325235935</v>
      </c>
      <c r="F108" s="13" t="s">
        <v>1590</v>
      </c>
      <c r="I108" s="16" t="s">
        <v>4443</v>
      </c>
      <c r="J108" s="3">
        <v>0.10057360999999999</v>
      </c>
      <c r="K108" s="3">
        <v>0.62904789999999999</v>
      </c>
      <c r="L108" s="3">
        <f t="shared" si="3"/>
        <v>1.4424029875091116</v>
      </c>
      <c r="M108" s="13" t="s">
        <v>4444</v>
      </c>
    </row>
    <row r="109" spans="2:13">
      <c r="B109" s="16" t="s">
        <v>113</v>
      </c>
      <c r="C109" s="3">
        <v>-1.4957109999999999E-2</v>
      </c>
      <c r="D109" s="3">
        <v>0.48396397000000002</v>
      </c>
      <c r="E109" s="3">
        <f t="shared" si="2"/>
        <v>1.4131563376291683</v>
      </c>
      <c r="F109" s="13" t="s">
        <v>106</v>
      </c>
      <c r="I109" s="16" t="s">
        <v>4422</v>
      </c>
      <c r="J109" s="3">
        <v>0.12515227000000001</v>
      </c>
      <c r="K109" s="3">
        <v>0.65180610000000005</v>
      </c>
      <c r="L109" s="3">
        <f t="shared" si="3"/>
        <v>1.440584043891078</v>
      </c>
      <c r="M109" s="13" t="s">
        <v>4423</v>
      </c>
    </row>
    <row r="110" spans="2:13">
      <c r="B110" s="16" t="s">
        <v>257</v>
      </c>
      <c r="C110" s="3">
        <v>-0.14003504999999999</v>
      </c>
      <c r="D110" s="3">
        <v>0.35509664000000002</v>
      </c>
      <c r="E110" s="3">
        <f t="shared" si="2"/>
        <v>1.4094494045902939</v>
      </c>
      <c r="F110" s="13" t="s">
        <v>258</v>
      </c>
      <c r="I110" s="16" t="s">
        <v>128</v>
      </c>
      <c r="J110" s="3">
        <v>6.0678734999999998E-2</v>
      </c>
      <c r="K110" s="3">
        <v>0.58643840000000003</v>
      </c>
      <c r="L110" s="3">
        <f t="shared" si="3"/>
        <v>1.439691463895312</v>
      </c>
      <c r="M110" s="13" t="s">
        <v>129</v>
      </c>
    </row>
    <row r="111" spans="2:13">
      <c r="B111" s="16" t="s">
        <v>466</v>
      </c>
      <c r="C111" s="3">
        <v>-0.21289894000000001</v>
      </c>
      <c r="D111" s="3">
        <v>0.28080139999999998</v>
      </c>
      <c r="E111" s="3">
        <f t="shared" si="2"/>
        <v>1.4080517322454438</v>
      </c>
      <c r="F111" s="13" t="s">
        <v>467</v>
      </c>
      <c r="I111" s="16" t="s">
        <v>4624</v>
      </c>
      <c r="J111" s="3">
        <v>-0.14148334000000001</v>
      </c>
      <c r="K111" s="3">
        <v>0.38400434999999999</v>
      </c>
      <c r="L111" s="3">
        <f t="shared" si="3"/>
        <v>1.4394200807069628</v>
      </c>
      <c r="M111" s="13" t="s">
        <v>4625</v>
      </c>
    </row>
    <row r="112" spans="2:13">
      <c r="B112" s="16" t="s">
        <v>121</v>
      </c>
      <c r="C112" s="3">
        <v>-2.0162689000000001E-2</v>
      </c>
      <c r="D112" s="3">
        <v>0.47323245000000003</v>
      </c>
      <c r="E112" s="3">
        <f t="shared" si="2"/>
        <v>1.4077538915152079</v>
      </c>
      <c r="F112" s="13"/>
      <c r="I112" s="16" t="s">
        <v>4559</v>
      </c>
      <c r="J112" s="3">
        <v>-8.0579419999999999E-2</v>
      </c>
      <c r="K112" s="3">
        <v>0.44436120000000001</v>
      </c>
      <c r="L112" s="3">
        <f t="shared" si="3"/>
        <v>1.4388743560478978</v>
      </c>
      <c r="M112" s="13" t="s">
        <v>4560</v>
      </c>
    </row>
    <row r="113" spans="2:13">
      <c r="B113" s="16" t="s">
        <v>193</v>
      </c>
      <c r="C113" s="3">
        <v>-9.6629569999999998E-2</v>
      </c>
      <c r="D113" s="3">
        <v>0.39631349999999999</v>
      </c>
      <c r="E113" s="3">
        <f t="shared" si="2"/>
        <v>1.4073128404420538</v>
      </c>
      <c r="F113" s="13" t="s">
        <v>194</v>
      </c>
      <c r="I113" s="16" t="s">
        <v>4551</v>
      </c>
      <c r="J113" s="3">
        <v>-7.5958659999999997E-2</v>
      </c>
      <c r="K113" s="3">
        <v>0.44851153999999999</v>
      </c>
      <c r="L113" s="3">
        <f t="shared" si="3"/>
        <v>1.4384052583433078</v>
      </c>
      <c r="M113" s="13" t="s">
        <v>4552</v>
      </c>
    </row>
    <row r="114" spans="2:13">
      <c r="B114" s="16" t="s">
        <v>1130</v>
      </c>
      <c r="C114" s="3">
        <v>-0.30168109999999998</v>
      </c>
      <c r="D114" s="3">
        <v>0.191076</v>
      </c>
      <c r="E114" s="3">
        <f t="shared" si="2"/>
        <v>1.4071314430615112</v>
      </c>
      <c r="F114" s="13" t="s">
        <v>1131</v>
      </c>
      <c r="I114" s="16" t="s">
        <v>4617</v>
      </c>
      <c r="J114" s="3">
        <v>-0.13463548</v>
      </c>
      <c r="K114" s="3">
        <v>0.38756478</v>
      </c>
      <c r="L114" s="3">
        <f t="shared" si="3"/>
        <v>1.4361438474192783</v>
      </c>
      <c r="M114" s="13" t="s">
        <v>4618</v>
      </c>
    </row>
    <row r="115" spans="2:13">
      <c r="B115" s="16" t="s">
        <v>309</v>
      </c>
      <c r="C115" s="3">
        <v>-0.16394922000000001</v>
      </c>
      <c r="D115" s="3">
        <v>0.32854357000000001</v>
      </c>
      <c r="E115" s="3">
        <f t="shared" si="2"/>
        <v>1.4068736721297357</v>
      </c>
      <c r="F115" s="13" t="s">
        <v>310</v>
      </c>
      <c r="I115" s="16" t="s">
        <v>2999</v>
      </c>
      <c r="J115" s="3">
        <v>-0.28765806999999999</v>
      </c>
      <c r="K115" s="3">
        <v>0.23075962</v>
      </c>
      <c r="L115" s="3">
        <f t="shared" si="3"/>
        <v>1.4323833857371109</v>
      </c>
      <c r="M115" s="13" t="s">
        <v>3000</v>
      </c>
    </row>
    <row r="116" spans="2:13">
      <c r="B116" s="16" t="s">
        <v>123</v>
      </c>
      <c r="C116" s="3">
        <v>-1.8663088000000001E-2</v>
      </c>
      <c r="D116" s="3">
        <v>0.47196310000000002</v>
      </c>
      <c r="E116" s="3">
        <f t="shared" si="2"/>
        <v>1.405054593930835</v>
      </c>
      <c r="F116" s="13" t="s">
        <v>124</v>
      </c>
      <c r="I116" s="16" t="s">
        <v>4614</v>
      </c>
      <c r="J116" s="3">
        <v>-0.12682956000000001</v>
      </c>
      <c r="K116" s="3">
        <v>0.38889980000000002</v>
      </c>
      <c r="L116" s="3">
        <f t="shared" si="3"/>
        <v>1.4297167558433534</v>
      </c>
      <c r="M116" s="13" t="s">
        <v>4490</v>
      </c>
    </row>
    <row r="117" spans="2:13">
      <c r="B117" s="16" t="s">
        <v>352</v>
      </c>
      <c r="C117" s="3">
        <v>-0.17276536000000001</v>
      </c>
      <c r="D117" s="3">
        <v>0.31603526999999998</v>
      </c>
      <c r="E117" s="3">
        <f t="shared" si="2"/>
        <v>1.4032777898175501</v>
      </c>
      <c r="F117" s="13" t="s">
        <v>353</v>
      </c>
      <c r="I117" s="16" t="s">
        <v>4585</v>
      </c>
      <c r="J117" s="3">
        <v>-0.10264276</v>
      </c>
      <c r="K117" s="3">
        <v>0.41226327000000001</v>
      </c>
      <c r="L117" s="3">
        <f t="shared" si="3"/>
        <v>1.4289010651810854</v>
      </c>
      <c r="M117" s="13" t="s">
        <v>4586</v>
      </c>
    </row>
    <row r="118" spans="2:13">
      <c r="B118" s="16" t="s">
        <v>673</v>
      </c>
      <c r="C118" s="3">
        <v>-0.24349186</v>
      </c>
      <c r="D118" s="3">
        <v>0.24336643999999999</v>
      </c>
      <c r="E118" s="3">
        <f t="shared" si="2"/>
        <v>1.4013897992786337</v>
      </c>
      <c r="F118" s="13" t="s">
        <v>674</v>
      </c>
      <c r="I118" s="16" t="s">
        <v>4626</v>
      </c>
      <c r="J118" s="3">
        <v>-0.13115978</v>
      </c>
      <c r="K118" s="3">
        <v>0.38369572000000002</v>
      </c>
      <c r="L118" s="3">
        <f t="shared" si="3"/>
        <v>1.4288510191877482</v>
      </c>
      <c r="M118" s="13" t="s">
        <v>4525</v>
      </c>
    </row>
    <row r="119" spans="2:13">
      <c r="B119" s="16" t="s">
        <v>204</v>
      </c>
      <c r="C119" s="3">
        <v>-9.5223160000000001E-2</v>
      </c>
      <c r="D119" s="3">
        <v>0.39038906000000001</v>
      </c>
      <c r="E119" s="3">
        <f t="shared" si="2"/>
        <v>1.4001799178840231</v>
      </c>
      <c r="F119" s="13" t="s">
        <v>205</v>
      </c>
      <c r="I119" s="16" t="s">
        <v>4591</v>
      </c>
      <c r="J119" s="3">
        <v>-0.10465076600000001</v>
      </c>
      <c r="K119" s="3">
        <v>0.40864467999999998</v>
      </c>
      <c r="L119" s="3">
        <f t="shared" si="3"/>
        <v>1.4273067704643825</v>
      </c>
      <c r="M119" s="13" t="s">
        <v>4592</v>
      </c>
    </row>
    <row r="120" spans="2:13">
      <c r="B120" s="16" t="s">
        <v>2186</v>
      </c>
      <c r="C120" s="3">
        <v>-0.36296509999999998</v>
      </c>
      <c r="D120" s="3">
        <v>0.121535875</v>
      </c>
      <c r="E120" s="3">
        <f t="shared" si="2"/>
        <v>1.3991018356801337</v>
      </c>
      <c r="F120" s="13" t="s">
        <v>2187</v>
      </c>
      <c r="I120" s="16" t="s">
        <v>4452</v>
      </c>
      <c r="J120" s="3">
        <v>9.5449514999999999E-2</v>
      </c>
      <c r="K120" s="3">
        <v>0.6078422</v>
      </c>
      <c r="L120" s="3">
        <f t="shared" si="3"/>
        <v>1.4264139179954418</v>
      </c>
      <c r="M120" s="13" t="s">
        <v>4438</v>
      </c>
    </row>
    <row r="121" spans="2:13">
      <c r="B121" s="16" t="s">
        <v>97</v>
      </c>
      <c r="C121" s="3">
        <v>3.6123379999999997E-2</v>
      </c>
      <c r="D121" s="3">
        <v>0.51246659999999999</v>
      </c>
      <c r="E121" s="3">
        <f t="shared" si="2"/>
        <v>1.3912129046417216</v>
      </c>
      <c r="F121" s="13" t="s">
        <v>98</v>
      </c>
      <c r="I121" s="16" t="s">
        <v>5459</v>
      </c>
      <c r="J121" s="3">
        <v>-0.53551210000000005</v>
      </c>
      <c r="K121" s="3">
        <v>-2.3480415000000001E-2</v>
      </c>
      <c r="L121" s="3">
        <f t="shared" si="3"/>
        <v>1.4260570366102374</v>
      </c>
      <c r="M121" s="13"/>
    </row>
    <row r="122" spans="2:13">
      <c r="B122" s="16" t="s">
        <v>264</v>
      </c>
      <c r="C122" s="3">
        <v>-0.122015</v>
      </c>
      <c r="D122" s="3">
        <v>0.35225400000000001</v>
      </c>
      <c r="E122" s="3">
        <f t="shared" si="2"/>
        <v>1.3892141397513196</v>
      </c>
      <c r="F122" s="13" t="s">
        <v>86</v>
      </c>
      <c r="I122" s="16" t="s">
        <v>4553</v>
      </c>
      <c r="J122" s="3">
        <v>-6.3183545999999993E-2</v>
      </c>
      <c r="K122" s="3">
        <v>0.44738286999999999</v>
      </c>
      <c r="L122" s="3">
        <f t="shared" si="3"/>
        <v>1.424609401218403</v>
      </c>
      <c r="M122" s="13" t="s">
        <v>4554</v>
      </c>
    </row>
    <row r="123" spans="2:13">
      <c r="B123" s="16" t="s">
        <v>995</v>
      </c>
      <c r="C123" s="3">
        <v>-0.27154289999999998</v>
      </c>
      <c r="D123" s="3">
        <v>0.20261641</v>
      </c>
      <c r="E123" s="3">
        <f t="shared" si="2"/>
        <v>1.3891085199897752</v>
      </c>
      <c r="F123" s="13" t="s">
        <v>996</v>
      </c>
      <c r="I123" s="16" t="s">
        <v>470</v>
      </c>
      <c r="J123" s="3">
        <v>-0.26560083000000001</v>
      </c>
      <c r="K123" s="3">
        <v>0.24391603000000001</v>
      </c>
      <c r="L123" s="3">
        <f t="shared" si="3"/>
        <v>1.4235733793600451</v>
      </c>
      <c r="M123" s="13" t="s">
        <v>471</v>
      </c>
    </row>
    <row r="124" spans="2:13">
      <c r="B124" s="16" t="s">
        <v>216</v>
      </c>
      <c r="C124" s="3">
        <v>-8.9073079999999999E-2</v>
      </c>
      <c r="D124" s="3">
        <v>0.38358098000000002</v>
      </c>
      <c r="E124" s="3">
        <f t="shared" si="2"/>
        <v>1.3876599358397974</v>
      </c>
      <c r="F124" s="13"/>
      <c r="I124" s="16" t="s">
        <v>4505</v>
      </c>
      <c r="J124" s="3">
        <v>2.7366797000000002E-2</v>
      </c>
      <c r="K124" s="3">
        <v>0.53595554999999995</v>
      </c>
      <c r="L124" s="3">
        <f t="shared" si="3"/>
        <v>1.4226578681194737</v>
      </c>
      <c r="M124" s="13" t="s">
        <v>4506</v>
      </c>
    </row>
    <row r="125" spans="2:13">
      <c r="B125" s="16" t="s">
        <v>239</v>
      </c>
      <c r="C125" s="3">
        <v>-0.10607025</v>
      </c>
      <c r="D125" s="3">
        <v>0.36633833999999998</v>
      </c>
      <c r="E125" s="3">
        <f t="shared" si="2"/>
        <v>1.3874238499741245</v>
      </c>
      <c r="F125" s="13" t="s">
        <v>240</v>
      </c>
      <c r="I125" s="16" t="s">
        <v>4437</v>
      </c>
      <c r="J125" s="3">
        <v>0.12657757</v>
      </c>
      <c r="K125" s="3">
        <v>0.63501240000000003</v>
      </c>
      <c r="L125" s="3">
        <f t="shared" si="3"/>
        <v>1.4225060910081462</v>
      </c>
      <c r="M125" s="13" t="s">
        <v>4438</v>
      </c>
    </row>
    <row r="126" spans="2:13">
      <c r="B126" s="16" t="s">
        <v>409</v>
      </c>
      <c r="C126" s="3">
        <v>-0.17692343999999999</v>
      </c>
      <c r="D126" s="3">
        <v>0.29423969999999999</v>
      </c>
      <c r="E126" s="3">
        <f t="shared" si="2"/>
        <v>1.3862266313383393</v>
      </c>
      <c r="F126" s="13" t="s">
        <v>410</v>
      </c>
      <c r="I126" s="16" t="s">
        <v>4403</v>
      </c>
      <c r="J126" s="3">
        <v>0.18732090000000001</v>
      </c>
      <c r="K126" s="3">
        <v>0.6953397</v>
      </c>
      <c r="L126" s="3">
        <f t="shared" si="3"/>
        <v>1.4220959420362342</v>
      </c>
      <c r="M126" s="13" t="s">
        <v>4404</v>
      </c>
    </row>
    <row r="127" spans="2:13">
      <c r="B127" s="16" t="s">
        <v>600</v>
      </c>
      <c r="C127" s="3">
        <v>-0.21433851000000001</v>
      </c>
      <c r="D127" s="3">
        <v>0.25538093000000001</v>
      </c>
      <c r="E127" s="3">
        <f t="shared" si="2"/>
        <v>1.3848401329307261</v>
      </c>
      <c r="F127" s="13" t="s">
        <v>601</v>
      </c>
      <c r="I127" s="16" t="s">
        <v>4528</v>
      </c>
      <c r="J127" s="4">
        <v>5.3488410000000004E-4</v>
      </c>
      <c r="K127" s="3">
        <v>0.50617254</v>
      </c>
      <c r="L127" s="3">
        <f t="shared" si="3"/>
        <v>1.4197507323024399</v>
      </c>
      <c r="M127" s="13"/>
    </row>
    <row r="128" spans="2:13">
      <c r="B128" s="16" t="s">
        <v>4190</v>
      </c>
      <c r="C128" s="3">
        <v>-0.47833994000000002</v>
      </c>
      <c r="D128" s="3">
        <v>-8.9284900000000007E-3</v>
      </c>
      <c r="E128" s="3">
        <f t="shared" si="2"/>
        <v>1.3845445254899527</v>
      </c>
      <c r="F128" s="13" t="s">
        <v>4191</v>
      </c>
      <c r="I128" s="16" t="s">
        <v>4764</v>
      </c>
      <c r="J128" s="3">
        <v>-0.23146696</v>
      </c>
      <c r="K128" s="3">
        <v>0.27231060000000001</v>
      </c>
      <c r="L128" s="3">
        <f t="shared" si="3"/>
        <v>1.417921398515577</v>
      </c>
      <c r="M128" s="13" t="s">
        <v>4765</v>
      </c>
    </row>
    <row r="129" spans="2:13">
      <c r="B129" s="16" t="s">
        <v>77</v>
      </c>
      <c r="C129" s="3">
        <v>6.2153153000000003E-2</v>
      </c>
      <c r="D129" s="3">
        <v>0.53114459999999997</v>
      </c>
      <c r="E129" s="3">
        <f t="shared" si="2"/>
        <v>1.3841415101610504</v>
      </c>
      <c r="F129" s="13"/>
      <c r="I129" s="16" t="s">
        <v>4884</v>
      </c>
      <c r="J129" s="3">
        <v>-0.30289513000000001</v>
      </c>
      <c r="K129" s="3">
        <v>0.19768047</v>
      </c>
      <c r="L129" s="3">
        <f t="shared" si="3"/>
        <v>1.4147779115337384</v>
      </c>
      <c r="M129" s="13"/>
    </row>
    <row r="130" spans="2:13">
      <c r="B130" s="16" t="s">
        <v>2659</v>
      </c>
      <c r="C130" s="3">
        <v>-0.36990731999999998</v>
      </c>
      <c r="D130" s="3">
        <v>9.8228074999999998E-2</v>
      </c>
      <c r="E130" s="3">
        <f t="shared" si="2"/>
        <v>1.3833204456929622</v>
      </c>
      <c r="F130" s="13" t="s">
        <v>2660</v>
      </c>
      <c r="I130" s="16" t="s">
        <v>4526</v>
      </c>
      <c r="J130" s="3">
        <v>6.7260740000000003E-3</v>
      </c>
      <c r="K130" s="3">
        <v>0.50683999999999996</v>
      </c>
      <c r="L130" s="3">
        <f t="shared" si="3"/>
        <v>1.4143252436718854</v>
      </c>
      <c r="M130" s="13" t="s">
        <v>4527</v>
      </c>
    </row>
    <row r="131" spans="2:13">
      <c r="B131" s="16" t="s">
        <v>488</v>
      </c>
      <c r="C131" s="3">
        <v>-0.18940257999999999</v>
      </c>
      <c r="D131" s="3">
        <v>0.27680796000000002</v>
      </c>
      <c r="E131" s="3">
        <f t="shared" si="2"/>
        <v>1.3814760394261913</v>
      </c>
      <c r="F131" s="13" t="s">
        <v>489</v>
      </c>
      <c r="I131" s="16" t="s">
        <v>4449</v>
      </c>
      <c r="J131" s="3">
        <v>0.122133955</v>
      </c>
      <c r="K131" s="3">
        <v>0.6220521</v>
      </c>
      <c r="L131" s="3">
        <f t="shared" si="3"/>
        <v>1.4141333256190018</v>
      </c>
      <c r="M131" s="13"/>
    </row>
    <row r="132" spans="2:13">
      <c r="B132" s="16" t="s">
        <v>991</v>
      </c>
      <c r="C132" s="3">
        <v>-0.26266499999999998</v>
      </c>
      <c r="D132" s="3">
        <v>0.20310383000000001</v>
      </c>
      <c r="E132" s="3">
        <f t="shared" si="2"/>
        <v>1.3810531375936261</v>
      </c>
      <c r="F132" s="13" t="s">
        <v>992</v>
      </c>
      <c r="I132" s="16" t="s">
        <v>4561</v>
      </c>
      <c r="J132" s="3">
        <v>-5.6049537000000003E-2</v>
      </c>
      <c r="K132" s="3">
        <v>0.43919872999999998</v>
      </c>
      <c r="L132" s="3">
        <f t="shared" si="3"/>
        <v>1.4095632997776149</v>
      </c>
      <c r="M132" s="13" t="s">
        <v>4562</v>
      </c>
    </row>
    <row r="133" spans="2:13">
      <c r="B133" s="16" t="s">
        <v>82</v>
      </c>
      <c r="C133" s="3">
        <v>6.0768443999999998E-2</v>
      </c>
      <c r="D133" s="3">
        <v>0.52602179999999998</v>
      </c>
      <c r="E133" s="3">
        <f t="shared" si="2"/>
        <v>1.3805597763496655</v>
      </c>
      <c r="F133" s="13" t="s">
        <v>83</v>
      </c>
      <c r="I133" s="16" t="s">
        <v>4514</v>
      </c>
      <c r="J133" s="3">
        <v>3.2526698E-2</v>
      </c>
      <c r="K133" s="3">
        <v>0.52608966999999995</v>
      </c>
      <c r="L133" s="3">
        <f t="shared" si="3"/>
        <v>1.4079176692336892</v>
      </c>
      <c r="M133" s="13" t="s">
        <v>4515</v>
      </c>
    </row>
    <row r="134" spans="2:13">
      <c r="B134" s="16" t="s">
        <v>2230</v>
      </c>
      <c r="C134" s="3">
        <v>-0.34467920000000002</v>
      </c>
      <c r="D134" s="3">
        <v>0.11947842</v>
      </c>
      <c r="E134" s="3">
        <f t="shared" si="2"/>
        <v>1.3795116305627777</v>
      </c>
      <c r="F134" s="13" t="s">
        <v>2231</v>
      </c>
      <c r="I134" s="16" t="s">
        <v>4424</v>
      </c>
      <c r="J134" s="3">
        <v>0.15567188000000001</v>
      </c>
      <c r="K134" s="3">
        <v>0.64648510000000003</v>
      </c>
      <c r="L134" s="3">
        <f t="shared" si="3"/>
        <v>1.4052367580044964</v>
      </c>
      <c r="M134" s="13" t="s">
        <v>4425</v>
      </c>
    </row>
    <row r="135" spans="2:13" ht="60">
      <c r="B135" s="16" t="s">
        <v>99</v>
      </c>
      <c r="C135" s="3">
        <v>4.1560545999999997E-2</v>
      </c>
      <c r="D135" s="3">
        <v>0.50544535999999995</v>
      </c>
      <c r="E135" s="3">
        <f t="shared" si="2"/>
        <v>1.3792507968733261</v>
      </c>
      <c r="F135" s="13" t="s">
        <v>100</v>
      </c>
      <c r="I135" s="16" t="s">
        <v>4603</v>
      </c>
      <c r="J135" s="3">
        <v>-9.1005849999999999E-2</v>
      </c>
      <c r="K135" s="3">
        <v>0.39800394</v>
      </c>
      <c r="L135" s="3">
        <f t="shared" si="3"/>
        <v>1.4034812499054696</v>
      </c>
      <c r="M135" s="13" t="s">
        <v>4604</v>
      </c>
    </row>
    <row r="136" spans="2:13">
      <c r="B136" s="16" t="s">
        <v>1058</v>
      </c>
      <c r="C136" s="3">
        <v>-0.26629817</v>
      </c>
      <c r="D136" s="3">
        <v>0.19711418</v>
      </c>
      <c r="E136" s="3">
        <f t="shared" ref="E136:E199" si="4">POWER(2,D136-C136)</f>
        <v>1.378799183996875</v>
      </c>
      <c r="F136" s="13" t="s">
        <v>1059</v>
      </c>
      <c r="I136" s="16" t="s">
        <v>4462</v>
      </c>
      <c r="J136" s="3">
        <v>0.11247689</v>
      </c>
      <c r="K136" s="3">
        <v>0.60136690000000004</v>
      </c>
      <c r="L136" s="3">
        <f t="shared" ref="L136:L199" si="5">POWER(2,K136-J136)</f>
        <v>1.4033647304741941</v>
      </c>
      <c r="M136" s="13" t="s">
        <v>4463</v>
      </c>
    </row>
    <row r="137" spans="2:13">
      <c r="B137" s="16" t="s">
        <v>4030</v>
      </c>
      <c r="C137" s="3">
        <v>-0.45142065999999997</v>
      </c>
      <c r="D137" s="3">
        <v>1.1932468E-2</v>
      </c>
      <c r="E137" s="3">
        <f t="shared" si="4"/>
        <v>1.3787425860555031</v>
      </c>
      <c r="F137" s="13" t="s">
        <v>3074</v>
      </c>
      <c r="I137" s="16" t="s">
        <v>4538</v>
      </c>
      <c r="J137" s="3">
        <v>-1.5156364E-2</v>
      </c>
      <c r="K137" s="3">
        <v>0.47303355000000002</v>
      </c>
      <c r="L137" s="3">
        <f t="shared" si="5"/>
        <v>1.4026838854869963</v>
      </c>
      <c r="M137" s="13" t="s">
        <v>4523</v>
      </c>
    </row>
    <row r="138" spans="2:13">
      <c r="B138" s="16" t="s">
        <v>407</v>
      </c>
      <c r="C138" s="3">
        <v>-0.16822492</v>
      </c>
      <c r="D138" s="3">
        <v>0.29484310000000002</v>
      </c>
      <c r="E138" s="3">
        <f t="shared" si="4"/>
        <v>1.378470143376342</v>
      </c>
      <c r="F138" s="13" t="s">
        <v>408</v>
      </c>
      <c r="I138" s="16" t="s">
        <v>4501</v>
      </c>
      <c r="J138" s="3">
        <v>5.3936607999999997E-2</v>
      </c>
      <c r="K138" s="3">
        <v>0.54119015000000004</v>
      </c>
      <c r="L138" s="3">
        <f t="shared" si="5"/>
        <v>1.4017737778535309</v>
      </c>
      <c r="M138" s="13" t="s">
        <v>4502</v>
      </c>
    </row>
    <row r="139" spans="2:13">
      <c r="B139" s="16" t="s">
        <v>570</v>
      </c>
      <c r="C139" s="3">
        <v>-0.20194556999999999</v>
      </c>
      <c r="D139" s="3">
        <v>0.26083413</v>
      </c>
      <c r="E139" s="3">
        <f t="shared" si="4"/>
        <v>1.3781946861319236</v>
      </c>
      <c r="F139" s="13" t="s">
        <v>571</v>
      </c>
      <c r="I139" s="16" t="s">
        <v>4702</v>
      </c>
      <c r="J139" s="3">
        <v>-0.17644952</v>
      </c>
      <c r="K139" s="3">
        <v>0.31039654999999999</v>
      </c>
      <c r="L139" s="3">
        <f t="shared" si="5"/>
        <v>1.4013779194813694</v>
      </c>
      <c r="M139" s="13" t="s">
        <v>4703</v>
      </c>
    </row>
    <row r="140" spans="2:13">
      <c r="B140" s="16" t="s">
        <v>824</v>
      </c>
      <c r="C140" s="3">
        <v>-0.24056356000000001</v>
      </c>
      <c r="D140" s="3">
        <v>0.22088869999999999</v>
      </c>
      <c r="E140" s="3">
        <f t="shared" si="4"/>
        <v>1.3769271768509868</v>
      </c>
      <c r="F140" s="13" t="s">
        <v>825</v>
      </c>
      <c r="I140" s="16" t="s">
        <v>4583</v>
      </c>
      <c r="J140" s="3">
        <v>-6.7817404999999997E-2</v>
      </c>
      <c r="K140" s="3">
        <v>0.41739916999999999</v>
      </c>
      <c r="L140" s="3">
        <f t="shared" si="5"/>
        <v>1.39979598488789</v>
      </c>
      <c r="M140" s="13" t="s">
        <v>4584</v>
      </c>
    </row>
    <row r="141" spans="2:13">
      <c r="B141" s="16" t="s">
        <v>376</v>
      </c>
      <c r="C141" s="3">
        <v>-0.15344742</v>
      </c>
      <c r="D141" s="3">
        <v>0.30601177000000002</v>
      </c>
      <c r="E141" s="3">
        <f t="shared" si="4"/>
        <v>1.37502627789304</v>
      </c>
      <c r="F141" s="13" t="s">
        <v>377</v>
      </c>
      <c r="I141" s="16" t="s">
        <v>4522</v>
      </c>
      <c r="J141" s="3">
        <v>3.2083800000000003E-2</v>
      </c>
      <c r="K141" s="3">
        <v>0.51721569999999994</v>
      </c>
      <c r="L141" s="3">
        <f t="shared" si="5"/>
        <v>1.3997138301404204</v>
      </c>
      <c r="M141" s="13" t="s">
        <v>4523</v>
      </c>
    </row>
    <row r="142" spans="2:13">
      <c r="B142" s="16" t="s">
        <v>478</v>
      </c>
      <c r="C142" s="3">
        <v>-0.18020620000000001</v>
      </c>
      <c r="D142" s="3">
        <v>0.27786598000000001</v>
      </c>
      <c r="E142" s="3">
        <f t="shared" si="4"/>
        <v>1.3737049600425528</v>
      </c>
      <c r="F142" s="13" t="s">
        <v>479</v>
      </c>
      <c r="I142" s="16" t="s">
        <v>4407</v>
      </c>
      <c r="J142" s="3">
        <v>0.19540077</v>
      </c>
      <c r="K142" s="3">
        <v>0.68020270000000005</v>
      </c>
      <c r="L142" s="3">
        <f t="shared" si="5"/>
        <v>1.3993937273153154</v>
      </c>
      <c r="M142" s="13" t="s">
        <v>4408</v>
      </c>
    </row>
    <row r="143" spans="2:13">
      <c r="B143" s="16" t="s">
        <v>219</v>
      </c>
      <c r="C143" s="3">
        <v>-7.4964840000000005E-2</v>
      </c>
      <c r="D143" s="3">
        <v>0.38197118000000002</v>
      </c>
      <c r="E143" s="3">
        <f t="shared" si="4"/>
        <v>1.3726235574041981</v>
      </c>
      <c r="F143" s="13"/>
      <c r="I143" s="16" t="s">
        <v>5104</v>
      </c>
      <c r="J143" s="3">
        <v>-0.3547053</v>
      </c>
      <c r="K143" s="3">
        <v>0.12751281</v>
      </c>
      <c r="L143" s="3">
        <f t="shared" si="5"/>
        <v>1.3968897015464794</v>
      </c>
      <c r="M143" s="13" t="s">
        <v>5105</v>
      </c>
    </row>
    <row r="144" spans="2:13">
      <c r="B144" s="16" t="s">
        <v>127</v>
      </c>
      <c r="C144" s="3">
        <v>1.4299419000000001E-2</v>
      </c>
      <c r="D144" s="3">
        <v>0.47103911999999998</v>
      </c>
      <c r="E144" s="3">
        <f t="shared" si="4"/>
        <v>1.3724367862968228</v>
      </c>
      <c r="F144" s="13"/>
      <c r="I144" s="16" t="s">
        <v>4557</v>
      </c>
      <c r="J144" s="3">
        <v>-3.2898139999999999E-2</v>
      </c>
      <c r="K144" s="3">
        <v>0.44455338</v>
      </c>
      <c r="L144" s="3">
        <f t="shared" si="5"/>
        <v>1.3922820659116764</v>
      </c>
      <c r="M144" s="13" t="s">
        <v>4558</v>
      </c>
    </row>
    <row r="145" spans="2:13">
      <c r="B145" s="16" t="s">
        <v>2398</v>
      </c>
      <c r="C145" s="3">
        <v>-0.34593942999999999</v>
      </c>
      <c r="D145" s="3">
        <v>0.11072693</v>
      </c>
      <c r="E145" s="3">
        <f t="shared" si="4"/>
        <v>1.3723670187263677</v>
      </c>
      <c r="F145" s="13" t="s">
        <v>2399</v>
      </c>
      <c r="I145" s="16" t="s">
        <v>4640</v>
      </c>
      <c r="J145" s="3">
        <v>-0.10364015</v>
      </c>
      <c r="K145" s="3">
        <v>0.37192142</v>
      </c>
      <c r="L145" s="3">
        <f t="shared" si="5"/>
        <v>1.3904593517409389</v>
      </c>
      <c r="M145" s="13" t="s">
        <v>977</v>
      </c>
    </row>
    <row r="146" spans="2:13">
      <c r="B146" s="16" t="s">
        <v>652</v>
      </c>
      <c r="C146" s="3">
        <v>-0.20971372999999999</v>
      </c>
      <c r="D146" s="3">
        <v>0.24662751999999999</v>
      </c>
      <c r="E146" s="3">
        <f t="shared" si="4"/>
        <v>1.3720577919247474</v>
      </c>
      <c r="F146" s="13" t="s">
        <v>653</v>
      </c>
      <c r="I146" s="16" t="s">
        <v>4510</v>
      </c>
      <c r="J146" s="3">
        <v>5.3141880000000002E-2</v>
      </c>
      <c r="K146" s="3">
        <v>0.52803160000000005</v>
      </c>
      <c r="L146" s="3">
        <f t="shared" si="5"/>
        <v>1.3898119781774667</v>
      </c>
      <c r="M146" s="13" t="s">
        <v>4511</v>
      </c>
    </row>
    <row r="147" spans="2:13">
      <c r="B147" s="16" t="s">
        <v>399</v>
      </c>
      <c r="C147" s="3">
        <v>-0.15925111</v>
      </c>
      <c r="D147" s="3">
        <v>0.29622890000000002</v>
      </c>
      <c r="E147" s="3">
        <f t="shared" si="4"/>
        <v>1.3712389643966532</v>
      </c>
      <c r="F147" s="13" t="s">
        <v>400</v>
      </c>
      <c r="I147" s="16" t="s">
        <v>4394</v>
      </c>
      <c r="J147" s="3">
        <v>0.26010235999999998</v>
      </c>
      <c r="K147" s="3">
        <v>0.7345121</v>
      </c>
      <c r="L147" s="3">
        <f t="shared" si="5"/>
        <v>1.3893496691109783</v>
      </c>
      <c r="M147" s="13" t="s">
        <v>4395</v>
      </c>
    </row>
    <row r="148" spans="2:13">
      <c r="B148" s="16" t="s">
        <v>276</v>
      </c>
      <c r="C148" s="3">
        <v>-0.10821066999999999</v>
      </c>
      <c r="D148" s="3">
        <v>0.34703198000000002</v>
      </c>
      <c r="E148" s="3">
        <f t="shared" si="4"/>
        <v>1.3710133792950265</v>
      </c>
      <c r="F148" s="13" t="s">
        <v>277</v>
      </c>
      <c r="I148" s="16" t="s">
        <v>4547</v>
      </c>
      <c r="J148" s="3">
        <v>-2.4225267000000002E-2</v>
      </c>
      <c r="K148" s="3">
        <v>0.44975555</v>
      </c>
      <c r="L148" s="3">
        <f t="shared" si="5"/>
        <v>1.3889366674481933</v>
      </c>
      <c r="M148" s="13" t="s">
        <v>4548</v>
      </c>
    </row>
    <row r="149" spans="2:13">
      <c r="B149" s="16" t="s">
        <v>813</v>
      </c>
      <c r="C149" s="3">
        <v>-0.23247798</v>
      </c>
      <c r="D149" s="3">
        <v>0.22256938000000001</v>
      </c>
      <c r="E149" s="3">
        <f t="shared" si="4"/>
        <v>1.370827805022955</v>
      </c>
      <c r="F149" s="13" t="s">
        <v>814</v>
      </c>
      <c r="I149" s="16" t="s">
        <v>566</v>
      </c>
      <c r="J149" s="3">
        <v>-0.14694045</v>
      </c>
      <c r="K149" s="3">
        <v>0.32684457</v>
      </c>
      <c r="L149" s="3">
        <f t="shared" si="5"/>
        <v>1.3887481791177927</v>
      </c>
      <c r="M149" s="13" t="s">
        <v>567</v>
      </c>
    </row>
    <row r="150" spans="2:13">
      <c r="B150" s="16" t="s">
        <v>280</v>
      </c>
      <c r="C150" s="3">
        <v>-0.1047865</v>
      </c>
      <c r="D150" s="3">
        <v>0.34585779999999999</v>
      </c>
      <c r="E150" s="3">
        <f t="shared" si="4"/>
        <v>1.3666504593783875</v>
      </c>
      <c r="F150" s="13" t="s">
        <v>281</v>
      </c>
      <c r="I150" s="16" t="s">
        <v>107</v>
      </c>
      <c r="J150" s="3">
        <v>6.5881445999999996E-2</v>
      </c>
      <c r="K150" s="3">
        <v>0.53891730000000004</v>
      </c>
      <c r="L150" s="3">
        <f t="shared" si="5"/>
        <v>1.3880272139767069</v>
      </c>
      <c r="M150" s="13" t="s">
        <v>108</v>
      </c>
    </row>
    <row r="151" spans="2:13">
      <c r="B151" s="16" t="s">
        <v>762</v>
      </c>
      <c r="C151" s="3">
        <v>-0.22020476999999999</v>
      </c>
      <c r="D151" s="3">
        <v>0.23003292</v>
      </c>
      <c r="E151" s="3">
        <f t="shared" si="4"/>
        <v>1.3662653361012049</v>
      </c>
      <c r="F151" s="13"/>
      <c r="I151" s="16" t="s">
        <v>4722</v>
      </c>
      <c r="J151" s="3">
        <v>-0.18186830000000001</v>
      </c>
      <c r="K151" s="3">
        <v>0.29076099999999999</v>
      </c>
      <c r="L151" s="3">
        <f t="shared" si="5"/>
        <v>1.3876361205744754</v>
      </c>
      <c r="M151" s="13" t="s">
        <v>4723</v>
      </c>
    </row>
    <row r="152" spans="2:13">
      <c r="B152" s="16" t="s">
        <v>2999</v>
      </c>
      <c r="C152" s="3">
        <v>-0.36825764</v>
      </c>
      <c r="D152" s="3">
        <v>8.1957440000000006E-2</v>
      </c>
      <c r="E152" s="3">
        <f t="shared" si="4"/>
        <v>1.3662439240797379</v>
      </c>
      <c r="F152" s="13" t="s">
        <v>3000</v>
      </c>
      <c r="I152" s="16" t="s">
        <v>253</v>
      </c>
      <c r="J152" s="3">
        <v>-5.0634699999999998E-2</v>
      </c>
      <c r="K152" s="3">
        <v>0.41969050000000002</v>
      </c>
      <c r="L152" s="3">
        <f t="shared" si="5"/>
        <v>1.3854217228542873</v>
      </c>
      <c r="M152" s="13" t="s">
        <v>254</v>
      </c>
    </row>
    <row r="153" spans="2:13">
      <c r="B153" s="16" t="s">
        <v>861</v>
      </c>
      <c r="C153" s="3">
        <v>-0.23140032999999999</v>
      </c>
      <c r="D153" s="3">
        <v>0.21775665999999999</v>
      </c>
      <c r="E153" s="3">
        <f t="shared" si="4"/>
        <v>1.3652422716108046</v>
      </c>
      <c r="F153" s="13" t="s">
        <v>862</v>
      </c>
      <c r="I153" s="16" t="s">
        <v>4639</v>
      </c>
      <c r="J153" s="3">
        <v>-9.7063129999999997E-2</v>
      </c>
      <c r="K153" s="3">
        <v>0.37299597000000001</v>
      </c>
      <c r="L153" s="3">
        <f t="shared" si="5"/>
        <v>1.3851662102802431</v>
      </c>
      <c r="M153" s="13" t="s">
        <v>4488</v>
      </c>
    </row>
    <row r="154" spans="2:13">
      <c r="B154" s="16" t="s">
        <v>2333</v>
      </c>
      <c r="C154" s="3">
        <v>-0.33264458000000002</v>
      </c>
      <c r="D154" s="3">
        <v>0.11507864</v>
      </c>
      <c r="E154" s="3">
        <f t="shared" si="4"/>
        <v>1.3638861492069152</v>
      </c>
      <c r="F154" s="13" t="s">
        <v>2334</v>
      </c>
      <c r="I154" s="16" t="s">
        <v>4637</v>
      </c>
      <c r="J154" s="3">
        <v>-9.5085589999999998E-2</v>
      </c>
      <c r="K154" s="3">
        <v>0.37472581999999999</v>
      </c>
      <c r="L154" s="3">
        <f t="shared" si="5"/>
        <v>1.3849284175668699</v>
      </c>
      <c r="M154" s="13" t="s">
        <v>4638</v>
      </c>
    </row>
    <row r="155" spans="2:13">
      <c r="B155" s="16" t="s">
        <v>692</v>
      </c>
      <c r="C155" s="3">
        <v>-0.20938862999999999</v>
      </c>
      <c r="D155" s="3">
        <v>0.23796444</v>
      </c>
      <c r="E155" s="3">
        <f t="shared" si="4"/>
        <v>1.3635362639671087</v>
      </c>
      <c r="F155" s="13" t="s">
        <v>693</v>
      </c>
      <c r="I155" s="16" t="s">
        <v>2242</v>
      </c>
      <c r="J155" s="3">
        <v>-3.4803229999999998E-2</v>
      </c>
      <c r="K155" s="3">
        <v>0.43227660000000001</v>
      </c>
      <c r="L155" s="3">
        <f t="shared" si="5"/>
        <v>1.3823086929978983</v>
      </c>
      <c r="M155" s="13" t="s">
        <v>2243</v>
      </c>
    </row>
    <row r="156" spans="2:13">
      <c r="B156" s="16" t="s">
        <v>150</v>
      </c>
      <c r="C156" s="3">
        <v>-7.4457059999999999E-3</v>
      </c>
      <c r="D156" s="3">
        <v>0.43835497000000001</v>
      </c>
      <c r="E156" s="3">
        <f t="shared" si="4"/>
        <v>1.3620698368882223</v>
      </c>
      <c r="F156" s="13" t="s">
        <v>151</v>
      </c>
      <c r="I156" s="16" t="s">
        <v>33</v>
      </c>
      <c r="J156" s="3">
        <v>0.16396321</v>
      </c>
      <c r="K156" s="3">
        <v>0.63039076000000005</v>
      </c>
      <c r="L156" s="3">
        <f t="shared" si="5"/>
        <v>1.3816838565014877</v>
      </c>
      <c r="M156" s="13" t="s">
        <v>34</v>
      </c>
    </row>
    <row r="157" spans="2:13">
      <c r="B157" s="16" t="s">
        <v>2097</v>
      </c>
      <c r="C157" s="3">
        <v>-0.31952130000000001</v>
      </c>
      <c r="D157" s="3">
        <v>0.12627401999999999</v>
      </c>
      <c r="E157" s="3">
        <f t="shared" si="4"/>
        <v>1.3620647802183801</v>
      </c>
      <c r="F157" s="13" t="s">
        <v>2098</v>
      </c>
      <c r="I157" s="16" t="s">
        <v>4497</v>
      </c>
      <c r="J157" s="3">
        <v>8.5395879999999993E-2</v>
      </c>
      <c r="K157" s="3">
        <v>0.55181754000000005</v>
      </c>
      <c r="L157" s="3">
        <f t="shared" si="5"/>
        <v>1.3816782155995151</v>
      </c>
      <c r="M157" s="13" t="s">
        <v>4498</v>
      </c>
    </row>
    <row r="158" spans="2:13">
      <c r="B158" s="16" t="s">
        <v>290</v>
      </c>
      <c r="C158" s="3">
        <v>-0.105910145</v>
      </c>
      <c r="D158" s="3">
        <v>0.33960304000000002</v>
      </c>
      <c r="E158" s="3">
        <f t="shared" si="4"/>
        <v>1.361798439403018</v>
      </c>
      <c r="F158" s="13" t="s">
        <v>291</v>
      </c>
      <c r="I158" s="16" t="s">
        <v>4459</v>
      </c>
      <c r="J158" s="3">
        <v>0.13998057</v>
      </c>
      <c r="K158" s="3">
        <v>0.6049833</v>
      </c>
      <c r="L158" s="3">
        <f t="shared" si="5"/>
        <v>1.3803199653623137</v>
      </c>
      <c r="M158" s="13" t="s">
        <v>4460</v>
      </c>
    </row>
    <row r="159" spans="2:13">
      <c r="B159" s="16" t="s">
        <v>675</v>
      </c>
      <c r="C159" s="3">
        <v>-0.20231505999999999</v>
      </c>
      <c r="D159" s="3">
        <v>0.24312153</v>
      </c>
      <c r="E159" s="3">
        <f t="shared" si="4"/>
        <v>1.361726141252926</v>
      </c>
      <c r="F159" s="13" t="s">
        <v>676</v>
      </c>
      <c r="I159" s="16" t="s">
        <v>5203</v>
      </c>
      <c r="J159" s="3">
        <v>-0.35783806000000001</v>
      </c>
      <c r="K159" s="3">
        <v>0.10676336</v>
      </c>
      <c r="L159" s="3">
        <f t="shared" si="5"/>
        <v>1.3799360594408348</v>
      </c>
      <c r="M159" s="13" t="s">
        <v>4438</v>
      </c>
    </row>
    <row r="160" spans="2:13">
      <c r="B160" s="16" t="s">
        <v>2923</v>
      </c>
      <c r="C160" s="3">
        <v>-0.35988364</v>
      </c>
      <c r="D160" s="3">
        <v>8.536415E-2</v>
      </c>
      <c r="E160" s="3">
        <f t="shared" si="4"/>
        <v>1.3615479490040672</v>
      </c>
      <c r="F160" s="13" t="s">
        <v>2924</v>
      </c>
      <c r="I160" s="16" t="s">
        <v>4580</v>
      </c>
      <c r="J160" s="3">
        <v>-3.9344057000000002E-2</v>
      </c>
      <c r="K160" s="3">
        <v>0.42434812</v>
      </c>
      <c r="L160" s="3">
        <f t="shared" si="5"/>
        <v>1.3790666436112253</v>
      </c>
      <c r="M160" s="13" t="s">
        <v>4581</v>
      </c>
    </row>
    <row r="161" spans="2:13">
      <c r="B161" s="16" t="s">
        <v>3725</v>
      </c>
      <c r="C161" s="3">
        <v>-0.40388215</v>
      </c>
      <c r="D161" s="3">
        <v>4.1307162000000001E-2</v>
      </c>
      <c r="E161" s="3">
        <f t="shared" si="4"/>
        <v>1.3614927613274883</v>
      </c>
      <c r="F161" s="13" t="s">
        <v>3726</v>
      </c>
      <c r="I161" s="16" t="s">
        <v>4531</v>
      </c>
      <c r="J161" s="3">
        <v>3.3544730000000002E-2</v>
      </c>
      <c r="K161" s="3">
        <v>0.49671578</v>
      </c>
      <c r="L161" s="3">
        <f t="shared" si="5"/>
        <v>1.3785685902734881</v>
      </c>
      <c r="M161" s="13" t="s">
        <v>4482</v>
      </c>
    </row>
    <row r="162" spans="2:13">
      <c r="B162" s="16" t="s">
        <v>428</v>
      </c>
      <c r="C162" s="3">
        <v>-0.15619448</v>
      </c>
      <c r="D162" s="3">
        <v>0.28880492000000002</v>
      </c>
      <c r="E162" s="3">
        <f t="shared" si="4"/>
        <v>1.361313550344966</v>
      </c>
      <c r="F162" s="13" t="s">
        <v>429</v>
      </c>
      <c r="I162" s="16" t="s">
        <v>4681</v>
      </c>
      <c r="J162" s="3">
        <v>-0.13838192999999999</v>
      </c>
      <c r="K162" s="3">
        <v>0.32429063000000002</v>
      </c>
      <c r="L162" s="3">
        <f t="shared" si="5"/>
        <v>1.3780923399730087</v>
      </c>
      <c r="M162" s="13" t="s">
        <v>4682</v>
      </c>
    </row>
    <row r="163" spans="2:13">
      <c r="B163" s="16" t="s">
        <v>2703</v>
      </c>
      <c r="C163" s="3">
        <v>-0.34836566000000002</v>
      </c>
      <c r="D163" s="3">
        <v>9.6018599999999996E-2</v>
      </c>
      <c r="E163" s="3">
        <f t="shared" si="4"/>
        <v>1.3607332337202032</v>
      </c>
      <c r="F163" s="13" t="s">
        <v>2704</v>
      </c>
      <c r="I163" s="16" t="s">
        <v>4503</v>
      </c>
      <c r="J163" s="3">
        <v>7.4370116E-2</v>
      </c>
      <c r="K163" s="3">
        <v>0.53666259999999999</v>
      </c>
      <c r="L163" s="3">
        <f t="shared" si="5"/>
        <v>1.3777293312837915</v>
      </c>
      <c r="M163" s="13" t="s">
        <v>4504</v>
      </c>
    </row>
    <row r="164" spans="2:13">
      <c r="B164" s="16" t="s">
        <v>78</v>
      </c>
      <c r="C164" s="3">
        <v>8.7176320000000002E-2</v>
      </c>
      <c r="D164" s="3">
        <v>0.53015120000000004</v>
      </c>
      <c r="E164" s="3">
        <f t="shared" si="4"/>
        <v>1.3594045719424197</v>
      </c>
      <c r="F164" s="13" t="s">
        <v>79</v>
      </c>
      <c r="I164" s="16" t="s">
        <v>4512</v>
      </c>
      <c r="J164" s="3">
        <v>6.4831829999999993E-2</v>
      </c>
      <c r="K164" s="3">
        <v>0.52695179999999997</v>
      </c>
      <c r="L164" s="3">
        <f t="shared" si="5"/>
        <v>1.3775645955765006</v>
      </c>
      <c r="M164" s="13" t="s">
        <v>4513</v>
      </c>
    </row>
    <row r="165" spans="2:13">
      <c r="B165" s="16" t="s">
        <v>627</v>
      </c>
      <c r="C165" s="3">
        <v>-0.19273165</v>
      </c>
      <c r="D165" s="3">
        <v>0.25005895</v>
      </c>
      <c r="E165" s="3">
        <f t="shared" si="4"/>
        <v>1.3592309419868067</v>
      </c>
      <c r="F165" s="13" t="s">
        <v>628</v>
      </c>
      <c r="I165" s="16" t="s">
        <v>4708</v>
      </c>
      <c r="J165" s="3">
        <v>-0.15484053</v>
      </c>
      <c r="K165" s="3">
        <v>0.30671083999999998</v>
      </c>
      <c r="L165" s="3">
        <f t="shared" si="5"/>
        <v>1.377021771991497</v>
      </c>
      <c r="M165" s="13" t="s">
        <v>4410</v>
      </c>
    </row>
    <row r="166" spans="2:13">
      <c r="B166" s="16" t="s">
        <v>949</v>
      </c>
      <c r="C166" s="3">
        <v>-0.23300807000000001</v>
      </c>
      <c r="D166" s="3">
        <v>0.20807858000000001</v>
      </c>
      <c r="E166" s="3">
        <f t="shared" si="4"/>
        <v>1.3576265181135081</v>
      </c>
      <c r="F166" s="13" t="s">
        <v>950</v>
      </c>
      <c r="I166" s="16" t="s">
        <v>190</v>
      </c>
      <c r="J166" s="3">
        <v>1.2557983999999999E-3</v>
      </c>
      <c r="K166" s="3">
        <v>0.46222985</v>
      </c>
      <c r="L166" s="3">
        <f t="shared" si="5"/>
        <v>1.3764708440804498</v>
      </c>
      <c r="M166" s="13" t="s">
        <v>81</v>
      </c>
    </row>
    <row r="167" spans="2:13">
      <c r="B167" s="16" t="s">
        <v>107</v>
      </c>
      <c r="C167" s="3">
        <v>5.2819199999999997E-2</v>
      </c>
      <c r="D167" s="3">
        <v>0.49379395999999998</v>
      </c>
      <c r="E167" s="3">
        <f t="shared" si="4"/>
        <v>1.3575212297910453</v>
      </c>
      <c r="F167" s="13" t="s">
        <v>108</v>
      </c>
      <c r="I167" s="16" t="s">
        <v>4542</v>
      </c>
      <c r="J167" s="3">
        <v>5.5425963E-3</v>
      </c>
      <c r="K167" s="3">
        <v>0.46511780000000003</v>
      </c>
      <c r="L167" s="3">
        <f t="shared" si="5"/>
        <v>1.3751368544845497</v>
      </c>
      <c r="M167" s="13" t="s">
        <v>4543</v>
      </c>
    </row>
    <row r="168" spans="2:13">
      <c r="B168" s="16" t="s">
        <v>300</v>
      </c>
      <c r="C168" s="3">
        <v>-0.10480796000000001</v>
      </c>
      <c r="D168" s="3">
        <v>0.33531198000000001</v>
      </c>
      <c r="E168" s="3">
        <f t="shared" si="4"/>
        <v>1.3567171148921362</v>
      </c>
      <c r="F168" s="13" t="s">
        <v>301</v>
      </c>
      <c r="I168" s="16" t="s">
        <v>4539</v>
      </c>
      <c r="J168" s="3">
        <v>1.3679663999999999E-2</v>
      </c>
      <c r="K168" s="3">
        <v>0.47118640000000001</v>
      </c>
      <c r="L168" s="3">
        <f t="shared" si="5"/>
        <v>1.3731666612291811</v>
      </c>
      <c r="M168" s="13" t="s">
        <v>4540</v>
      </c>
    </row>
    <row r="169" spans="2:13">
      <c r="B169" s="16" t="s">
        <v>2846</v>
      </c>
      <c r="C169" s="3">
        <v>-0.35082092999999998</v>
      </c>
      <c r="D169" s="3">
        <v>8.8677599999999995E-2</v>
      </c>
      <c r="E169" s="3">
        <f t="shared" si="4"/>
        <v>1.3561328638787669</v>
      </c>
      <c r="F169" s="13" t="s">
        <v>2847</v>
      </c>
      <c r="I169" s="16" t="s">
        <v>4939</v>
      </c>
      <c r="J169" s="3">
        <v>-0.27242094</v>
      </c>
      <c r="K169" s="3">
        <v>0.18280947</v>
      </c>
      <c r="L169" s="3">
        <f t="shared" si="5"/>
        <v>1.3710017475002949</v>
      </c>
      <c r="M169" s="13" t="s">
        <v>4940</v>
      </c>
    </row>
    <row r="170" spans="2:13">
      <c r="B170" s="16" t="s">
        <v>1217</v>
      </c>
      <c r="C170" s="3">
        <v>-0.2556001</v>
      </c>
      <c r="D170" s="3">
        <v>0.18324575000000001</v>
      </c>
      <c r="E170" s="3">
        <f t="shared" si="4"/>
        <v>1.3555194836515396</v>
      </c>
      <c r="F170" s="13" t="s">
        <v>1218</v>
      </c>
      <c r="I170" s="16" t="s">
        <v>4445</v>
      </c>
      <c r="J170" s="3">
        <v>0.17045593000000001</v>
      </c>
      <c r="K170" s="3">
        <v>0.62524029999999997</v>
      </c>
      <c r="L170" s="3">
        <f t="shared" si="5"/>
        <v>1.3705779385320933</v>
      </c>
      <c r="M170" s="13" t="s">
        <v>4446</v>
      </c>
    </row>
    <row r="171" spans="2:13">
      <c r="B171" s="16" t="s">
        <v>1099</v>
      </c>
      <c r="C171" s="3">
        <v>-0.24328232</v>
      </c>
      <c r="D171" s="3">
        <v>0.19430074</v>
      </c>
      <c r="E171" s="3">
        <f t="shared" si="4"/>
        <v>1.3543335174716389</v>
      </c>
      <c r="F171" s="13" t="s">
        <v>1100</v>
      </c>
      <c r="I171" s="16" t="s">
        <v>4657</v>
      </c>
      <c r="J171" s="3">
        <v>-0.101146154</v>
      </c>
      <c r="K171" s="3">
        <v>0.35357928</v>
      </c>
      <c r="L171" s="3">
        <f t="shared" si="5"/>
        <v>1.3705219497546959</v>
      </c>
      <c r="M171" s="13" t="s">
        <v>4625</v>
      </c>
    </row>
    <row r="172" spans="2:13">
      <c r="B172" s="16" t="s">
        <v>3127</v>
      </c>
      <c r="C172" s="3">
        <v>-0.36068856999999999</v>
      </c>
      <c r="D172" s="3">
        <v>7.6164915999999999E-2</v>
      </c>
      <c r="E172" s="3">
        <f t="shared" si="4"/>
        <v>1.3536488012308234</v>
      </c>
      <c r="F172" s="13" t="s">
        <v>2605</v>
      </c>
      <c r="I172" s="16" t="s">
        <v>4844</v>
      </c>
      <c r="J172" s="3">
        <v>-0.23274017999999999</v>
      </c>
      <c r="K172" s="3">
        <v>0.22144306</v>
      </c>
      <c r="L172" s="3">
        <f t="shared" si="5"/>
        <v>1.3700069766380238</v>
      </c>
      <c r="M172" s="13" t="s">
        <v>4490</v>
      </c>
    </row>
    <row r="173" spans="2:13">
      <c r="B173" s="16" t="s">
        <v>162</v>
      </c>
      <c r="C173" s="3">
        <v>-5.0775739999999996E-3</v>
      </c>
      <c r="D173" s="3">
        <v>0.43113174999999998</v>
      </c>
      <c r="E173" s="3">
        <f t="shared" si="4"/>
        <v>1.3530445332069805</v>
      </c>
      <c r="F173" s="13" t="s">
        <v>163</v>
      </c>
      <c r="I173" s="16" t="s">
        <v>4719</v>
      </c>
      <c r="J173" s="3">
        <v>-0.16317412000000001</v>
      </c>
      <c r="K173" s="3">
        <v>0.29089534</v>
      </c>
      <c r="L173" s="3">
        <f t="shared" si="5"/>
        <v>1.3698989335362379</v>
      </c>
      <c r="M173" s="13" t="s">
        <v>4383</v>
      </c>
    </row>
    <row r="174" spans="2:13">
      <c r="B174" s="16" t="s">
        <v>296</v>
      </c>
      <c r="C174" s="3">
        <v>-9.7930219999999998E-2</v>
      </c>
      <c r="D174" s="3">
        <v>0.33745393000000001</v>
      </c>
      <c r="E174" s="3">
        <f t="shared" si="4"/>
        <v>1.3522708576212945</v>
      </c>
      <c r="F174" s="13" t="s">
        <v>297</v>
      </c>
      <c r="I174" s="16" t="s">
        <v>4627</v>
      </c>
      <c r="J174" s="3">
        <v>-7.115726E-2</v>
      </c>
      <c r="K174" s="3">
        <v>0.38248765000000001</v>
      </c>
      <c r="L174" s="3">
        <f t="shared" si="5"/>
        <v>1.3694958649665301</v>
      </c>
      <c r="M174" s="13" t="s">
        <v>4628</v>
      </c>
    </row>
    <row r="175" spans="2:13">
      <c r="B175" s="16" t="s">
        <v>1080</v>
      </c>
      <c r="C175" s="3">
        <v>-0.23873721000000001</v>
      </c>
      <c r="D175" s="3">
        <v>0.19585720000000001</v>
      </c>
      <c r="E175" s="3">
        <f t="shared" si="4"/>
        <v>1.3515308189359851</v>
      </c>
      <c r="F175" s="13" t="s">
        <v>1081</v>
      </c>
      <c r="I175" s="16" t="s">
        <v>4428</v>
      </c>
      <c r="J175" s="3">
        <v>0.19068056</v>
      </c>
      <c r="K175" s="3">
        <v>0.64400243999999995</v>
      </c>
      <c r="L175" s="3">
        <f t="shared" si="5"/>
        <v>1.3691892591257715</v>
      </c>
      <c r="M175" s="13" t="s">
        <v>4429</v>
      </c>
    </row>
    <row r="176" spans="2:13">
      <c r="B176" s="16" t="s">
        <v>548</v>
      </c>
      <c r="C176" s="3">
        <v>-0.16980301</v>
      </c>
      <c r="D176" s="3">
        <v>0.26459860000000002</v>
      </c>
      <c r="E176" s="3">
        <f t="shared" si="4"/>
        <v>1.3513502140792344</v>
      </c>
      <c r="F176" s="13" t="s">
        <v>549</v>
      </c>
      <c r="I176" s="16" t="s">
        <v>4524</v>
      </c>
      <c r="J176" s="3">
        <v>5.4398157000000003E-2</v>
      </c>
      <c r="K176" s="3">
        <v>0.50762759999999996</v>
      </c>
      <c r="L176" s="3">
        <f t="shared" si="5"/>
        <v>1.3691015346313906</v>
      </c>
      <c r="M176" s="13" t="s">
        <v>4525</v>
      </c>
    </row>
    <row r="177" spans="2:13">
      <c r="B177" s="16" t="s">
        <v>558</v>
      </c>
      <c r="C177" s="3">
        <v>-0.17125446999999999</v>
      </c>
      <c r="D177" s="3">
        <v>0.26275690000000002</v>
      </c>
      <c r="E177" s="3">
        <f t="shared" si="4"/>
        <v>1.3509847317170827</v>
      </c>
      <c r="F177" s="13" t="s">
        <v>559</v>
      </c>
      <c r="I177" s="16" t="s">
        <v>395</v>
      </c>
      <c r="J177" s="3">
        <v>-7.6367379999999997E-3</v>
      </c>
      <c r="K177" s="3">
        <v>0.44535637</v>
      </c>
      <c r="L177" s="3">
        <f t="shared" si="5"/>
        <v>1.3688772737162684</v>
      </c>
      <c r="M177" s="13" t="s">
        <v>396</v>
      </c>
    </row>
    <row r="178" spans="2:13">
      <c r="B178" s="16" t="s">
        <v>362</v>
      </c>
      <c r="C178" s="3">
        <v>-0.12068420000000001</v>
      </c>
      <c r="D178" s="3">
        <v>0.31245487999999999</v>
      </c>
      <c r="E178" s="3">
        <f t="shared" si="4"/>
        <v>1.3501681389864544</v>
      </c>
      <c r="F178" s="13"/>
      <c r="I178" s="16" t="s">
        <v>4489</v>
      </c>
      <c r="J178" s="3">
        <v>0.10963394999999999</v>
      </c>
      <c r="K178" s="3">
        <v>0.55936812999999996</v>
      </c>
      <c r="L178" s="3">
        <f t="shared" si="5"/>
        <v>1.3657885837674675</v>
      </c>
      <c r="M178" s="13" t="s">
        <v>4490</v>
      </c>
    </row>
    <row r="179" spans="2:13">
      <c r="B179" s="16" t="s">
        <v>140</v>
      </c>
      <c r="C179" s="3">
        <v>1.8978754E-2</v>
      </c>
      <c r="D179" s="3">
        <v>0.45182475</v>
      </c>
      <c r="E179" s="3">
        <f t="shared" si="4"/>
        <v>1.3498938797176763</v>
      </c>
      <c r="F179" s="13" t="s">
        <v>141</v>
      </c>
      <c r="I179" s="16" t="s">
        <v>255</v>
      </c>
      <c r="J179" s="3">
        <v>-2.5225319999999999E-2</v>
      </c>
      <c r="K179" s="3">
        <v>0.42274307999999999</v>
      </c>
      <c r="L179" s="3">
        <f t="shared" si="5"/>
        <v>1.3641179556614553</v>
      </c>
      <c r="M179" s="13" t="s">
        <v>256</v>
      </c>
    </row>
    <row r="180" spans="2:13">
      <c r="B180" s="16" t="s">
        <v>3540</v>
      </c>
      <c r="C180" s="3">
        <v>-0.37766260000000001</v>
      </c>
      <c r="D180" s="3">
        <v>5.4409979999999997E-2</v>
      </c>
      <c r="E180" s="3">
        <f t="shared" si="4"/>
        <v>1.34917040753692</v>
      </c>
      <c r="F180" s="13" t="s">
        <v>3541</v>
      </c>
      <c r="I180" s="16" t="s">
        <v>4789</v>
      </c>
      <c r="J180" s="3">
        <v>-0.19696015</v>
      </c>
      <c r="K180" s="3">
        <v>0.24821388999999999</v>
      </c>
      <c r="L180" s="3">
        <f t="shared" si="5"/>
        <v>1.3614783489902937</v>
      </c>
      <c r="M180" s="13" t="s">
        <v>4682</v>
      </c>
    </row>
    <row r="181" spans="2:13">
      <c r="B181" s="16" t="s">
        <v>462</v>
      </c>
      <c r="C181" s="3">
        <v>-0.14866935000000001</v>
      </c>
      <c r="D181" s="3">
        <v>0.28099194</v>
      </c>
      <c r="E181" s="3">
        <f t="shared" si="4"/>
        <v>1.3469173160417178</v>
      </c>
      <c r="F181" s="13" t="s">
        <v>463</v>
      </c>
      <c r="I181" s="16" t="s">
        <v>2602</v>
      </c>
      <c r="J181" s="3">
        <v>-0.17448240000000001</v>
      </c>
      <c r="K181" s="3">
        <v>0.26859329999999998</v>
      </c>
      <c r="L181" s="3">
        <f t="shared" si="5"/>
        <v>1.3594995746658576</v>
      </c>
      <c r="M181" s="13" t="s">
        <v>2603</v>
      </c>
    </row>
    <row r="182" spans="2:13">
      <c r="B182" s="16" t="s">
        <v>753</v>
      </c>
      <c r="C182" s="3">
        <v>-0.19815435000000001</v>
      </c>
      <c r="D182" s="3">
        <v>0.23118362000000001</v>
      </c>
      <c r="E182" s="3">
        <f t="shared" si="4"/>
        <v>1.346615494450889</v>
      </c>
      <c r="F182" s="13" t="s">
        <v>754</v>
      </c>
      <c r="I182" s="16" t="s">
        <v>4612</v>
      </c>
      <c r="J182" s="3">
        <v>-5.3087346000000001E-2</v>
      </c>
      <c r="K182" s="3">
        <v>0.38991199999999998</v>
      </c>
      <c r="L182" s="3">
        <f t="shared" si="5"/>
        <v>1.3594276256532385</v>
      </c>
      <c r="M182" s="13" t="s">
        <v>4613</v>
      </c>
    </row>
    <row r="183" spans="2:13">
      <c r="B183" s="16" t="s">
        <v>332</v>
      </c>
      <c r="C183" s="3">
        <v>-0.10714218</v>
      </c>
      <c r="D183" s="3">
        <v>0.32185705999999997</v>
      </c>
      <c r="E183" s="3">
        <f t="shared" si="4"/>
        <v>1.3462993600570552</v>
      </c>
      <c r="F183" s="13" t="s">
        <v>333</v>
      </c>
      <c r="I183" s="16" t="s">
        <v>4633</v>
      </c>
      <c r="J183" s="3">
        <v>-6.1563205000000003E-2</v>
      </c>
      <c r="K183" s="3">
        <v>0.38085687000000001</v>
      </c>
      <c r="L183" s="3">
        <f t="shared" si="5"/>
        <v>1.3588818977585164</v>
      </c>
      <c r="M183" s="13" t="s">
        <v>4634</v>
      </c>
    </row>
    <row r="184" spans="2:13">
      <c r="B184" s="16" t="s">
        <v>263</v>
      </c>
      <c r="C184" s="3">
        <v>-7.5577530000000004E-2</v>
      </c>
      <c r="D184" s="3">
        <v>0.35284796000000002</v>
      </c>
      <c r="E184" s="3">
        <f t="shared" si="4"/>
        <v>1.3457640524144934</v>
      </c>
      <c r="F184" s="13"/>
      <c r="I184" s="16" t="s">
        <v>4483</v>
      </c>
      <c r="J184" s="3">
        <v>0.13095729</v>
      </c>
      <c r="K184" s="3">
        <v>0.57226025999999997</v>
      </c>
      <c r="L184" s="3">
        <f t="shared" si="5"/>
        <v>1.3578300980654254</v>
      </c>
      <c r="M184" s="13" t="s">
        <v>4484</v>
      </c>
    </row>
    <row r="185" spans="2:13">
      <c r="B185" s="16" t="s">
        <v>2769</v>
      </c>
      <c r="C185" s="3">
        <v>-0.33486937999999999</v>
      </c>
      <c r="D185" s="3">
        <v>9.2394926000000002E-2</v>
      </c>
      <c r="E185" s="3">
        <f t="shared" si="4"/>
        <v>1.344681321184573</v>
      </c>
      <c r="F185" s="13" t="s">
        <v>2770</v>
      </c>
      <c r="I185" s="16" t="s">
        <v>4578</v>
      </c>
      <c r="J185" s="3">
        <v>-1.2661996999999999E-2</v>
      </c>
      <c r="K185" s="3">
        <v>0.42751931999999998</v>
      </c>
      <c r="L185" s="3">
        <f t="shared" si="5"/>
        <v>1.3567748353357101</v>
      </c>
      <c r="M185" s="13" t="s">
        <v>4579</v>
      </c>
    </row>
    <row r="186" spans="2:13">
      <c r="B186" s="16" t="s">
        <v>556</v>
      </c>
      <c r="C186" s="3">
        <v>-0.16369647000000001</v>
      </c>
      <c r="D186" s="3">
        <v>0.26347008</v>
      </c>
      <c r="E186" s="3">
        <f t="shared" si="4"/>
        <v>1.3445902096120601</v>
      </c>
      <c r="F186" s="13" t="s">
        <v>557</v>
      </c>
      <c r="I186" s="16" t="s">
        <v>5461</v>
      </c>
      <c r="J186" s="3">
        <v>-0.6750043</v>
      </c>
      <c r="K186" s="3">
        <v>-0.23663938000000001</v>
      </c>
      <c r="L186" s="3">
        <f t="shared" si="5"/>
        <v>1.3550676893914526</v>
      </c>
      <c r="M186" s="13" t="s">
        <v>4270</v>
      </c>
    </row>
    <row r="187" spans="2:13">
      <c r="B187" s="16" t="s">
        <v>713</v>
      </c>
      <c r="C187" s="3">
        <v>-0.19029644000000001</v>
      </c>
      <c r="D187" s="3">
        <v>0.23615923999999999</v>
      </c>
      <c r="E187" s="3">
        <f t="shared" si="4"/>
        <v>1.3439278427448276</v>
      </c>
      <c r="F187" s="13" t="s">
        <v>714</v>
      </c>
      <c r="I187" s="16" t="s">
        <v>4509</v>
      </c>
      <c r="J187" s="3">
        <v>9.422229E-2</v>
      </c>
      <c r="K187" s="3">
        <v>0.53191816999999997</v>
      </c>
      <c r="L187" s="3">
        <f t="shared" si="5"/>
        <v>1.3544394316653197</v>
      </c>
      <c r="M187" s="13" t="s">
        <v>2018</v>
      </c>
    </row>
    <row r="188" spans="2:13">
      <c r="B188" s="16" t="s">
        <v>647</v>
      </c>
      <c r="C188" s="3">
        <v>-0.17902936</v>
      </c>
      <c r="D188" s="3">
        <v>0.24727193</v>
      </c>
      <c r="E188" s="3">
        <f t="shared" si="4"/>
        <v>1.3437840300110626</v>
      </c>
      <c r="F188" s="13" t="s">
        <v>648</v>
      </c>
      <c r="I188" s="16" t="s">
        <v>4805</v>
      </c>
      <c r="J188" s="3">
        <v>-0.20008687999999999</v>
      </c>
      <c r="K188" s="3">
        <v>0.2336744</v>
      </c>
      <c r="L188" s="3">
        <f t="shared" si="5"/>
        <v>1.3507505599211578</v>
      </c>
      <c r="M188" s="13" t="s">
        <v>4806</v>
      </c>
    </row>
    <row r="189" spans="2:13">
      <c r="B189" s="16" t="s">
        <v>132</v>
      </c>
      <c r="C189" s="3">
        <v>4.1932423000000003E-2</v>
      </c>
      <c r="D189" s="3">
        <v>0.46813480000000002</v>
      </c>
      <c r="E189" s="3">
        <f t="shared" si="4"/>
        <v>1.3436919016335509</v>
      </c>
      <c r="F189" s="13" t="s">
        <v>133</v>
      </c>
      <c r="I189" s="16" t="s">
        <v>4466</v>
      </c>
      <c r="J189" s="3">
        <v>0.1670866</v>
      </c>
      <c r="K189" s="3">
        <v>0.59845470000000001</v>
      </c>
      <c r="L189" s="3">
        <f t="shared" si="5"/>
        <v>1.3485117572193539</v>
      </c>
      <c r="M189" s="13" t="s">
        <v>4467</v>
      </c>
    </row>
    <row r="190" spans="2:13">
      <c r="B190" s="16" t="s">
        <v>338</v>
      </c>
      <c r="C190" s="3">
        <v>-0.10459118000000001</v>
      </c>
      <c r="D190" s="3">
        <v>0.32132309999999997</v>
      </c>
      <c r="E190" s="3">
        <f t="shared" si="4"/>
        <v>1.3434236017189274</v>
      </c>
      <c r="F190" s="13" t="s">
        <v>339</v>
      </c>
      <c r="I190" s="16" t="s">
        <v>4750</v>
      </c>
      <c r="J190" s="3">
        <v>-0.15316774999999999</v>
      </c>
      <c r="K190" s="3">
        <v>0.27765225999999998</v>
      </c>
      <c r="L190" s="3">
        <f t="shared" si="5"/>
        <v>1.3479995454142957</v>
      </c>
      <c r="M190" s="13" t="s">
        <v>4751</v>
      </c>
    </row>
    <row r="191" spans="2:13">
      <c r="B191" s="16" t="s">
        <v>1108</v>
      </c>
      <c r="C191" s="3">
        <v>-0.23193591999999999</v>
      </c>
      <c r="D191" s="3">
        <v>0.19365291000000001</v>
      </c>
      <c r="E191" s="3">
        <f t="shared" si="4"/>
        <v>1.343120580021528</v>
      </c>
      <c r="F191" s="13" t="s">
        <v>1109</v>
      </c>
      <c r="I191" s="16" t="s">
        <v>4655</v>
      </c>
      <c r="J191" s="3">
        <v>-7.2220199999999998E-2</v>
      </c>
      <c r="K191" s="3">
        <v>0.35574614999999998</v>
      </c>
      <c r="L191" s="3">
        <f t="shared" si="5"/>
        <v>1.3453358290013306</v>
      </c>
      <c r="M191" s="13" t="s">
        <v>4656</v>
      </c>
    </row>
    <row r="192" spans="2:13">
      <c r="B192" s="16" t="s">
        <v>450</v>
      </c>
      <c r="C192" s="3">
        <v>-0.14235850999999999</v>
      </c>
      <c r="D192" s="3">
        <v>0.28321629999999998</v>
      </c>
      <c r="E192" s="3">
        <f t="shared" si="4"/>
        <v>1.3431075277419391</v>
      </c>
      <c r="F192" s="13" t="s">
        <v>451</v>
      </c>
      <c r="I192" s="16" t="s">
        <v>4665</v>
      </c>
      <c r="J192" s="3">
        <v>-7.9330380000000006E-2</v>
      </c>
      <c r="K192" s="3">
        <v>0.34548473000000002</v>
      </c>
      <c r="L192" s="3">
        <f t="shared" si="5"/>
        <v>1.3424004551071813</v>
      </c>
      <c r="M192" s="13"/>
    </row>
    <row r="193" spans="2:13">
      <c r="B193" s="16" t="s">
        <v>566</v>
      </c>
      <c r="C193" s="3">
        <v>-0.16356256999999999</v>
      </c>
      <c r="D193" s="3">
        <v>0.26150435</v>
      </c>
      <c r="E193" s="3">
        <f t="shared" si="4"/>
        <v>1.3426347799997169</v>
      </c>
      <c r="F193" s="13" t="s">
        <v>567</v>
      </c>
      <c r="I193" s="16" t="s">
        <v>257</v>
      </c>
      <c r="J193" s="3">
        <v>-0.12601121000000001</v>
      </c>
      <c r="K193" s="3">
        <v>0.29864264000000001</v>
      </c>
      <c r="L193" s="3">
        <f t="shared" si="5"/>
        <v>1.3422504141122205</v>
      </c>
      <c r="M193" s="13" t="s">
        <v>258</v>
      </c>
    </row>
    <row r="194" spans="2:13">
      <c r="B194" s="16" t="s">
        <v>755</v>
      </c>
      <c r="C194" s="3">
        <v>-0.19278717000000001</v>
      </c>
      <c r="D194" s="3">
        <v>0.23081283</v>
      </c>
      <c r="E194" s="3">
        <f t="shared" si="4"/>
        <v>1.3412702942349808</v>
      </c>
      <c r="F194" s="13" t="s">
        <v>756</v>
      </c>
      <c r="I194" s="16" t="s">
        <v>4533</v>
      </c>
      <c r="J194" s="3">
        <v>6.5324939999999998E-2</v>
      </c>
      <c r="K194" s="3">
        <v>0.48731029999999997</v>
      </c>
      <c r="L194" s="3">
        <f t="shared" si="5"/>
        <v>1.3397700068086258</v>
      </c>
      <c r="M194" s="13"/>
    </row>
    <row r="195" spans="2:13">
      <c r="B195" s="16" t="s">
        <v>128</v>
      </c>
      <c r="C195" s="3">
        <v>4.806974E-2</v>
      </c>
      <c r="D195" s="3">
        <v>0.47095956999999999</v>
      </c>
      <c r="E195" s="3">
        <f t="shared" si="4"/>
        <v>1.3406102132796913</v>
      </c>
      <c r="F195" s="13" t="s">
        <v>129</v>
      </c>
      <c r="I195" s="16" t="s">
        <v>4534</v>
      </c>
      <c r="J195" s="3">
        <v>5.8865357E-2</v>
      </c>
      <c r="K195" s="3">
        <v>0.4799235</v>
      </c>
      <c r="L195" s="3">
        <f t="shared" si="5"/>
        <v>1.3389092161504523</v>
      </c>
      <c r="M195" s="13" t="s">
        <v>4535</v>
      </c>
    </row>
    <row r="196" spans="2:13">
      <c r="B196" s="16" t="s">
        <v>877</v>
      </c>
      <c r="C196" s="3">
        <v>-0.20647827999999999</v>
      </c>
      <c r="D196" s="3">
        <v>0.21636248</v>
      </c>
      <c r="E196" s="3">
        <f t="shared" si="4"/>
        <v>1.3405646162390337</v>
      </c>
      <c r="F196" s="13" t="s">
        <v>878</v>
      </c>
      <c r="I196" s="16" t="s">
        <v>4570</v>
      </c>
      <c r="J196" s="3">
        <v>1.0966999999999999E-2</v>
      </c>
      <c r="K196" s="3">
        <v>0.43144310000000002</v>
      </c>
      <c r="L196" s="3">
        <f t="shared" si="5"/>
        <v>1.3383691536047078</v>
      </c>
      <c r="M196" s="13" t="s">
        <v>4571</v>
      </c>
    </row>
    <row r="197" spans="2:13">
      <c r="B197" s="16" t="s">
        <v>380</v>
      </c>
      <c r="C197" s="3">
        <v>-0.11913729000000001</v>
      </c>
      <c r="D197" s="3">
        <v>0.30314406999999999</v>
      </c>
      <c r="E197" s="3">
        <f t="shared" si="4"/>
        <v>1.3400449177192466</v>
      </c>
      <c r="F197" s="13"/>
      <c r="I197" s="16" t="s">
        <v>4669</v>
      </c>
      <c r="J197" s="3">
        <v>-8.4754309999999999E-2</v>
      </c>
      <c r="K197" s="3">
        <v>0.33502876999999998</v>
      </c>
      <c r="L197" s="3">
        <f t="shared" si="5"/>
        <v>1.3377264024847357</v>
      </c>
      <c r="M197" s="13" t="s">
        <v>4670</v>
      </c>
    </row>
    <row r="198" spans="2:13">
      <c r="B198" s="16" t="s">
        <v>576</v>
      </c>
      <c r="C198" s="3">
        <v>-0.16185103000000001</v>
      </c>
      <c r="D198" s="3">
        <v>0.25895699999999999</v>
      </c>
      <c r="E198" s="3">
        <f t="shared" si="4"/>
        <v>1.3386771161120994</v>
      </c>
      <c r="F198" s="13" t="s">
        <v>577</v>
      </c>
      <c r="I198" s="16" t="s">
        <v>2152</v>
      </c>
      <c r="J198" s="3">
        <v>-0.116898395</v>
      </c>
      <c r="K198" s="3">
        <v>0.30263424</v>
      </c>
      <c r="L198" s="3">
        <f t="shared" si="5"/>
        <v>1.3374941996965368</v>
      </c>
      <c r="M198" s="13" t="s">
        <v>2153</v>
      </c>
    </row>
    <row r="199" spans="2:13">
      <c r="B199" s="16" t="s">
        <v>1931</v>
      </c>
      <c r="C199" s="3">
        <v>-0.28579542000000002</v>
      </c>
      <c r="D199" s="3">
        <v>0.13479272</v>
      </c>
      <c r="E199" s="3">
        <f t="shared" si="4"/>
        <v>1.3384730956704105</v>
      </c>
      <c r="F199" s="13" t="s">
        <v>1932</v>
      </c>
      <c r="I199" s="16" t="s">
        <v>4700</v>
      </c>
      <c r="J199" s="3">
        <v>-0.10811081</v>
      </c>
      <c r="K199" s="3">
        <v>0.31095612</v>
      </c>
      <c r="L199" s="3">
        <f t="shared" si="5"/>
        <v>1.3370625234265612</v>
      </c>
      <c r="M199" s="13" t="s">
        <v>4701</v>
      </c>
    </row>
    <row r="200" spans="2:13">
      <c r="B200" s="16" t="s">
        <v>1215</v>
      </c>
      <c r="C200" s="3">
        <v>-0.23631041999999999</v>
      </c>
      <c r="D200" s="3">
        <v>0.18325137999999999</v>
      </c>
      <c r="E200" s="3">
        <f t="shared" ref="E200:E263" si="6">POWER(2,D200-C200)</f>
        <v>1.3375212382677644</v>
      </c>
      <c r="F200" s="13" t="s">
        <v>1216</v>
      </c>
      <c r="I200" s="16" t="s">
        <v>4582</v>
      </c>
      <c r="J200" s="4">
        <v>-2.0492871000000001E-4</v>
      </c>
      <c r="K200" s="3">
        <v>0.41873103</v>
      </c>
      <c r="L200" s="3">
        <f t="shared" ref="L200:L263" si="7">POWER(2,K200-J200)</f>
        <v>1.3369411472174377</v>
      </c>
      <c r="M200" s="13"/>
    </row>
    <row r="201" spans="2:13">
      <c r="B201" s="16" t="s">
        <v>1409</v>
      </c>
      <c r="C201" s="3">
        <v>-0.25320923000000001</v>
      </c>
      <c r="D201" s="3">
        <v>0.16605616000000001</v>
      </c>
      <c r="E201" s="3">
        <f t="shared" si="6"/>
        <v>1.3372464650587064</v>
      </c>
      <c r="F201" s="13" t="s">
        <v>1410</v>
      </c>
      <c r="I201" s="16" t="s">
        <v>4968</v>
      </c>
      <c r="J201" s="3">
        <v>-0.24484907</v>
      </c>
      <c r="K201" s="3">
        <v>0.17360258000000001</v>
      </c>
      <c r="L201" s="3">
        <f t="shared" si="7"/>
        <v>1.3364924151184876</v>
      </c>
      <c r="M201" s="13" t="s">
        <v>4969</v>
      </c>
    </row>
    <row r="202" spans="2:13">
      <c r="B202" s="16" t="s">
        <v>358</v>
      </c>
      <c r="C202" s="3">
        <v>-0.105347104</v>
      </c>
      <c r="D202" s="3">
        <v>0.31320268000000001</v>
      </c>
      <c r="E202" s="3">
        <f t="shared" si="6"/>
        <v>1.336583328169221</v>
      </c>
      <c r="F202" s="13" t="s">
        <v>359</v>
      </c>
      <c r="I202" s="16" t="s">
        <v>5059</v>
      </c>
      <c r="J202" s="3">
        <v>-0.27606746999999998</v>
      </c>
      <c r="K202" s="3">
        <v>0.14138793999999999</v>
      </c>
      <c r="L202" s="3">
        <f t="shared" si="7"/>
        <v>1.3355698309580091</v>
      </c>
      <c r="M202" s="13" t="s">
        <v>4969</v>
      </c>
    </row>
    <row r="203" spans="2:13">
      <c r="B203" s="16" t="s">
        <v>348</v>
      </c>
      <c r="C203" s="3">
        <v>-0.1014381</v>
      </c>
      <c r="D203" s="3">
        <v>0.31703471999999999</v>
      </c>
      <c r="E203" s="3">
        <f t="shared" si="6"/>
        <v>1.3365120268529262</v>
      </c>
      <c r="F203" s="13" t="s">
        <v>349</v>
      </c>
      <c r="I203" s="16" t="s">
        <v>4609</v>
      </c>
      <c r="J203" s="3">
        <v>-2.5058174999999999E-2</v>
      </c>
      <c r="K203" s="3">
        <v>0.39026189999999999</v>
      </c>
      <c r="L203" s="3">
        <f t="shared" si="7"/>
        <v>1.3335945143300294</v>
      </c>
      <c r="M203" s="13" t="s">
        <v>1383</v>
      </c>
    </row>
    <row r="204" spans="2:13">
      <c r="B204" s="16" t="s">
        <v>2283</v>
      </c>
      <c r="C204" s="3">
        <v>-0.30142770000000002</v>
      </c>
      <c r="D204" s="3">
        <v>0.11702718600000001</v>
      </c>
      <c r="E204" s="3">
        <f t="shared" si="6"/>
        <v>1.3364954129067819</v>
      </c>
      <c r="F204" s="13" t="s">
        <v>2284</v>
      </c>
      <c r="I204" s="16" t="s">
        <v>4610</v>
      </c>
      <c r="J204" s="3">
        <v>-2.506922E-2</v>
      </c>
      <c r="K204" s="3">
        <v>0.39013815000000002</v>
      </c>
      <c r="L204" s="3">
        <f t="shared" si="7"/>
        <v>1.3334903364582562</v>
      </c>
      <c r="M204" s="13" t="s">
        <v>4611</v>
      </c>
    </row>
    <row r="205" spans="2:13">
      <c r="B205" s="16" t="s">
        <v>610</v>
      </c>
      <c r="C205" s="3">
        <v>-0.16542432000000001</v>
      </c>
      <c r="D205" s="3">
        <v>0.25277939999999999</v>
      </c>
      <c r="E205" s="3">
        <f t="shared" si="6"/>
        <v>1.3362627559843117</v>
      </c>
      <c r="F205" s="13" t="s">
        <v>611</v>
      </c>
      <c r="I205" s="16" t="s">
        <v>2333</v>
      </c>
      <c r="J205" s="3">
        <v>-0.30268287999999999</v>
      </c>
      <c r="K205" s="3">
        <v>0.112410784</v>
      </c>
      <c r="L205" s="3">
        <f t="shared" si="7"/>
        <v>1.3333852415678866</v>
      </c>
      <c r="M205" s="13" t="s">
        <v>2334</v>
      </c>
    </row>
    <row r="206" spans="2:13">
      <c r="B206" s="16" t="s">
        <v>255</v>
      </c>
      <c r="C206" s="3">
        <v>-6.243568E-2</v>
      </c>
      <c r="D206" s="3">
        <v>0.35570088</v>
      </c>
      <c r="E206" s="3">
        <f t="shared" si="6"/>
        <v>1.3362005520428522</v>
      </c>
      <c r="F206" s="13" t="s">
        <v>256</v>
      </c>
      <c r="I206" s="16" t="s">
        <v>4645</v>
      </c>
      <c r="J206" s="3">
        <v>-4.6776850000000002E-2</v>
      </c>
      <c r="K206" s="3">
        <v>0.36784494000000001</v>
      </c>
      <c r="L206" s="3">
        <f t="shared" si="7"/>
        <v>1.3329491917280032</v>
      </c>
      <c r="M206" s="13" t="s">
        <v>4646</v>
      </c>
    </row>
    <row r="207" spans="2:13">
      <c r="B207" s="16" t="s">
        <v>1182</v>
      </c>
      <c r="C207" s="3">
        <v>-0.23181172999999999</v>
      </c>
      <c r="D207" s="3">
        <v>0.18621500999999999</v>
      </c>
      <c r="E207" s="3">
        <f t="shared" si="6"/>
        <v>1.3360988424261135</v>
      </c>
      <c r="F207" s="13" t="s">
        <v>1183</v>
      </c>
      <c r="I207" s="16" t="s">
        <v>5243</v>
      </c>
      <c r="J207" s="3">
        <v>-0.31833410000000001</v>
      </c>
      <c r="K207" s="3">
        <v>9.5580579999999998E-2</v>
      </c>
      <c r="L207" s="3">
        <f t="shared" si="7"/>
        <v>1.3322960316842016</v>
      </c>
      <c r="M207" s="13" t="s">
        <v>5244</v>
      </c>
    </row>
    <row r="208" spans="2:13">
      <c r="B208" s="16" t="s">
        <v>732</v>
      </c>
      <c r="C208" s="3">
        <v>-0.18290741999999999</v>
      </c>
      <c r="D208" s="3">
        <v>0.23392725</v>
      </c>
      <c r="E208" s="3">
        <f t="shared" si="6"/>
        <v>1.3349953067061762</v>
      </c>
      <c r="F208" s="13" t="s">
        <v>733</v>
      </c>
      <c r="I208" s="16" t="s">
        <v>219</v>
      </c>
      <c r="J208" s="3">
        <v>-2.3312599999999999E-2</v>
      </c>
      <c r="K208" s="3">
        <v>0.39027785999999998</v>
      </c>
      <c r="L208" s="3">
        <f t="shared" si="7"/>
        <v>1.3319966555350735</v>
      </c>
      <c r="M208" s="13"/>
    </row>
    <row r="209" spans="2:13">
      <c r="B209" s="16" t="s">
        <v>356</v>
      </c>
      <c r="C209" s="3">
        <v>-0.10173710399999999</v>
      </c>
      <c r="D209" s="3">
        <v>0.31503685999999997</v>
      </c>
      <c r="E209" s="3">
        <f t="shared" si="6"/>
        <v>1.3349391336981871</v>
      </c>
      <c r="F209" s="13" t="s">
        <v>357</v>
      </c>
      <c r="I209" s="16" t="s">
        <v>5273</v>
      </c>
      <c r="J209" s="3">
        <v>-0.32398476999999998</v>
      </c>
      <c r="K209" s="3">
        <v>8.8847159999999994E-2</v>
      </c>
      <c r="L209" s="3">
        <f t="shared" si="7"/>
        <v>1.3312965118240181</v>
      </c>
      <c r="M209" s="13"/>
    </row>
    <row r="210" spans="2:13">
      <c r="B210" s="16" t="s">
        <v>3062</v>
      </c>
      <c r="C210" s="3">
        <v>-0.33699973999999999</v>
      </c>
      <c r="D210" s="3">
        <v>7.9234793999999997E-2</v>
      </c>
      <c r="E210" s="3">
        <f t="shared" si="6"/>
        <v>1.3344400874078575</v>
      </c>
      <c r="F210" s="13" t="s">
        <v>3063</v>
      </c>
      <c r="I210" s="16" t="s">
        <v>4593</v>
      </c>
      <c r="J210" s="3">
        <v>-4.1367532999999996E-3</v>
      </c>
      <c r="K210" s="3">
        <v>0.40763438000000002</v>
      </c>
      <c r="L210" s="3">
        <f t="shared" si="7"/>
        <v>1.3303179849463282</v>
      </c>
      <c r="M210" s="13" t="s">
        <v>4594</v>
      </c>
    </row>
    <row r="211" spans="2:13">
      <c r="B211" s="16" t="s">
        <v>186</v>
      </c>
      <c r="C211" s="3">
        <v>-9.7288549999999998E-3</v>
      </c>
      <c r="D211" s="3">
        <v>0.40630053999999999</v>
      </c>
      <c r="E211" s="3">
        <f t="shared" si="6"/>
        <v>1.3342503548336846</v>
      </c>
      <c r="F211" s="13" t="s">
        <v>187</v>
      </c>
      <c r="I211" s="16" t="s">
        <v>4485</v>
      </c>
      <c r="J211" s="3">
        <v>0.15685679</v>
      </c>
      <c r="K211" s="3">
        <v>0.56650113999999996</v>
      </c>
      <c r="L211" s="3">
        <f t="shared" si="7"/>
        <v>1.3283583097691642</v>
      </c>
      <c r="M211" s="13" t="s">
        <v>4486</v>
      </c>
    </row>
    <row r="212" spans="2:13">
      <c r="B212" s="16" t="s">
        <v>323</v>
      </c>
      <c r="C212" s="3">
        <v>-9.1218049999999995E-2</v>
      </c>
      <c r="D212" s="3">
        <v>0.32386914</v>
      </c>
      <c r="E212" s="3">
        <f t="shared" si="6"/>
        <v>1.3333792581019144</v>
      </c>
      <c r="F212" s="13" t="s">
        <v>324</v>
      </c>
      <c r="I212" s="16" t="s">
        <v>5187</v>
      </c>
      <c r="J212" s="3">
        <v>-0.29887970000000003</v>
      </c>
      <c r="K212" s="3">
        <v>0.10983181</v>
      </c>
      <c r="L212" s="3">
        <f t="shared" si="7"/>
        <v>1.3274996769992986</v>
      </c>
      <c r="M212" s="13" t="s">
        <v>5188</v>
      </c>
    </row>
    <row r="213" spans="2:13">
      <c r="B213" s="16" t="s">
        <v>568</v>
      </c>
      <c r="C213" s="3">
        <v>-0.15308540000000001</v>
      </c>
      <c r="D213" s="3">
        <v>0.26130229999999999</v>
      </c>
      <c r="E213" s="3">
        <f t="shared" si="6"/>
        <v>1.3327329265063164</v>
      </c>
      <c r="F213" s="13" t="s">
        <v>569</v>
      </c>
      <c r="I213" s="16" t="s">
        <v>4775</v>
      </c>
      <c r="J213" s="3">
        <v>-0.14436350000000001</v>
      </c>
      <c r="K213" s="3">
        <v>0.26324415000000001</v>
      </c>
      <c r="L213" s="3">
        <f t="shared" si="7"/>
        <v>1.3264843457694071</v>
      </c>
      <c r="M213" s="13" t="s">
        <v>4776</v>
      </c>
    </row>
    <row r="214" spans="2:13">
      <c r="B214" s="16" t="s">
        <v>1696</v>
      </c>
      <c r="C214" s="3">
        <v>-0.26525127999999998</v>
      </c>
      <c r="D214" s="3">
        <v>0.14878959999999999</v>
      </c>
      <c r="E214" s="3">
        <f t="shared" si="6"/>
        <v>1.332412579609092</v>
      </c>
      <c r="F214" s="13" t="s">
        <v>1697</v>
      </c>
      <c r="I214" s="16" t="s">
        <v>4653</v>
      </c>
      <c r="J214" s="3">
        <v>-4.8164619999999998E-2</v>
      </c>
      <c r="K214" s="3">
        <v>0.35898744999999999</v>
      </c>
      <c r="L214" s="3">
        <f t="shared" si="7"/>
        <v>1.326065529377922</v>
      </c>
      <c r="M214" s="13" t="s">
        <v>4654</v>
      </c>
    </row>
    <row r="215" spans="2:13">
      <c r="B215" s="16" t="s">
        <v>538</v>
      </c>
      <c r="C215" s="3">
        <v>-0.1468952</v>
      </c>
      <c r="D215" s="3">
        <v>0.26687907999999999</v>
      </c>
      <c r="E215" s="3">
        <f t="shared" si="6"/>
        <v>1.3321663817887095</v>
      </c>
      <c r="F215" s="13" t="s">
        <v>539</v>
      </c>
      <c r="I215" s="16" t="s">
        <v>4849</v>
      </c>
      <c r="J215" s="3">
        <v>-0.19018293999999999</v>
      </c>
      <c r="K215" s="3">
        <v>0.21688855000000001</v>
      </c>
      <c r="L215" s="3">
        <f t="shared" si="7"/>
        <v>1.3259914656476994</v>
      </c>
      <c r="M215" s="13" t="s">
        <v>4850</v>
      </c>
    </row>
    <row r="216" spans="2:13">
      <c r="B216" s="16" t="s">
        <v>136</v>
      </c>
      <c r="C216" s="3">
        <v>4.8139254999999999E-2</v>
      </c>
      <c r="D216" s="3">
        <v>0.46172604</v>
      </c>
      <c r="E216" s="3">
        <f t="shared" si="6"/>
        <v>1.331993262523151</v>
      </c>
      <c r="F216" s="13" t="s">
        <v>137</v>
      </c>
      <c r="I216" s="16" t="s">
        <v>4685</v>
      </c>
      <c r="J216" s="3">
        <v>-8.4570090000000001E-2</v>
      </c>
      <c r="K216" s="3">
        <v>0.32208966999999999</v>
      </c>
      <c r="L216" s="3">
        <f t="shared" si="7"/>
        <v>1.3256130956153445</v>
      </c>
      <c r="M216" s="13" t="s">
        <v>4686</v>
      </c>
    </row>
    <row r="217" spans="2:13">
      <c r="B217" s="16" t="s">
        <v>705</v>
      </c>
      <c r="C217" s="3">
        <v>-0.17634042</v>
      </c>
      <c r="D217" s="3">
        <v>0.23701771999999999</v>
      </c>
      <c r="E217" s="3">
        <f t="shared" si="6"/>
        <v>1.3317821787815285</v>
      </c>
      <c r="F217" s="13" t="s">
        <v>706</v>
      </c>
      <c r="I217" s="16" t="s">
        <v>5168</v>
      </c>
      <c r="J217" s="3">
        <v>-0.29046179999999999</v>
      </c>
      <c r="K217" s="3">
        <v>0.114356756</v>
      </c>
      <c r="L217" s="3">
        <f t="shared" si="7"/>
        <v>1.3239223936511093</v>
      </c>
      <c r="M217" s="13" t="s">
        <v>5169</v>
      </c>
    </row>
    <row r="218" spans="2:13">
      <c r="B218" s="16" t="s">
        <v>2604</v>
      </c>
      <c r="C218" s="3">
        <v>-0.31148799999999999</v>
      </c>
      <c r="D218" s="3">
        <v>0.10168018</v>
      </c>
      <c r="E218" s="3">
        <f t="shared" si="6"/>
        <v>1.3316068342486074</v>
      </c>
      <c r="F218" s="13" t="s">
        <v>2605</v>
      </c>
      <c r="I218" s="16" t="s">
        <v>4597</v>
      </c>
      <c r="J218" s="3">
        <v>1.7601330999999999E-3</v>
      </c>
      <c r="K218" s="3">
        <v>0.40544735999999998</v>
      </c>
      <c r="L218" s="3">
        <f t="shared" si="7"/>
        <v>1.3228846103540854</v>
      </c>
      <c r="M218" s="13" t="s">
        <v>396</v>
      </c>
    </row>
    <row r="219" spans="2:13">
      <c r="B219" s="16" t="s">
        <v>912</v>
      </c>
      <c r="C219" s="3">
        <v>-0.2009291</v>
      </c>
      <c r="D219" s="3">
        <v>0.2114666</v>
      </c>
      <c r="E219" s="3">
        <f t="shared" si="6"/>
        <v>1.3308940264280269</v>
      </c>
      <c r="F219" s="13" t="s">
        <v>913</v>
      </c>
      <c r="I219" s="16" t="s">
        <v>4568</v>
      </c>
      <c r="J219" s="3">
        <v>2.8142532000000001E-2</v>
      </c>
      <c r="K219" s="3">
        <v>0.43156099999999997</v>
      </c>
      <c r="L219" s="3">
        <f t="shared" si="7"/>
        <v>1.3226381938292586</v>
      </c>
      <c r="M219" s="13" t="s">
        <v>4569</v>
      </c>
    </row>
    <row r="220" spans="2:13">
      <c r="B220" s="16" t="s">
        <v>248</v>
      </c>
      <c r="C220" s="3">
        <v>-4.9509365E-2</v>
      </c>
      <c r="D220" s="3">
        <v>0.36047332999999998</v>
      </c>
      <c r="E220" s="3">
        <f t="shared" si="6"/>
        <v>1.3286698767227334</v>
      </c>
      <c r="F220" s="13"/>
      <c r="I220" s="16" t="s">
        <v>4692</v>
      </c>
      <c r="J220" s="3">
        <v>-8.3353969999999999E-2</v>
      </c>
      <c r="K220" s="3">
        <v>0.31736374000000001</v>
      </c>
      <c r="L220" s="3">
        <f t="shared" si="7"/>
        <v>1.3201645011104106</v>
      </c>
      <c r="M220" s="13" t="s">
        <v>4693</v>
      </c>
    </row>
    <row r="221" spans="2:13">
      <c r="B221" s="16" t="s">
        <v>156</v>
      </c>
      <c r="C221" s="3">
        <v>2.4810738999999998E-2</v>
      </c>
      <c r="D221" s="3">
        <v>0.43395919999999999</v>
      </c>
      <c r="E221" s="3">
        <f t="shared" si="6"/>
        <v>1.3279017995161198</v>
      </c>
      <c r="F221" s="13" t="s">
        <v>157</v>
      </c>
      <c r="I221" s="16" t="s">
        <v>4546</v>
      </c>
      <c r="J221" s="3">
        <v>6.1161769999999997E-2</v>
      </c>
      <c r="K221" s="3">
        <v>0.46101952000000002</v>
      </c>
      <c r="L221" s="3">
        <f t="shared" si="7"/>
        <v>1.319377813460805</v>
      </c>
      <c r="M221" s="13" t="s">
        <v>4508</v>
      </c>
    </row>
    <row r="222" spans="2:13" ht="30">
      <c r="B222" s="16" t="s">
        <v>1432</v>
      </c>
      <c r="C222" s="3">
        <v>-0.24472168</v>
      </c>
      <c r="D222" s="3">
        <v>0.16429194999999999</v>
      </c>
      <c r="E222" s="3">
        <f t="shared" si="6"/>
        <v>1.3277777026305877</v>
      </c>
      <c r="F222" s="13" t="s">
        <v>1433</v>
      </c>
      <c r="I222" s="16" t="s">
        <v>5022</v>
      </c>
      <c r="J222" s="3">
        <v>-0.24645549999999999</v>
      </c>
      <c r="K222" s="3">
        <v>0.15242671999999999</v>
      </c>
      <c r="L222" s="3">
        <f t="shared" si="7"/>
        <v>1.3184859703872258</v>
      </c>
      <c r="M222" s="13" t="s">
        <v>5023</v>
      </c>
    </row>
    <row r="223" spans="2:13">
      <c r="B223" s="16" t="s">
        <v>4310</v>
      </c>
      <c r="C223" s="3">
        <v>-0.4979731</v>
      </c>
      <c r="D223" s="3">
        <v>-8.9273736000000006E-2</v>
      </c>
      <c r="E223" s="3">
        <f t="shared" si="6"/>
        <v>1.3274885008721564</v>
      </c>
      <c r="F223" s="13" t="s">
        <v>4311</v>
      </c>
      <c r="I223" s="16" t="s">
        <v>4507</v>
      </c>
      <c r="J223" s="3">
        <v>0.1365729</v>
      </c>
      <c r="K223" s="3">
        <v>0.53476787000000003</v>
      </c>
      <c r="L223" s="3">
        <f t="shared" si="7"/>
        <v>1.3178580388650587</v>
      </c>
      <c r="M223" s="13" t="s">
        <v>4508</v>
      </c>
    </row>
    <row r="224" spans="2:13">
      <c r="B224" s="16" t="s">
        <v>87</v>
      </c>
      <c r="C224" s="3">
        <v>0.113905005</v>
      </c>
      <c r="D224" s="3">
        <v>0.52259770000000005</v>
      </c>
      <c r="E224" s="3">
        <f t="shared" si="6"/>
        <v>1.3274823644399243</v>
      </c>
      <c r="F224" s="13" t="s">
        <v>88</v>
      </c>
      <c r="I224" s="16" t="s">
        <v>4706</v>
      </c>
      <c r="J224" s="3">
        <v>-8.7353200000000006E-2</v>
      </c>
      <c r="K224" s="3">
        <v>0.31008599999999997</v>
      </c>
      <c r="L224" s="3">
        <f t="shared" si="7"/>
        <v>1.3171678467552954</v>
      </c>
      <c r="M224" s="13" t="s">
        <v>4707</v>
      </c>
    </row>
    <row r="225" spans="2:13">
      <c r="B225" s="16" t="s">
        <v>658</v>
      </c>
      <c r="C225" s="3">
        <v>-0.16211519999999999</v>
      </c>
      <c r="D225" s="3">
        <v>0.24549836999999999</v>
      </c>
      <c r="E225" s="3">
        <f t="shared" si="6"/>
        <v>1.3264897889179701</v>
      </c>
      <c r="F225" s="13" t="s">
        <v>659</v>
      </c>
      <c r="I225" s="16" t="s">
        <v>4495</v>
      </c>
      <c r="J225" s="3">
        <v>0.15800838</v>
      </c>
      <c r="K225" s="3">
        <v>0.55474659999999998</v>
      </c>
      <c r="L225" s="3">
        <f t="shared" si="7"/>
        <v>1.3165280136528088</v>
      </c>
      <c r="M225" s="13" t="s">
        <v>4496</v>
      </c>
    </row>
    <row r="226" spans="2:13">
      <c r="B226" s="16" t="s">
        <v>1187</v>
      </c>
      <c r="C226" s="3">
        <v>-0.2220336</v>
      </c>
      <c r="D226" s="3">
        <v>0.18556985000000001</v>
      </c>
      <c r="E226" s="3">
        <f t="shared" si="6"/>
        <v>1.3264804840897142</v>
      </c>
      <c r="F226" s="13" t="s">
        <v>1188</v>
      </c>
      <c r="I226" s="16" t="s">
        <v>1869</v>
      </c>
      <c r="J226" s="3">
        <v>-0.11513049</v>
      </c>
      <c r="K226" s="3">
        <v>0.28140484999999998</v>
      </c>
      <c r="L226" s="3">
        <f t="shared" si="7"/>
        <v>1.3163428889962772</v>
      </c>
      <c r="M226" s="13" t="s">
        <v>124</v>
      </c>
    </row>
    <row r="227" spans="2:13">
      <c r="B227" s="16" t="s">
        <v>3902</v>
      </c>
      <c r="C227" s="3">
        <v>-0.38208354</v>
      </c>
      <c r="D227" s="3">
        <v>2.5502014999999999E-2</v>
      </c>
      <c r="E227" s="3">
        <f t="shared" si="6"/>
        <v>1.3264640307018718</v>
      </c>
      <c r="F227" s="13" t="s">
        <v>3903</v>
      </c>
      <c r="I227" s="16" t="s">
        <v>4782</v>
      </c>
      <c r="J227" s="3">
        <v>-0.13694740999999999</v>
      </c>
      <c r="K227" s="3">
        <v>0.25955402999999999</v>
      </c>
      <c r="L227" s="3">
        <f t="shared" si="7"/>
        <v>1.3163119583433007</v>
      </c>
      <c r="M227" s="13" t="s">
        <v>4783</v>
      </c>
    </row>
    <row r="228" spans="2:13">
      <c r="B228" s="16" t="s">
        <v>1037</v>
      </c>
      <c r="C228" s="3">
        <v>-0.20844926</v>
      </c>
      <c r="D228" s="3">
        <v>0.1990633</v>
      </c>
      <c r="E228" s="3">
        <f t="shared" si="6"/>
        <v>1.3263969182562616</v>
      </c>
      <c r="F228" s="13" t="s">
        <v>1038</v>
      </c>
      <c r="I228" s="16" t="s">
        <v>4673</v>
      </c>
      <c r="J228" s="3">
        <v>-6.2306263000000001E-2</v>
      </c>
      <c r="K228" s="3">
        <v>0.33281875</v>
      </c>
      <c r="L228" s="3">
        <f t="shared" si="7"/>
        <v>1.3150567080991187</v>
      </c>
      <c r="M228" s="13" t="s">
        <v>4674</v>
      </c>
    </row>
    <row r="229" spans="2:13">
      <c r="B229" s="16" t="s">
        <v>3441</v>
      </c>
      <c r="C229" s="3">
        <v>-0.34771102999999998</v>
      </c>
      <c r="D229" s="3">
        <v>5.9215259999999999E-2</v>
      </c>
      <c r="E229" s="3">
        <f t="shared" si="6"/>
        <v>1.3258580179911308</v>
      </c>
      <c r="F229" s="13" t="s">
        <v>3442</v>
      </c>
      <c r="I229" s="16" t="s">
        <v>4683</v>
      </c>
      <c r="J229" s="3">
        <v>-6.9067984999999998E-2</v>
      </c>
      <c r="K229" s="3">
        <v>0.32420278000000002</v>
      </c>
      <c r="L229" s="3">
        <f t="shared" si="7"/>
        <v>1.3133675951201638</v>
      </c>
      <c r="M229" s="13" t="s">
        <v>4684</v>
      </c>
    </row>
    <row r="230" spans="2:13">
      <c r="B230" s="16" t="s">
        <v>4140</v>
      </c>
      <c r="C230" s="3">
        <v>-0.40865695000000002</v>
      </c>
      <c r="D230" s="3">
        <v>-1.7734527E-3</v>
      </c>
      <c r="E230" s="3">
        <f t="shared" si="6"/>
        <v>1.3258186914520149</v>
      </c>
      <c r="F230" s="13" t="s">
        <v>4141</v>
      </c>
      <c r="I230" s="16" t="s">
        <v>2041</v>
      </c>
      <c r="J230" s="3">
        <v>-0.178678</v>
      </c>
      <c r="K230" s="3">
        <v>0.21380460000000001</v>
      </c>
      <c r="L230" s="3">
        <f t="shared" si="7"/>
        <v>1.3126502795170649</v>
      </c>
      <c r="M230" s="13" t="s">
        <v>2042</v>
      </c>
    </row>
    <row r="231" spans="2:13">
      <c r="B231" s="16" t="s">
        <v>122</v>
      </c>
      <c r="C231" s="3">
        <v>6.7677070000000006E-2</v>
      </c>
      <c r="D231" s="3">
        <v>0.47308635999999998</v>
      </c>
      <c r="E231" s="3">
        <f t="shared" si="6"/>
        <v>1.324464605338008</v>
      </c>
      <c r="F231" s="13" t="s">
        <v>98</v>
      </c>
      <c r="I231" s="16" t="s">
        <v>5067</v>
      </c>
      <c r="J231" s="3">
        <v>-0.25313406999999999</v>
      </c>
      <c r="K231" s="3">
        <v>0.13841270999999999</v>
      </c>
      <c r="L231" s="3">
        <f t="shared" si="7"/>
        <v>1.3117990905776851</v>
      </c>
      <c r="M231" s="13" t="s">
        <v>5068</v>
      </c>
    </row>
    <row r="232" spans="2:13">
      <c r="B232" s="16" t="s">
        <v>160</v>
      </c>
      <c r="C232" s="3">
        <v>2.7592552999999999E-2</v>
      </c>
      <c r="D232" s="3">
        <v>0.43253945999999999</v>
      </c>
      <c r="E232" s="3">
        <f t="shared" si="6"/>
        <v>1.3240401831474471</v>
      </c>
      <c r="F232" s="13" t="s">
        <v>161</v>
      </c>
      <c r="I232" s="16" t="s">
        <v>4564</v>
      </c>
      <c r="J232" s="3">
        <v>4.6551228E-2</v>
      </c>
      <c r="K232" s="3">
        <v>0.43622624999999998</v>
      </c>
      <c r="L232" s="3">
        <f t="shared" si="7"/>
        <v>1.3100982610483649</v>
      </c>
      <c r="M232" s="13" t="s">
        <v>4565</v>
      </c>
    </row>
    <row r="233" spans="2:13">
      <c r="B233" s="16" t="s">
        <v>3637</v>
      </c>
      <c r="C233" s="3">
        <v>-0.35677466000000002</v>
      </c>
      <c r="D233" s="3">
        <v>4.7563362999999997E-2</v>
      </c>
      <c r="E233" s="3">
        <f t="shared" si="6"/>
        <v>1.3234814948870068</v>
      </c>
      <c r="F233" s="13" t="s">
        <v>3638</v>
      </c>
      <c r="I233" s="16" t="s">
        <v>4710</v>
      </c>
      <c r="J233" s="3">
        <v>-8.5218429999999998E-2</v>
      </c>
      <c r="K233" s="3">
        <v>0.30444038000000001</v>
      </c>
      <c r="L233" s="3">
        <f t="shared" si="7"/>
        <v>1.3100835391611536</v>
      </c>
      <c r="M233" s="13" t="s">
        <v>4711</v>
      </c>
    </row>
    <row r="234" spans="2:13">
      <c r="B234" s="16" t="s">
        <v>372</v>
      </c>
      <c r="C234" s="3">
        <v>-9.6525719999999995E-2</v>
      </c>
      <c r="D234" s="3">
        <v>0.30758160000000001</v>
      </c>
      <c r="E234" s="3">
        <f t="shared" si="6"/>
        <v>1.3232698723811842</v>
      </c>
      <c r="F234" s="13" t="s">
        <v>373</v>
      </c>
      <c r="I234" s="16" t="s">
        <v>4740</v>
      </c>
      <c r="J234" s="3">
        <v>-0.103723206</v>
      </c>
      <c r="K234" s="3">
        <v>0.28529334000000001</v>
      </c>
      <c r="L234" s="3">
        <f t="shared" si="7"/>
        <v>1.3095004414134563</v>
      </c>
      <c r="M234" s="13" t="s">
        <v>4741</v>
      </c>
    </row>
    <row r="235" spans="2:13">
      <c r="B235" s="16" t="s">
        <v>1853</v>
      </c>
      <c r="C235" s="3">
        <v>-0.26570139999999998</v>
      </c>
      <c r="D235" s="3">
        <v>0.13834867000000001</v>
      </c>
      <c r="E235" s="3">
        <f t="shared" si="6"/>
        <v>1.3232173625333352</v>
      </c>
      <c r="F235" s="13" t="s">
        <v>1854</v>
      </c>
      <c r="I235" s="16" t="s">
        <v>4481</v>
      </c>
      <c r="J235" s="3">
        <v>0.18383093</v>
      </c>
      <c r="K235" s="3">
        <v>0.57252749999999997</v>
      </c>
      <c r="L235" s="3">
        <f t="shared" si="7"/>
        <v>1.309210038910686</v>
      </c>
      <c r="M235" s="13" t="s">
        <v>4482</v>
      </c>
    </row>
    <row r="236" spans="2:13">
      <c r="B236" s="16" t="s">
        <v>224</v>
      </c>
      <c r="C236" s="3">
        <v>-2.607976E-2</v>
      </c>
      <c r="D236" s="3">
        <v>0.37788480000000002</v>
      </c>
      <c r="E236" s="3">
        <f t="shared" si="6"/>
        <v>1.3231389364208708</v>
      </c>
      <c r="F236" s="13" t="s">
        <v>225</v>
      </c>
      <c r="I236" s="16" t="s">
        <v>4678</v>
      </c>
      <c r="J236" s="3">
        <v>-5.9377636999999997E-2</v>
      </c>
      <c r="K236" s="3">
        <v>0.32857096000000002</v>
      </c>
      <c r="L236" s="3">
        <f t="shared" si="7"/>
        <v>1.3085314478523797</v>
      </c>
      <c r="M236" s="13" t="s">
        <v>4679</v>
      </c>
    </row>
    <row r="237" spans="2:13">
      <c r="B237" s="16" t="s">
        <v>191</v>
      </c>
      <c r="C237" s="3">
        <v>-2.5639534E-3</v>
      </c>
      <c r="D237" s="3">
        <v>0.40019719999999998</v>
      </c>
      <c r="E237" s="3">
        <f t="shared" si="6"/>
        <v>1.3220357162806387</v>
      </c>
      <c r="F237" s="13" t="s">
        <v>192</v>
      </c>
      <c r="I237" s="16" t="s">
        <v>4288</v>
      </c>
      <c r="J237" s="3">
        <v>-0.2420793</v>
      </c>
      <c r="K237" s="3">
        <v>0.14424908</v>
      </c>
      <c r="L237" s="3">
        <f t="shared" si="7"/>
        <v>1.3070627279970763</v>
      </c>
      <c r="M237" s="13" t="s">
        <v>4289</v>
      </c>
    </row>
    <row r="238" spans="2:13">
      <c r="B238" s="16" t="s">
        <v>1062</v>
      </c>
      <c r="C238" s="3">
        <v>-0.20589188</v>
      </c>
      <c r="D238" s="3">
        <v>0.19675808</v>
      </c>
      <c r="E238" s="3">
        <f t="shared" si="6"/>
        <v>1.3219338264305758</v>
      </c>
      <c r="F238" s="13" t="s">
        <v>1063</v>
      </c>
      <c r="I238" s="16" t="s">
        <v>925</v>
      </c>
      <c r="J238" s="3">
        <v>-0.13699022999999999</v>
      </c>
      <c r="K238" s="3">
        <v>0.24907756</v>
      </c>
      <c r="L238" s="3">
        <f t="shared" si="7"/>
        <v>1.3068266582061665</v>
      </c>
      <c r="M238" s="13" t="s">
        <v>926</v>
      </c>
    </row>
    <row r="239" spans="2:13">
      <c r="B239" s="16" t="s">
        <v>315</v>
      </c>
      <c r="C239" s="3">
        <v>-7.4994035000000001E-2</v>
      </c>
      <c r="D239" s="3">
        <v>0.32727319999999999</v>
      </c>
      <c r="E239" s="3">
        <f t="shared" si="6"/>
        <v>1.3215831840518233</v>
      </c>
      <c r="F239" s="13" t="s">
        <v>316</v>
      </c>
      <c r="I239" s="16" t="s">
        <v>4587</v>
      </c>
      <c r="J239" s="3">
        <v>2.3999309999999999E-2</v>
      </c>
      <c r="K239" s="3">
        <v>0.40989602000000003</v>
      </c>
      <c r="L239" s="3">
        <f t="shared" si="7"/>
        <v>1.306671699158765</v>
      </c>
      <c r="M239" s="13" t="s">
        <v>4588</v>
      </c>
    </row>
    <row r="240" spans="2:13">
      <c r="B240" s="16" t="s">
        <v>345</v>
      </c>
      <c r="C240" s="3">
        <v>-8.4792989999999999E-2</v>
      </c>
      <c r="D240" s="3">
        <v>0.31726073999999999</v>
      </c>
      <c r="E240" s="3">
        <f t="shared" si="6"/>
        <v>1.3213876169139886</v>
      </c>
      <c r="F240" s="13" t="s">
        <v>256</v>
      </c>
      <c r="I240" s="16" t="s">
        <v>4756</v>
      </c>
      <c r="J240" s="3">
        <v>-0.10948474</v>
      </c>
      <c r="K240" s="3">
        <v>0.27566254000000001</v>
      </c>
      <c r="L240" s="3">
        <f t="shared" si="7"/>
        <v>1.3059931048319908</v>
      </c>
      <c r="M240" s="13" t="s">
        <v>4757</v>
      </c>
    </row>
    <row r="241" spans="2:13">
      <c r="B241" s="16" t="s">
        <v>2635</v>
      </c>
      <c r="C241" s="3">
        <v>-0.30217825999999998</v>
      </c>
      <c r="D241" s="3">
        <v>9.9831864000000006E-2</v>
      </c>
      <c r="E241" s="3">
        <f t="shared" si="6"/>
        <v>1.3213476780800706</v>
      </c>
      <c r="F241" s="13" t="s">
        <v>2636</v>
      </c>
      <c r="I241" s="16" t="s">
        <v>2934</v>
      </c>
      <c r="J241" s="3">
        <v>-0.20349278000000001</v>
      </c>
      <c r="K241" s="3">
        <v>0.18032706000000001</v>
      </c>
      <c r="L241" s="3">
        <f t="shared" si="7"/>
        <v>1.3047919984876759</v>
      </c>
      <c r="M241" s="13" t="s">
        <v>2935</v>
      </c>
    </row>
    <row r="242" spans="2:13" ht="30">
      <c r="B242" s="16" t="s">
        <v>1169</v>
      </c>
      <c r="C242" s="3">
        <v>-0.21387349</v>
      </c>
      <c r="D242" s="3">
        <v>0.18724318000000001</v>
      </c>
      <c r="E242" s="3">
        <f t="shared" si="6"/>
        <v>1.3205296272434028</v>
      </c>
      <c r="F242" s="13" t="s">
        <v>1170</v>
      </c>
      <c r="I242" s="16" t="s">
        <v>4518</v>
      </c>
      <c r="J242" s="3">
        <v>0.14032839999999999</v>
      </c>
      <c r="K242" s="3">
        <v>0.52325164999999996</v>
      </c>
      <c r="L242" s="3">
        <f t="shared" si="7"/>
        <v>1.3039813628486574</v>
      </c>
      <c r="M242" s="13" t="s">
        <v>4519</v>
      </c>
    </row>
    <row r="243" spans="2:13">
      <c r="B243" s="16" t="s">
        <v>845</v>
      </c>
      <c r="C243" s="3">
        <v>-0.18108568999999999</v>
      </c>
      <c r="D243" s="3">
        <v>0.21939668000000001</v>
      </c>
      <c r="E243" s="3">
        <f t="shared" si="6"/>
        <v>1.3199491664999945</v>
      </c>
      <c r="F243" s="13" t="s">
        <v>846</v>
      </c>
      <c r="I243" s="16" t="s">
        <v>4516</v>
      </c>
      <c r="J243" s="3">
        <v>0.14324547000000001</v>
      </c>
      <c r="K243" s="3">
        <v>0.52580510000000003</v>
      </c>
      <c r="L243" s="3">
        <f t="shared" si="7"/>
        <v>1.3036527459605585</v>
      </c>
      <c r="M243" s="13" t="s">
        <v>4404</v>
      </c>
    </row>
    <row r="244" spans="2:13">
      <c r="B244" s="16" t="s">
        <v>840</v>
      </c>
      <c r="C244" s="3">
        <v>-0.18041103</v>
      </c>
      <c r="D244" s="3">
        <v>0.21984005000000001</v>
      </c>
      <c r="E244" s="3">
        <f t="shared" si="6"/>
        <v>1.3197375718361541</v>
      </c>
      <c r="F244" s="13" t="s">
        <v>559</v>
      </c>
      <c r="I244" s="16" t="s">
        <v>1931</v>
      </c>
      <c r="J244" s="3">
        <v>-0.17609630000000001</v>
      </c>
      <c r="K244" s="3">
        <v>0.2060951</v>
      </c>
      <c r="L244" s="3">
        <f t="shared" si="7"/>
        <v>1.3033200472407245</v>
      </c>
      <c r="M244" s="13" t="s">
        <v>1932</v>
      </c>
    </row>
    <row r="245" spans="2:13" ht="30">
      <c r="B245" s="16" t="s">
        <v>1466</v>
      </c>
      <c r="C245" s="3">
        <v>-0.23797792000000001</v>
      </c>
      <c r="D245" s="3">
        <v>0.16215667</v>
      </c>
      <c r="E245" s="3">
        <f t="shared" si="6"/>
        <v>1.3196310143039944</v>
      </c>
      <c r="F245" s="13" t="s">
        <v>1467</v>
      </c>
      <c r="I245" s="16" t="s">
        <v>520</v>
      </c>
      <c r="J245" s="3">
        <v>-5.0468480000000003E-2</v>
      </c>
      <c r="K245" s="3">
        <v>0.33120655999999998</v>
      </c>
      <c r="L245" s="3">
        <f t="shared" si="7"/>
        <v>1.3028536548985004</v>
      </c>
      <c r="M245" s="13" t="s">
        <v>521</v>
      </c>
    </row>
    <row r="246" spans="2:13">
      <c r="B246" s="16" t="s">
        <v>395</v>
      </c>
      <c r="C246" s="3">
        <v>-0.10193014</v>
      </c>
      <c r="D246" s="3">
        <v>0.29760343</v>
      </c>
      <c r="E246" s="3">
        <f t="shared" si="6"/>
        <v>1.3190813766975167</v>
      </c>
      <c r="F246" s="13" t="s">
        <v>396</v>
      </c>
      <c r="I246" s="16" t="s">
        <v>5458</v>
      </c>
      <c r="J246" s="3">
        <v>-0.39541933000000001</v>
      </c>
      <c r="K246" s="3">
        <v>-1.40577555E-2</v>
      </c>
      <c r="L246" s="3">
        <f t="shared" si="7"/>
        <v>1.3025706045684424</v>
      </c>
      <c r="M246" s="13" t="s">
        <v>2158</v>
      </c>
    </row>
    <row r="247" spans="2:13">
      <c r="B247" s="16" t="s">
        <v>2041</v>
      </c>
      <c r="C247" s="3">
        <v>-0.27048314000000001</v>
      </c>
      <c r="D247" s="3">
        <v>0.12881498</v>
      </c>
      <c r="E247" s="3">
        <f t="shared" si="6"/>
        <v>1.318866118199119</v>
      </c>
      <c r="F247" s="13" t="s">
        <v>2042</v>
      </c>
      <c r="I247" s="16" t="s">
        <v>5233</v>
      </c>
      <c r="J247" s="3">
        <v>-0.28388974</v>
      </c>
      <c r="K247" s="3">
        <v>9.7287890000000002E-2</v>
      </c>
      <c r="L247" s="3">
        <f t="shared" si="7"/>
        <v>1.3024045366068755</v>
      </c>
      <c r="M247" s="13" t="s">
        <v>4969</v>
      </c>
    </row>
    <row r="248" spans="2:13">
      <c r="B248" s="16" t="s">
        <v>743</v>
      </c>
      <c r="C248" s="3">
        <v>-0.16671541000000001</v>
      </c>
      <c r="D248" s="3">
        <v>0.23251780999999999</v>
      </c>
      <c r="E248" s="3">
        <f t="shared" si="6"/>
        <v>1.3188067900088702</v>
      </c>
      <c r="F248" s="13" t="s">
        <v>744</v>
      </c>
      <c r="I248" s="16" t="s">
        <v>4738</v>
      </c>
      <c r="J248" s="3">
        <v>-9.4882809999999998E-2</v>
      </c>
      <c r="K248" s="3">
        <v>0.28540539999999998</v>
      </c>
      <c r="L248" s="3">
        <f t="shared" si="7"/>
        <v>1.3016018530098379</v>
      </c>
      <c r="M248" s="13" t="s">
        <v>4739</v>
      </c>
    </row>
    <row r="249" spans="2:13">
      <c r="B249" s="16" t="s">
        <v>4166</v>
      </c>
      <c r="C249" s="3">
        <v>-0.40374484999999999</v>
      </c>
      <c r="D249" s="3">
        <v>-5.9660909999999998E-3</v>
      </c>
      <c r="E249" s="3">
        <f t="shared" si="6"/>
        <v>1.3174778976131785</v>
      </c>
      <c r="F249" s="13" t="s">
        <v>4167</v>
      </c>
      <c r="I249" s="16" t="s">
        <v>584</v>
      </c>
      <c r="J249" s="3">
        <v>-6.8893979999999994E-2</v>
      </c>
      <c r="K249" s="3">
        <v>0.31099295999999998</v>
      </c>
      <c r="L249" s="3">
        <f t="shared" si="7"/>
        <v>1.301239876894088</v>
      </c>
      <c r="M249" s="13" t="s">
        <v>585</v>
      </c>
    </row>
    <row r="250" spans="2:13">
      <c r="B250" s="16" t="s">
        <v>302</v>
      </c>
      <c r="C250" s="3">
        <v>-6.4433679999999993E-2</v>
      </c>
      <c r="D250" s="3">
        <v>0.33286828000000002</v>
      </c>
      <c r="E250" s="3">
        <f t="shared" si="6"/>
        <v>1.3170425538053463</v>
      </c>
      <c r="F250" s="13" t="s">
        <v>303</v>
      </c>
      <c r="I250" s="16" t="s">
        <v>345</v>
      </c>
      <c r="J250" s="3">
        <v>-2.881705E-2</v>
      </c>
      <c r="K250" s="3">
        <v>0.35034274999999998</v>
      </c>
      <c r="L250" s="3">
        <f t="shared" si="7"/>
        <v>1.3005841976743253</v>
      </c>
      <c r="M250" s="13" t="s">
        <v>256</v>
      </c>
    </row>
    <row r="251" spans="2:13">
      <c r="B251" s="16" t="s">
        <v>2782</v>
      </c>
      <c r="C251" s="3">
        <v>-0.30540645</v>
      </c>
      <c r="D251" s="3">
        <v>9.1720960000000004E-2</v>
      </c>
      <c r="E251" s="3">
        <f t="shared" si="6"/>
        <v>1.3168832159932906</v>
      </c>
      <c r="F251" s="13" t="s">
        <v>2783</v>
      </c>
      <c r="I251" s="16" t="s">
        <v>1993</v>
      </c>
      <c r="J251" s="3">
        <v>-0.13741143</v>
      </c>
      <c r="K251" s="3">
        <v>0.24156189</v>
      </c>
      <c r="L251" s="3">
        <f t="shared" si="7"/>
        <v>1.3004160975143384</v>
      </c>
      <c r="M251" s="13" t="s">
        <v>1994</v>
      </c>
    </row>
    <row r="252" spans="2:13">
      <c r="B252" s="16" t="s">
        <v>2503</v>
      </c>
      <c r="C252" s="3">
        <v>-0.29160902</v>
      </c>
      <c r="D252" s="3">
        <v>0.10511474</v>
      </c>
      <c r="E252" s="3">
        <f t="shared" si="6"/>
        <v>1.3165148182794728</v>
      </c>
      <c r="F252" s="13" t="s">
        <v>2504</v>
      </c>
      <c r="I252" s="16" t="s">
        <v>5051</v>
      </c>
      <c r="J252" s="3">
        <v>-0.233929</v>
      </c>
      <c r="K252" s="3">
        <v>0.14503812999999999</v>
      </c>
      <c r="L252" s="3">
        <f t="shared" si="7"/>
        <v>1.300410517985646</v>
      </c>
      <c r="M252" s="13" t="s">
        <v>4969</v>
      </c>
    </row>
    <row r="253" spans="2:13">
      <c r="B253" s="16" t="s">
        <v>900</v>
      </c>
      <c r="C253" s="3">
        <v>-0.1836149</v>
      </c>
      <c r="D253" s="3">
        <v>0.2129095</v>
      </c>
      <c r="E253" s="3">
        <f t="shared" si="6"/>
        <v>1.3163329071663015</v>
      </c>
      <c r="F253" s="13" t="s">
        <v>901</v>
      </c>
      <c r="I253" s="16" t="s">
        <v>5421</v>
      </c>
      <c r="J253" s="3">
        <v>-0.35035458000000003</v>
      </c>
      <c r="K253" s="3">
        <v>2.721107E-2</v>
      </c>
      <c r="L253" s="3">
        <f t="shared" si="7"/>
        <v>1.299147871098614</v>
      </c>
      <c r="M253" s="13" t="s">
        <v>5422</v>
      </c>
    </row>
    <row r="254" spans="2:13">
      <c r="B254" s="16" t="s">
        <v>3174</v>
      </c>
      <c r="C254" s="3">
        <v>-0.32231113</v>
      </c>
      <c r="D254" s="3">
        <v>7.3577310000000007E-2</v>
      </c>
      <c r="E254" s="3">
        <f t="shared" si="6"/>
        <v>1.3157527772229327</v>
      </c>
      <c r="F254" s="13" t="s">
        <v>3175</v>
      </c>
      <c r="I254" s="16" t="s">
        <v>4680</v>
      </c>
      <c r="J254" s="3">
        <v>-5.0143752E-2</v>
      </c>
      <c r="K254" s="3">
        <v>0.32735562000000001</v>
      </c>
      <c r="L254" s="3">
        <f t="shared" si="7"/>
        <v>1.2990881890851993</v>
      </c>
      <c r="M254" s="13" t="s">
        <v>4120</v>
      </c>
    </row>
    <row r="255" spans="2:13">
      <c r="B255" s="16" t="s">
        <v>288</v>
      </c>
      <c r="C255" s="3">
        <v>-5.4333582999999998E-2</v>
      </c>
      <c r="D255" s="3">
        <v>0.34075909999999998</v>
      </c>
      <c r="E255" s="3">
        <f t="shared" si="6"/>
        <v>1.3150272387339419</v>
      </c>
      <c r="F255" s="13" t="s">
        <v>289</v>
      </c>
      <c r="I255" s="16" t="s">
        <v>4689</v>
      </c>
      <c r="J255" s="3">
        <v>-5.5371635000000002E-2</v>
      </c>
      <c r="K255" s="3">
        <v>0.32124698000000002</v>
      </c>
      <c r="L255" s="3">
        <f t="shared" si="7"/>
        <v>1.298295345277712</v>
      </c>
      <c r="M255" s="13" t="s">
        <v>4690</v>
      </c>
    </row>
    <row r="256" spans="2:13">
      <c r="B256" s="16" t="s">
        <v>327</v>
      </c>
      <c r="C256" s="3">
        <v>-7.2190389999999993E-2</v>
      </c>
      <c r="D256" s="3">
        <v>0.3228472</v>
      </c>
      <c r="E256" s="3">
        <f t="shared" si="6"/>
        <v>1.3149770220143258</v>
      </c>
      <c r="F256" s="13"/>
      <c r="I256" s="16" t="s">
        <v>4615</v>
      </c>
      <c r="J256" s="3">
        <v>1.2076346E-2</v>
      </c>
      <c r="K256" s="3">
        <v>0.38817214999999999</v>
      </c>
      <c r="L256" s="3">
        <f t="shared" si="7"/>
        <v>1.2978249477947998</v>
      </c>
      <c r="M256" s="13" t="s">
        <v>4616</v>
      </c>
    </row>
    <row r="257" spans="2:13">
      <c r="B257" s="16" t="s">
        <v>71</v>
      </c>
      <c r="C257" s="3">
        <v>0.14781094</v>
      </c>
      <c r="D257" s="3">
        <v>0.54282319999999995</v>
      </c>
      <c r="E257" s="3">
        <f t="shared" si="6"/>
        <v>1.314953934615658</v>
      </c>
      <c r="F257" s="13" t="s">
        <v>72</v>
      </c>
      <c r="I257" s="16" t="s">
        <v>5274</v>
      </c>
      <c r="J257" s="3">
        <v>-0.28696534000000001</v>
      </c>
      <c r="K257" s="3">
        <v>8.8721990000000001E-2</v>
      </c>
      <c r="L257" s="3">
        <f t="shared" si="7"/>
        <v>1.2974575432556832</v>
      </c>
      <c r="M257" s="13" t="s">
        <v>5275</v>
      </c>
    </row>
    <row r="258" spans="2:13">
      <c r="B258" s="16" t="s">
        <v>2046</v>
      </c>
      <c r="C258" s="3">
        <v>-0.26626396000000002</v>
      </c>
      <c r="D258" s="3">
        <v>0.12868109999999999</v>
      </c>
      <c r="E258" s="3">
        <f t="shared" si="6"/>
        <v>1.3148926861577805</v>
      </c>
      <c r="F258" s="13" t="s">
        <v>2047</v>
      </c>
      <c r="I258" s="16" t="s">
        <v>4726</v>
      </c>
      <c r="J258" s="3">
        <v>-8.2890889999999995E-2</v>
      </c>
      <c r="K258" s="3">
        <v>0.28966533999999999</v>
      </c>
      <c r="L258" s="3">
        <f t="shared" si="7"/>
        <v>1.2946447075760017</v>
      </c>
      <c r="M258" s="13" t="s">
        <v>4727</v>
      </c>
    </row>
    <row r="259" spans="2:13">
      <c r="B259" s="16" t="s">
        <v>1714</v>
      </c>
      <c r="C259" s="3">
        <v>-0.24681647000000001</v>
      </c>
      <c r="D259" s="3">
        <v>0.14810391000000001</v>
      </c>
      <c r="E259" s="3">
        <f t="shared" si="6"/>
        <v>1.3148701926487547</v>
      </c>
      <c r="F259" s="13" t="s">
        <v>1715</v>
      </c>
      <c r="I259" s="16" t="s">
        <v>2001</v>
      </c>
      <c r="J259" s="3">
        <v>-9.4680816000000001E-2</v>
      </c>
      <c r="K259" s="3">
        <v>0.27697467999999997</v>
      </c>
      <c r="L259" s="3">
        <f t="shared" si="7"/>
        <v>1.2938366597786066</v>
      </c>
      <c r="M259" s="13" t="s">
        <v>2002</v>
      </c>
    </row>
    <row r="260" spans="2:13">
      <c r="B260" s="16" t="s">
        <v>1270</v>
      </c>
      <c r="C260" s="3">
        <v>-0.21559851999999999</v>
      </c>
      <c r="D260" s="3">
        <v>0.17892495</v>
      </c>
      <c r="E260" s="3">
        <f t="shared" si="6"/>
        <v>1.3145084991998899</v>
      </c>
      <c r="F260" s="13" t="s">
        <v>1271</v>
      </c>
      <c r="I260" s="16" t="s">
        <v>5411</v>
      </c>
      <c r="J260" s="3">
        <v>-0.33183955999999998</v>
      </c>
      <c r="K260" s="3">
        <v>3.8876175999999998E-2</v>
      </c>
      <c r="L260" s="3">
        <f t="shared" si="7"/>
        <v>1.2929941393716766</v>
      </c>
      <c r="M260" s="13"/>
    </row>
    <row r="261" spans="2:13">
      <c r="B261" s="16" t="s">
        <v>2213</v>
      </c>
      <c r="C261" s="3">
        <v>-0.27431392999999998</v>
      </c>
      <c r="D261" s="3">
        <v>0.12018299</v>
      </c>
      <c r="E261" s="3">
        <f t="shared" si="6"/>
        <v>1.3144843084467983</v>
      </c>
      <c r="F261" s="13" t="s">
        <v>2214</v>
      </c>
      <c r="I261" s="16" t="s">
        <v>401</v>
      </c>
      <c r="J261" s="3">
        <v>-2.8516198E-2</v>
      </c>
      <c r="K261" s="3">
        <v>0.34212446000000002</v>
      </c>
      <c r="L261" s="3">
        <f t="shared" si="7"/>
        <v>1.292926853572959</v>
      </c>
      <c r="M261" s="13" t="s">
        <v>402</v>
      </c>
    </row>
    <row r="262" spans="2:13">
      <c r="B262" s="16" t="s">
        <v>1174</v>
      </c>
      <c r="C262" s="3">
        <v>-0.20758352999999999</v>
      </c>
      <c r="D262" s="3">
        <v>0.18671178999999999</v>
      </c>
      <c r="E262" s="3">
        <f t="shared" si="6"/>
        <v>1.3143006372518575</v>
      </c>
      <c r="F262" s="13" t="s">
        <v>1175</v>
      </c>
      <c r="I262" s="16" t="s">
        <v>4720</v>
      </c>
      <c r="J262" s="3">
        <v>-7.7865123999999994E-2</v>
      </c>
      <c r="K262" s="3">
        <v>0.29082196999999999</v>
      </c>
      <c r="L262" s="3">
        <f t="shared" si="7"/>
        <v>1.2911772766053666</v>
      </c>
      <c r="M262" s="13" t="s">
        <v>4721</v>
      </c>
    </row>
    <row r="263" spans="2:13">
      <c r="B263" s="16" t="s">
        <v>235</v>
      </c>
      <c r="C263" s="3">
        <v>-2.5798904000000001E-2</v>
      </c>
      <c r="D263" s="3">
        <v>0.36844539999999998</v>
      </c>
      <c r="E263" s="3">
        <f t="shared" si="6"/>
        <v>1.3142541623046791</v>
      </c>
      <c r="F263" s="13" t="s">
        <v>236</v>
      </c>
      <c r="I263" s="16" t="s">
        <v>4647</v>
      </c>
      <c r="J263" s="3">
        <v>-1.6763050999999999E-3</v>
      </c>
      <c r="K263" s="3">
        <v>0.36647570000000002</v>
      </c>
      <c r="L263" s="3">
        <f t="shared" si="7"/>
        <v>1.2906984737398282</v>
      </c>
      <c r="M263" s="13" t="s">
        <v>4648</v>
      </c>
    </row>
    <row r="264" spans="2:13">
      <c r="B264" s="16" t="s">
        <v>4003</v>
      </c>
      <c r="C264" s="3">
        <v>-0.37834417999999997</v>
      </c>
      <c r="D264" s="3">
        <v>1.5377712E-2</v>
      </c>
      <c r="E264" s="3">
        <f t="shared" ref="E264:E327" si="8">POWER(2,D264-C264)</f>
        <v>1.3137783459800902</v>
      </c>
      <c r="F264" s="13" t="s">
        <v>4004</v>
      </c>
      <c r="I264" s="16" t="s">
        <v>853</v>
      </c>
      <c r="J264" s="3">
        <v>-0.12070713</v>
      </c>
      <c r="K264" s="3">
        <v>0.24588728000000001</v>
      </c>
      <c r="L264" s="3">
        <f t="shared" ref="L264:L327" si="9">POWER(2,K264-J264)</f>
        <v>1.2893057325833457</v>
      </c>
      <c r="M264" s="13" t="s">
        <v>854</v>
      </c>
    </row>
    <row r="265" spans="2:13">
      <c r="B265" s="16" t="s">
        <v>4039</v>
      </c>
      <c r="C265" s="3">
        <v>-0.38262313999999997</v>
      </c>
      <c r="D265" s="3">
        <v>1.1052894000000001E-2</v>
      </c>
      <c r="E265" s="3">
        <f t="shared" si="8"/>
        <v>1.3137365864341204</v>
      </c>
      <c r="F265" s="13" t="s">
        <v>2401</v>
      </c>
      <c r="I265" s="16" t="s">
        <v>4935</v>
      </c>
      <c r="J265" s="3">
        <v>-0.18268122000000001</v>
      </c>
      <c r="K265" s="3">
        <v>0.18314052</v>
      </c>
      <c r="L265" s="3">
        <f t="shared" si="9"/>
        <v>1.2886153987925881</v>
      </c>
      <c r="M265" s="13" t="s">
        <v>4936</v>
      </c>
    </row>
    <row r="266" spans="2:13">
      <c r="B266" s="16" t="s">
        <v>440</v>
      </c>
      <c r="C266" s="3">
        <v>-0.10818990000000001</v>
      </c>
      <c r="D266" s="3">
        <v>0.2854603</v>
      </c>
      <c r="E266" s="3">
        <f t="shared" si="8"/>
        <v>1.313713061873389</v>
      </c>
      <c r="F266" s="13" t="s">
        <v>441</v>
      </c>
      <c r="I266" s="16" t="s">
        <v>4555</v>
      </c>
      <c r="J266" s="3">
        <v>8.0862014999999995E-2</v>
      </c>
      <c r="K266" s="3">
        <v>0.44563580000000003</v>
      </c>
      <c r="L266" s="3">
        <f t="shared" si="9"/>
        <v>1.2876797051288549</v>
      </c>
      <c r="M266" s="13" t="s">
        <v>4556</v>
      </c>
    </row>
    <row r="267" spans="2:13">
      <c r="B267" s="16" t="s">
        <v>214</v>
      </c>
      <c r="C267" s="3">
        <v>-9.3308030000000004E-3</v>
      </c>
      <c r="D267" s="3">
        <v>0.38403130000000002</v>
      </c>
      <c r="E267" s="3">
        <f t="shared" si="8"/>
        <v>1.3134507479441975</v>
      </c>
      <c r="F267" s="13" t="s">
        <v>215</v>
      </c>
      <c r="I267" s="16" t="s">
        <v>4662</v>
      </c>
      <c r="J267" s="3">
        <v>-1.7377090000000001E-2</v>
      </c>
      <c r="K267" s="3">
        <v>0.34733724999999999</v>
      </c>
      <c r="L267" s="3">
        <f t="shared" si="9"/>
        <v>1.2876266484946284</v>
      </c>
      <c r="M267" s="13"/>
    </row>
    <row r="268" spans="2:13">
      <c r="B268" s="16" t="s">
        <v>1039</v>
      </c>
      <c r="C268" s="3">
        <v>-0.19415855000000001</v>
      </c>
      <c r="D268" s="3">
        <v>0.19904013000000001</v>
      </c>
      <c r="E268" s="3">
        <f t="shared" si="8"/>
        <v>1.3133019736719502</v>
      </c>
      <c r="F268" s="13" t="s">
        <v>1040</v>
      </c>
      <c r="I268" s="16" t="s">
        <v>510</v>
      </c>
      <c r="J268" s="3">
        <v>-2.5461514000000001E-3</v>
      </c>
      <c r="K268" s="3">
        <v>0.36107504000000001</v>
      </c>
      <c r="L268" s="3">
        <f t="shared" si="9"/>
        <v>1.2866513667497059</v>
      </c>
      <c r="M268" s="13" t="s">
        <v>511</v>
      </c>
    </row>
    <row r="269" spans="2:13">
      <c r="B269" s="16" t="s">
        <v>859</v>
      </c>
      <c r="C269" s="3">
        <v>-0.17519835</v>
      </c>
      <c r="D269" s="3">
        <v>0.21777495999999999</v>
      </c>
      <c r="E269" s="3">
        <f t="shared" si="8"/>
        <v>1.3130968327790276</v>
      </c>
      <c r="F269" s="13" t="s">
        <v>860</v>
      </c>
      <c r="I269" s="16" t="s">
        <v>4172</v>
      </c>
      <c r="J269" s="3">
        <v>-0.27633141999999999</v>
      </c>
      <c r="K269" s="3">
        <v>8.7019205000000002E-2</v>
      </c>
      <c r="L269" s="3">
        <f t="shared" si="9"/>
        <v>1.286410087770796</v>
      </c>
      <c r="M269" s="13" t="s">
        <v>4173</v>
      </c>
    </row>
    <row r="270" spans="2:13">
      <c r="B270" s="16" t="s">
        <v>1047</v>
      </c>
      <c r="C270" s="3">
        <v>-0.19462352999999999</v>
      </c>
      <c r="D270" s="3">
        <v>0.19826727</v>
      </c>
      <c r="E270" s="3">
        <f t="shared" si="8"/>
        <v>1.3130217368519674</v>
      </c>
      <c r="F270" s="13"/>
      <c r="I270" s="16" t="s">
        <v>4595</v>
      </c>
      <c r="J270" s="3">
        <v>4.5076467000000002E-2</v>
      </c>
      <c r="K270" s="3">
        <v>0.40663892000000001</v>
      </c>
      <c r="L270" s="3">
        <f t="shared" si="9"/>
        <v>1.2848166134488368</v>
      </c>
      <c r="M270" s="13" t="s">
        <v>4596</v>
      </c>
    </row>
    <row r="271" spans="2:13">
      <c r="B271" s="16" t="s">
        <v>728</v>
      </c>
      <c r="C271" s="3">
        <v>-0.15710825</v>
      </c>
      <c r="D271" s="3">
        <v>0.23442888000000001</v>
      </c>
      <c r="E271" s="3">
        <f t="shared" si="8"/>
        <v>1.311790316153064</v>
      </c>
      <c r="F271" s="13" t="s">
        <v>729</v>
      </c>
      <c r="I271" s="16" t="s">
        <v>4779</v>
      </c>
      <c r="J271" s="3">
        <v>-9.9335000000000007E-2</v>
      </c>
      <c r="K271" s="3">
        <v>0.26212489999999999</v>
      </c>
      <c r="L271" s="3">
        <f t="shared" si="9"/>
        <v>1.2847252863759373</v>
      </c>
      <c r="M271" s="13" t="s">
        <v>4780</v>
      </c>
    </row>
    <row r="272" spans="2:13">
      <c r="B272" s="16" t="s">
        <v>2181</v>
      </c>
      <c r="C272" s="3">
        <v>-0.26941707999999998</v>
      </c>
      <c r="D272" s="3">
        <v>0.1217473</v>
      </c>
      <c r="E272" s="3">
        <f t="shared" si="8"/>
        <v>1.3114514318676045</v>
      </c>
      <c r="F272" s="13" t="s">
        <v>2182</v>
      </c>
      <c r="I272" s="16" t="s">
        <v>4695</v>
      </c>
      <c r="J272" s="3">
        <v>-4.4942282E-2</v>
      </c>
      <c r="K272" s="3">
        <v>0.31527627000000003</v>
      </c>
      <c r="L272" s="3">
        <f t="shared" si="9"/>
        <v>1.2836203368143198</v>
      </c>
      <c r="M272" s="13" t="s">
        <v>4696</v>
      </c>
    </row>
    <row r="273" spans="2:13">
      <c r="B273" s="16" t="s">
        <v>1682</v>
      </c>
      <c r="C273" s="3">
        <v>-0.24199193999999999</v>
      </c>
      <c r="D273" s="3">
        <v>0.14902019999999999</v>
      </c>
      <c r="E273" s="3">
        <f t="shared" si="8"/>
        <v>1.3113130486151423</v>
      </c>
      <c r="F273" s="13" t="s">
        <v>1683</v>
      </c>
      <c r="I273" s="16" t="s">
        <v>4907</v>
      </c>
      <c r="J273" s="3">
        <v>-0.17128071</v>
      </c>
      <c r="K273" s="3">
        <v>0.18864739</v>
      </c>
      <c r="L273" s="3">
        <f t="shared" si="9"/>
        <v>1.28336193669799</v>
      </c>
      <c r="M273" s="13" t="s">
        <v>4908</v>
      </c>
    </row>
    <row r="274" spans="2:13">
      <c r="B274" s="16" t="s">
        <v>2073</v>
      </c>
      <c r="C274" s="3">
        <v>-0.26321172999999998</v>
      </c>
      <c r="D274" s="3">
        <v>0.12759590000000001</v>
      </c>
      <c r="E274" s="3">
        <f t="shared" si="8"/>
        <v>1.3111271759136289</v>
      </c>
      <c r="F274" s="13" t="s">
        <v>2074</v>
      </c>
      <c r="I274" s="16" t="s">
        <v>4754</v>
      </c>
      <c r="J274" s="3">
        <v>-8.2192230000000005E-2</v>
      </c>
      <c r="K274" s="3">
        <v>0.27623332</v>
      </c>
      <c r="L274" s="3">
        <f t="shared" si="9"/>
        <v>1.2820260260496017</v>
      </c>
      <c r="M274" s="13" t="s">
        <v>4579</v>
      </c>
    </row>
    <row r="275" spans="2:13">
      <c r="B275" s="16" t="s">
        <v>1148</v>
      </c>
      <c r="C275" s="3">
        <v>-0.20153067</v>
      </c>
      <c r="D275" s="3">
        <v>0.18924646000000001</v>
      </c>
      <c r="E275" s="3">
        <f t="shared" si="8"/>
        <v>1.3110994576814126</v>
      </c>
      <c r="F275" s="13" t="s">
        <v>1149</v>
      </c>
      <c r="I275" s="16" t="s">
        <v>4021</v>
      </c>
      <c r="J275" s="3">
        <v>-0.22628307</v>
      </c>
      <c r="K275" s="3">
        <v>0.13167155</v>
      </c>
      <c r="L275" s="3">
        <f t="shared" si="9"/>
        <v>1.2816076105343543</v>
      </c>
      <c r="M275" s="13" t="s">
        <v>2534</v>
      </c>
    </row>
    <row r="276" spans="2:13">
      <c r="B276" s="16" t="s">
        <v>265</v>
      </c>
      <c r="C276" s="3">
        <v>-3.9637459999999999E-2</v>
      </c>
      <c r="D276" s="3">
        <v>0.35072229999999999</v>
      </c>
      <c r="E276" s="3">
        <f t="shared" si="8"/>
        <v>1.3107202129909885</v>
      </c>
      <c r="F276" s="13" t="s">
        <v>266</v>
      </c>
      <c r="I276" s="16" t="s">
        <v>338</v>
      </c>
      <c r="J276" s="3">
        <v>-0.12806118999999999</v>
      </c>
      <c r="K276" s="3">
        <v>0.22972918000000001</v>
      </c>
      <c r="L276" s="3">
        <f t="shared" si="9"/>
        <v>1.2814617085511655</v>
      </c>
      <c r="M276" s="13" t="s">
        <v>339</v>
      </c>
    </row>
    <row r="277" spans="2:13">
      <c r="B277" s="16" t="s">
        <v>1064</v>
      </c>
      <c r="C277" s="3">
        <v>-0.19331799999999999</v>
      </c>
      <c r="D277" s="3">
        <v>0.19671679</v>
      </c>
      <c r="E277" s="3">
        <f t="shared" si="8"/>
        <v>1.3104250038395842</v>
      </c>
      <c r="F277" s="13" t="s">
        <v>1065</v>
      </c>
      <c r="I277" s="16" t="s">
        <v>3366</v>
      </c>
      <c r="J277" s="3">
        <v>-0.20342241</v>
      </c>
      <c r="K277" s="3">
        <v>0.15332222000000001</v>
      </c>
      <c r="L277" s="3">
        <f t="shared" si="9"/>
        <v>1.2805331753765585</v>
      </c>
      <c r="M277" s="13" t="s">
        <v>3367</v>
      </c>
    </row>
    <row r="278" spans="2:13">
      <c r="B278" s="16" t="s">
        <v>528</v>
      </c>
      <c r="C278" s="3">
        <v>-0.121909566</v>
      </c>
      <c r="D278" s="3">
        <v>0.26795855000000002</v>
      </c>
      <c r="E278" s="3">
        <f t="shared" si="8"/>
        <v>1.3102736196906435</v>
      </c>
      <c r="F278" s="13" t="s">
        <v>529</v>
      </c>
      <c r="I278" s="16" t="s">
        <v>4991</v>
      </c>
      <c r="J278" s="3">
        <v>-0.19059992000000001</v>
      </c>
      <c r="K278" s="3">
        <v>0.16467655</v>
      </c>
      <c r="L278" s="3">
        <f t="shared" si="9"/>
        <v>1.279230702399266</v>
      </c>
      <c r="M278" s="13" t="s">
        <v>4992</v>
      </c>
    </row>
    <row r="279" spans="2:13">
      <c r="B279" s="16" t="s">
        <v>241</v>
      </c>
      <c r="C279" s="3">
        <v>-2.4677647E-2</v>
      </c>
      <c r="D279" s="3">
        <v>0.36516246000000002</v>
      </c>
      <c r="E279" s="3">
        <f t="shared" si="8"/>
        <v>1.310248181814635</v>
      </c>
      <c r="F279" s="13" t="s">
        <v>242</v>
      </c>
      <c r="I279" s="16" t="s">
        <v>2514</v>
      </c>
      <c r="J279" s="3">
        <v>-0.21831117999999999</v>
      </c>
      <c r="K279" s="3">
        <v>0.13688374</v>
      </c>
      <c r="L279" s="3">
        <f t="shared" si="9"/>
        <v>1.2791583944530682</v>
      </c>
      <c r="M279" s="13" t="s">
        <v>2515</v>
      </c>
    </row>
    <row r="280" spans="2:13">
      <c r="B280" s="16" t="s">
        <v>886</v>
      </c>
      <c r="C280" s="3">
        <v>-0.17394436999999999</v>
      </c>
      <c r="D280" s="3">
        <v>0.21564817</v>
      </c>
      <c r="E280" s="3">
        <f t="shared" si="8"/>
        <v>1.3100233620345294</v>
      </c>
      <c r="F280" s="13" t="s">
        <v>632</v>
      </c>
      <c r="I280" s="16" t="s">
        <v>4623</v>
      </c>
      <c r="J280" s="3">
        <v>3.0994289000000001E-2</v>
      </c>
      <c r="K280" s="3">
        <v>0.38597572000000002</v>
      </c>
      <c r="L280" s="3">
        <f t="shared" si="9"/>
        <v>1.2789691194960087</v>
      </c>
      <c r="M280" s="13"/>
    </row>
    <row r="281" spans="2:13">
      <c r="B281" s="16" t="s">
        <v>1517</v>
      </c>
      <c r="C281" s="3">
        <v>-0.22942151</v>
      </c>
      <c r="D281" s="3">
        <v>0.15969257000000001</v>
      </c>
      <c r="E281" s="3">
        <f t="shared" si="8"/>
        <v>1.3095889737296007</v>
      </c>
      <c r="F281" s="13" t="s">
        <v>1518</v>
      </c>
      <c r="I281" s="16" t="s">
        <v>5111</v>
      </c>
      <c r="J281" s="3">
        <v>-0.22728445999999999</v>
      </c>
      <c r="K281" s="3">
        <v>0.12683284</v>
      </c>
      <c r="L281" s="3">
        <f t="shared" si="9"/>
        <v>1.2782032847845171</v>
      </c>
      <c r="M281" s="13" t="s">
        <v>5112</v>
      </c>
    </row>
    <row r="282" spans="2:13">
      <c r="B282" s="16" t="s">
        <v>496</v>
      </c>
      <c r="C282" s="3">
        <v>-0.11490191499999999</v>
      </c>
      <c r="D282" s="3">
        <v>0.27326232</v>
      </c>
      <c r="E282" s="3">
        <f t="shared" si="8"/>
        <v>1.3087270471891443</v>
      </c>
      <c r="F282" s="13" t="s">
        <v>497</v>
      </c>
      <c r="I282" s="16" t="s">
        <v>4893</v>
      </c>
      <c r="J282" s="3">
        <v>-0.15968246999999999</v>
      </c>
      <c r="K282" s="3">
        <v>0.19329547999999999</v>
      </c>
      <c r="L282" s="3">
        <f t="shared" si="9"/>
        <v>1.2771942385431547</v>
      </c>
      <c r="M282" s="13" t="s">
        <v>4894</v>
      </c>
    </row>
    <row r="283" spans="2:13">
      <c r="B283" s="16" t="s">
        <v>745</v>
      </c>
      <c r="C283" s="3">
        <v>-0.15565862</v>
      </c>
      <c r="D283" s="3">
        <v>0.23250560000000001</v>
      </c>
      <c r="E283" s="3">
        <f t="shared" si="8"/>
        <v>1.3087270335820376</v>
      </c>
      <c r="F283" s="13" t="s">
        <v>746</v>
      </c>
      <c r="I283" s="16" t="s">
        <v>4983</v>
      </c>
      <c r="J283" s="3">
        <v>-0.18662158000000001</v>
      </c>
      <c r="K283" s="3">
        <v>0.16631508</v>
      </c>
      <c r="L283" s="3">
        <f t="shared" si="9"/>
        <v>1.2771576857069851</v>
      </c>
      <c r="M283" s="13" t="s">
        <v>4984</v>
      </c>
    </row>
    <row r="284" spans="2:13">
      <c r="B284" s="16" t="s">
        <v>381</v>
      </c>
      <c r="C284" s="3">
        <v>-8.4710649999999998E-2</v>
      </c>
      <c r="D284" s="3">
        <v>0.30277967</v>
      </c>
      <c r="E284" s="3">
        <f t="shared" si="8"/>
        <v>1.3081158543861036</v>
      </c>
      <c r="F284" s="13" t="s">
        <v>382</v>
      </c>
      <c r="I284" s="16" t="s">
        <v>4631</v>
      </c>
      <c r="J284" s="3">
        <v>2.9748535E-2</v>
      </c>
      <c r="K284" s="3">
        <v>0.3812101</v>
      </c>
      <c r="L284" s="3">
        <f t="shared" si="9"/>
        <v>1.2758525130459881</v>
      </c>
      <c r="M284" s="13" t="s">
        <v>4632</v>
      </c>
    </row>
    <row r="285" spans="2:13">
      <c r="B285" s="16" t="s">
        <v>815</v>
      </c>
      <c r="C285" s="3">
        <v>-0.16506042000000001</v>
      </c>
      <c r="D285" s="3">
        <v>0.22241087000000001</v>
      </c>
      <c r="E285" s="3">
        <f t="shared" si="8"/>
        <v>1.3080985996788892</v>
      </c>
      <c r="F285" s="13"/>
      <c r="I285" s="16" t="s">
        <v>4712</v>
      </c>
      <c r="J285" s="3">
        <v>-4.7044054000000002E-2</v>
      </c>
      <c r="K285" s="3">
        <v>0.30415451999999998</v>
      </c>
      <c r="L285" s="3">
        <f t="shared" si="9"/>
        <v>1.2756199572127906</v>
      </c>
      <c r="M285" s="13" t="s">
        <v>4713</v>
      </c>
    </row>
    <row r="286" spans="2:13">
      <c r="B286" s="16" t="s">
        <v>269</v>
      </c>
      <c r="C286" s="3">
        <v>-3.712617E-2</v>
      </c>
      <c r="D286" s="3">
        <v>0.34981774999999998</v>
      </c>
      <c r="E286" s="3">
        <f t="shared" si="8"/>
        <v>1.3076205181243339</v>
      </c>
      <c r="F286" s="13" t="s">
        <v>270</v>
      </c>
      <c r="I286" s="16" t="s">
        <v>4675</v>
      </c>
      <c r="J286" s="3">
        <v>-1.8840725999999999E-2</v>
      </c>
      <c r="K286" s="3">
        <v>0.33095527000000002</v>
      </c>
      <c r="L286" s="3">
        <f t="shared" si="9"/>
        <v>1.2743804110739738</v>
      </c>
      <c r="M286" s="13" t="s">
        <v>4676</v>
      </c>
    </row>
    <row r="287" spans="2:13">
      <c r="B287" s="16" t="s">
        <v>2969</v>
      </c>
      <c r="C287" s="3">
        <v>-0.3034946</v>
      </c>
      <c r="D287" s="3">
        <v>8.3311363999999999E-2</v>
      </c>
      <c r="E287" s="3">
        <f t="shared" si="8"/>
        <v>1.3074954844433582</v>
      </c>
      <c r="F287" s="13" t="s">
        <v>2970</v>
      </c>
      <c r="I287" s="16" t="s">
        <v>4572</v>
      </c>
      <c r="J287" s="3">
        <v>8.1724389999999994E-2</v>
      </c>
      <c r="K287" s="3">
        <v>0.43109846000000002</v>
      </c>
      <c r="L287" s="3">
        <f t="shared" si="9"/>
        <v>1.2740077643291121</v>
      </c>
      <c r="M287" s="13" t="s">
        <v>4573</v>
      </c>
    </row>
    <row r="288" spans="2:13">
      <c r="B288" s="16" t="s">
        <v>119</v>
      </c>
      <c r="C288" s="3">
        <v>8.6584939999999999E-2</v>
      </c>
      <c r="D288" s="3">
        <v>0.473275</v>
      </c>
      <c r="E288" s="3">
        <f t="shared" si="8"/>
        <v>1.3073904463964476</v>
      </c>
      <c r="F288" s="13" t="s">
        <v>120</v>
      </c>
      <c r="I288" s="16" t="s">
        <v>5388</v>
      </c>
      <c r="J288" s="3">
        <v>-0.29780072000000002</v>
      </c>
      <c r="K288" s="3">
        <v>5.0891520000000003E-2</v>
      </c>
      <c r="L288" s="3">
        <f t="shared" si="9"/>
        <v>1.2734057996349941</v>
      </c>
      <c r="M288" s="13" t="s">
        <v>4969</v>
      </c>
    </row>
    <row r="289" spans="2:13">
      <c r="B289" s="16" t="s">
        <v>3084</v>
      </c>
      <c r="C289" s="3">
        <v>-0.30795538</v>
      </c>
      <c r="D289" s="3">
        <v>7.83412E-2</v>
      </c>
      <c r="E289" s="3">
        <f t="shared" si="8"/>
        <v>1.307033917932932</v>
      </c>
      <c r="F289" s="13" t="s">
        <v>3085</v>
      </c>
      <c r="I289" s="16" t="s">
        <v>4878</v>
      </c>
      <c r="J289" s="3">
        <v>-0.14585617000000001</v>
      </c>
      <c r="K289" s="3">
        <v>0.20278776000000001</v>
      </c>
      <c r="L289" s="3">
        <f t="shared" si="9"/>
        <v>1.2733631591583512</v>
      </c>
      <c r="M289" s="13"/>
    </row>
    <row r="290" spans="2:13">
      <c r="B290" s="16" t="s">
        <v>1450</v>
      </c>
      <c r="C290" s="3">
        <v>-0.22252253</v>
      </c>
      <c r="D290" s="3">
        <v>0.16360788000000001</v>
      </c>
      <c r="E290" s="3">
        <f t="shared" si="8"/>
        <v>1.3068833820868406</v>
      </c>
      <c r="F290" s="13" t="s">
        <v>1451</v>
      </c>
      <c r="I290" s="16" t="s">
        <v>4716</v>
      </c>
      <c r="J290" s="3">
        <v>-5.2807489999999999E-2</v>
      </c>
      <c r="K290" s="3">
        <v>0.29442096000000001</v>
      </c>
      <c r="L290" s="3">
        <f t="shared" si="9"/>
        <v>1.2721144294455693</v>
      </c>
      <c r="M290" s="13" t="s">
        <v>4717</v>
      </c>
    </row>
    <row r="291" spans="2:13">
      <c r="B291" s="16" t="s">
        <v>190</v>
      </c>
      <c r="C291" s="3">
        <v>1.9661584999999999E-2</v>
      </c>
      <c r="D291" s="3">
        <v>0.40464677999999998</v>
      </c>
      <c r="E291" s="3">
        <f t="shared" si="8"/>
        <v>1.3058463863670735</v>
      </c>
      <c r="F291" s="13" t="s">
        <v>81</v>
      </c>
      <c r="I291" s="16" t="s">
        <v>4566</v>
      </c>
      <c r="J291" s="3">
        <v>8.5636329999999997E-2</v>
      </c>
      <c r="K291" s="3">
        <v>0.43189526</v>
      </c>
      <c r="L291" s="3">
        <f t="shared" si="9"/>
        <v>1.2712598302234377</v>
      </c>
      <c r="M291" s="13" t="s">
        <v>4567</v>
      </c>
    </row>
    <row r="292" spans="2:13">
      <c r="B292" s="16" t="s">
        <v>2179</v>
      </c>
      <c r="C292" s="3">
        <v>-0.26286622999999998</v>
      </c>
      <c r="D292" s="3">
        <v>0.12191868</v>
      </c>
      <c r="E292" s="3">
        <f t="shared" si="8"/>
        <v>1.3056651122360778</v>
      </c>
      <c r="F292" s="13" t="s">
        <v>2180</v>
      </c>
      <c r="I292" s="16" t="s">
        <v>5269</v>
      </c>
      <c r="J292" s="3">
        <v>-0.25644094000000001</v>
      </c>
      <c r="K292" s="3">
        <v>8.9342000000000005E-2</v>
      </c>
      <c r="L292" s="3">
        <f t="shared" si="9"/>
        <v>1.2708404712192083</v>
      </c>
      <c r="M292" s="13" t="s">
        <v>5270</v>
      </c>
    </row>
    <row r="293" spans="2:13">
      <c r="B293" s="16" t="s">
        <v>847</v>
      </c>
      <c r="C293" s="3">
        <v>-0.16539982</v>
      </c>
      <c r="D293" s="3">
        <v>0.21924885999999999</v>
      </c>
      <c r="E293" s="3">
        <f t="shared" si="8"/>
        <v>1.3055418274423252</v>
      </c>
      <c r="F293" s="13" t="s">
        <v>848</v>
      </c>
      <c r="I293" s="16" t="s">
        <v>4658</v>
      </c>
      <c r="J293" s="3">
        <v>9.095891E-3</v>
      </c>
      <c r="K293" s="3">
        <v>0.35318254999999998</v>
      </c>
      <c r="L293" s="3">
        <f t="shared" si="9"/>
        <v>1.2693471301643964</v>
      </c>
      <c r="M293" s="13" t="s">
        <v>4659</v>
      </c>
    </row>
    <row r="294" spans="2:13">
      <c r="B294" s="16" t="s">
        <v>1591</v>
      </c>
      <c r="C294" s="3">
        <v>-0.22951704000000001</v>
      </c>
      <c r="D294" s="3">
        <v>0.15479763999999999</v>
      </c>
      <c r="E294" s="3">
        <f t="shared" si="8"/>
        <v>1.3052396149257706</v>
      </c>
      <c r="F294" s="13" t="s">
        <v>1592</v>
      </c>
      <c r="I294" s="16" t="s">
        <v>4629</v>
      </c>
      <c r="J294" s="3">
        <v>3.9018820000000003E-2</v>
      </c>
      <c r="K294" s="3">
        <v>0.38219999999999998</v>
      </c>
      <c r="L294" s="3">
        <f t="shared" si="9"/>
        <v>1.2685506995091476</v>
      </c>
      <c r="M294" s="13" t="s">
        <v>4630</v>
      </c>
    </row>
    <row r="295" spans="2:13">
      <c r="B295" s="16" t="s">
        <v>993</v>
      </c>
      <c r="C295" s="3">
        <v>-0.18085251999999999</v>
      </c>
      <c r="D295" s="3">
        <v>0.20302239</v>
      </c>
      <c r="E295" s="3">
        <f t="shared" si="8"/>
        <v>1.3048418054564019</v>
      </c>
      <c r="F295" s="13" t="s">
        <v>994</v>
      </c>
      <c r="I295" s="16" t="s">
        <v>4901</v>
      </c>
      <c r="J295" s="3">
        <v>-0.15205778</v>
      </c>
      <c r="K295" s="3">
        <v>0.18979119999999999</v>
      </c>
      <c r="L295" s="3">
        <f t="shared" si="9"/>
        <v>1.2673798469248689</v>
      </c>
      <c r="M295" s="13" t="s">
        <v>4902</v>
      </c>
    </row>
    <row r="296" spans="2:13">
      <c r="B296" s="16" t="s">
        <v>354</v>
      </c>
      <c r="C296" s="3">
        <v>-6.8174040000000005E-2</v>
      </c>
      <c r="D296" s="3">
        <v>0.3155752</v>
      </c>
      <c r="E296" s="3">
        <f t="shared" si="8"/>
        <v>1.3047281484995912</v>
      </c>
      <c r="F296" s="13" t="s">
        <v>355</v>
      </c>
      <c r="I296" s="16" t="s">
        <v>5349</v>
      </c>
      <c r="J296" s="3">
        <v>-0.27562249999999999</v>
      </c>
      <c r="K296" s="3">
        <v>6.6017629999999994E-2</v>
      </c>
      <c r="L296" s="3">
        <f t="shared" si="9"/>
        <v>1.2671963894958733</v>
      </c>
      <c r="M296" s="13" t="s">
        <v>5350</v>
      </c>
    </row>
    <row r="297" spans="2:13">
      <c r="B297" s="16" t="s">
        <v>1205</v>
      </c>
      <c r="C297" s="3">
        <v>-0.19904326999999999</v>
      </c>
      <c r="D297" s="3">
        <v>0.18448505000000001</v>
      </c>
      <c r="E297" s="3">
        <f t="shared" si="8"/>
        <v>1.3045283706765751</v>
      </c>
      <c r="F297" s="13" t="s">
        <v>1206</v>
      </c>
      <c r="I297" s="16" t="s">
        <v>4974</v>
      </c>
      <c r="J297" s="3">
        <v>-0.16894433</v>
      </c>
      <c r="K297" s="3">
        <v>0.17255103999999999</v>
      </c>
      <c r="L297" s="3">
        <f t="shared" si="9"/>
        <v>1.2670692454069969</v>
      </c>
      <c r="M297" s="13" t="s">
        <v>4969</v>
      </c>
    </row>
    <row r="298" spans="2:13">
      <c r="B298" s="16" t="s">
        <v>1948</v>
      </c>
      <c r="C298" s="3">
        <v>-0.24905337</v>
      </c>
      <c r="D298" s="3">
        <v>0.1343029</v>
      </c>
      <c r="E298" s="3">
        <f t="shared" si="8"/>
        <v>1.3043728071533107</v>
      </c>
      <c r="F298" s="13" t="s">
        <v>1949</v>
      </c>
      <c r="I298" s="16" t="s">
        <v>1289</v>
      </c>
      <c r="J298" s="3">
        <v>-4.6213437000000003E-2</v>
      </c>
      <c r="K298" s="3">
        <v>0.29345524000000001</v>
      </c>
      <c r="L298" s="3">
        <f t="shared" si="9"/>
        <v>1.2654659392525747</v>
      </c>
      <c r="M298" s="13" t="s">
        <v>1290</v>
      </c>
    </row>
    <row r="299" spans="2:13">
      <c r="B299" s="16" t="s">
        <v>853</v>
      </c>
      <c r="C299" s="3">
        <v>-0.16480360999999999</v>
      </c>
      <c r="D299" s="3">
        <v>0.21851902000000001</v>
      </c>
      <c r="E299" s="3">
        <f t="shared" si="8"/>
        <v>1.3043423928325997</v>
      </c>
      <c r="F299" s="13" t="s">
        <v>854</v>
      </c>
      <c r="I299" s="16" t="s">
        <v>4951</v>
      </c>
      <c r="J299" s="3">
        <v>-0.15896387000000001</v>
      </c>
      <c r="K299" s="3">
        <v>0.18056464</v>
      </c>
      <c r="L299" s="3">
        <f t="shared" si="9"/>
        <v>1.2653429971595276</v>
      </c>
      <c r="M299" s="13" t="s">
        <v>4952</v>
      </c>
    </row>
    <row r="300" spans="2:13">
      <c r="B300" s="16" t="s">
        <v>425</v>
      </c>
      <c r="C300" s="3">
        <v>-9.3631030000000004E-2</v>
      </c>
      <c r="D300" s="3">
        <v>0.28951507999999998</v>
      </c>
      <c r="E300" s="3">
        <f t="shared" si="8"/>
        <v>1.304182810642569</v>
      </c>
      <c r="F300" s="13" t="s">
        <v>426</v>
      </c>
      <c r="I300" s="16" t="s">
        <v>4829</v>
      </c>
      <c r="J300" s="3">
        <v>-0.11454452</v>
      </c>
      <c r="K300" s="3">
        <v>0.22451900999999999</v>
      </c>
      <c r="L300" s="3">
        <f t="shared" si="9"/>
        <v>1.2649352433609951</v>
      </c>
      <c r="M300" s="13" t="s">
        <v>4830</v>
      </c>
    </row>
    <row r="301" spans="2:13">
      <c r="B301" s="16" t="s">
        <v>685</v>
      </c>
      <c r="C301" s="3">
        <v>-0.14105462999999999</v>
      </c>
      <c r="D301" s="3">
        <v>0.24135408</v>
      </c>
      <c r="E301" s="3">
        <f t="shared" si="8"/>
        <v>1.303516378276218</v>
      </c>
      <c r="F301" s="13"/>
      <c r="I301" s="16" t="s">
        <v>4966</v>
      </c>
      <c r="J301" s="3">
        <v>-0.16448703000000001</v>
      </c>
      <c r="K301" s="3">
        <v>0.17393898999999999</v>
      </c>
      <c r="L301" s="3">
        <f t="shared" si="9"/>
        <v>1.2643764068092078</v>
      </c>
      <c r="M301" s="13" t="s">
        <v>4967</v>
      </c>
    </row>
    <row r="302" spans="2:13">
      <c r="B302" s="16" t="s">
        <v>231</v>
      </c>
      <c r="C302" s="3">
        <v>-1.1945989000000001E-2</v>
      </c>
      <c r="D302" s="3">
        <v>0.37041035</v>
      </c>
      <c r="E302" s="3">
        <f t="shared" si="8"/>
        <v>1.303469060433387</v>
      </c>
      <c r="F302" s="13" t="s">
        <v>232</v>
      </c>
      <c r="I302" s="16" t="s">
        <v>2492</v>
      </c>
      <c r="J302" s="3">
        <v>-0.1777948</v>
      </c>
      <c r="K302" s="3">
        <v>0.16044843</v>
      </c>
      <c r="L302" s="3">
        <f t="shared" si="9"/>
        <v>1.2642162199947615</v>
      </c>
      <c r="M302" s="13" t="s">
        <v>2493</v>
      </c>
    </row>
    <row r="303" spans="2:13">
      <c r="B303" s="16" t="s">
        <v>180</v>
      </c>
      <c r="C303" s="3">
        <v>2.9161718E-2</v>
      </c>
      <c r="D303" s="3">
        <v>0.4113308</v>
      </c>
      <c r="E303" s="3">
        <f t="shared" si="8"/>
        <v>1.3032998854802662</v>
      </c>
      <c r="F303" s="13" t="s">
        <v>181</v>
      </c>
      <c r="I303" s="16" t="s">
        <v>4600</v>
      </c>
      <c r="J303" s="3">
        <v>6.1428357000000003E-2</v>
      </c>
      <c r="K303" s="3">
        <v>0.39949560000000001</v>
      </c>
      <c r="L303" s="3">
        <f t="shared" si="9"/>
        <v>1.2640620141201917</v>
      </c>
      <c r="M303" s="13"/>
    </row>
    <row r="304" spans="2:13">
      <c r="B304" s="16" t="s">
        <v>195</v>
      </c>
      <c r="C304" s="3">
        <v>1.4766746000000001E-2</v>
      </c>
      <c r="D304" s="3">
        <v>0.39567032000000002</v>
      </c>
      <c r="E304" s="3">
        <f t="shared" si="8"/>
        <v>1.302157153848821</v>
      </c>
      <c r="F304" s="13" t="s">
        <v>196</v>
      </c>
      <c r="I304" s="16" t="s">
        <v>1330</v>
      </c>
      <c r="J304" s="3">
        <v>-6.7670060000000004E-2</v>
      </c>
      <c r="K304" s="3">
        <v>0.27029059999999999</v>
      </c>
      <c r="L304" s="3">
        <f t="shared" si="9"/>
        <v>1.2639686315679024</v>
      </c>
      <c r="M304" s="13" t="s">
        <v>1331</v>
      </c>
    </row>
    <row r="305" spans="2:13">
      <c r="B305" s="16" t="s">
        <v>3894</v>
      </c>
      <c r="C305" s="3">
        <v>-0.35370728000000001</v>
      </c>
      <c r="D305" s="3">
        <v>2.7177762000000001E-2</v>
      </c>
      <c r="E305" s="3">
        <f t="shared" si="8"/>
        <v>1.3021404272221244</v>
      </c>
      <c r="F305" s="13" t="s">
        <v>3895</v>
      </c>
      <c r="I305" s="16" t="s">
        <v>4607</v>
      </c>
      <c r="J305" s="3">
        <v>5.6322160000000003E-2</v>
      </c>
      <c r="K305" s="3">
        <v>0.39423382000000001</v>
      </c>
      <c r="L305" s="3">
        <f t="shared" si="9"/>
        <v>1.2639257025985597</v>
      </c>
      <c r="M305" s="13" t="s">
        <v>4442</v>
      </c>
    </row>
    <row r="306" spans="2:13">
      <c r="B306" s="16" t="s">
        <v>1905</v>
      </c>
      <c r="C306" s="3">
        <v>-0.24433947</v>
      </c>
      <c r="D306" s="3">
        <v>0.13646040000000001</v>
      </c>
      <c r="E306" s="3">
        <f t="shared" si="8"/>
        <v>1.3020635553762892</v>
      </c>
      <c r="F306" s="13" t="s">
        <v>1906</v>
      </c>
      <c r="I306" s="16" t="s">
        <v>4724</v>
      </c>
      <c r="J306" s="3">
        <v>-4.7346942000000003E-2</v>
      </c>
      <c r="K306" s="3">
        <v>0.29023015000000002</v>
      </c>
      <c r="L306" s="3">
        <f t="shared" si="9"/>
        <v>1.2636326260622348</v>
      </c>
      <c r="M306" s="13" t="s">
        <v>4725</v>
      </c>
    </row>
    <row r="307" spans="2:13">
      <c r="B307" s="16" t="s">
        <v>432</v>
      </c>
      <c r="C307" s="3">
        <v>-9.2145494999999994E-2</v>
      </c>
      <c r="D307" s="3">
        <v>0.28853664000000001</v>
      </c>
      <c r="E307" s="3">
        <f t="shared" si="8"/>
        <v>1.3019573013216539</v>
      </c>
      <c r="F307" s="13" t="s">
        <v>433</v>
      </c>
      <c r="I307" s="16" t="s">
        <v>4691</v>
      </c>
      <c r="J307" s="3">
        <v>-1.5573406999999999E-2</v>
      </c>
      <c r="K307" s="3">
        <v>0.32074903999999999</v>
      </c>
      <c r="L307" s="3">
        <f t="shared" si="9"/>
        <v>1.2625341810464406</v>
      </c>
      <c r="M307" s="13"/>
    </row>
    <row r="308" spans="2:13">
      <c r="B308" s="16" t="s">
        <v>720</v>
      </c>
      <c r="C308" s="3">
        <v>-0.1448786</v>
      </c>
      <c r="D308" s="3">
        <v>0.23559856000000001</v>
      </c>
      <c r="E308" s="3">
        <f t="shared" si="8"/>
        <v>1.301772335176274</v>
      </c>
      <c r="F308" s="13" t="s">
        <v>721</v>
      </c>
      <c r="I308" s="16" t="s">
        <v>5214</v>
      </c>
      <c r="J308" s="3">
        <v>-0.23434234000000001</v>
      </c>
      <c r="K308" s="3">
        <v>0.101776004</v>
      </c>
      <c r="L308" s="3">
        <f t="shared" si="9"/>
        <v>1.2623555786532947</v>
      </c>
      <c r="M308" s="13" t="s">
        <v>5215</v>
      </c>
    </row>
    <row r="309" spans="2:13">
      <c r="B309" s="16" t="s">
        <v>700</v>
      </c>
      <c r="C309" s="3">
        <v>-0.14309867000000001</v>
      </c>
      <c r="D309" s="3">
        <v>0.23723259999999999</v>
      </c>
      <c r="E309" s="3">
        <f t="shared" si="8"/>
        <v>1.3016407023928505</v>
      </c>
      <c r="F309" s="13"/>
      <c r="I309" s="16" t="s">
        <v>995</v>
      </c>
      <c r="J309" s="3">
        <v>-0.16801563999999999</v>
      </c>
      <c r="K309" s="3">
        <v>0.1672138</v>
      </c>
      <c r="L309" s="3">
        <f t="shared" si="9"/>
        <v>1.2615780288091332</v>
      </c>
      <c r="M309" s="13" t="s">
        <v>996</v>
      </c>
    </row>
    <row r="310" spans="2:13">
      <c r="B310" s="16" t="s">
        <v>2400</v>
      </c>
      <c r="C310" s="3">
        <v>-0.26955121999999998</v>
      </c>
      <c r="D310" s="3">
        <v>0.110576436</v>
      </c>
      <c r="E310" s="3">
        <f t="shared" si="8"/>
        <v>1.3014570089851993</v>
      </c>
      <c r="F310" s="13" t="s">
        <v>2401</v>
      </c>
      <c r="I310" s="16" t="s">
        <v>4666</v>
      </c>
      <c r="J310" s="3">
        <v>8.3139100000000007E-3</v>
      </c>
      <c r="K310" s="3">
        <v>0.34209763999999998</v>
      </c>
      <c r="L310" s="3">
        <f t="shared" si="9"/>
        <v>1.2603144475381269</v>
      </c>
      <c r="M310" s="13" t="s">
        <v>4667</v>
      </c>
    </row>
    <row r="311" spans="2:13">
      <c r="B311" s="16" t="s">
        <v>902</v>
      </c>
      <c r="C311" s="3">
        <v>-0.16763040000000001</v>
      </c>
      <c r="D311" s="3">
        <v>0.21230468</v>
      </c>
      <c r="E311" s="3">
        <f t="shared" si="8"/>
        <v>1.3012832975277127</v>
      </c>
      <c r="F311" s="13" t="s">
        <v>903</v>
      </c>
      <c r="I311" s="16" t="s">
        <v>166</v>
      </c>
      <c r="J311" s="3">
        <v>1.1569866E-2</v>
      </c>
      <c r="K311" s="3">
        <v>0.34531783999999999</v>
      </c>
      <c r="L311" s="3">
        <f t="shared" si="9"/>
        <v>1.2602832120769387</v>
      </c>
      <c r="M311" s="13" t="s">
        <v>167</v>
      </c>
    </row>
    <row r="312" spans="2:13">
      <c r="B312" s="16" t="s">
        <v>434</v>
      </c>
      <c r="C312" s="3">
        <v>-9.1249733999999999E-2</v>
      </c>
      <c r="D312" s="3">
        <v>0.28851310000000002</v>
      </c>
      <c r="E312" s="3">
        <f t="shared" si="8"/>
        <v>1.3011279442085748</v>
      </c>
      <c r="F312" s="13" t="s">
        <v>435</v>
      </c>
      <c r="I312" s="16" t="s">
        <v>4868</v>
      </c>
      <c r="J312" s="3">
        <v>-0.12527530000000001</v>
      </c>
      <c r="K312" s="3">
        <v>0.20810866</v>
      </c>
      <c r="L312" s="3">
        <f t="shared" si="9"/>
        <v>1.2599652634815275</v>
      </c>
      <c r="M312" s="13" t="s">
        <v>4869</v>
      </c>
    </row>
    <row r="313" spans="2:13">
      <c r="B313" s="16" t="s">
        <v>711</v>
      </c>
      <c r="C313" s="3">
        <v>-0.14306682000000001</v>
      </c>
      <c r="D313" s="3">
        <v>0.23624162000000001</v>
      </c>
      <c r="E313" s="3">
        <f t="shared" si="8"/>
        <v>1.3007182029829778</v>
      </c>
      <c r="F313" s="13" t="s">
        <v>712</v>
      </c>
      <c r="I313" s="16" t="s">
        <v>4699</v>
      </c>
      <c r="J313" s="3">
        <v>-2.2030164000000001E-2</v>
      </c>
      <c r="K313" s="3">
        <v>0.31100475999999999</v>
      </c>
      <c r="L313" s="3">
        <f t="shared" si="9"/>
        <v>1.2596604727741136</v>
      </c>
      <c r="M313" s="13"/>
    </row>
    <row r="314" spans="2:13">
      <c r="B314" s="16" t="s">
        <v>448</v>
      </c>
      <c r="C314" s="3">
        <v>-9.5190369999999996E-2</v>
      </c>
      <c r="D314" s="3">
        <v>0.28374529999999998</v>
      </c>
      <c r="E314" s="3">
        <f t="shared" si="8"/>
        <v>1.3003821610095148</v>
      </c>
      <c r="F314" s="13" t="s">
        <v>449</v>
      </c>
      <c r="I314" s="16" t="s">
        <v>146</v>
      </c>
      <c r="J314" s="3">
        <v>4.4578869999999998E-3</v>
      </c>
      <c r="K314" s="3">
        <v>0.33410405999999998</v>
      </c>
      <c r="L314" s="3">
        <f t="shared" si="9"/>
        <v>1.2567051245293845</v>
      </c>
      <c r="M314" s="13" t="s">
        <v>147</v>
      </c>
    </row>
    <row r="315" spans="2:13">
      <c r="B315" s="16" t="s">
        <v>4260</v>
      </c>
      <c r="C315" s="3">
        <v>-0.40944612000000002</v>
      </c>
      <c r="D315" s="3">
        <v>-3.0654239999999999E-2</v>
      </c>
      <c r="E315" s="3">
        <f t="shared" si="8"/>
        <v>1.3002525614559588</v>
      </c>
      <c r="F315" s="13" t="s">
        <v>4261</v>
      </c>
      <c r="I315" s="16" t="s">
        <v>4732</v>
      </c>
      <c r="J315" s="3">
        <v>-4.1776054E-2</v>
      </c>
      <c r="K315" s="3">
        <v>0.28782964</v>
      </c>
      <c r="L315" s="3">
        <f t="shared" si="9"/>
        <v>1.2566698645114003</v>
      </c>
      <c r="M315" s="13" t="s">
        <v>4733</v>
      </c>
    </row>
    <row r="316" spans="2:13">
      <c r="B316" s="16" t="s">
        <v>751</v>
      </c>
      <c r="C316" s="3">
        <v>-0.14669684</v>
      </c>
      <c r="D316" s="3">
        <v>0.23123483</v>
      </c>
      <c r="E316" s="3">
        <f t="shared" si="8"/>
        <v>1.2994775141733657</v>
      </c>
      <c r="F316" s="13" t="s">
        <v>752</v>
      </c>
      <c r="I316" s="16" t="s">
        <v>1722</v>
      </c>
      <c r="J316" s="3">
        <v>-8.0052756000000003E-2</v>
      </c>
      <c r="K316" s="3">
        <v>0.24744463</v>
      </c>
      <c r="L316" s="3">
        <f t="shared" si="9"/>
        <v>1.25483474892005</v>
      </c>
      <c r="M316" s="13" t="s">
        <v>1723</v>
      </c>
    </row>
    <row r="317" spans="2:13">
      <c r="B317" s="16" t="s">
        <v>1167</v>
      </c>
      <c r="C317" s="3">
        <v>-0.19034079000000001</v>
      </c>
      <c r="D317" s="3">
        <v>0.18749619000000001</v>
      </c>
      <c r="E317" s="3">
        <f t="shared" si="8"/>
        <v>1.2993922269266773</v>
      </c>
      <c r="F317" s="13" t="s">
        <v>1168</v>
      </c>
      <c r="I317" s="16" t="s">
        <v>5343</v>
      </c>
      <c r="J317" s="3">
        <v>-0.25856653000000002</v>
      </c>
      <c r="K317" s="3">
        <v>6.8475960000000002E-2</v>
      </c>
      <c r="L317" s="3">
        <f t="shared" si="9"/>
        <v>1.2544391494976197</v>
      </c>
      <c r="M317" s="13" t="s">
        <v>4969</v>
      </c>
    </row>
    <row r="318" spans="2:13">
      <c r="B318" s="16" t="s">
        <v>3861</v>
      </c>
      <c r="C318" s="3">
        <v>-0.34732622000000002</v>
      </c>
      <c r="D318" s="3">
        <v>3.0309867000000001E-2</v>
      </c>
      <c r="E318" s="3">
        <f t="shared" si="8"/>
        <v>1.2992113012137099</v>
      </c>
      <c r="F318" s="13" t="s">
        <v>1906</v>
      </c>
      <c r="I318" s="16" t="s">
        <v>4649</v>
      </c>
      <c r="J318" s="3">
        <v>3.7662125999999997E-2</v>
      </c>
      <c r="K318" s="3">
        <v>0.36417507999999998</v>
      </c>
      <c r="L318" s="3">
        <f t="shared" si="9"/>
        <v>1.2539787966326819</v>
      </c>
      <c r="M318" s="13" t="s">
        <v>4650</v>
      </c>
    </row>
    <row r="319" spans="2:13">
      <c r="B319" s="16" t="s">
        <v>1089</v>
      </c>
      <c r="C319" s="3">
        <v>-0.18274492000000001</v>
      </c>
      <c r="D319" s="3">
        <v>0.19482421999999999</v>
      </c>
      <c r="E319" s="3">
        <f t="shared" si="8"/>
        <v>1.2991510138498021</v>
      </c>
      <c r="F319" s="13" t="s">
        <v>1090</v>
      </c>
      <c r="I319" s="16" t="s">
        <v>4752</v>
      </c>
      <c r="J319" s="3">
        <v>-4.9225409999999997E-2</v>
      </c>
      <c r="K319" s="3">
        <v>0.27720916000000001</v>
      </c>
      <c r="L319" s="3">
        <f t="shared" si="9"/>
        <v>1.2539106677481442</v>
      </c>
      <c r="M319" s="13" t="s">
        <v>4753</v>
      </c>
    </row>
    <row r="320" spans="2:13">
      <c r="B320" s="16" t="s">
        <v>1698</v>
      </c>
      <c r="C320" s="3">
        <v>-0.22878974999999999</v>
      </c>
      <c r="D320" s="3">
        <v>0.14875937</v>
      </c>
      <c r="E320" s="3">
        <f t="shared" si="8"/>
        <v>1.2991329859075829</v>
      </c>
      <c r="F320" s="13" t="s">
        <v>878</v>
      </c>
      <c r="I320" s="16" t="s">
        <v>4651</v>
      </c>
      <c r="J320" s="3">
        <v>3.3078573999999999E-2</v>
      </c>
      <c r="K320" s="3">
        <v>0.35925554999999998</v>
      </c>
      <c r="L320" s="3">
        <f t="shared" si="9"/>
        <v>1.2536868012890465</v>
      </c>
      <c r="M320" s="13" t="s">
        <v>4652</v>
      </c>
    </row>
    <row r="321" spans="2:13">
      <c r="B321" s="16" t="s">
        <v>925</v>
      </c>
      <c r="C321" s="3">
        <v>-0.16672951</v>
      </c>
      <c r="D321" s="3">
        <v>0.21054076999999999</v>
      </c>
      <c r="E321" s="3">
        <f t="shared" si="8"/>
        <v>1.2988819174375108</v>
      </c>
      <c r="F321" s="13" t="s">
        <v>926</v>
      </c>
      <c r="I321" s="16" t="s">
        <v>4635</v>
      </c>
      <c r="J321" s="3">
        <v>5.2823987000000003E-2</v>
      </c>
      <c r="K321" s="3">
        <v>0.37885845000000001</v>
      </c>
      <c r="L321" s="3">
        <f t="shared" si="9"/>
        <v>1.2535629651090012</v>
      </c>
      <c r="M321" s="13" t="s">
        <v>4636</v>
      </c>
    </row>
    <row r="322" spans="2:13">
      <c r="B322" s="16" t="s">
        <v>796</v>
      </c>
      <c r="C322" s="3">
        <v>-0.15194225</v>
      </c>
      <c r="D322" s="3">
        <v>0.22504921</v>
      </c>
      <c r="E322" s="3">
        <f t="shared" si="8"/>
        <v>1.2986309154913971</v>
      </c>
      <c r="F322" s="13" t="s">
        <v>797</v>
      </c>
      <c r="I322" s="16" t="s">
        <v>4825</v>
      </c>
      <c r="J322" s="3">
        <v>-9.7547084000000006E-2</v>
      </c>
      <c r="K322" s="3">
        <v>0.22669112999999999</v>
      </c>
      <c r="L322" s="3">
        <f t="shared" si="9"/>
        <v>1.2520031690488644</v>
      </c>
      <c r="M322" s="13" t="s">
        <v>4826</v>
      </c>
    </row>
    <row r="323" spans="2:13">
      <c r="B323" s="16" t="s">
        <v>446</v>
      </c>
      <c r="C323" s="3">
        <v>-9.2287590000000003E-2</v>
      </c>
      <c r="D323" s="3">
        <v>0.28463632</v>
      </c>
      <c r="E323" s="3">
        <f t="shared" si="8"/>
        <v>1.2985701122986146</v>
      </c>
      <c r="F323" s="13" t="s">
        <v>447</v>
      </c>
      <c r="I323" s="16" t="s">
        <v>4574</v>
      </c>
      <c r="J323" s="3">
        <v>0.10534795399999999</v>
      </c>
      <c r="K323" s="3">
        <v>0.42940927000000001</v>
      </c>
      <c r="L323" s="3">
        <f t="shared" si="9"/>
        <v>1.2518496624015587</v>
      </c>
      <c r="M323" s="13" t="s">
        <v>4575</v>
      </c>
    </row>
    <row r="324" spans="2:13">
      <c r="B324" s="16" t="s">
        <v>1897</v>
      </c>
      <c r="C324" s="3">
        <v>-0.24022378</v>
      </c>
      <c r="D324" s="3">
        <v>0.13669042000000001</v>
      </c>
      <c r="E324" s="3">
        <f t="shared" si="8"/>
        <v>1.2985613723549672</v>
      </c>
      <c r="F324" s="13" t="s">
        <v>1898</v>
      </c>
      <c r="I324" s="16" t="s">
        <v>5256</v>
      </c>
      <c r="J324" s="3">
        <v>-0.23073536</v>
      </c>
      <c r="K324" s="3">
        <v>9.3166349999999995E-2</v>
      </c>
      <c r="L324" s="3">
        <f t="shared" si="9"/>
        <v>1.2517111773719232</v>
      </c>
      <c r="M324" s="13" t="s">
        <v>5257</v>
      </c>
    </row>
    <row r="325" spans="2:13">
      <c r="B325" s="16" t="s">
        <v>1091</v>
      </c>
      <c r="C325" s="3">
        <v>-0.18202755000000001</v>
      </c>
      <c r="D325" s="3">
        <v>0.19477120000000001</v>
      </c>
      <c r="E325" s="3">
        <f t="shared" si="8"/>
        <v>1.2984574606426469</v>
      </c>
      <c r="F325" s="13" t="s">
        <v>1092</v>
      </c>
      <c r="I325" s="16" t="s">
        <v>4866</v>
      </c>
      <c r="J325" s="3">
        <v>-0.11370928</v>
      </c>
      <c r="K325" s="3">
        <v>0.20977676000000001</v>
      </c>
      <c r="L325" s="3">
        <f t="shared" si="9"/>
        <v>1.2513505856854044</v>
      </c>
      <c r="M325" s="13" t="s">
        <v>4867</v>
      </c>
    </row>
    <row r="326" spans="2:13">
      <c r="B326" s="16" t="s">
        <v>758</v>
      </c>
      <c r="C326" s="3">
        <v>-0.14604849</v>
      </c>
      <c r="D326" s="3">
        <v>0.23021583000000001</v>
      </c>
      <c r="E326" s="3">
        <f t="shared" si="8"/>
        <v>1.2979765508960992</v>
      </c>
      <c r="F326" s="13" t="s">
        <v>759</v>
      </c>
      <c r="I326" s="16" t="s">
        <v>4598</v>
      </c>
      <c r="J326" s="3">
        <v>8.0102599999999996E-2</v>
      </c>
      <c r="K326" s="3">
        <v>0.4026612</v>
      </c>
      <c r="L326" s="3">
        <f t="shared" si="9"/>
        <v>1.2505464104423989</v>
      </c>
      <c r="M326" s="13"/>
    </row>
    <row r="327" spans="2:13">
      <c r="B327" s="16" t="s">
        <v>401</v>
      </c>
      <c r="C327" s="3">
        <v>-8.0343139999999993E-2</v>
      </c>
      <c r="D327" s="3">
        <v>0.29569719999999999</v>
      </c>
      <c r="E327" s="3">
        <f t="shared" si="8"/>
        <v>1.2977750542433508</v>
      </c>
      <c r="F327" s="13" t="s">
        <v>402</v>
      </c>
      <c r="I327" s="16" t="s">
        <v>4589</v>
      </c>
      <c r="J327" s="3">
        <v>8.7005840000000001E-2</v>
      </c>
      <c r="K327" s="3">
        <v>0.40955436000000001</v>
      </c>
      <c r="L327" s="3">
        <f t="shared" si="9"/>
        <v>1.2505376730007198</v>
      </c>
      <c r="M327" s="13" t="s">
        <v>4590</v>
      </c>
    </row>
    <row r="328" spans="2:13">
      <c r="B328" s="16" t="s">
        <v>2532</v>
      </c>
      <c r="C328" s="3">
        <v>-0.27174199999999998</v>
      </c>
      <c r="D328" s="3">
        <v>0.10382223</v>
      </c>
      <c r="E328" s="3">
        <f t="shared" ref="E328:E391" si="10">POWER(2,D328-C328)</f>
        <v>1.2973468405741035</v>
      </c>
      <c r="F328" s="13" t="s">
        <v>2116</v>
      </c>
      <c r="I328" s="16" t="s">
        <v>5245</v>
      </c>
      <c r="J328" s="3">
        <v>-0.22727057000000001</v>
      </c>
      <c r="K328" s="3">
        <v>9.4494819999999993E-2</v>
      </c>
      <c r="L328" s="3">
        <f t="shared" ref="L328:L391" si="11">POWER(2,K328-J328)</f>
        <v>1.2498590349066374</v>
      </c>
      <c r="M328" s="13" t="s">
        <v>5246</v>
      </c>
    </row>
    <row r="329" spans="2:13" ht="30">
      <c r="B329" s="16" t="s">
        <v>3757</v>
      </c>
      <c r="C329" s="3">
        <v>-0.33669335</v>
      </c>
      <c r="D329" s="3">
        <v>3.8303851999999999E-2</v>
      </c>
      <c r="E329" s="3">
        <f t="shared" si="10"/>
        <v>1.2968370395293434</v>
      </c>
      <c r="F329" s="13" t="s">
        <v>2967</v>
      </c>
      <c r="I329" s="16" t="s">
        <v>4790</v>
      </c>
      <c r="J329" s="3">
        <v>-7.3539733999999995E-2</v>
      </c>
      <c r="K329" s="3">
        <v>0.2470156</v>
      </c>
      <c r="L329" s="3">
        <f t="shared" si="11"/>
        <v>1.2488111590225321</v>
      </c>
      <c r="M329" s="13" t="s">
        <v>4791</v>
      </c>
    </row>
    <row r="330" spans="2:13">
      <c r="B330" s="16" t="s">
        <v>768</v>
      </c>
      <c r="C330" s="3">
        <v>-0.14613034999999999</v>
      </c>
      <c r="D330" s="3">
        <v>0.22833681</v>
      </c>
      <c r="E330" s="3">
        <f t="shared" si="10"/>
        <v>1.2963606728518928</v>
      </c>
      <c r="F330" s="13" t="s">
        <v>769</v>
      </c>
      <c r="I330" s="16" t="s">
        <v>248</v>
      </c>
      <c r="J330" s="3">
        <v>-1.1618551E-2</v>
      </c>
      <c r="K330" s="3">
        <v>0.30892229999999998</v>
      </c>
      <c r="L330" s="3">
        <f t="shared" si="11"/>
        <v>1.2487986224567855</v>
      </c>
      <c r="M330" s="13"/>
    </row>
    <row r="331" spans="2:13">
      <c r="B331" s="16" t="s">
        <v>387</v>
      </c>
      <c r="C331" s="3">
        <v>-7.4971469999999998E-2</v>
      </c>
      <c r="D331" s="3">
        <v>0.29889947</v>
      </c>
      <c r="E331" s="3">
        <f t="shared" si="10"/>
        <v>1.2958250388823946</v>
      </c>
      <c r="F331" s="13" t="s">
        <v>388</v>
      </c>
      <c r="I331" s="16" t="s">
        <v>4235</v>
      </c>
      <c r="J331" s="3">
        <v>-0.21244714000000001</v>
      </c>
      <c r="K331" s="3">
        <v>0.10740828500000001</v>
      </c>
      <c r="L331" s="3">
        <f t="shared" si="11"/>
        <v>1.2482054577761026</v>
      </c>
      <c r="M331" s="13" t="s">
        <v>4236</v>
      </c>
    </row>
    <row r="332" spans="2:13">
      <c r="B332" s="16" t="s">
        <v>217</v>
      </c>
      <c r="C332" s="3">
        <v>9.0557740000000008E-3</v>
      </c>
      <c r="D332" s="3">
        <v>0.38255595999999997</v>
      </c>
      <c r="E332" s="3">
        <f t="shared" si="10"/>
        <v>1.2954920713627958</v>
      </c>
      <c r="F332" s="13" t="s">
        <v>218</v>
      </c>
      <c r="I332" s="16" t="s">
        <v>4833</v>
      </c>
      <c r="J332" s="3">
        <v>-9.6068539999999994E-2</v>
      </c>
      <c r="K332" s="3">
        <v>0.22364735999999999</v>
      </c>
      <c r="L332" s="3">
        <f t="shared" si="11"/>
        <v>1.2480847479653616</v>
      </c>
      <c r="M332" s="13" t="s">
        <v>4834</v>
      </c>
    </row>
    <row r="333" spans="2:13">
      <c r="B333" s="16" t="s">
        <v>789</v>
      </c>
      <c r="C333" s="3">
        <v>-0.14684237999999999</v>
      </c>
      <c r="D333" s="3">
        <v>0.22614774000000001</v>
      </c>
      <c r="E333" s="3">
        <f t="shared" si="10"/>
        <v>1.2950341300494079</v>
      </c>
      <c r="F333" s="13" t="s">
        <v>790</v>
      </c>
      <c r="I333" s="16" t="s">
        <v>5038</v>
      </c>
      <c r="J333" s="3">
        <v>-0.17118101999999999</v>
      </c>
      <c r="K333" s="3">
        <v>0.1482184</v>
      </c>
      <c r="L333" s="3">
        <f t="shared" si="11"/>
        <v>1.2478109891122031</v>
      </c>
      <c r="M333" s="13" t="s">
        <v>5039</v>
      </c>
    </row>
    <row r="334" spans="2:13">
      <c r="B334" s="16" t="s">
        <v>2159</v>
      </c>
      <c r="C334" s="3">
        <v>-0.24883095999999999</v>
      </c>
      <c r="D334" s="3">
        <v>0.12312861</v>
      </c>
      <c r="E334" s="3">
        <f t="shared" si="10"/>
        <v>1.294109387930189</v>
      </c>
      <c r="F334" s="13" t="s">
        <v>2160</v>
      </c>
      <c r="I334" s="16" t="s">
        <v>4840</v>
      </c>
      <c r="J334" s="3">
        <v>-9.7341059999999993E-2</v>
      </c>
      <c r="K334" s="3">
        <v>0.22166145000000001</v>
      </c>
      <c r="L334" s="3">
        <f t="shared" si="11"/>
        <v>1.2474677422558162</v>
      </c>
      <c r="M334" s="13" t="s">
        <v>4841</v>
      </c>
    </row>
    <row r="335" spans="2:13">
      <c r="B335" s="16" t="s">
        <v>3700</v>
      </c>
      <c r="C335" s="3">
        <v>-0.329073</v>
      </c>
      <c r="D335" s="3">
        <v>4.2835522000000001E-2</v>
      </c>
      <c r="E335" s="3">
        <f t="shared" si="10"/>
        <v>1.2940635982619499</v>
      </c>
      <c r="F335" s="13" t="s">
        <v>3701</v>
      </c>
      <c r="I335" s="16" t="s">
        <v>5156</v>
      </c>
      <c r="J335" s="3">
        <v>-0.20195952</v>
      </c>
      <c r="K335" s="3">
        <v>0.1169101</v>
      </c>
      <c r="L335" s="3">
        <f t="shared" si="11"/>
        <v>1.247352840388964</v>
      </c>
      <c r="M335" s="13" t="s">
        <v>5157</v>
      </c>
    </row>
    <row r="336" spans="2:13">
      <c r="B336" s="16" t="s">
        <v>1966</v>
      </c>
      <c r="C336" s="3">
        <v>-0.23893780000000001</v>
      </c>
      <c r="D336" s="3">
        <v>0.13289586</v>
      </c>
      <c r="E336" s="3">
        <f t="shared" si="10"/>
        <v>1.293996450546792</v>
      </c>
      <c r="F336" s="13" t="s">
        <v>1967</v>
      </c>
      <c r="I336" s="16" t="s">
        <v>4941</v>
      </c>
      <c r="J336" s="3">
        <v>-0.13618638</v>
      </c>
      <c r="K336" s="3">
        <v>0.18245934999999999</v>
      </c>
      <c r="L336" s="3">
        <f t="shared" si="11"/>
        <v>1.2471592803150209</v>
      </c>
      <c r="M336" s="13" t="s">
        <v>4942</v>
      </c>
    </row>
    <row r="337" spans="2:13">
      <c r="B337" s="16" t="s">
        <v>818</v>
      </c>
      <c r="C337" s="3">
        <v>-0.14957066999999999</v>
      </c>
      <c r="D337" s="3">
        <v>0.22212151999999999</v>
      </c>
      <c r="E337" s="3">
        <f t="shared" si="10"/>
        <v>1.2938695680820349</v>
      </c>
      <c r="F337" s="13" t="s">
        <v>819</v>
      </c>
      <c r="I337" s="16" t="s">
        <v>4777</v>
      </c>
      <c r="J337" s="3">
        <v>-5.5985324000000003E-2</v>
      </c>
      <c r="K337" s="3">
        <v>0.26254189999999999</v>
      </c>
      <c r="L337" s="3">
        <f t="shared" si="11"/>
        <v>1.2470568402403555</v>
      </c>
      <c r="M337" s="13" t="s">
        <v>4778</v>
      </c>
    </row>
    <row r="338" spans="2:13">
      <c r="B338" s="16" t="s">
        <v>2514</v>
      </c>
      <c r="C338" s="3">
        <v>-0.26698938</v>
      </c>
      <c r="D338" s="3">
        <v>0.10454979</v>
      </c>
      <c r="E338" s="3">
        <f t="shared" si="10"/>
        <v>1.2937323405902672</v>
      </c>
      <c r="F338" s="13" t="s">
        <v>2515</v>
      </c>
      <c r="I338" s="16" t="s">
        <v>354</v>
      </c>
      <c r="J338" s="3">
        <v>-7.3271435999999997E-3</v>
      </c>
      <c r="K338" s="3">
        <v>0.31078361999999998</v>
      </c>
      <c r="L338" s="3">
        <f t="shared" si="11"/>
        <v>1.2466969063506004</v>
      </c>
      <c r="M338" s="13" t="s">
        <v>355</v>
      </c>
    </row>
    <row r="339" spans="2:13">
      <c r="B339" s="16" t="s">
        <v>393</v>
      </c>
      <c r="C339" s="3">
        <v>-7.3127954999999994E-2</v>
      </c>
      <c r="D339" s="3">
        <v>0.29833870000000001</v>
      </c>
      <c r="E339" s="3">
        <f t="shared" si="10"/>
        <v>1.2936673146212854</v>
      </c>
      <c r="F339" s="13" t="s">
        <v>394</v>
      </c>
      <c r="I339" s="16" t="s">
        <v>5101</v>
      </c>
      <c r="J339" s="3">
        <v>-0.18848804</v>
      </c>
      <c r="K339" s="3">
        <v>0.12889695000000001</v>
      </c>
      <c r="L339" s="3">
        <f t="shared" si="11"/>
        <v>1.2460698908542769</v>
      </c>
      <c r="M339" s="13"/>
    </row>
    <row r="340" spans="2:13">
      <c r="B340" s="16" t="s">
        <v>3518</v>
      </c>
      <c r="C340" s="3">
        <v>-0.31551224</v>
      </c>
      <c r="D340" s="3">
        <v>5.579071E-2</v>
      </c>
      <c r="E340" s="3">
        <f t="shared" si="10"/>
        <v>1.2935205283728479</v>
      </c>
      <c r="F340" s="13" t="s">
        <v>3519</v>
      </c>
      <c r="I340" s="16" t="s">
        <v>4787</v>
      </c>
      <c r="J340" s="3">
        <v>-6.3873923999999999E-2</v>
      </c>
      <c r="K340" s="3">
        <v>0.25325452999999998</v>
      </c>
      <c r="L340" s="3">
        <f t="shared" si="11"/>
        <v>1.2458483378874594</v>
      </c>
      <c r="M340" s="13" t="s">
        <v>4788</v>
      </c>
    </row>
    <row r="341" spans="2:13">
      <c r="B341" s="16" t="s">
        <v>1511</v>
      </c>
      <c r="C341" s="3">
        <v>-0.21092421</v>
      </c>
      <c r="D341" s="3">
        <v>0.16016464</v>
      </c>
      <c r="E341" s="3">
        <f t="shared" si="10"/>
        <v>1.2933285805330399</v>
      </c>
      <c r="F341" s="13" t="s">
        <v>1512</v>
      </c>
      <c r="I341" s="16" t="s">
        <v>4742</v>
      </c>
      <c r="J341" s="3">
        <v>-3.1951364000000003E-2</v>
      </c>
      <c r="K341" s="3">
        <v>0.28497136000000001</v>
      </c>
      <c r="L341" s="3">
        <f t="shared" si="11"/>
        <v>1.2456706911241302</v>
      </c>
      <c r="M341" s="13" t="s">
        <v>4743</v>
      </c>
    </row>
    <row r="342" spans="2:13">
      <c r="B342" s="16" t="s">
        <v>452</v>
      </c>
      <c r="C342" s="3">
        <v>-8.7496859999999996E-2</v>
      </c>
      <c r="D342" s="3">
        <v>0.28300895999999998</v>
      </c>
      <c r="E342" s="3">
        <f t="shared" si="10"/>
        <v>1.2928060189409236</v>
      </c>
      <c r="F342" s="13" t="s">
        <v>453</v>
      </c>
      <c r="I342" s="16" t="s">
        <v>5048</v>
      </c>
      <c r="J342" s="3">
        <v>-0.17042684999999999</v>
      </c>
      <c r="K342" s="3">
        <v>0.14628231999999999</v>
      </c>
      <c r="L342" s="3">
        <f t="shared" si="11"/>
        <v>1.2454863151724309</v>
      </c>
      <c r="M342" s="13" t="s">
        <v>5049</v>
      </c>
    </row>
    <row r="343" spans="2:13">
      <c r="B343" s="16" t="s">
        <v>830</v>
      </c>
      <c r="C343" s="3">
        <v>-0.14991957</v>
      </c>
      <c r="D343" s="3">
        <v>0.22046299999999999</v>
      </c>
      <c r="E343" s="3">
        <f t="shared" si="10"/>
        <v>1.2926955787360679</v>
      </c>
      <c r="F343" s="13" t="s">
        <v>831</v>
      </c>
      <c r="I343" s="16" t="s">
        <v>892</v>
      </c>
      <c r="J343" s="3">
        <v>-6.3164429999999994E-2</v>
      </c>
      <c r="K343" s="3">
        <v>0.25352633000000002</v>
      </c>
      <c r="L343" s="3">
        <f t="shared" si="11"/>
        <v>1.2454704218227528</v>
      </c>
      <c r="M343" s="13" t="s">
        <v>893</v>
      </c>
    </row>
    <row r="344" spans="2:13">
      <c r="B344" s="16" t="s">
        <v>249</v>
      </c>
      <c r="C344" s="3">
        <v>-9.6273420000000005E-3</v>
      </c>
      <c r="D344" s="3">
        <v>0.35998687000000001</v>
      </c>
      <c r="E344" s="3">
        <f t="shared" si="10"/>
        <v>1.2920072915288754</v>
      </c>
      <c r="F344" s="13" t="s">
        <v>250</v>
      </c>
      <c r="I344" s="16" t="s">
        <v>3499</v>
      </c>
      <c r="J344" s="3">
        <v>-0.16014044999999999</v>
      </c>
      <c r="K344" s="3">
        <v>0.15565061999999999</v>
      </c>
      <c r="L344" s="3">
        <f t="shared" si="11"/>
        <v>1.2446939666944681</v>
      </c>
      <c r="M344" s="13" t="s">
        <v>3500</v>
      </c>
    </row>
    <row r="345" spans="2:13">
      <c r="B345" s="16" t="s">
        <v>1199</v>
      </c>
      <c r="C345" s="3">
        <v>-0.18446868999999999</v>
      </c>
      <c r="D345" s="3">
        <v>0.18496533000000001</v>
      </c>
      <c r="E345" s="3">
        <f t="shared" si="10"/>
        <v>1.291845930442169</v>
      </c>
      <c r="F345" s="13" t="s">
        <v>1200</v>
      </c>
      <c r="I345" s="16" t="s">
        <v>4827</v>
      </c>
      <c r="J345" s="3">
        <v>-8.9153670000000004E-2</v>
      </c>
      <c r="K345" s="3">
        <v>0.22644608999999999</v>
      </c>
      <c r="L345" s="3">
        <f t="shared" si="11"/>
        <v>1.2445289237654431</v>
      </c>
      <c r="M345" s="13" t="s">
        <v>4828</v>
      </c>
    </row>
    <row r="346" spans="2:13">
      <c r="B346" s="16" t="s">
        <v>367</v>
      </c>
      <c r="C346" s="3">
        <v>-5.9533860000000001E-2</v>
      </c>
      <c r="D346" s="3">
        <v>0.30968580000000001</v>
      </c>
      <c r="E346" s="3">
        <f t="shared" si="10"/>
        <v>1.2916539983192965</v>
      </c>
      <c r="F346" s="13" t="s">
        <v>368</v>
      </c>
      <c r="I346" s="16" t="s">
        <v>4781</v>
      </c>
      <c r="J346" s="3">
        <v>-5.3858597000000001E-2</v>
      </c>
      <c r="K346" s="3">
        <v>0.26154006000000002</v>
      </c>
      <c r="L346" s="3">
        <f t="shared" si="11"/>
        <v>1.2443554560191659</v>
      </c>
      <c r="M346" s="13" t="s">
        <v>4173</v>
      </c>
    </row>
    <row r="347" spans="2:13">
      <c r="B347" s="16" t="s">
        <v>166</v>
      </c>
      <c r="C347" s="3">
        <v>5.5694050000000002E-2</v>
      </c>
      <c r="D347" s="3">
        <v>0.42479903000000002</v>
      </c>
      <c r="E347" s="3">
        <f t="shared" si="10"/>
        <v>1.2915513286703593</v>
      </c>
      <c r="F347" s="13" t="s">
        <v>167</v>
      </c>
      <c r="I347" s="16" t="s">
        <v>4879</v>
      </c>
      <c r="J347" s="3">
        <v>-0.11318152400000001</v>
      </c>
      <c r="K347" s="3">
        <v>0.20211029</v>
      </c>
      <c r="L347" s="3">
        <f t="shared" si="11"/>
        <v>1.2442633050494072</v>
      </c>
      <c r="M347" s="13"/>
    </row>
    <row r="348" spans="2:13">
      <c r="B348" s="16" t="s">
        <v>3435</v>
      </c>
      <c r="C348" s="3">
        <v>-0.30910866999999997</v>
      </c>
      <c r="D348" s="3">
        <v>5.940981E-2</v>
      </c>
      <c r="E348" s="3">
        <f t="shared" si="10"/>
        <v>1.2910263799589818</v>
      </c>
      <c r="F348" s="13" t="s">
        <v>3436</v>
      </c>
      <c r="I348" s="16" t="s">
        <v>468</v>
      </c>
      <c r="J348" s="3">
        <v>-7.4496906999999999E-3</v>
      </c>
      <c r="K348" s="3">
        <v>0.30502570000000001</v>
      </c>
      <c r="L348" s="3">
        <f t="shared" si="11"/>
        <v>1.2418366288088751</v>
      </c>
      <c r="M348" s="13" t="s">
        <v>469</v>
      </c>
    </row>
    <row r="349" spans="2:13">
      <c r="B349" s="16" t="s">
        <v>546</v>
      </c>
      <c r="C349" s="3">
        <v>-0.10306634000000001</v>
      </c>
      <c r="D349" s="3">
        <v>0.26518106000000002</v>
      </c>
      <c r="E349" s="3">
        <f t="shared" si="10"/>
        <v>1.2907838210371754</v>
      </c>
      <c r="F349" s="13" t="s">
        <v>547</v>
      </c>
      <c r="I349" s="16" t="s">
        <v>4768</v>
      </c>
      <c r="J349" s="3">
        <v>-4.3240134E-2</v>
      </c>
      <c r="K349" s="3">
        <v>0.26921319999999999</v>
      </c>
      <c r="L349" s="3">
        <f t="shared" si="11"/>
        <v>1.2418176430857577</v>
      </c>
      <c r="M349" s="13"/>
    </row>
    <row r="350" spans="2:13">
      <c r="B350" s="16" t="s">
        <v>2992</v>
      </c>
      <c r="C350" s="3">
        <v>-0.28597492000000002</v>
      </c>
      <c r="D350" s="3">
        <v>8.2184985000000002E-2</v>
      </c>
      <c r="E350" s="3">
        <f t="shared" si="10"/>
        <v>1.2907055413573776</v>
      </c>
      <c r="F350" s="13" t="s">
        <v>2783</v>
      </c>
      <c r="I350" s="16" t="s">
        <v>1980</v>
      </c>
      <c r="J350" s="3">
        <v>-0.11581574</v>
      </c>
      <c r="K350" s="3">
        <v>0.19572759000000001</v>
      </c>
      <c r="L350" s="3">
        <f t="shared" si="11"/>
        <v>1.2410345928474329</v>
      </c>
      <c r="M350" s="13" t="s">
        <v>1981</v>
      </c>
    </row>
    <row r="351" spans="2:13">
      <c r="B351" s="16" t="s">
        <v>3189</v>
      </c>
      <c r="C351" s="3">
        <v>-0.29513993999999999</v>
      </c>
      <c r="D351" s="3">
        <v>7.2929284999999996E-2</v>
      </c>
      <c r="E351" s="3">
        <f t="shared" si="10"/>
        <v>1.2906244171440389</v>
      </c>
      <c r="F351" s="13" t="s">
        <v>3190</v>
      </c>
      <c r="I351" s="16" t="s">
        <v>4714</v>
      </c>
      <c r="J351" s="3">
        <v>-1.652352E-2</v>
      </c>
      <c r="K351" s="3">
        <v>0.29478574000000002</v>
      </c>
      <c r="L351" s="3">
        <f t="shared" si="11"/>
        <v>1.2408332575721293</v>
      </c>
      <c r="M351" s="13" t="s">
        <v>4715</v>
      </c>
    </row>
    <row r="352" spans="2:13">
      <c r="B352" s="16" t="s">
        <v>1143</v>
      </c>
      <c r="C352" s="3">
        <v>-0.17811494999999999</v>
      </c>
      <c r="D352" s="3">
        <v>0.18982439000000001</v>
      </c>
      <c r="E352" s="3">
        <f t="shared" si="10"/>
        <v>1.2905082282046187</v>
      </c>
      <c r="F352" s="13"/>
      <c r="I352" s="16" t="s">
        <v>4920</v>
      </c>
      <c r="J352" s="3">
        <v>-0.124897175</v>
      </c>
      <c r="K352" s="3">
        <v>0.18621736999999999</v>
      </c>
      <c r="L352" s="3">
        <f t="shared" si="11"/>
        <v>1.24066579838143</v>
      </c>
      <c r="M352" s="13"/>
    </row>
    <row r="353" spans="2:13">
      <c r="B353" s="16" t="s">
        <v>2712</v>
      </c>
      <c r="C353" s="3">
        <v>-0.2715997</v>
      </c>
      <c r="D353" s="3">
        <v>9.5740124999999995E-2</v>
      </c>
      <c r="E353" s="3">
        <f t="shared" si="10"/>
        <v>1.2899720661684391</v>
      </c>
      <c r="F353" s="13" t="s">
        <v>2713</v>
      </c>
      <c r="I353" s="16" t="s">
        <v>4809</v>
      </c>
      <c r="J353" s="3">
        <v>-7.9522330000000002E-2</v>
      </c>
      <c r="K353" s="3">
        <v>0.23156547999999999</v>
      </c>
      <c r="L353" s="3">
        <f t="shared" si="11"/>
        <v>1.2406428074569118</v>
      </c>
      <c r="M353" s="13" t="s">
        <v>4371</v>
      </c>
    </row>
    <row r="354" spans="2:13">
      <c r="B354" s="16" t="s">
        <v>586</v>
      </c>
      <c r="C354" s="3">
        <v>-0.109377116</v>
      </c>
      <c r="D354" s="3">
        <v>0.25765228000000001</v>
      </c>
      <c r="E354" s="3">
        <f t="shared" si="10"/>
        <v>1.2896945288872916</v>
      </c>
      <c r="F354" s="13" t="s">
        <v>587</v>
      </c>
      <c r="I354" s="16" t="s">
        <v>4728</v>
      </c>
      <c r="J354" s="3">
        <v>-2.1354040000000001E-2</v>
      </c>
      <c r="K354" s="3">
        <v>0.28908885000000001</v>
      </c>
      <c r="L354" s="3">
        <f t="shared" si="11"/>
        <v>1.2400883336923378</v>
      </c>
      <c r="M354" s="13" t="s">
        <v>4729</v>
      </c>
    </row>
    <row r="355" spans="2:13">
      <c r="B355" s="16" t="s">
        <v>3270</v>
      </c>
      <c r="C355" s="3">
        <v>-0.29990803999999999</v>
      </c>
      <c r="D355" s="3">
        <v>6.7106250000000006E-2</v>
      </c>
      <c r="E355" s="3">
        <f t="shared" si="10"/>
        <v>1.2896810249775905</v>
      </c>
      <c r="F355" s="13" t="s">
        <v>3271</v>
      </c>
      <c r="I355" s="16" t="s">
        <v>4619</v>
      </c>
      <c r="J355" s="3">
        <v>7.6363059999999996E-2</v>
      </c>
      <c r="K355" s="3">
        <v>0.38676379999999999</v>
      </c>
      <c r="L355" s="3">
        <f t="shared" si="11"/>
        <v>1.2400521036102823</v>
      </c>
      <c r="M355" s="13" t="s">
        <v>4620</v>
      </c>
    </row>
    <row r="356" spans="2:13">
      <c r="B356" s="16" t="s">
        <v>4309</v>
      </c>
      <c r="C356" s="3">
        <v>-0.45280019999999999</v>
      </c>
      <c r="D356" s="3">
        <v>-8.6006360000000004E-2</v>
      </c>
      <c r="E356" s="3">
        <f t="shared" si="10"/>
        <v>1.2894839712322759</v>
      </c>
      <c r="F356" s="13" t="s">
        <v>3367</v>
      </c>
      <c r="I356" s="16" t="s">
        <v>4532</v>
      </c>
      <c r="J356" s="3">
        <v>0.1841236</v>
      </c>
      <c r="K356" s="3">
        <v>0.49257659999999998</v>
      </c>
      <c r="L356" s="3">
        <f t="shared" si="11"/>
        <v>1.2383790754668804</v>
      </c>
      <c r="M356" s="13" t="s">
        <v>3367</v>
      </c>
    </row>
    <row r="357" spans="2:13">
      <c r="B357" s="16" t="s">
        <v>951</v>
      </c>
      <c r="C357" s="3">
        <v>-0.15861776</v>
      </c>
      <c r="D357" s="3">
        <v>0.20792803000000001</v>
      </c>
      <c r="E357" s="3">
        <f t="shared" si="10"/>
        <v>1.2892622826603417</v>
      </c>
      <c r="F357" s="13" t="s">
        <v>952</v>
      </c>
      <c r="I357" s="16" t="s">
        <v>4621</v>
      </c>
      <c r="J357" s="3">
        <v>7.8091430000000003E-2</v>
      </c>
      <c r="K357" s="3">
        <v>0.38635956999999999</v>
      </c>
      <c r="L357" s="3">
        <f t="shared" si="11"/>
        <v>1.2382204056972874</v>
      </c>
      <c r="M357" s="13" t="s">
        <v>4622</v>
      </c>
    </row>
    <row r="358" spans="2:13">
      <c r="B358" s="16" t="s">
        <v>3393</v>
      </c>
      <c r="C358" s="3">
        <v>-0.30447333999999998</v>
      </c>
      <c r="D358" s="3">
        <v>6.1693379999999999E-2</v>
      </c>
      <c r="E358" s="3">
        <f t="shared" si="10"/>
        <v>1.2889235718176013</v>
      </c>
      <c r="F358" s="13" t="s">
        <v>3394</v>
      </c>
      <c r="I358" s="16" t="s">
        <v>5024</v>
      </c>
      <c r="J358" s="3">
        <v>-0.15780805000000001</v>
      </c>
      <c r="K358" s="3">
        <v>0.15022403000000001</v>
      </c>
      <c r="L358" s="3">
        <f t="shared" si="11"/>
        <v>1.2380178192956155</v>
      </c>
      <c r="M358" s="13" t="s">
        <v>5025</v>
      </c>
    </row>
    <row r="359" spans="2:13">
      <c r="B359" s="16" t="s">
        <v>4283</v>
      </c>
      <c r="C359" s="3">
        <v>-0.41317870000000001</v>
      </c>
      <c r="D359" s="3">
        <v>-4.7143746E-2</v>
      </c>
      <c r="E359" s="3">
        <f t="shared" si="10"/>
        <v>1.2888058556385491</v>
      </c>
      <c r="F359" s="13" t="s">
        <v>4108</v>
      </c>
      <c r="I359" s="16" t="s">
        <v>935</v>
      </c>
      <c r="J359" s="3">
        <v>-8.9528559999999993E-2</v>
      </c>
      <c r="K359" s="3">
        <v>0.21830975999999999</v>
      </c>
      <c r="L359" s="3">
        <f t="shared" si="11"/>
        <v>1.2378515594705961</v>
      </c>
      <c r="M359" s="13" t="s">
        <v>936</v>
      </c>
    </row>
    <row r="360" spans="2:13">
      <c r="B360" s="16" t="s">
        <v>3201</v>
      </c>
      <c r="C360" s="3">
        <v>-0.29339864999999998</v>
      </c>
      <c r="D360" s="3">
        <v>7.2359464999999998E-2</v>
      </c>
      <c r="E360" s="3">
        <f t="shared" si="10"/>
        <v>1.2885585701874074</v>
      </c>
      <c r="F360" s="13" t="s">
        <v>3202</v>
      </c>
      <c r="I360" s="16" t="s">
        <v>5003</v>
      </c>
      <c r="J360" s="3">
        <v>-0.14501148</v>
      </c>
      <c r="K360" s="3">
        <v>0.16251445</v>
      </c>
      <c r="L360" s="3">
        <f t="shared" si="11"/>
        <v>1.2375835537070539</v>
      </c>
      <c r="M360" s="13" t="s">
        <v>5004</v>
      </c>
    </row>
    <row r="361" spans="2:13">
      <c r="B361" s="16" t="s">
        <v>2105</v>
      </c>
      <c r="C361" s="3">
        <v>-0.23966461</v>
      </c>
      <c r="D361" s="3">
        <v>0.12582979</v>
      </c>
      <c r="E361" s="3">
        <f t="shared" si="10"/>
        <v>1.2883230518291273</v>
      </c>
      <c r="F361" s="13" t="s">
        <v>2106</v>
      </c>
      <c r="I361" s="16" t="s">
        <v>1137</v>
      </c>
      <c r="J361" s="3">
        <v>-4.7277989999999999E-2</v>
      </c>
      <c r="K361" s="3">
        <v>0.25893998000000001</v>
      </c>
      <c r="L361" s="3">
        <f t="shared" si="11"/>
        <v>1.2364620580392309</v>
      </c>
      <c r="M361" s="13" t="s">
        <v>1138</v>
      </c>
    </row>
    <row r="362" spans="2:13">
      <c r="B362" s="16" t="s">
        <v>484</v>
      </c>
      <c r="C362" s="3">
        <v>-8.8430930000000005E-2</v>
      </c>
      <c r="D362" s="3">
        <v>0.27705973</v>
      </c>
      <c r="E362" s="3">
        <f t="shared" si="10"/>
        <v>1.28831971202284</v>
      </c>
      <c r="F362" s="13" t="s">
        <v>485</v>
      </c>
      <c r="I362" s="16" t="s">
        <v>4760</v>
      </c>
      <c r="J362" s="3">
        <v>-3.1542365000000003E-2</v>
      </c>
      <c r="K362" s="3">
        <v>0.27462530000000002</v>
      </c>
      <c r="L362" s="3">
        <f t="shared" si="11"/>
        <v>1.2364189448811089</v>
      </c>
      <c r="M362" s="13" t="s">
        <v>4761</v>
      </c>
    </row>
    <row r="363" spans="2:13">
      <c r="B363" s="16" t="s">
        <v>2335</v>
      </c>
      <c r="C363" s="3">
        <v>-0.25085067999999999</v>
      </c>
      <c r="D363" s="3">
        <v>0.11463795</v>
      </c>
      <c r="E363" s="3">
        <f t="shared" si="10"/>
        <v>1.2883178992439079</v>
      </c>
      <c r="F363" s="13" t="s">
        <v>2336</v>
      </c>
      <c r="I363" s="16" t="s">
        <v>1915</v>
      </c>
      <c r="J363" s="3">
        <v>-5.6214794999999998E-2</v>
      </c>
      <c r="K363" s="3">
        <v>0.24920368000000001</v>
      </c>
      <c r="L363" s="3">
        <f t="shared" si="11"/>
        <v>1.2357770405228805</v>
      </c>
      <c r="M363" s="13" t="s">
        <v>1916</v>
      </c>
    </row>
    <row r="364" spans="2:13">
      <c r="B364" s="16" t="s">
        <v>385</v>
      </c>
      <c r="C364" s="3">
        <v>-6.588724E-2</v>
      </c>
      <c r="D364" s="3">
        <v>0.2994443</v>
      </c>
      <c r="E364" s="3">
        <f t="shared" si="10"/>
        <v>1.2881776264661335</v>
      </c>
      <c r="F364" s="13" t="s">
        <v>386</v>
      </c>
      <c r="I364" s="16" t="s">
        <v>4882</v>
      </c>
      <c r="J364" s="3">
        <v>-0.10531194000000001</v>
      </c>
      <c r="K364" s="3">
        <v>0.19941485</v>
      </c>
      <c r="L364" s="3">
        <f t="shared" si="11"/>
        <v>1.2351847021936315</v>
      </c>
      <c r="M364" s="13" t="s">
        <v>4883</v>
      </c>
    </row>
    <row r="365" spans="2:13">
      <c r="B365" s="16" t="s">
        <v>365</v>
      </c>
      <c r="C365" s="3">
        <v>-5.4519493000000002E-2</v>
      </c>
      <c r="D365" s="3">
        <v>0.31069859999999999</v>
      </c>
      <c r="E365" s="3">
        <f t="shared" si="10"/>
        <v>1.288076333998003</v>
      </c>
      <c r="F365" s="13" t="s">
        <v>366</v>
      </c>
      <c r="I365" s="16" t="s">
        <v>5182</v>
      </c>
      <c r="J365" s="3">
        <v>-0.19373784999999999</v>
      </c>
      <c r="K365" s="3">
        <v>0.11098385</v>
      </c>
      <c r="L365" s="3">
        <f t="shared" si="11"/>
        <v>1.2351803443225187</v>
      </c>
      <c r="M365" s="13" t="s">
        <v>4969</v>
      </c>
    </row>
    <row r="366" spans="2:13">
      <c r="B366" s="16" t="s">
        <v>740</v>
      </c>
      <c r="C366" s="3">
        <v>-0.13219096999999999</v>
      </c>
      <c r="D366" s="3">
        <v>0.23292217000000001</v>
      </c>
      <c r="E366" s="3">
        <f t="shared" si="10"/>
        <v>1.2879826325888564</v>
      </c>
      <c r="F366" s="13" t="s">
        <v>451</v>
      </c>
      <c r="I366" s="16" t="s">
        <v>5221</v>
      </c>
      <c r="J366" s="3">
        <v>-0.20508918000000001</v>
      </c>
      <c r="K366" s="3">
        <v>9.9482774999999996E-2</v>
      </c>
      <c r="L366" s="3">
        <f t="shared" si="11"/>
        <v>1.2350521450311569</v>
      </c>
      <c r="M366" s="13" t="s">
        <v>5222</v>
      </c>
    </row>
    <row r="367" spans="2:13">
      <c r="B367" s="16" t="s">
        <v>3468</v>
      </c>
      <c r="C367" s="3">
        <v>-0.30712244</v>
      </c>
      <c r="D367" s="3">
        <v>5.7604692999999998E-2</v>
      </c>
      <c r="E367" s="3">
        <f t="shared" si="10"/>
        <v>1.2876380664868461</v>
      </c>
      <c r="F367" s="13" t="s">
        <v>3469</v>
      </c>
      <c r="I367" s="16" t="s">
        <v>4997</v>
      </c>
      <c r="J367" s="3">
        <v>-0.13982716000000001</v>
      </c>
      <c r="K367" s="3">
        <v>0.16335153999999999</v>
      </c>
      <c r="L367" s="3">
        <f t="shared" si="11"/>
        <v>1.2338599929075582</v>
      </c>
      <c r="M367" s="13" t="s">
        <v>4998</v>
      </c>
    </row>
    <row r="368" spans="2:13">
      <c r="B368" s="16" t="s">
        <v>93</v>
      </c>
      <c r="C368" s="3">
        <v>0.15249862</v>
      </c>
      <c r="D368" s="3">
        <v>0.51711479999999999</v>
      </c>
      <c r="E368" s="3">
        <f t="shared" si="10"/>
        <v>1.2875390422240933</v>
      </c>
      <c r="F368" s="13" t="s">
        <v>94</v>
      </c>
      <c r="I368" s="16" t="s">
        <v>5201</v>
      </c>
      <c r="J368" s="3">
        <v>-0.19575693999999999</v>
      </c>
      <c r="K368" s="3">
        <v>0.10741961</v>
      </c>
      <c r="L368" s="3">
        <f t="shared" si="11"/>
        <v>1.2338581541287916</v>
      </c>
      <c r="M368" s="13" t="s">
        <v>3969</v>
      </c>
    </row>
    <row r="369" spans="2:13">
      <c r="B369" s="16" t="s">
        <v>2022</v>
      </c>
      <c r="C369" s="3">
        <v>-0.23435544999999999</v>
      </c>
      <c r="D369" s="3">
        <v>0.13023968</v>
      </c>
      <c r="E369" s="3">
        <f t="shared" si="10"/>
        <v>1.2875202562032455</v>
      </c>
      <c r="F369" s="13" t="s">
        <v>2023</v>
      </c>
      <c r="I369" s="16" t="s">
        <v>5399</v>
      </c>
      <c r="J369" s="3">
        <v>-0.25882994999999998</v>
      </c>
      <c r="K369" s="3">
        <v>4.3469010000000002E-2</v>
      </c>
      <c r="L369" s="3">
        <f t="shared" si="11"/>
        <v>1.2331078276398866</v>
      </c>
      <c r="M369" s="13" t="s">
        <v>5400</v>
      </c>
    </row>
    <row r="370" spans="2:13">
      <c r="B370" s="16" t="s">
        <v>1176</v>
      </c>
      <c r="C370" s="3">
        <v>-0.17788134999999999</v>
      </c>
      <c r="D370" s="3">
        <v>0.18650522999999999</v>
      </c>
      <c r="E370" s="3">
        <f t="shared" si="10"/>
        <v>1.2873341510769076</v>
      </c>
      <c r="F370" s="13" t="s">
        <v>1177</v>
      </c>
      <c r="I370" s="16" t="s">
        <v>5001</v>
      </c>
      <c r="J370" s="3">
        <v>-0.13972636999999999</v>
      </c>
      <c r="K370" s="3">
        <v>0.16254777000000001</v>
      </c>
      <c r="L370" s="3">
        <f t="shared" si="11"/>
        <v>1.2330866135425569</v>
      </c>
      <c r="M370" s="13" t="s">
        <v>5002</v>
      </c>
    </row>
    <row r="371" spans="2:13">
      <c r="B371" s="16" t="s">
        <v>614</v>
      </c>
      <c r="C371" s="3">
        <v>-0.11171373</v>
      </c>
      <c r="D371" s="3">
        <v>0.25232315</v>
      </c>
      <c r="E371" s="3">
        <f t="shared" si="10"/>
        <v>1.287022147372852</v>
      </c>
      <c r="F371" s="13" t="s">
        <v>615</v>
      </c>
      <c r="I371" s="16" t="s">
        <v>4978</v>
      </c>
      <c r="J371" s="3">
        <v>-0.13291787999999999</v>
      </c>
      <c r="K371" s="3">
        <v>0.16861248000000001</v>
      </c>
      <c r="L371" s="3">
        <f t="shared" si="11"/>
        <v>1.2324510608031238</v>
      </c>
      <c r="M371" s="13" t="s">
        <v>4979</v>
      </c>
    </row>
    <row r="372" spans="2:13">
      <c r="B372" s="16" t="s">
        <v>2625</v>
      </c>
      <c r="C372" s="3">
        <v>-0.26281378</v>
      </c>
      <c r="D372" s="3">
        <v>0.10038271</v>
      </c>
      <c r="E372" s="3">
        <f t="shared" si="10"/>
        <v>1.2862726573217758</v>
      </c>
      <c r="F372" s="13" t="s">
        <v>2626</v>
      </c>
      <c r="I372" s="16" t="s">
        <v>1411</v>
      </c>
      <c r="J372" s="3">
        <v>-8.9247309999999996E-2</v>
      </c>
      <c r="K372" s="3">
        <v>0.21220446000000001</v>
      </c>
      <c r="L372" s="3">
        <f t="shared" si="11"/>
        <v>1.2323839255541489</v>
      </c>
      <c r="M372" s="13" t="s">
        <v>1412</v>
      </c>
    </row>
    <row r="373" spans="2:13">
      <c r="B373" s="16" t="s">
        <v>2095</v>
      </c>
      <c r="C373" s="3">
        <v>-0.23677989999999999</v>
      </c>
      <c r="D373" s="3">
        <v>0.12628212999999999</v>
      </c>
      <c r="E373" s="3">
        <f t="shared" si="10"/>
        <v>1.2861527815634002</v>
      </c>
      <c r="F373" s="13" t="s">
        <v>2096</v>
      </c>
      <c r="I373" s="16" t="s">
        <v>5102</v>
      </c>
      <c r="J373" s="3">
        <v>-0.17170592000000001</v>
      </c>
      <c r="K373" s="3">
        <v>0.12821698000000001</v>
      </c>
      <c r="L373" s="3">
        <f t="shared" si="11"/>
        <v>1.2310786207170563</v>
      </c>
      <c r="M373" s="13" t="s">
        <v>5103</v>
      </c>
    </row>
    <row r="374" spans="2:13">
      <c r="B374" s="16" t="s">
        <v>172</v>
      </c>
      <c r="C374" s="3">
        <v>5.2512806000000002E-2</v>
      </c>
      <c r="D374" s="3">
        <v>0.41539936999999999</v>
      </c>
      <c r="E374" s="3">
        <f t="shared" si="10"/>
        <v>1.2859963643342955</v>
      </c>
      <c r="F374" s="13" t="s">
        <v>173</v>
      </c>
      <c r="I374" s="16" t="s">
        <v>4563</v>
      </c>
      <c r="J374" s="3">
        <v>0.13870351</v>
      </c>
      <c r="K374" s="3">
        <v>0.43853747999999998</v>
      </c>
      <c r="L374" s="3">
        <f t="shared" si="11"/>
        <v>1.2310027374260959</v>
      </c>
      <c r="M374" s="13" t="s">
        <v>2371</v>
      </c>
    </row>
    <row r="375" spans="2:13">
      <c r="B375" s="16" t="s">
        <v>1283</v>
      </c>
      <c r="C375" s="3">
        <v>-0.18446095000000001</v>
      </c>
      <c r="D375" s="3">
        <v>0.17838688</v>
      </c>
      <c r="E375" s="3">
        <f t="shared" si="10"/>
        <v>1.2859618379007196</v>
      </c>
      <c r="F375" s="13" t="s">
        <v>1284</v>
      </c>
      <c r="I375" s="16" t="s">
        <v>4734</v>
      </c>
      <c r="J375" s="3">
        <v>-1.1655647999999999E-2</v>
      </c>
      <c r="K375" s="3">
        <v>0.2875954</v>
      </c>
      <c r="L375" s="3">
        <f t="shared" si="11"/>
        <v>1.2305054503295041</v>
      </c>
      <c r="M375" s="13" t="s">
        <v>4735</v>
      </c>
    </row>
    <row r="376" spans="2:13">
      <c r="B376" s="16" t="s">
        <v>188</v>
      </c>
      <c r="C376" s="3">
        <v>4.3151960000000003E-2</v>
      </c>
      <c r="D376" s="3">
        <v>0.40598518</v>
      </c>
      <c r="E376" s="3">
        <f t="shared" si="10"/>
        <v>1.2859488151850464</v>
      </c>
      <c r="F376" s="13" t="s">
        <v>189</v>
      </c>
      <c r="I376" s="16" t="s">
        <v>4947</v>
      </c>
      <c r="J376" s="3">
        <v>-0.11709298999999999</v>
      </c>
      <c r="K376" s="3">
        <v>0.18073678000000001</v>
      </c>
      <c r="L376" s="3">
        <f t="shared" si="11"/>
        <v>1.2292938088565457</v>
      </c>
      <c r="M376" s="13" t="s">
        <v>4948</v>
      </c>
    </row>
    <row r="377" spans="2:13">
      <c r="B377" s="16" t="s">
        <v>774</v>
      </c>
      <c r="C377" s="3">
        <v>-0.13475809999999999</v>
      </c>
      <c r="D377" s="3">
        <v>0.22778854000000001</v>
      </c>
      <c r="E377" s="3">
        <f t="shared" si="10"/>
        <v>1.2856933969567153</v>
      </c>
      <c r="F377" s="13" t="s">
        <v>775</v>
      </c>
      <c r="I377" s="16" t="s">
        <v>5448</v>
      </c>
      <c r="J377" s="3">
        <v>-0.29807094000000001</v>
      </c>
      <c r="K377" s="4">
        <v>-3.1089783000000002E-4</v>
      </c>
      <c r="L377" s="3">
        <f t="shared" si="11"/>
        <v>1.2292343964956998</v>
      </c>
      <c r="M377" s="13" t="s">
        <v>5449</v>
      </c>
    </row>
    <row r="378" spans="2:13">
      <c r="B378" s="16" t="s">
        <v>1278</v>
      </c>
      <c r="C378" s="3">
        <v>-0.18393952999999999</v>
      </c>
      <c r="D378" s="3">
        <v>0.17858552999999999</v>
      </c>
      <c r="E378" s="3">
        <f t="shared" si="10"/>
        <v>1.2856741655493751</v>
      </c>
      <c r="F378" s="13" t="s">
        <v>1279</v>
      </c>
      <c r="I378" s="16" t="s">
        <v>4911</v>
      </c>
      <c r="J378" s="3">
        <v>-0.10960916</v>
      </c>
      <c r="K378" s="3">
        <v>0.18814600000000001</v>
      </c>
      <c r="L378" s="3">
        <f t="shared" si="11"/>
        <v>1.2292302366968726</v>
      </c>
      <c r="M378" s="13" t="s">
        <v>3260</v>
      </c>
    </row>
    <row r="379" spans="2:13">
      <c r="B379" s="16" t="s">
        <v>138</v>
      </c>
      <c r="C379" s="3">
        <v>9.6085340000000005E-2</v>
      </c>
      <c r="D379" s="3">
        <v>0.45851649999999999</v>
      </c>
      <c r="E379" s="3">
        <f t="shared" si="10"/>
        <v>1.2855904882149209</v>
      </c>
      <c r="F379" s="13" t="s">
        <v>139</v>
      </c>
      <c r="I379" s="16" t="s">
        <v>4663</v>
      </c>
      <c r="J379" s="3">
        <v>4.8525445E-2</v>
      </c>
      <c r="K379" s="3">
        <v>0.34625392999999999</v>
      </c>
      <c r="L379" s="3">
        <f t="shared" si="11"/>
        <v>1.2292075088074017</v>
      </c>
      <c r="M379" s="13" t="s">
        <v>4664</v>
      </c>
    </row>
    <row r="380" spans="2:13">
      <c r="B380" s="16" t="s">
        <v>114</v>
      </c>
      <c r="C380" s="3">
        <v>0.121121615</v>
      </c>
      <c r="D380" s="3">
        <v>0.48353434000000001</v>
      </c>
      <c r="E380" s="3">
        <f t="shared" si="10"/>
        <v>1.285574060828288</v>
      </c>
      <c r="F380" s="13" t="s">
        <v>115</v>
      </c>
      <c r="I380" s="16" t="s">
        <v>4677</v>
      </c>
      <c r="J380" s="3">
        <v>3.2751974000000003E-2</v>
      </c>
      <c r="K380" s="3">
        <v>0.3303876</v>
      </c>
      <c r="L380" s="3">
        <f t="shared" si="11"/>
        <v>1.2291283934687469</v>
      </c>
      <c r="M380" s="13" t="s">
        <v>4418</v>
      </c>
    </row>
    <row r="381" spans="2:13">
      <c r="B381" s="16" t="s">
        <v>4124</v>
      </c>
      <c r="C381" s="3">
        <v>-0.36278050000000001</v>
      </c>
      <c r="D381" s="4">
        <v>-3.9749144000000001E-4</v>
      </c>
      <c r="E381" s="3">
        <f t="shared" si="10"/>
        <v>1.2855475810179904</v>
      </c>
      <c r="F381" s="13" t="s">
        <v>4125</v>
      </c>
      <c r="I381" s="16" t="s">
        <v>5138</v>
      </c>
      <c r="J381" s="3">
        <v>-0.17527471</v>
      </c>
      <c r="K381" s="3">
        <v>0.12213396999999999</v>
      </c>
      <c r="L381" s="3">
        <f t="shared" si="11"/>
        <v>1.2289350581999821</v>
      </c>
      <c r="M381" s="13" t="s">
        <v>5139</v>
      </c>
    </row>
    <row r="382" spans="2:13">
      <c r="B382" s="16" t="s">
        <v>311</v>
      </c>
      <c r="C382" s="3">
        <v>-3.3671353000000001E-2</v>
      </c>
      <c r="D382" s="3">
        <v>0.32848697999999998</v>
      </c>
      <c r="E382" s="3">
        <f t="shared" si="10"/>
        <v>1.2853473941279325</v>
      </c>
      <c r="F382" s="13" t="s">
        <v>312</v>
      </c>
      <c r="I382" s="16" t="s">
        <v>5208</v>
      </c>
      <c r="J382" s="3">
        <v>-0.19291137</v>
      </c>
      <c r="K382" s="3">
        <v>0.10413873</v>
      </c>
      <c r="L382" s="3">
        <f t="shared" si="11"/>
        <v>1.2286296459256993</v>
      </c>
      <c r="M382" s="13" t="s">
        <v>5209</v>
      </c>
    </row>
    <row r="383" spans="2:13">
      <c r="B383" s="16" t="s">
        <v>1018</v>
      </c>
      <c r="C383" s="3">
        <v>-0.16060962000000001</v>
      </c>
      <c r="D383" s="3">
        <v>0.20124835999999999</v>
      </c>
      <c r="E383" s="3">
        <f t="shared" si="10"/>
        <v>1.2850798270044315</v>
      </c>
      <c r="F383" s="13" t="s">
        <v>1019</v>
      </c>
      <c r="I383" s="16" t="s">
        <v>4687</v>
      </c>
      <c r="J383" s="3">
        <v>2.4633789999999999E-2</v>
      </c>
      <c r="K383" s="3">
        <v>0.32163249999999999</v>
      </c>
      <c r="L383" s="3">
        <f t="shared" si="11"/>
        <v>1.2285858818929751</v>
      </c>
      <c r="M383" s="13" t="s">
        <v>4688</v>
      </c>
    </row>
    <row r="384" spans="2:13">
      <c r="B384" s="16" t="s">
        <v>245</v>
      </c>
      <c r="C384" s="3">
        <v>1.1395349000000001E-3</v>
      </c>
      <c r="D384" s="3">
        <v>0.36298512999999999</v>
      </c>
      <c r="E384" s="3">
        <f t="shared" si="10"/>
        <v>1.2850687952088096</v>
      </c>
      <c r="F384" s="13"/>
      <c r="I384" s="16" t="s">
        <v>5183</v>
      </c>
      <c r="J384" s="3">
        <v>-0.18566764999999999</v>
      </c>
      <c r="K384" s="3">
        <v>0.11090410000000001</v>
      </c>
      <c r="L384" s="3">
        <f t="shared" si="11"/>
        <v>1.2282223404648727</v>
      </c>
      <c r="M384" s="13" t="s">
        <v>5184</v>
      </c>
    </row>
    <row r="385" spans="2:13">
      <c r="B385" s="16" t="s">
        <v>142</v>
      </c>
      <c r="C385" s="3">
        <v>9.0058650000000004E-2</v>
      </c>
      <c r="D385" s="3">
        <v>0.45174962000000002</v>
      </c>
      <c r="E385" s="3">
        <f t="shared" si="10"/>
        <v>1.2849310715476221</v>
      </c>
      <c r="F385" s="13" t="s">
        <v>143</v>
      </c>
      <c r="I385" s="16" t="s">
        <v>4872</v>
      </c>
      <c r="J385" s="3">
        <v>-8.8798520000000006E-2</v>
      </c>
      <c r="K385" s="3">
        <v>0.20683455000000001</v>
      </c>
      <c r="L385" s="3">
        <f t="shared" si="11"/>
        <v>1.2274234656304077</v>
      </c>
      <c r="M385" s="13" t="s">
        <v>4873</v>
      </c>
    </row>
    <row r="386" spans="2:13">
      <c r="B386" s="16" t="s">
        <v>2941</v>
      </c>
      <c r="C386" s="3">
        <v>-0.2765186</v>
      </c>
      <c r="D386" s="3">
        <v>8.4569833999999997E-2</v>
      </c>
      <c r="E386" s="3">
        <f t="shared" si="10"/>
        <v>1.2843945371073706</v>
      </c>
      <c r="F386" s="13" t="s">
        <v>2942</v>
      </c>
      <c r="I386" s="16" t="s">
        <v>4736</v>
      </c>
      <c r="J386" s="3">
        <v>-9.5870495E-3</v>
      </c>
      <c r="K386" s="3">
        <v>0.28591572999999998</v>
      </c>
      <c r="L386" s="3">
        <f t="shared" si="11"/>
        <v>1.2273126214177128</v>
      </c>
      <c r="M386" s="13" t="s">
        <v>4737</v>
      </c>
    </row>
    <row r="387" spans="2:13">
      <c r="B387" s="16" t="s">
        <v>715</v>
      </c>
      <c r="C387" s="3">
        <v>-0.12473175</v>
      </c>
      <c r="D387" s="3">
        <v>0.23615845999999999</v>
      </c>
      <c r="E387" s="3">
        <f t="shared" si="10"/>
        <v>1.2842180754674248</v>
      </c>
      <c r="F387" s="13" t="s">
        <v>42</v>
      </c>
      <c r="I387" s="16" t="s">
        <v>4709</v>
      </c>
      <c r="J387" s="3">
        <v>1.0866547000000001E-2</v>
      </c>
      <c r="K387" s="3">
        <v>0.30628872000000001</v>
      </c>
      <c r="L387" s="3">
        <f t="shared" si="11"/>
        <v>1.2272440507160978</v>
      </c>
      <c r="M387" s="13" t="s">
        <v>4620</v>
      </c>
    </row>
    <row r="388" spans="2:13">
      <c r="B388" s="16" t="s">
        <v>403</v>
      </c>
      <c r="C388" s="3">
        <v>-6.574265E-2</v>
      </c>
      <c r="D388" s="3">
        <v>0.29497669999999998</v>
      </c>
      <c r="E388" s="3">
        <f t="shared" si="10"/>
        <v>1.2840659930789082</v>
      </c>
      <c r="F388" s="13" t="s">
        <v>404</v>
      </c>
      <c r="I388" s="16" t="s">
        <v>4718</v>
      </c>
      <c r="J388" s="3">
        <v>-2.6423454000000001E-3</v>
      </c>
      <c r="K388" s="3">
        <v>0.29125701999999998</v>
      </c>
      <c r="L388" s="3">
        <f t="shared" si="11"/>
        <v>1.22594934147777</v>
      </c>
      <c r="M388" s="13"/>
    </row>
    <row r="389" spans="2:13">
      <c r="B389" s="16" t="s">
        <v>2222</v>
      </c>
      <c r="C389" s="3">
        <v>-0.24098004000000001</v>
      </c>
      <c r="D389" s="3">
        <v>0.11972761</v>
      </c>
      <c r="E389" s="3">
        <f t="shared" si="10"/>
        <v>1.2840555795744779</v>
      </c>
      <c r="F389" s="13" t="s">
        <v>2223</v>
      </c>
      <c r="I389" s="16" t="s">
        <v>5057</v>
      </c>
      <c r="J389" s="3">
        <v>-0.15156064999999999</v>
      </c>
      <c r="K389" s="3">
        <v>0.14167988000000001</v>
      </c>
      <c r="L389" s="3">
        <f t="shared" si="11"/>
        <v>1.2253896151294528</v>
      </c>
      <c r="M389" s="13" t="s">
        <v>5058</v>
      </c>
    </row>
    <row r="390" spans="2:13">
      <c r="B390" s="16" t="s">
        <v>468</v>
      </c>
      <c r="C390" s="3">
        <v>-8.1270590000000004E-2</v>
      </c>
      <c r="D390" s="3">
        <v>0.27926788000000002</v>
      </c>
      <c r="E390" s="3">
        <f t="shared" si="10"/>
        <v>1.2839050115195563</v>
      </c>
      <c r="F390" s="13" t="s">
        <v>469</v>
      </c>
      <c r="I390" s="16" t="s">
        <v>4957</v>
      </c>
      <c r="J390" s="3">
        <v>-0.11439457</v>
      </c>
      <c r="K390" s="3">
        <v>0.17759764</v>
      </c>
      <c r="L390" s="3">
        <f t="shared" si="11"/>
        <v>1.2243297814710219</v>
      </c>
      <c r="M390" s="13" t="s">
        <v>4958</v>
      </c>
    </row>
    <row r="391" spans="2:13">
      <c r="B391" s="16" t="s">
        <v>645</v>
      </c>
      <c r="C391" s="3">
        <v>-0.11257214</v>
      </c>
      <c r="D391" s="3">
        <v>0.24737044</v>
      </c>
      <c r="E391" s="3">
        <f t="shared" si="10"/>
        <v>1.2833748175727238</v>
      </c>
      <c r="F391" s="13" t="s">
        <v>646</v>
      </c>
      <c r="I391" s="16" t="s">
        <v>4949</v>
      </c>
      <c r="J391" s="3">
        <v>-0.11100559</v>
      </c>
      <c r="K391" s="3">
        <v>0.18072163999999999</v>
      </c>
      <c r="L391" s="3">
        <f t="shared" si="11"/>
        <v>1.2241049292987167</v>
      </c>
      <c r="M391" s="13" t="s">
        <v>4950</v>
      </c>
    </row>
    <row r="392" spans="2:13">
      <c r="B392" s="16" t="s">
        <v>4229</v>
      </c>
      <c r="C392" s="3">
        <v>-0.38127142000000003</v>
      </c>
      <c r="D392" s="3">
        <v>-2.1374130000000002E-2</v>
      </c>
      <c r="E392" s="3">
        <f t="shared" ref="E392:E455" si="12">POWER(2,D392-C392)</f>
        <v>1.2833345296868459</v>
      </c>
      <c r="F392" s="13" t="s">
        <v>4230</v>
      </c>
      <c r="I392" s="16" t="s">
        <v>5069</v>
      </c>
      <c r="J392" s="3">
        <v>-0.15342913999999999</v>
      </c>
      <c r="K392" s="3">
        <v>0.13814580000000001</v>
      </c>
      <c r="L392" s="3">
        <f t="shared" ref="L392:L455" si="13">POWER(2,K392-J392)</f>
        <v>1.2239757203560007</v>
      </c>
      <c r="M392" s="13" t="s">
        <v>5070</v>
      </c>
    </row>
    <row r="393" spans="2:13">
      <c r="B393" s="16" t="s">
        <v>2208</v>
      </c>
      <c r="C393" s="3">
        <v>-0.23923185</v>
      </c>
      <c r="D393" s="3">
        <v>0.12055378</v>
      </c>
      <c r="E393" s="3">
        <f t="shared" si="12"/>
        <v>1.2832352075263782</v>
      </c>
      <c r="F393" s="13" t="s">
        <v>2209</v>
      </c>
      <c r="I393" s="16" t="s">
        <v>4641</v>
      </c>
      <c r="J393" s="3">
        <v>8.0449389999999996E-2</v>
      </c>
      <c r="K393" s="3">
        <v>0.37190174999999998</v>
      </c>
      <c r="L393" s="3">
        <f t="shared" si="13"/>
        <v>1.2238717284756679</v>
      </c>
      <c r="M393" s="13" t="s">
        <v>4642</v>
      </c>
    </row>
    <row r="394" spans="2:13">
      <c r="B394" s="16" t="s">
        <v>1988</v>
      </c>
      <c r="C394" s="3">
        <v>-0.22822438</v>
      </c>
      <c r="D394" s="3">
        <v>0.13144179</v>
      </c>
      <c r="E394" s="3">
        <f t="shared" si="12"/>
        <v>1.2831289557357783</v>
      </c>
      <c r="F394" s="13" t="s">
        <v>1989</v>
      </c>
      <c r="I394" s="16" t="s">
        <v>4274</v>
      </c>
      <c r="J394" s="3">
        <v>-0.21985789999999999</v>
      </c>
      <c r="K394" s="3">
        <v>7.1583270000000004E-2</v>
      </c>
      <c r="L394" s="3">
        <f t="shared" si="13"/>
        <v>1.2238622357754496</v>
      </c>
      <c r="M394" s="13" t="s">
        <v>4275</v>
      </c>
    </row>
    <row r="395" spans="2:13">
      <c r="B395" s="16" t="s">
        <v>3703</v>
      </c>
      <c r="C395" s="3">
        <v>-0.31644424999999998</v>
      </c>
      <c r="D395" s="3">
        <v>4.2587090000000001E-2</v>
      </c>
      <c r="E395" s="3">
        <f t="shared" si="12"/>
        <v>1.2825644639058535</v>
      </c>
      <c r="F395" s="13" t="s">
        <v>3591</v>
      </c>
      <c r="I395" s="16" t="s">
        <v>5228</v>
      </c>
      <c r="J395" s="3">
        <v>-0.19299653</v>
      </c>
      <c r="K395" s="3">
        <v>9.8268750000000002E-2</v>
      </c>
      <c r="L395" s="3">
        <f t="shared" si="13"/>
        <v>1.2237130344537752</v>
      </c>
      <c r="M395" s="13" t="s">
        <v>5229</v>
      </c>
    </row>
    <row r="396" spans="2:13">
      <c r="B396" s="16" t="s">
        <v>1903</v>
      </c>
      <c r="C396" s="3">
        <v>-0.22222042</v>
      </c>
      <c r="D396" s="3">
        <v>0.13660116</v>
      </c>
      <c r="E396" s="3">
        <f t="shared" si="12"/>
        <v>1.282377999575228</v>
      </c>
      <c r="F396" s="13" t="s">
        <v>1904</v>
      </c>
      <c r="I396" s="16" t="s">
        <v>5346</v>
      </c>
      <c r="J396" s="3">
        <v>-0.22264744</v>
      </c>
      <c r="K396" s="3">
        <v>6.8245410000000006E-2</v>
      </c>
      <c r="L396" s="3">
        <f t="shared" si="13"/>
        <v>1.2233971751680364</v>
      </c>
      <c r="M396" s="13" t="s">
        <v>2810</v>
      </c>
    </row>
    <row r="397" spans="2:13">
      <c r="B397" s="16" t="s">
        <v>1686</v>
      </c>
      <c r="C397" s="3">
        <v>-0.20944919000000001</v>
      </c>
      <c r="D397" s="3">
        <v>0.14890698999999999</v>
      </c>
      <c r="E397" s="3">
        <f t="shared" si="12"/>
        <v>1.2819643830794638</v>
      </c>
      <c r="F397" s="13" t="s">
        <v>1687</v>
      </c>
      <c r="I397" s="16" t="s">
        <v>3368</v>
      </c>
      <c r="J397" s="3">
        <v>-9.6642430000000001E-2</v>
      </c>
      <c r="K397" s="3">
        <v>0.19364988999999999</v>
      </c>
      <c r="L397" s="3">
        <f t="shared" si="13"/>
        <v>1.2228880351230207</v>
      </c>
      <c r="M397" s="13" t="s">
        <v>3369</v>
      </c>
    </row>
    <row r="398" spans="2:13">
      <c r="B398" s="16" t="s">
        <v>921</v>
      </c>
      <c r="C398" s="3">
        <v>-0.14750883000000001</v>
      </c>
      <c r="D398" s="3">
        <v>0.21079254</v>
      </c>
      <c r="E398" s="3">
        <f t="shared" si="12"/>
        <v>1.281915680386837</v>
      </c>
      <c r="F398" s="13" t="s">
        <v>922</v>
      </c>
      <c r="I398" s="16" t="s">
        <v>4086</v>
      </c>
      <c r="J398" s="3">
        <v>-0.23398203000000001</v>
      </c>
      <c r="K398" s="3">
        <v>5.5920005000000002E-2</v>
      </c>
      <c r="L398" s="3">
        <f t="shared" si="13"/>
        <v>1.2225572581454156</v>
      </c>
      <c r="M398" s="13" t="s">
        <v>4087</v>
      </c>
    </row>
    <row r="399" spans="2:13">
      <c r="B399" s="16" t="s">
        <v>772</v>
      </c>
      <c r="C399" s="3">
        <v>-0.13041353</v>
      </c>
      <c r="D399" s="3">
        <v>0.22779636</v>
      </c>
      <c r="E399" s="3">
        <f t="shared" si="12"/>
        <v>1.2818343978390945</v>
      </c>
      <c r="F399" s="13" t="s">
        <v>773</v>
      </c>
      <c r="I399" s="16" t="s">
        <v>4661</v>
      </c>
      <c r="J399" s="3">
        <v>5.7969729999999997E-2</v>
      </c>
      <c r="K399" s="3">
        <v>0.34757185000000002</v>
      </c>
      <c r="L399" s="3">
        <f t="shared" si="13"/>
        <v>1.2223031329558312</v>
      </c>
      <c r="M399" s="13"/>
    </row>
    <row r="400" spans="2:13">
      <c r="B400" s="16" t="s">
        <v>631</v>
      </c>
      <c r="C400" s="3">
        <v>-0.10870102</v>
      </c>
      <c r="D400" s="3">
        <v>0.24943360000000001</v>
      </c>
      <c r="E400" s="3">
        <f t="shared" si="12"/>
        <v>1.2817675221962843</v>
      </c>
      <c r="F400" s="13" t="s">
        <v>632</v>
      </c>
      <c r="I400" s="16" t="s">
        <v>4909</v>
      </c>
      <c r="J400" s="3">
        <v>-0.100288406</v>
      </c>
      <c r="K400" s="3">
        <v>0.18862467999999999</v>
      </c>
      <c r="L400" s="3">
        <f t="shared" si="13"/>
        <v>1.2217194979499137</v>
      </c>
      <c r="M400" s="13" t="s">
        <v>642</v>
      </c>
    </row>
    <row r="401" spans="2:13">
      <c r="B401" s="16" t="s">
        <v>2575</v>
      </c>
      <c r="C401" s="3">
        <v>-0.25562047999999998</v>
      </c>
      <c r="D401" s="3">
        <v>0.10235672</v>
      </c>
      <c r="E401" s="3">
        <f t="shared" si="12"/>
        <v>1.281627669469535</v>
      </c>
      <c r="F401" s="13" t="s">
        <v>2576</v>
      </c>
      <c r="I401" s="16" t="s">
        <v>4744</v>
      </c>
      <c r="J401" s="3">
        <v>-4.6951930000000003E-3</v>
      </c>
      <c r="K401" s="3">
        <v>0.28372776999999999</v>
      </c>
      <c r="L401" s="3">
        <f t="shared" si="13"/>
        <v>1.2213045168853884</v>
      </c>
      <c r="M401" s="13" t="s">
        <v>4745</v>
      </c>
    </row>
    <row r="402" spans="2:13">
      <c r="B402" s="16" t="s">
        <v>620</v>
      </c>
      <c r="C402" s="3">
        <v>-0.106327325</v>
      </c>
      <c r="D402" s="3">
        <v>0.25084810000000002</v>
      </c>
      <c r="E402" s="3">
        <f t="shared" si="12"/>
        <v>1.2809156052345569</v>
      </c>
      <c r="F402" s="13" t="s">
        <v>621</v>
      </c>
      <c r="I402" s="16" t="s">
        <v>5179</v>
      </c>
      <c r="J402" s="3">
        <v>-0.17602564000000001</v>
      </c>
      <c r="K402" s="3">
        <v>0.11154175</v>
      </c>
      <c r="L402" s="3">
        <f t="shared" si="13"/>
        <v>1.2205804516021161</v>
      </c>
      <c r="M402" s="13" t="s">
        <v>5180</v>
      </c>
    </row>
    <row r="403" spans="2:13">
      <c r="B403" s="16" t="s">
        <v>2546</v>
      </c>
      <c r="C403" s="3">
        <v>-0.25356542999999998</v>
      </c>
      <c r="D403" s="3">
        <v>0.10352955</v>
      </c>
      <c r="E403" s="3">
        <f t="shared" si="12"/>
        <v>1.2808441830835557</v>
      </c>
      <c r="F403" s="13" t="s">
        <v>2547</v>
      </c>
      <c r="I403" s="16" t="s">
        <v>296</v>
      </c>
      <c r="J403" s="3">
        <v>-7.1544330000000003E-2</v>
      </c>
      <c r="K403" s="3">
        <v>0.21596646</v>
      </c>
      <c r="L403" s="3">
        <f t="shared" si="13"/>
        <v>1.2205325665699733</v>
      </c>
      <c r="M403" s="13" t="s">
        <v>297</v>
      </c>
    </row>
    <row r="404" spans="2:13">
      <c r="B404" s="16" t="s">
        <v>2364</v>
      </c>
      <c r="C404" s="3">
        <v>-0.24389722999999999</v>
      </c>
      <c r="D404" s="3">
        <v>0.11302089999999999</v>
      </c>
      <c r="E404" s="3">
        <f t="shared" si="12"/>
        <v>1.2806871828830058</v>
      </c>
      <c r="F404" s="13" t="s">
        <v>2180</v>
      </c>
      <c r="I404" s="16" t="s">
        <v>5071</v>
      </c>
      <c r="J404" s="3">
        <v>-0.14959264</v>
      </c>
      <c r="K404" s="3">
        <v>0.13780522000000001</v>
      </c>
      <c r="L404" s="3">
        <f t="shared" si="13"/>
        <v>1.2204370305458487</v>
      </c>
      <c r="M404" s="13" t="s">
        <v>3749</v>
      </c>
    </row>
    <row r="405" spans="2:13">
      <c r="B405" s="16" t="s">
        <v>383</v>
      </c>
      <c r="C405" s="3">
        <v>-5.6221113000000003E-2</v>
      </c>
      <c r="D405" s="3">
        <v>0.30041846999999999</v>
      </c>
      <c r="E405" s="3">
        <f t="shared" si="12"/>
        <v>1.2804399392680843</v>
      </c>
      <c r="F405" s="13" t="s">
        <v>384</v>
      </c>
      <c r="I405" s="16" t="s">
        <v>4800</v>
      </c>
      <c r="J405" s="3">
        <v>-4.9298160000000001E-2</v>
      </c>
      <c r="K405" s="3">
        <v>0.23767626</v>
      </c>
      <c r="L405" s="3">
        <f t="shared" si="13"/>
        <v>1.2200788772219384</v>
      </c>
      <c r="M405" s="13" t="s">
        <v>4801</v>
      </c>
    </row>
    <row r="406" spans="2:13">
      <c r="B406" s="16" t="s">
        <v>1407</v>
      </c>
      <c r="C406" s="3">
        <v>-0.19035943</v>
      </c>
      <c r="D406" s="3">
        <v>0.16616563000000001</v>
      </c>
      <c r="E406" s="3">
        <f t="shared" si="12"/>
        <v>1.2803383003222686</v>
      </c>
      <c r="F406" s="13" t="s">
        <v>1408</v>
      </c>
      <c r="I406" s="16" t="s">
        <v>4916</v>
      </c>
      <c r="J406" s="3">
        <v>-9.9676929999999997E-2</v>
      </c>
      <c r="K406" s="3">
        <v>0.18713713000000001</v>
      </c>
      <c r="L406" s="3">
        <f t="shared" si="13"/>
        <v>1.2199432692313679</v>
      </c>
      <c r="M406" s="13" t="s">
        <v>4917</v>
      </c>
    </row>
    <row r="407" spans="2:13">
      <c r="B407" s="16" t="s">
        <v>990</v>
      </c>
      <c r="C407" s="3">
        <v>-0.15315564000000001</v>
      </c>
      <c r="D407" s="3">
        <v>0.20331468999999999</v>
      </c>
      <c r="E407" s="3">
        <f t="shared" si="12"/>
        <v>1.2802897303999592</v>
      </c>
      <c r="F407" s="13" t="s">
        <v>814</v>
      </c>
      <c r="I407" s="16" t="s">
        <v>2343</v>
      </c>
      <c r="J407" s="3">
        <v>-0.11151335</v>
      </c>
      <c r="K407" s="3">
        <v>0.17503010999999999</v>
      </c>
      <c r="L407" s="3">
        <f t="shared" si="13"/>
        <v>1.2197144712650851</v>
      </c>
      <c r="M407" s="13"/>
    </row>
    <row r="408" spans="2:13">
      <c r="B408" s="16" t="s">
        <v>1667</v>
      </c>
      <c r="C408" s="3">
        <v>-0.20626269999999999</v>
      </c>
      <c r="D408" s="3">
        <v>0.15005263999999999</v>
      </c>
      <c r="E408" s="3">
        <f t="shared" si="12"/>
        <v>1.2801521951335273</v>
      </c>
      <c r="F408" s="13" t="s">
        <v>1668</v>
      </c>
      <c r="I408" s="16" t="s">
        <v>5174</v>
      </c>
      <c r="J408" s="3">
        <v>-0.17312105999999999</v>
      </c>
      <c r="K408" s="3">
        <v>0.113196135</v>
      </c>
      <c r="L408" s="3">
        <f t="shared" si="13"/>
        <v>1.2195231924108583</v>
      </c>
      <c r="M408" s="13" t="s">
        <v>5175</v>
      </c>
    </row>
    <row r="409" spans="2:13">
      <c r="B409" s="16" t="s">
        <v>4269</v>
      </c>
      <c r="C409" s="3">
        <v>-0.39068827</v>
      </c>
      <c r="D409" s="3">
        <v>-3.450508E-2</v>
      </c>
      <c r="E409" s="3">
        <f t="shared" si="12"/>
        <v>1.2800349393310211</v>
      </c>
      <c r="F409" s="13" t="s">
        <v>4270</v>
      </c>
      <c r="I409" s="16" t="s">
        <v>5060</v>
      </c>
      <c r="J409" s="3">
        <v>-0.14619198</v>
      </c>
      <c r="K409" s="3">
        <v>0.13988566</v>
      </c>
      <c r="L409" s="3">
        <f t="shared" si="13"/>
        <v>1.2193207112095541</v>
      </c>
      <c r="M409" s="13" t="s">
        <v>5061</v>
      </c>
    </row>
    <row r="410" spans="2:13">
      <c r="B410" s="16" t="s">
        <v>1808</v>
      </c>
      <c r="C410" s="3">
        <v>-0.21531121</v>
      </c>
      <c r="D410" s="3">
        <v>0.14067355000000001</v>
      </c>
      <c r="E410" s="3">
        <f t="shared" si="12"/>
        <v>1.2798588939028013</v>
      </c>
      <c r="F410" s="13" t="s">
        <v>1809</v>
      </c>
      <c r="I410" s="16" t="s">
        <v>4862</v>
      </c>
      <c r="J410" s="3">
        <v>-7.3810479999999998E-2</v>
      </c>
      <c r="K410" s="3">
        <v>0.21178031</v>
      </c>
      <c r="L410" s="3">
        <f t="shared" si="13"/>
        <v>1.2189093102408688</v>
      </c>
      <c r="M410" s="13" t="s">
        <v>4863</v>
      </c>
    </row>
    <row r="411" spans="2:13">
      <c r="B411" s="16" t="s">
        <v>2254</v>
      </c>
      <c r="C411" s="3">
        <v>-0.23763323</v>
      </c>
      <c r="D411" s="3">
        <v>0.11779365999999999</v>
      </c>
      <c r="E411" s="3">
        <f t="shared" si="12"/>
        <v>1.2793640860378106</v>
      </c>
      <c r="F411" s="13" t="s">
        <v>2255</v>
      </c>
      <c r="I411" s="16" t="s">
        <v>3644</v>
      </c>
      <c r="J411" s="3">
        <v>-0.16203762999999999</v>
      </c>
      <c r="K411" s="3">
        <v>0.12335014</v>
      </c>
      <c r="L411" s="3">
        <f t="shared" si="13"/>
        <v>1.2187377940505895</v>
      </c>
      <c r="M411" s="13" t="s">
        <v>3645</v>
      </c>
    </row>
    <row r="412" spans="2:13">
      <c r="B412" s="16" t="s">
        <v>1006</v>
      </c>
      <c r="C412" s="3">
        <v>-0.15323893999999999</v>
      </c>
      <c r="D412" s="3">
        <v>0.20172778</v>
      </c>
      <c r="E412" s="3">
        <f t="shared" si="12"/>
        <v>1.2789560780574112</v>
      </c>
      <c r="F412" s="13" t="s">
        <v>1007</v>
      </c>
      <c r="I412" s="16" t="s">
        <v>5286</v>
      </c>
      <c r="J412" s="3">
        <v>-0.19818014</v>
      </c>
      <c r="K412" s="3">
        <v>8.7120413999999993E-2</v>
      </c>
      <c r="L412" s="3">
        <f t="shared" si="13"/>
        <v>1.2186641192824701</v>
      </c>
      <c r="M412" s="13" t="s">
        <v>5287</v>
      </c>
    </row>
    <row r="413" spans="2:13">
      <c r="B413" s="16" t="s">
        <v>4053</v>
      </c>
      <c r="C413" s="3">
        <v>-0.34587240000000002</v>
      </c>
      <c r="D413" s="3">
        <v>9.0597149999999994E-3</v>
      </c>
      <c r="E413" s="3">
        <f t="shared" si="12"/>
        <v>1.2789254009267401</v>
      </c>
      <c r="F413" s="13" t="s">
        <v>4054</v>
      </c>
      <c r="I413" s="16" t="s">
        <v>4605</v>
      </c>
      <c r="J413" s="3">
        <v>0.11057301</v>
      </c>
      <c r="K413" s="3">
        <v>0.39582348000000001</v>
      </c>
      <c r="L413" s="3">
        <f t="shared" si="13"/>
        <v>1.2186218133809528</v>
      </c>
      <c r="M413" s="13" t="s">
        <v>4606</v>
      </c>
    </row>
    <row r="414" spans="2:13">
      <c r="B414" s="16" t="s">
        <v>953</v>
      </c>
      <c r="C414" s="3">
        <v>-0.14728190999999999</v>
      </c>
      <c r="D414" s="3">
        <v>0.20760965000000001</v>
      </c>
      <c r="E414" s="3">
        <f t="shared" si="12"/>
        <v>1.2788894500922476</v>
      </c>
      <c r="F414" s="13" t="s">
        <v>459</v>
      </c>
      <c r="I414" s="16" t="s">
        <v>4993</v>
      </c>
      <c r="J414" s="3">
        <v>-0.12065315</v>
      </c>
      <c r="K414" s="3">
        <v>0.16426014999999999</v>
      </c>
      <c r="L414" s="3">
        <f t="shared" si="13"/>
        <v>1.218337044461995</v>
      </c>
      <c r="M414" s="13" t="s">
        <v>4994</v>
      </c>
    </row>
    <row r="415" spans="2:13">
      <c r="B415" s="16" t="s">
        <v>1705</v>
      </c>
      <c r="C415" s="3">
        <v>-0.20639144000000001</v>
      </c>
      <c r="D415" s="3">
        <v>0.14846857999999999</v>
      </c>
      <c r="E415" s="3">
        <f t="shared" si="12"/>
        <v>1.2788614914930954</v>
      </c>
      <c r="F415" s="13" t="s">
        <v>1706</v>
      </c>
      <c r="I415" s="16" t="s">
        <v>736</v>
      </c>
      <c r="J415" s="3">
        <v>-9.2557909999999993E-3</v>
      </c>
      <c r="K415" s="3">
        <v>0.27495681999999999</v>
      </c>
      <c r="L415" s="3">
        <f t="shared" si="13"/>
        <v>1.2177454654602438</v>
      </c>
      <c r="M415" s="13" t="s">
        <v>737</v>
      </c>
    </row>
    <row r="416" spans="2:13">
      <c r="B416" s="16" t="s">
        <v>3087</v>
      </c>
      <c r="C416" s="3">
        <v>-0.27649704000000003</v>
      </c>
      <c r="D416" s="3">
        <v>7.8094860000000002E-2</v>
      </c>
      <c r="E416" s="3">
        <f t="shared" si="12"/>
        <v>1.2786238414887385</v>
      </c>
      <c r="F416" s="13" t="s">
        <v>2847</v>
      </c>
      <c r="I416" s="16" t="s">
        <v>4975</v>
      </c>
      <c r="J416" s="3">
        <v>-0.11251657499999999</v>
      </c>
      <c r="K416" s="3">
        <v>0.17149347000000001</v>
      </c>
      <c r="L416" s="3">
        <f t="shared" si="13"/>
        <v>1.2175744961948893</v>
      </c>
      <c r="M416" s="13"/>
    </row>
    <row r="417" spans="2:13">
      <c r="B417" s="16" t="s">
        <v>3656</v>
      </c>
      <c r="C417" s="3">
        <v>-0.30861022999999999</v>
      </c>
      <c r="D417" s="3">
        <v>4.5878410000000001E-2</v>
      </c>
      <c r="E417" s="3">
        <f t="shared" si="12"/>
        <v>1.2785323280578087</v>
      </c>
      <c r="F417" s="13" t="s">
        <v>3657</v>
      </c>
      <c r="I417" s="16" t="s">
        <v>4704</v>
      </c>
      <c r="J417" s="3">
        <v>2.6618512E-2</v>
      </c>
      <c r="K417" s="3">
        <v>0.31033695</v>
      </c>
      <c r="L417" s="3">
        <f t="shared" si="13"/>
        <v>1.2173284169088172</v>
      </c>
      <c r="M417" s="13" t="s">
        <v>4705</v>
      </c>
    </row>
    <row r="418" spans="2:13">
      <c r="B418" s="16" t="s">
        <v>919</v>
      </c>
      <c r="C418" s="3">
        <v>-0.14341905999999999</v>
      </c>
      <c r="D418" s="3">
        <v>0.21097556000000001</v>
      </c>
      <c r="E418" s="3">
        <f t="shared" si="12"/>
        <v>1.2784490092071745</v>
      </c>
      <c r="F418" s="13" t="s">
        <v>920</v>
      </c>
      <c r="I418" s="16" t="s">
        <v>4965</v>
      </c>
      <c r="J418" s="3">
        <v>-0.108444914</v>
      </c>
      <c r="K418" s="3">
        <v>0.17483318</v>
      </c>
      <c r="L418" s="3">
        <f t="shared" si="13"/>
        <v>1.2169569167295509</v>
      </c>
      <c r="M418" s="13" t="s">
        <v>266</v>
      </c>
    </row>
    <row r="419" spans="2:13">
      <c r="B419" s="16" t="s">
        <v>282</v>
      </c>
      <c r="C419" s="3">
        <v>-8.8793440000000008E-3</v>
      </c>
      <c r="D419" s="3">
        <v>0.34521102999999997</v>
      </c>
      <c r="E419" s="3">
        <f t="shared" si="12"/>
        <v>1.2781794290287962</v>
      </c>
      <c r="F419" s="13" t="s">
        <v>283</v>
      </c>
      <c r="I419" s="16" t="s">
        <v>5326</v>
      </c>
      <c r="J419" s="3">
        <v>-0.20625877000000001</v>
      </c>
      <c r="K419" s="3">
        <v>7.6035019999999995E-2</v>
      </c>
      <c r="L419" s="3">
        <f t="shared" si="13"/>
        <v>1.2161269097003746</v>
      </c>
      <c r="M419" s="13" t="s">
        <v>5327</v>
      </c>
    </row>
    <row r="420" spans="2:13">
      <c r="B420" s="16" t="s">
        <v>3966</v>
      </c>
      <c r="C420" s="3">
        <v>-0.33422940000000001</v>
      </c>
      <c r="D420" s="3">
        <v>1.9098853999999998E-2</v>
      </c>
      <c r="E420" s="3">
        <f t="shared" si="12"/>
        <v>1.2775043945775959</v>
      </c>
      <c r="F420" s="13" t="s">
        <v>3967</v>
      </c>
      <c r="I420" s="16" t="s">
        <v>4933</v>
      </c>
      <c r="J420" s="3">
        <v>-9.7861509999999999E-2</v>
      </c>
      <c r="K420" s="3">
        <v>0.18399286000000001</v>
      </c>
      <c r="L420" s="3">
        <f t="shared" si="13"/>
        <v>1.2157565548459381</v>
      </c>
      <c r="M420" s="13" t="s">
        <v>4934</v>
      </c>
    </row>
    <row r="421" spans="2:13">
      <c r="B421" s="16" t="s">
        <v>1101</v>
      </c>
      <c r="C421" s="3">
        <v>-0.15842396</v>
      </c>
      <c r="D421" s="3">
        <v>0.19419041000000001</v>
      </c>
      <c r="E421" s="3">
        <f t="shared" si="12"/>
        <v>1.2768724076918645</v>
      </c>
      <c r="F421" s="13" t="s">
        <v>1102</v>
      </c>
      <c r="I421" s="16" t="s">
        <v>233</v>
      </c>
      <c r="J421" s="3">
        <v>7.2739824999999994E-2</v>
      </c>
      <c r="K421" s="3">
        <v>0.35390042999999999</v>
      </c>
      <c r="L421" s="3">
        <f t="shared" si="13"/>
        <v>1.2151720608569887</v>
      </c>
      <c r="M421" s="13" t="s">
        <v>234</v>
      </c>
    </row>
    <row r="422" spans="2:13">
      <c r="B422" s="16" t="s">
        <v>2043</v>
      </c>
      <c r="C422" s="3">
        <v>-0.22372064999999999</v>
      </c>
      <c r="D422" s="3">
        <v>0.12872362000000001</v>
      </c>
      <c r="E422" s="3">
        <f t="shared" si="12"/>
        <v>1.2767218677740568</v>
      </c>
      <c r="F422" s="13" t="s">
        <v>2044</v>
      </c>
      <c r="I422" s="16" t="s">
        <v>4795</v>
      </c>
      <c r="J422" s="3">
        <v>-3.4698326000000002E-2</v>
      </c>
      <c r="K422" s="3">
        <v>0.24499446</v>
      </c>
      <c r="L422" s="3">
        <f t="shared" si="13"/>
        <v>1.2139363557778209</v>
      </c>
      <c r="M422" s="13" t="s">
        <v>167</v>
      </c>
    </row>
    <row r="423" spans="2:13">
      <c r="B423" s="16" t="s">
        <v>1676</v>
      </c>
      <c r="C423" s="3">
        <v>-0.20300356999999999</v>
      </c>
      <c r="D423" s="3">
        <v>0.14940529</v>
      </c>
      <c r="E423" s="3">
        <f t="shared" si="12"/>
        <v>1.2766905318608861</v>
      </c>
      <c r="F423" s="13" t="s">
        <v>1677</v>
      </c>
      <c r="I423" s="16" t="s">
        <v>5081</v>
      </c>
      <c r="J423" s="3">
        <v>-0.14377047000000001</v>
      </c>
      <c r="K423" s="3">
        <v>0.13583612</v>
      </c>
      <c r="L423" s="3">
        <f t="shared" si="13"/>
        <v>1.2138638294785078</v>
      </c>
      <c r="M423" s="13" t="s">
        <v>5082</v>
      </c>
    </row>
    <row r="424" spans="2:13">
      <c r="B424" s="16" t="s">
        <v>2631</v>
      </c>
      <c r="C424" s="3">
        <v>-0.25229390000000002</v>
      </c>
      <c r="D424" s="3">
        <v>0.10007219000000001</v>
      </c>
      <c r="E424" s="3">
        <f t="shared" si="12"/>
        <v>1.276652683775799</v>
      </c>
      <c r="F424" s="13" t="s">
        <v>2632</v>
      </c>
      <c r="I424" s="16" t="s">
        <v>3318</v>
      </c>
      <c r="J424" s="3">
        <v>-9.5949930000000003E-2</v>
      </c>
      <c r="K424" s="3">
        <v>0.18361783000000001</v>
      </c>
      <c r="L424" s="3">
        <f t="shared" si="13"/>
        <v>1.2138311588884936</v>
      </c>
      <c r="M424" s="13" t="s">
        <v>3319</v>
      </c>
    </row>
    <row r="425" spans="2:13">
      <c r="B425" s="16" t="s">
        <v>1056</v>
      </c>
      <c r="C425" s="3">
        <v>-0.15457481000000001</v>
      </c>
      <c r="D425" s="3">
        <v>0.1977003</v>
      </c>
      <c r="E425" s="3">
        <f t="shared" si="12"/>
        <v>1.2765721773655021</v>
      </c>
      <c r="F425" s="13" t="s">
        <v>1057</v>
      </c>
      <c r="I425" s="16" t="s">
        <v>5219</v>
      </c>
      <c r="J425" s="3">
        <v>-0.178173</v>
      </c>
      <c r="K425" s="3">
        <v>0.10080266</v>
      </c>
      <c r="L425" s="3">
        <f t="shared" si="13"/>
        <v>1.2133330896879075</v>
      </c>
      <c r="M425" s="13" t="s">
        <v>5220</v>
      </c>
    </row>
    <row r="426" spans="2:13">
      <c r="B426" s="16" t="s">
        <v>3261</v>
      </c>
      <c r="C426" s="3">
        <v>-0.28406503999999999</v>
      </c>
      <c r="D426" s="3">
        <v>6.8175600000000003E-2</v>
      </c>
      <c r="E426" s="3">
        <f t="shared" si="12"/>
        <v>1.2765416768674562</v>
      </c>
      <c r="F426" s="13" t="s">
        <v>3262</v>
      </c>
      <c r="I426" s="16" t="s">
        <v>4818</v>
      </c>
      <c r="J426" s="3">
        <v>-5.1418779999999997E-2</v>
      </c>
      <c r="K426" s="3">
        <v>0.22743261000000001</v>
      </c>
      <c r="L426" s="3">
        <f t="shared" si="13"/>
        <v>1.2132285808311976</v>
      </c>
      <c r="M426" s="13" t="s">
        <v>4819</v>
      </c>
    </row>
    <row r="427" spans="2:13">
      <c r="B427" s="16" t="s">
        <v>2662</v>
      </c>
      <c r="C427" s="3">
        <v>-0.25398100000000001</v>
      </c>
      <c r="D427" s="3">
        <v>9.8086549999999995E-2</v>
      </c>
      <c r="E427" s="3">
        <f t="shared" si="12"/>
        <v>1.276388530611124</v>
      </c>
      <c r="F427" s="13" t="s">
        <v>2663</v>
      </c>
      <c r="I427" s="16" t="s">
        <v>5015</v>
      </c>
      <c r="J427" s="3">
        <v>-0.120103456</v>
      </c>
      <c r="K427" s="3">
        <v>0.15785246999999999</v>
      </c>
      <c r="L427" s="3">
        <f t="shared" si="13"/>
        <v>1.2124757776412103</v>
      </c>
      <c r="M427" s="13" t="s">
        <v>5016</v>
      </c>
    </row>
    <row r="428" spans="2:13">
      <c r="B428" s="16" t="s">
        <v>2452</v>
      </c>
      <c r="C428" s="3">
        <v>-0.2442425</v>
      </c>
      <c r="D428" s="3">
        <v>0.10757923</v>
      </c>
      <c r="E428" s="3">
        <f t="shared" si="12"/>
        <v>1.2761710660116279</v>
      </c>
      <c r="F428" s="13" t="s">
        <v>2453</v>
      </c>
      <c r="I428" s="16" t="s">
        <v>4875</v>
      </c>
      <c r="J428" s="3">
        <v>-7.2262413999999997E-2</v>
      </c>
      <c r="K428" s="3">
        <v>0.20469570000000001</v>
      </c>
      <c r="L428" s="3">
        <f t="shared" si="13"/>
        <v>1.2116374822512959</v>
      </c>
      <c r="M428" s="13"/>
    </row>
    <row r="429" spans="2:13">
      <c r="B429" s="16" t="s">
        <v>1496</v>
      </c>
      <c r="C429" s="3">
        <v>-0.19049347999999999</v>
      </c>
      <c r="D429" s="3">
        <v>0.16074076000000001</v>
      </c>
      <c r="E429" s="3">
        <f t="shared" si="12"/>
        <v>1.2756514932079135</v>
      </c>
      <c r="F429" s="13" t="s">
        <v>1497</v>
      </c>
      <c r="I429" s="16" t="s">
        <v>5087</v>
      </c>
      <c r="J429" s="3">
        <v>-0.14472805</v>
      </c>
      <c r="K429" s="3">
        <v>0.13164806000000001</v>
      </c>
      <c r="L429" s="3">
        <f t="shared" si="13"/>
        <v>1.211148788784624</v>
      </c>
      <c r="M429" s="13"/>
    </row>
    <row r="430" spans="2:13">
      <c r="B430" s="16" t="s">
        <v>1780</v>
      </c>
      <c r="C430" s="3">
        <v>-0.20805747999999999</v>
      </c>
      <c r="D430" s="3">
        <v>0.14278135</v>
      </c>
      <c r="E430" s="3">
        <f t="shared" si="12"/>
        <v>1.2753019139649591</v>
      </c>
      <c r="F430" s="13" t="s">
        <v>1781</v>
      </c>
      <c r="I430" s="16" t="s">
        <v>5261</v>
      </c>
      <c r="J430" s="3">
        <v>-0.18428381999999999</v>
      </c>
      <c r="K430" s="3">
        <v>9.2089414999999994E-2</v>
      </c>
      <c r="L430" s="3">
        <f t="shared" si="13"/>
        <v>1.2111463752119704</v>
      </c>
      <c r="M430" s="13" t="s">
        <v>1177</v>
      </c>
    </row>
    <row r="431" spans="2:13">
      <c r="B431" s="16" t="s">
        <v>654</v>
      </c>
      <c r="C431" s="3">
        <v>-0.10400390599999999</v>
      </c>
      <c r="D431" s="3">
        <v>0.24633598000000001</v>
      </c>
      <c r="E431" s="3">
        <f t="shared" si="12"/>
        <v>1.2748609377346629</v>
      </c>
      <c r="F431" s="13" t="s">
        <v>655</v>
      </c>
      <c r="I431" s="16" t="s">
        <v>4842</v>
      </c>
      <c r="J431" s="3">
        <v>-5.4086845000000001E-2</v>
      </c>
      <c r="K431" s="3">
        <v>0.22164643000000001</v>
      </c>
      <c r="L431" s="3">
        <f t="shared" si="13"/>
        <v>1.210609246207522</v>
      </c>
      <c r="M431" s="13" t="s">
        <v>4843</v>
      </c>
    </row>
    <row r="432" spans="2:13">
      <c r="B432" s="16" t="s">
        <v>1546</v>
      </c>
      <c r="C432" s="3">
        <v>-0.19276989999999999</v>
      </c>
      <c r="D432" s="3">
        <v>0.15734091</v>
      </c>
      <c r="E432" s="3">
        <f t="shared" si="12"/>
        <v>1.2746585270715844</v>
      </c>
      <c r="F432" s="13" t="s">
        <v>1547</v>
      </c>
      <c r="I432" s="16" t="s">
        <v>5017</v>
      </c>
      <c r="J432" s="3">
        <v>-0.118548505</v>
      </c>
      <c r="K432" s="3">
        <v>0.15671855000000001</v>
      </c>
      <c r="L432" s="3">
        <f t="shared" si="13"/>
        <v>1.2102180900453057</v>
      </c>
      <c r="M432" s="13" t="s">
        <v>5018</v>
      </c>
    </row>
    <row r="433" spans="2:13">
      <c r="B433" s="16" t="s">
        <v>1742</v>
      </c>
      <c r="C433" s="3">
        <v>-0.20404752000000001</v>
      </c>
      <c r="D433" s="3">
        <v>0.14597043000000001</v>
      </c>
      <c r="E433" s="3">
        <f t="shared" si="12"/>
        <v>1.2745764854909054</v>
      </c>
      <c r="F433" s="13" t="s">
        <v>1743</v>
      </c>
      <c r="I433" s="16" t="s">
        <v>2709</v>
      </c>
      <c r="J433" s="3">
        <v>-0.13640100999999999</v>
      </c>
      <c r="K433" s="3">
        <v>0.13880670000000001</v>
      </c>
      <c r="L433" s="3">
        <f t="shared" si="13"/>
        <v>1.2101683089665751</v>
      </c>
      <c r="M433" s="13" t="s">
        <v>829</v>
      </c>
    </row>
    <row r="434" spans="2:13">
      <c r="B434" s="16" t="s">
        <v>1452</v>
      </c>
      <c r="C434" s="3">
        <v>-0.18640116000000001</v>
      </c>
      <c r="D434" s="3">
        <v>0.16348103999999999</v>
      </c>
      <c r="E434" s="3">
        <f t="shared" si="12"/>
        <v>1.2744565602032005</v>
      </c>
      <c r="F434" s="13" t="s">
        <v>1453</v>
      </c>
      <c r="I434" s="16" t="s">
        <v>5323</v>
      </c>
      <c r="J434" s="3">
        <v>-0.19847117</v>
      </c>
      <c r="K434" s="3">
        <v>7.6645489999999997E-2</v>
      </c>
      <c r="L434" s="3">
        <f t="shared" si="13"/>
        <v>1.2100919363829659</v>
      </c>
      <c r="M434" s="13" t="s">
        <v>5324</v>
      </c>
    </row>
    <row r="435" spans="2:13">
      <c r="B435" s="16" t="s">
        <v>174</v>
      </c>
      <c r="C435" s="3">
        <v>6.5814020000000001E-2</v>
      </c>
      <c r="D435" s="3">
        <v>0.41531515000000002</v>
      </c>
      <c r="E435" s="3">
        <f t="shared" si="12"/>
        <v>1.2741199727657151</v>
      </c>
      <c r="F435" s="13" t="s">
        <v>175</v>
      </c>
      <c r="I435" s="16" t="s">
        <v>4912</v>
      </c>
      <c r="J435" s="3">
        <v>-8.7122539999999998E-2</v>
      </c>
      <c r="K435" s="3">
        <v>0.18791770999999999</v>
      </c>
      <c r="L435" s="3">
        <f t="shared" si="13"/>
        <v>1.2100278475258601</v>
      </c>
      <c r="M435" s="13" t="s">
        <v>4913</v>
      </c>
    </row>
    <row r="436" spans="2:13">
      <c r="B436" s="16" t="s">
        <v>2707</v>
      </c>
      <c r="C436" s="3">
        <v>-0.25328800000000001</v>
      </c>
      <c r="D436" s="3">
        <v>9.5951750000000002E-2</v>
      </c>
      <c r="E436" s="3">
        <f t="shared" si="12"/>
        <v>1.2738891552314551</v>
      </c>
      <c r="F436" s="13" t="s">
        <v>2708</v>
      </c>
      <c r="I436" s="16" t="s">
        <v>4972</v>
      </c>
      <c r="J436" s="3">
        <v>-0.10207109</v>
      </c>
      <c r="K436" s="3">
        <v>0.1726973</v>
      </c>
      <c r="L436" s="3">
        <f t="shared" si="13"/>
        <v>1.2097998525796105</v>
      </c>
      <c r="M436" s="13" t="s">
        <v>4973</v>
      </c>
    </row>
    <row r="437" spans="2:13">
      <c r="B437" s="16" t="s">
        <v>807</v>
      </c>
      <c r="C437" s="3">
        <v>-0.12459029000000001</v>
      </c>
      <c r="D437" s="3">
        <v>0.22446111999999999</v>
      </c>
      <c r="E437" s="3">
        <f t="shared" si="12"/>
        <v>1.273722863245526</v>
      </c>
      <c r="F437" s="13" t="s">
        <v>808</v>
      </c>
      <c r="I437" s="16" t="s">
        <v>4807</v>
      </c>
      <c r="J437" s="3">
        <v>-4.3067805000000001E-2</v>
      </c>
      <c r="K437" s="3">
        <v>0.23156689999999999</v>
      </c>
      <c r="L437" s="3">
        <f t="shared" si="13"/>
        <v>1.2096877536289532</v>
      </c>
      <c r="M437" s="13" t="s">
        <v>4808</v>
      </c>
    </row>
    <row r="438" spans="2:13">
      <c r="B438" s="16" t="s">
        <v>544</v>
      </c>
      <c r="C438" s="3">
        <v>-8.3154044999999996E-2</v>
      </c>
      <c r="D438" s="3">
        <v>0.26582660000000002</v>
      </c>
      <c r="E438" s="3">
        <f t="shared" si="12"/>
        <v>1.2736603879577397</v>
      </c>
      <c r="F438" s="13" t="s">
        <v>545</v>
      </c>
      <c r="I438" s="16" t="s">
        <v>5046</v>
      </c>
      <c r="J438" s="3">
        <v>-0.12765062999999999</v>
      </c>
      <c r="K438" s="3">
        <v>0.14668440999999999</v>
      </c>
      <c r="L438" s="3">
        <f t="shared" si="13"/>
        <v>1.2094365131206533</v>
      </c>
      <c r="M438" s="13" t="s">
        <v>5047</v>
      </c>
    </row>
    <row r="439" spans="2:13">
      <c r="B439" s="16" t="s">
        <v>1086</v>
      </c>
      <c r="C439" s="3">
        <v>-0.15367657000000001</v>
      </c>
      <c r="D439" s="3">
        <v>0.19516659</v>
      </c>
      <c r="E439" s="3">
        <f t="shared" si="12"/>
        <v>1.2735390172937946</v>
      </c>
      <c r="F439" s="13" t="s">
        <v>539</v>
      </c>
      <c r="I439" s="16" t="s">
        <v>4785</v>
      </c>
      <c r="J439" s="3">
        <v>-2.0490583E-2</v>
      </c>
      <c r="K439" s="3">
        <v>0.25360966000000001</v>
      </c>
      <c r="L439" s="3">
        <f t="shared" si="13"/>
        <v>1.2092396947008839</v>
      </c>
      <c r="M439" s="13" t="s">
        <v>4786</v>
      </c>
    </row>
    <row r="440" spans="2:13">
      <c r="B440" s="16" t="s">
        <v>2263</v>
      </c>
      <c r="C440" s="3">
        <v>-0.23131752</v>
      </c>
      <c r="D440" s="3">
        <v>0.117512226</v>
      </c>
      <c r="E440" s="3">
        <f t="shared" si="12"/>
        <v>1.2735271761406228</v>
      </c>
      <c r="F440" s="13" t="s">
        <v>2264</v>
      </c>
      <c r="I440" s="16" t="s">
        <v>4837</v>
      </c>
      <c r="J440" s="3">
        <v>-5.1979129999999998E-2</v>
      </c>
      <c r="K440" s="3">
        <v>0.22209454000000001</v>
      </c>
      <c r="L440" s="3">
        <f t="shared" si="13"/>
        <v>1.2092174219200338</v>
      </c>
      <c r="M440" s="13" t="s">
        <v>4838</v>
      </c>
    </row>
    <row r="441" spans="2:13">
      <c r="B441" s="16" t="s">
        <v>584</v>
      </c>
      <c r="C441" s="3">
        <v>-9.0254150000000005E-2</v>
      </c>
      <c r="D441" s="3">
        <v>0.25779360000000001</v>
      </c>
      <c r="E441" s="3">
        <f t="shared" si="12"/>
        <v>1.2728370626571444</v>
      </c>
      <c r="F441" s="13" t="s">
        <v>585</v>
      </c>
      <c r="I441" s="16" t="s">
        <v>1568</v>
      </c>
      <c r="J441" s="3">
        <v>-0.122612685</v>
      </c>
      <c r="K441" s="3">
        <v>0.15105134000000001</v>
      </c>
      <c r="L441" s="3">
        <f t="shared" si="13"/>
        <v>1.2088741202952686</v>
      </c>
      <c r="M441" s="13" t="s">
        <v>1569</v>
      </c>
    </row>
    <row r="442" spans="2:13">
      <c r="B442" s="16" t="s">
        <v>2215</v>
      </c>
      <c r="C442" s="3">
        <v>-0.22787004999999999</v>
      </c>
      <c r="D442" s="3">
        <v>0.12015657</v>
      </c>
      <c r="E442" s="3">
        <f t="shared" si="12"/>
        <v>1.2728184205675708</v>
      </c>
      <c r="F442" s="13" t="s">
        <v>2216</v>
      </c>
      <c r="I442" s="16" t="s">
        <v>4599</v>
      </c>
      <c r="J442" s="3">
        <v>0.12674042999999999</v>
      </c>
      <c r="K442" s="3">
        <v>0.40033269999999999</v>
      </c>
      <c r="L442" s="3">
        <f t="shared" si="13"/>
        <v>1.2088139962892062</v>
      </c>
      <c r="M442" s="13"/>
    </row>
    <row r="443" spans="2:13">
      <c r="B443" s="16" t="s">
        <v>2850</v>
      </c>
      <c r="C443" s="3">
        <v>-0.25929594</v>
      </c>
      <c r="D443" s="3">
        <v>8.8520050000000003E-2</v>
      </c>
      <c r="E443" s="3">
        <f t="shared" si="12"/>
        <v>1.2726326057094348</v>
      </c>
      <c r="F443" s="13" t="s">
        <v>2851</v>
      </c>
      <c r="I443" s="16" t="s">
        <v>5052</v>
      </c>
      <c r="J443" s="3">
        <v>-0.12909915</v>
      </c>
      <c r="K443" s="3">
        <v>0.14412928</v>
      </c>
      <c r="L443" s="3">
        <f t="shared" si="13"/>
        <v>1.2085091782804633</v>
      </c>
      <c r="M443" s="13" t="s">
        <v>5053</v>
      </c>
    </row>
    <row r="444" spans="2:13">
      <c r="B444" s="16" t="s">
        <v>2201</v>
      </c>
      <c r="C444" s="3">
        <v>-0.22645156</v>
      </c>
      <c r="D444" s="3">
        <v>0.12098999000000001</v>
      </c>
      <c r="E444" s="3">
        <f t="shared" si="12"/>
        <v>1.2723023469190096</v>
      </c>
      <c r="F444" s="13" t="s">
        <v>2202</v>
      </c>
      <c r="I444" s="16" t="s">
        <v>4773</v>
      </c>
      <c r="J444" s="3">
        <v>-7.2210149999999999E-3</v>
      </c>
      <c r="K444" s="3">
        <v>0.26583449999999997</v>
      </c>
      <c r="L444" s="3">
        <f t="shared" si="13"/>
        <v>1.2083643404345763</v>
      </c>
      <c r="M444" s="13" t="s">
        <v>4774</v>
      </c>
    </row>
    <row r="445" spans="2:13">
      <c r="B445" s="16" t="s">
        <v>3072</v>
      </c>
      <c r="C445" s="3">
        <v>-0.26874366</v>
      </c>
      <c r="D445" s="3">
        <v>7.8687569999999998E-2</v>
      </c>
      <c r="E445" s="3">
        <f t="shared" si="12"/>
        <v>1.2722932458180241</v>
      </c>
      <c r="F445" s="13" t="s">
        <v>2658</v>
      </c>
      <c r="I445" s="16" t="s">
        <v>4831</v>
      </c>
      <c r="J445" s="3">
        <v>-4.9269326000000002E-2</v>
      </c>
      <c r="K445" s="3">
        <v>0.22375727000000001</v>
      </c>
      <c r="L445" s="3">
        <f t="shared" si="13"/>
        <v>1.2083401188651264</v>
      </c>
      <c r="M445" s="13" t="s">
        <v>4832</v>
      </c>
    </row>
    <row r="446" spans="2:13">
      <c r="B446" s="16" t="s">
        <v>2795</v>
      </c>
      <c r="C446" s="3">
        <v>-0.25662952999999999</v>
      </c>
      <c r="D446" s="3">
        <v>9.0595819999999994E-2</v>
      </c>
      <c r="E446" s="3">
        <f t="shared" si="12"/>
        <v>1.2721116959846626</v>
      </c>
      <c r="F446" s="13"/>
      <c r="I446" s="16" t="s">
        <v>4903</v>
      </c>
      <c r="J446" s="3">
        <v>-8.3706790000000003E-2</v>
      </c>
      <c r="K446" s="3">
        <v>0.18908775</v>
      </c>
      <c r="L446" s="3">
        <f t="shared" si="13"/>
        <v>1.2081457742415889</v>
      </c>
      <c r="M446" s="13" t="s">
        <v>4904</v>
      </c>
    </row>
    <row r="447" spans="2:13">
      <c r="B447" s="16" t="s">
        <v>442</v>
      </c>
      <c r="C447" s="3">
        <v>-6.2138556999999997E-2</v>
      </c>
      <c r="D447" s="3">
        <v>0.28507796000000002</v>
      </c>
      <c r="E447" s="3">
        <f t="shared" si="12"/>
        <v>1.272103907416813</v>
      </c>
      <c r="F447" s="13" t="s">
        <v>443</v>
      </c>
      <c r="I447" s="16" t="s">
        <v>4247</v>
      </c>
      <c r="J447" s="3">
        <v>-0.19584650000000001</v>
      </c>
      <c r="K447" s="3">
        <v>7.6394680000000006E-2</v>
      </c>
      <c r="L447" s="3">
        <f t="shared" si="13"/>
        <v>1.2076824667992034</v>
      </c>
      <c r="M447" s="13" t="s">
        <v>4248</v>
      </c>
    </row>
    <row r="448" spans="2:13">
      <c r="B448" s="16" t="s">
        <v>1399</v>
      </c>
      <c r="C448" s="3">
        <v>-0.17991441</v>
      </c>
      <c r="D448" s="3">
        <v>0.16712684999999999</v>
      </c>
      <c r="E448" s="3">
        <f t="shared" si="12"/>
        <v>1.2719493830251924</v>
      </c>
      <c r="F448" s="13" t="s">
        <v>846</v>
      </c>
      <c r="I448" s="16" t="s">
        <v>4876</v>
      </c>
      <c r="J448" s="3">
        <v>-6.7569286000000006E-2</v>
      </c>
      <c r="K448" s="3">
        <v>0.20399797</v>
      </c>
      <c r="L448" s="3">
        <f t="shared" si="13"/>
        <v>1.2071184556183499</v>
      </c>
      <c r="M448" s="13" t="s">
        <v>4877</v>
      </c>
    </row>
    <row r="449" spans="2:13">
      <c r="B449" s="16" t="s">
        <v>2291</v>
      </c>
      <c r="C449" s="3">
        <v>-0.22914845</v>
      </c>
      <c r="D449" s="3">
        <v>0.116765305</v>
      </c>
      <c r="E449" s="3">
        <f t="shared" si="12"/>
        <v>1.2709557086940813</v>
      </c>
      <c r="F449" s="13" t="s">
        <v>587</v>
      </c>
      <c r="I449" s="16" t="s">
        <v>5236</v>
      </c>
      <c r="J449" s="3">
        <v>-0.17457310000000001</v>
      </c>
      <c r="K449" s="3">
        <v>9.6436259999999996E-2</v>
      </c>
      <c r="L449" s="3">
        <f t="shared" si="13"/>
        <v>1.2066517482800951</v>
      </c>
      <c r="M449" s="13" t="s">
        <v>5237</v>
      </c>
    </row>
    <row r="450" spans="2:13">
      <c r="B450" s="16" t="s">
        <v>2820</v>
      </c>
      <c r="C450" s="3">
        <v>-0.25623681999999998</v>
      </c>
      <c r="D450" s="3">
        <v>8.9425089999999999E-2</v>
      </c>
      <c r="E450" s="3">
        <f t="shared" si="12"/>
        <v>1.2707338628464222</v>
      </c>
      <c r="F450" s="13" t="s">
        <v>2821</v>
      </c>
      <c r="I450" s="16" t="s">
        <v>3227</v>
      </c>
      <c r="J450" s="3">
        <v>-0.15137490000000001</v>
      </c>
      <c r="K450" s="3">
        <v>0.11926854000000001</v>
      </c>
      <c r="L450" s="3">
        <f t="shared" si="13"/>
        <v>1.2063457362644627</v>
      </c>
      <c r="M450" s="13" t="s">
        <v>3228</v>
      </c>
    </row>
    <row r="451" spans="2:13">
      <c r="B451" s="16" t="s">
        <v>415</v>
      </c>
      <c r="C451" s="3">
        <v>-5.3462822E-2</v>
      </c>
      <c r="D451" s="3">
        <v>0.29205083999999998</v>
      </c>
      <c r="E451" s="3">
        <f t="shared" si="12"/>
        <v>1.2706032918873817</v>
      </c>
      <c r="F451" s="13" t="s">
        <v>416</v>
      </c>
      <c r="I451" s="16" t="s">
        <v>4959</v>
      </c>
      <c r="J451" s="3">
        <v>-9.3790120000000005E-2</v>
      </c>
      <c r="K451" s="3">
        <v>0.17681669999999999</v>
      </c>
      <c r="L451" s="3">
        <f t="shared" si="13"/>
        <v>1.2063151159192413</v>
      </c>
      <c r="M451" s="13" t="s">
        <v>4960</v>
      </c>
    </row>
    <row r="452" spans="2:13">
      <c r="B452" s="16" t="s">
        <v>228</v>
      </c>
      <c r="C452" s="3">
        <v>3.0473815000000001E-2</v>
      </c>
      <c r="D452" s="3">
        <v>0.37566297999999998</v>
      </c>
      <c r="E452" s="3">
        <f t="shared" si="12"/>
        <v>1.2703175346210869</v>
      </c>
      <c r="F452" s="13" t="s">
        <v>229</v>
      </c>
      <c r="I452" s="16" t="s">
        <v>5028</v>
      </c>
      <c r="J452" s="3">
        <v>-0.12085514</v>
      </c>
      <c r="K452" s="3">
        <v>0.14971423</v>
      </c>
      <c r="L452" s="3">
        <f t="shared" si="13"/>
        <v>1.2062838023613085</v>
      </c>
      <c r="M452" s="13" t="s">
        <v>5029</v>
      </c>
    </row>
    <row r="453" spans="2:13">
      <c r="B453" s="16" t="s">
        <v>964</v>
      </c>
      <c r="C453" s="3">
        <v>-0.13801359999999999</v>
      </c>
      <c r="D453" s="3">
        <v>0.20683136999999999</v>
      </c>
      <c r="E453" s="3">
        <f t="shared" si="12"/>
        <v>1.2700145012161932</v>
      </c>
      <c r="F453" s="13"/>
      <c r="I453" s="16" t="s">
        <v>5450</v>
      </c>
      <c r="J453" s="3">
        <v>-0.27116644000000001</v>
      </c>
      <c r="K453" s="3">
        <v>-1.0094642999999999E-3</v>
      </c>
      <c r="L453" s="3">
        <f t="shared" si="13"/>
        <v>1.2059390354792969</v>
      </c>
      <c r="M453" s="13" t="s">
        <v>5451</v>
      </c>
    </row>
    <row r="454" spans="2:13">
      <c r="B454" s="16" t="s">
        <v>1134</v>
      </c>
      <c r="C454" s="3">
        <v>-0.15400886999999999</v>
      </c>
      <c r="D454" s="3">
        <v>0.19077817</v>
      </c>
      <c r="E454" s="3">
        <f t="shared" si="12"/>
        <v>1.2699635060572125</v>
      </c>
      <c r="F454" s="13" t="s">
        <v>1057</v>
      </c>
      <c r="I454" s="16" t="s">
        <v>4891</v>
      </c>
      <c r="J454" s="3">
        <v>-7.5888999999999998E-2</v>
      </c>
      <c r="K454" s="3">
        <v>0.19394254999999999</v>
      </c>
      <c r="L454" s="3">
        <f t="shared" si="13"/>
        <v>1.2056670450130869</v>
      </c>
      <c r="M454" s="13" t="s">
        <v>4892</v>
      </c>
    </row>
    <row r="455" spans="2:13">
      <c r="B455" s="16" t="s">
        <v>1093</v>
      </c>
      <c r="C455" s="3">
        <v>-0.14983542</v>
      </c>
      <c r="D455" s="3">
        <v>0.19474459</v>
      </c>
      <c r="E455" s="3">
        <f t="shared" si="12"/>
        <v>1.2697812764984604</v>
      </c>
      <c r="F455" s="13" t="s">
        <v>1094</v>
      </c>
      <c r="I455" s="16" t="s">
        <v>1062</v>
      </c>
      <c r="J455" s="3">
        <v>-0.11672007</v>
      </c>
      <c r="K455" s="3">
        <v>0.15282238000000001</v>
      </c>
      <c r="L455" s="3">
        <f t="shared" si="13"/>
        <v>1.2054254669861544</v>
      </c>
      <c r="M455" s="13" t="s">
        <v>1063</v>
      </c>
    </row>
    <row r="456" spans="2:13">
      <c r="B456" s="16" t="s">
        <v>947</v>
      </c>
      <c r="C456" s="3">
        <v>-0.13614617000000001</v>
      </c>
      <c r="D456" s="3">
        <v>0.20833997000000001</v>
      </c>
      <c r="E456" s="3">
        <f t="shared" ref="E456:E519" si="14">POWER(2,D456-C456)</f>
        <v>1.2696986599458302</v>
      </c>
      <c r="F456" s="13" t="s">
        <v>948</v>
      </c>
      <c r="I456" s="16" t="s">
        <v>4845</v>
      </c>
      <c r="J456" s="3">
        <v>-4.8750225000000001E-2</v>
      </c>
      <c r="K456" s="3">
        <v>0.22051454000000001</v>
      </c>
      <c r="L456" s="3">
        <f t="shared" ref="L456:L519" si="15">POWER(2,K456-J456)</f>
        <v>1.2051934731484573</v>
      </c>
      <c r="M456" s="13" t="s">
        <v>4846</v>
      </c>
    </row>
    <row r="457" spans="2:13">
      <c r="B457" s="16" t="s">
        <v>261</v>
      </c>
      <c r="C457" s="3">
        <v>9.2459259999999998E-3</v>
      </c>
      <c r="D457" s="3">
        <v>0.35296480000000002</v>
      </c>
      <c r="E457" s="3">
        <f t="shared" si="14"/>
        <v>1.26902357784068</v>
      </c>
      <c r="F457" s="13" t="s">
        <v>262</v>
      </c>
      <c r="I457" s="16" t="s">
        <v>5065</v>
      </c>
      <c r="J457" s="3">
        <v>-0.13018009999999999</v>
      </c>
      <c r="K457" s="3">
        <v>0.13851869</v>
      </c>
      <c r="L457" s="3">
        <f t="shared" si="15"/>
        <v>1.2047207636866366</v>
      </c>
      <c r="M457" s="13" t="s">
        <v>5066</v>
      </c>
    </row>
    <row r="458" spans="2:13">
      <c r="B458" s="16" t="s">
        <v>2185</v>
      </c>
      <c r="C458" s="3">
        <v>-0.22121286000000001</v>
      </c>
      <c r="D458" s="3">
        <v>0.12170553000000001</v>
      </c>
      <c r="E458" s="3">
        <f t="shared" si="14"/>
        <v>1.2683196513185198</v>
      </c>
      <c r="F458" s="13" t="s">
        <v>1906</v>
      </c>
      <c r="I458" s="16" t="s">
        <v>5036</v>
      </c>
      <c r="J458" s="3">
        <v>-0.12041325999999999</v>
      </c>
      <c r="K458" s="3">
        <v>0.14822793000000001</v>
      </c>
      <c r="L458" s="3">
        <f t="shared" si="15"/>
        <v>1.2046726658358822</v>
      </c>
      <c r="M458" s="13" t="s">
        <v>5037</v>
      </c>
    </row>
    <row r="459" spans="2:13">
      <c r="B459" s="16" t="s">
        <v>2801</v>
      </c>
      <c r="C459" s="3">
        <v>-0.25239632000000001</v>
      </c>
      <c r="D459" s="3">
        <v>9.0341469999999993E-2</v>
      </c>
      <c r="E459" s="3">
        <f t="shared" si="14"/>
        <v>1.268160889982209</v>
      </c>
      <c r="F459" s="13" t="s">
        <v>2574</v>
      </c>
      <c r="I459" s="16" t="s">
        <v>4749</v>
      </c>
      <c r="J459" s="3">
        <v>9.1876189999999993E-3</v>
      </c>
      <c r="K459" s="3">
        <v>0.27769349999999998</v>
      </c>
      <c r="L459" s="3">
        <f t="shared" si="15"/>
        <v>1.2045596860269758</v>
      </c>
      <c r="M459" s="13"/>
    </row>
    <row r="460" spans="2:13">
      <c r="B460" s="16" t="s">
        <v>3736</v>
      </c>
      <c r="C460" s="3">
        <v>-0.30238730000000003</v>
      </c>
      <c r="D460" s="3">
        <v>4.0277578000000001E-2</v>
      </c>
      <c r="E460" s="3">
        <f t="shared" si="14"/>
        <v>1.2680968003390631</v>
      </c>
      <c r="F460" s="13" t="s">
        <v>3737</v>
      </c>
      <c r="I460" s="16" t="s">
        <v>3852</v>
      </c>
      <c r="J460" s="3">
        <v>-0.18849036</v>
      </c>
      <c r="K460" s="3">
        <v>7.9666849999999997E-2</v>
      </c>
      <c r="L460" s="3">
        <f t="shared" si="15"/>
        <v>1.2042686028318401</v>
      </c>
      <c r="M460" s="13" t="s">
        <v>3504</v>
      </c>
    </row>
    <row r="461" spans="2:13">
      <c r="B461" s="16" t="s">
        <v>1847</v>
      </c>
      <c r="C461" s="3">
        <v>-0.20372762</v>
      </c>
      <c r="D461" s="3">
        <v>0.13864422000000001</v>
      </c>
      <c r="E461" s="3">
        <f t="shared" si="14"/>
        <v>1.2678392526226467</v>
      </c>
      <c r="F461" s="13" t="s">
        <v>1848</v>
      </c>
      <c r="I461" s="16" t="s">
        <v>4929</v>
      </c>
      <c r="J461" s="3">
        <v>-8.2782999999999995E-2</v>
      </c>
      <c r="K461" s="3">
        <v>0.18462443000000001</v>
      </c>
      <c r="L461" s="3">
        <f t="shared" si="15"/>
        <v>1.2036428975396809</v>
      </c>
      <c r="M461" s="13" t="s">
        <v>4930</v>
      </c>
    </row>
    <row r="462" spans="2:13">
      <c r="B462" s="16" t="s">
        <v>2492</v>
      </c>
      <c r="C462" s="3">
        <v>-0.23678493</v>
      </c>
      <c r="D462" s="3">
        <v>0.10547819</v>
      </c>
      <c r="E462" s="3">
        <f t="shared" si="14"/>
        <v>1.2677437131731797</v>
      </c>
      <c r="F462" s="13" t="s">
        <v>2493</v>
      </c>
      <c r="I462" s="16" t="s">
        <v>5352</v>
      </c>
      <c r="J462" s="3">
        <v>-0.20346196</v>
      </c>
      <c r="K462" s="3">
        <v>6.3500760000000003E-2</v>
      </c>
      <c r="L462" s="3">
        <f t="shared" si="15"/>
        <v>1.2032719324170396</v>
      </c>
      <c r="M462" s="13" t="s">
        <v>5327</v>
      </c>
    </row>
    <row r="463" spans="2:13">
      <c r="B463" s="16" t="s">
        <v>456</v>
      </c>
      <c r="C463" s="3">
        <v>-5.9549119999999997E-2</v>
      </c>
      <c r="D463" s="3">
        <v>0.28267365999999999</v>
      </c>
      <c r="E463" s="3">
        <f t="shared" si="14"/>
        <v>1.2677082655803351</v>
      </c>
      <c r="F463" s="13" t="s">
        <v>457</v>
      </c>
      <c r="I463" s="16" t="s">
        <v>5092</v>
      </c>
      <c r="J463" s="3">
        <v>-0.13543092000000001</v>
      </c>
      <c r="K463" s="3">
        <v>0.13127685</v>
      </c>
      <c r="L463" s="3">
        <f t="shared" si="15"/>
        <v>1.2030593115471868</v>
      </c>
      <c r="M463" s="13"/>
    </row>
    <row r="464" spans="2:13">
      <c r="B464" s="16" t="s">
        <v>664</v>
      </c>
      <c r="C464" s="3">
        <v>-9.7682156000000006E-2</v>
      </c>
      <c r="D464" s="3">
        <v>0.24443713</v>
      </c>
      <c r="E464" s="3">
        <f t="shared" si="14"/>
        <v>1.2676173277939662</v>
      </c>
      <c r="F464" s="13" t="s">
        <v>665</v>
      </c>
      <c r="I464" s="16" t="s">
        <v>4860</v>
      </c>
      <c r="J464" s="3">
        <v>-5.4434873000000002E-2</v>
      </c>
      <c r="K464" s="3">
        <v>0.2118746</v>
      </c>
      <c r="L464" s="3">
        <f t="shared" si="15"/>
        <v>1.2027272186500833</v>
      </c>
      <c r="M464" s="13" t="s">
        <v>4861</v>
      </c>
    </row>
    <row r="465" spans="2:13">
      <c r="B465" s="16" t="s">
        <v>3713</v>
      </c>
      <c r="C465" s="3">
        <v>-0.30039194000000002</v>
      </c>
      <c r="D465" s="3">
        <v>4.1690062999999999E-2</v>
      </c>
      <c r="E465" s="3">
        <f t="shared" si="14"/>
        <v>1.2675845696816626</v>
      </c>
      <c r="F465" s="13" t="s">
        <v>2783</v>
      </c>
      <c r="I465" s="16" t="s">
        <v>4864</v>
      </c>
      <c r="J465" s="3">
        <v>-5.5587545000000002E-2</v>
      </c>
      <c r="K465" s="3">
        <v>0.21028662000000001</v>
      </c>
      <c r="L465" s="3">
        <f t="shared" si="15"/>
        <v>1.2023643714882424</v>
      </c>
      <c r="M465" s="13" t="s">
        <v>4865</v>
      </c>
    </row>
    <row r="466" spans="2:13">
      <c r="B466" s="16" t="s">
        <v>1324</v>
      </c>
      <c r="C466" s="3">
        <v>-0.16738494000000001</v>
      </c>
      <c r="D466" s="3">
        <v>0.17449006</v>
      </c>
      <c r="E466" s="3">
        <f t="shared" si="14"/>
        <v>1.2674027052005734</v>
      </c>
      <c r="F466" s="13" t="s">
        <v>1325</v>
      </c>
      <c r="I466" s="16" t="s">
        <v>4671</v>
      </c>
      <c r="J466" s="3">
        <v>6.841564E-2</v>
      </c>
      <c r="K466" s="3">
        <v>0.33354568000000001</v>
      </c>
      <c r="L466" s="3">
        <f t="shared" si="15"/>
        <v>1.2017443661080338</v>
      </c>
      <c r="M466" s="13" t="s">
        <v>4672</v>
      </c>
    </row>
    <row r="467" spans="2:13">
      <c r="B467" s="16" t="s">
        <v>1492</v>
      </c>
      <c r="C467" s="3">
        <v>-0.18072732</v>
      </c>
      <c r="D467" s="3">
        <v>0.16097412</v>
      </c>
      <c r="E467" s="3">
        <f t="shared" si="14"/>
        <v>1.2672502424996546</v>
      </c>
      <c r="F467" s="13" t="s">
        <v>1493</v>
      </c>
      <c r="I467" s="16" t="s">
        <v>4792</v>
      </c>
      <c r="J467" s="3">
        <v>-1.9222863E-2</v>
      </c>
      <c r="K467" s="3">
        <v>0.24584710000000001</v>
      </c>
      <c r="L467" s="3">
        <f t="shared" si="15"/>
        <v>1.201694323866928</v>
      </c>
      <c r="M467" s="13" t="s">
        <v>4594</v>
      </c>
    </row>
    <row r="468" spans="2:13">
      <c r="B468" s="16" t="s">
        <v>2921</v>
      </c>
      <c r="C468" s="3">
        <v>-0.25573948000000002</v>
      </c>
      <c r="D468" s="3">
        <v>8.5386180000000006E-2</v>
      </c>
      <c r="E468" s="3">
        <f t="shared" si="14"/>
        <v>1.266744583479493</v>
      </c>
      <c r="F468" s="13" t="s">
        <v>2922</v>
      </c>
      <c r="I468" s="16" t="s">
        <v>2387</v>
      </c>
      <c r="J468" s="3">
        <v>-7.5531355999999994E-2</v>
      </c>
      <c r="K468" s="3">
        <v>0.18929791000000001</v>
      </c>
      <c r="L468" s="3">
        <f t="shared" si="15"/>
        <v>1.2014938517759535</v>
      </c>
      <c r="M468" s="13" t="s">
        <v>2388</v>
      </c>
    </row>
    <row r="469" spans="2:13">
      <c r="B469" s="16" t="s">
        <v>3806</v>
      </c>
      <c r="C469" s="3">
        <v>-0.30576065000000002</v>
      </c>
      <c r="D469" s="3">
        <v>3.5361864E-2</v>
      </c>
      <c r="E469" s="3">
        <f t="shared" si="14"/>
        <v>1.2667418211672914</v>
      </c>
      <c r="F469" s="13"/>
      <c r="I469" s="16" t="s">
        <v>4822</v>
      </c>
      <c r="J469" s="3">
        <v>-3.7292704000000003E-2</v>
      </c>
      <c r="K469" s="3">
        <v>0.22713220000000001</v>
      </c>
      <c r="L469" s="3">
        <f t="shared" si="15"/>
        <v>1.2011571414085471</v>
      </c>
      <c r="M469" s="13" t="s">
        <v>2081</v>
      </c>
    </row>
    <row r="470" spans="2:13">
      <c r="B470" s="16" t="s">
        <v>1772</v>
      </c>
      <c r="C470" s="3">
        <v>-0.19789219</v>
      </c>
      <c r="D470" s="3">
        <v>0.14304562000000001</v>
      </c>
      <c r="E470" s="3">
        <f t="shared" si="14"/>
        <v>1.2665796543212471</v>
      </c>
      <c r="F470" s="13" t="s">
        <v>1773</v>
      </c>
      <c r="I470" s="16" t="s">
        <v>4694</v>
      </c>
      <c r="J470" s="3">
        <v>5.2243233E-2</v>
      </c>
      <c r="K470" s="3">
        <v>0.31631063999999998</v>
      </c>
      <c r="L470" s="3">
        <f t="shared" si="15"/>
        <v>1.2008595339008477</v>
      </c>
      <c r="M470" s="13" t="s">
        <v>4620</v>
      </c>
    </row>
    <row r="471" spans="2:13">
      <c r="B471" s="16" t="s">
        <v>2998</v>
      </c>
      <c r="C471" s="3">
        <v>-0.25888552999999997</v>
      </c>
      <c r="D471" s="3">
        <v>8.1987574999999993E-2</v>
      </c>
      <c r="E471" s="3">
        <f t="shared" si="14"/>
        <v>1.2665228493857514</v>
      </c>
      <c r="F471" s="13" t="s">
        <v>2596</v>
      </c>
      <c r="I471" s="16" t="s">
        <v>4762</v>
      </c>
      <c r="J471" s="3">
        <v>9.3385699999999992E-3</v>
      </c>
      <c r="K471" s="3">
        <v>0.27324617000000001</v>
      </c>
      <c r="L471" s="3">
        <f t="shared" si="15"/>
        <v>1.2007265223316599</v>
      </c>
      <c r="M471" s="13" t="s">
        <v>4763</v>
      </c>
    </row>
    <row r="472" spans="2:13">
      <c r="B472" s="16" t="s">
        <v>1895</v>
      </c>
      <c r="C472" s="3">
        <v>-0.20402606000000001</v>
      </c>
      <c r="D472" s="3">
        <v>0.13681594</v>
      </c>
      <c r="E472" s="3">
        <f t="shared" si="14"/>
        <v>1.2664955430130049</v>
      </c>
      <c r="F472" s="13" t="s">
        <v>1896</v>
      </c>
      <c r="I472" s="16" t="s">
        <v>789</v>
      </c>
      <c r="J472" s="3">
        <v>-0.11285302</v>
      </c>
      <c r="K472" s="3">
        <v>0.15092575999999999</v>
      </c>
      <c r="L472" s="3">
        <f t="shared" si="15"/>
        <v>1.2006193127823419</v>
      </c>
      <c r="M472" s="13" t="s">
        <v>790</v>
      </c>
    </row>
    <row r="473" spans="2:13">
      <c r="B473" s="16" t="s">
        <v>198</v>
      </c>
      <c r="C473" s="3">
        <v>5.3995029999999999E-2</v>
      </c>
      <c r="D473" s="3">
        <v>0.39459094</v>
      </c>
      <c r="E473" s="3">
        <f t="shared" si="14"/>
        <v>1.2662795269466189</v>
      </c>
      <c r="F473" s="13" t="s">
        <v>199</v>
      </c>
      <c r="I473" s="16" t="s">
        <v>4961</v>
      </c>
      <c r="J473" s="3">
        <v>-8.7004090000000006E-2</v>
      </c>
      <c r="K473" s="3">
        <v>0.17655677</v>
      </c>
      <c r="L473" s="3">
        <f t="shared" si="15"/>
        <v>1.2004379721706007</v>
      </c>
      <c r="M473" s="13" t="s">
        <v>4962</v>
      </c>
    </row>
    <row r="474" spans="2:13">
      <c r="B474" s="16" t="s">
        <v>275</v>
      </c>
      <c r="C474" s="3">
        <v>7.8361295000000004E-3</v>
      </c>
      <c r="D474" s="3">
        <v>0.34812027000000001</v>
      </c>
      <c r="E474" s="3">
        <f t="shared" si="14"/>
        <v>1.2660059107840445</v>
      </c>
      <c r="F474" s="13"/>
      <c r="I474" s="16" t="s">
        <v>4771</v>
      </c>
      <c r="J474" s="3">
        <v>3.0343214000000001E-3</v>
      </c>
      <c r="K474" s="3">
        <v>0.26630670000000001</v>
      </c>
      <c r="L474" s="3">
        <f t="shared" si="15"/>
        <v>1.2001979565083642</v>
      </c>
      <c r="M474" s="13" t="s">
        <v>4772</v>
      </c>
    </row>
    <row r="475" spans="2:13">
      <c r="B475" s="16" t="s">
        <v>778</v>
      </c>
      <c r="C475" s="3">
        <v>-0.11346658</v>
      </c>
      <c r="D475" s="3">
        <v>0.22674751000000001</v>
      </c>
      <c r="E475" s="3">
        <f t="shared" si="14"/>
        <v>1.2659444409712797</v>
      </c>
      <c r="F475" s="13" t="s">
        <v>779</v>
      </c>
      <c r="I475" s="16" t="s">
        <v>4955</v>
      </c>
      <c r="J475" s="3">
        <v>-8.3862939999999997E-2</v>
      </c>
      <c r="K475" s="3">
        <v>0.179003</v>
      </c>
      <c r="L475" s="3">
        <f t="shared" si="15"/>
        <v>1.1998598822397901</v>
      </c>
      <c r="M475" s="13" t="s">
        <v>4956</v>
      </c>
    </row>
    <row r="476" spans="2:13">
      <c r="B476" s="16" t="s">
        <v>3150</v>
      </c>
      <c r="C476" s="3">
        <v>-0.26532936000000001</v>
      </c>
      <c r="D476" s="3">
        <v>7.4884610000000004E-2</v>
      </c>
      <c r="E476" s="3">
        <f t="shared" si="14"/>
        <v>1.2659443356729856</v>
      </c>
      <c r="F476" s="13" t="s">
        <v>3151</v>
      </c>
      <c r="I476" s="16" t="s">
        <v>4931</v>
      </c>
      <c r="J476" s="3">
        <v>-7.7721453999999995E-2</v>
      </c>
      <c r="K476" s="3">
        <v>0.18411422</v>
      </c>
      <c r="L476" s="3">
        <f t="shared" si="15"/>
        <v>1.1990033370107689</v>
      </c>
      <c r="M476" s="13" t="s">
        <v>4932</v>
      </c>
    </row>
    <row r="477" spans="2:13">
      <c r="B477" s="16" t="s">
        <v>1581</v>
      </c>
      <c r="C477" s="3">
        <v>-0.18452257</v>
      </c>
      <c r="D477" s="3">
        <v>0.15565567</v>
      </c>
      <c r="E477" s="3">
        <f t="shared" si="14"/>
        <v>1.2659129834954825</v>
      </c>
      <c r="F477" s="13" t="s">
        <v>1582</v>
      </c>
      <c r="I477" s="16" t="s">
        <v>5372</v>
      </c>
      <c r="J477" s="3">
        <v>-0.20337131999999999</v>
      </c>
      <c r="K477" s="3">
        <v>5.8077693E-2</v>
      </c>
      <c r="L477" s="3">
        <f t="shared" si="15"/>
        <v>1.1986820316099422</v>
      </c>
      <c r="M477" s="13" t="s">
        <v>2525</v>
      </c>
    </row>
    <row r="478" spans="2:13">
      <c r="B478" s="16" t="s">
        <v>321</v>
      </c>
      <c r="C478" s="3">
        <v>-1.4070193E-2</v>
      </c>
      <c r="D478" s="3">
        <v>0.32608061999999999</v>
      </c>
      <c r="E478" s="3">
        <f t="shared" si="14"/>
        <v>1.2658889175186929</v>
      </c>
      <c r="F478" s="13"/>
      <c r="I478" s="16" t="s">
        <v>5300</v>
      </c>
      <c r="J478" s="3">
        <v>-0.17856406999999999</v>
      </c>
      <c r="K478" s="3">
        <v>8.2727549999999997E-2</v>
      </c>
      <c r="L478" s="3">
        <f t="shared" si="15"/>
        <v>1.1985512667117986</v>
      </c>
      <c r="M478" s="13" t="s">
        <v>5301</v>
      </c>
    </row>
    <row r="479" spans="2:13">
      <c r="B479" s="16" t="s">
        <v>820</v>
      </c>
      <c r="C479" s="3">
        <v>-0.118521504</v>
      </c>
      <c r="D479" s="3">
        <v>0.22154503</v>
      </c>
      <c r="E479" s="3">
        <f t="shared" si="14"/>
        <v>1.2658149692947895</v>
      </c>
      <c r="F479" s="13" t="s">
        <v>821</v>
      </c>
      <c r="I479" s="16" t="s">
        <v>2618</v>
      </c>
      <c r="J479" s="3">
        <v>-0.16922519</v>
      </c>
      <c r="K479" s="3">
        <v>9.2032550000000005E-2</v>
      </c>
      <c r="L479" s="3">
        <f t="shared" si="15"/>
        <v>1.198523120472319</v>
      </c>
      <c r="M479" s="13" t="s">
        <v>2619</v>
      </c>
    </row>
    <row r="480" spans="2:13">
      <c r="B480" s="16" t="s">
        <v>2818</v>
      </c>
      <c r="C480" s="3">
        <v>-0.25052356999999997</v>
      </c>
      <c r="D480" s="3">
        <v>8.9447595000000005E-2</v>
      </c>
      <c r="E480" s="3">
        <f t="shared" si="14"/>
        <v>1.2657312956739573</v>
      </c>
      <c r="F480" s="13" t="s">
        <v>2819</v>
      </c>
      <c r="I480" s="16" t="s">
        <v>4835</v>
      </c>
      <c r="J480" s="3">
        <v>-3.751297E-2</v>
      </c>
      <c r="K480" s="3">
        <v>0.22343135</v>
      </c>
      <c r="L480" s="3">
        <f t="shared" si="15"/>
        <v>1.1982627741722158</v>
      </c>
      <c r="M480" s="13" t="s">
        <v>4836</v>
      </c>
    </row>
    <row r="481" spans="2:13">
      <c r="B481" s="16" t="s">
        <v>134</v>
      </c>
      <c r="C481" s="3">
        <v>0.12324980000000001</v>
      </c>
      <c r="D481" s="3">
        <v>0.46248895000000001</v>
      </c>
      <c r="E481" s="3">
        <f t="shared" si="14"/>
        <v>1.2650892339430524</v>
      </c>
      <c r="F481" s="13" t="s">
        <v>135</v>
      </c>
      <c r="I481" s="16" t="s">
        <v>4914</v>
      </c>
      <c r="J481" s="3">
        <v>-7.3426199999999997E-2</v>
      </c>
      <c r="K481" s="3">
        <v>0.18748748000000001</v>
      </c>
      <c r="L481" s="3">
        <f t="shared" si="15"/>
        <v>1.1982373257021732</v>
      </c>
      <c r="M481" s="13" t="s">
        <v>4915</v>
      </c>
    </row>
    <row r="482" spans="2:13">
      <c r="B482" s="16" t="s">
        <v>2009</v>
      </c>
      <c r="C482" s="3">
        <v>-0.20835081999999999</v>
      </c>
      <c r="D482" s="3">
        <v>0.13070688</v>
      </c>
      <c r="E482" s="3">
        <f t="shared" si="14"/>
        <v>1.2649301317072088</v>
      </c>
      <c r="F482" s="13" t="s">
        <v>2010</v>
      </c>
      <c r="I482" s="16" t="s">
        <v>3231</v>
      </c>
      <c r="J482" s="3">
        <v>-0.10249357000000001</v>
      </c>
      <c r="K482" s="3">
        <v>0.15789378000000001</v>
      </c>
      <c r="L482" s="3">
        <f t="shared" si="15"/>
        <v>1.197800259512682</v>
      </c>
      <c r="M482" s="13" t="s">
        <v>3232</v>
      </c>
    </row>
    <row r="483" spans="2:13">
      <c r="B483" s="16" t="s">
        <v>726</v>
      </c>
      <c r="C483" s="3">
        <v>-0.104459286</v>
      </c>
      <c r="D483" s="3">
        <v>0.23453656000000001</v>
      </c>
      <c r="E483" s="3">
        <f t="shared" si="14"/>
        <v>1.2648759003492822</v>
      </c>
      <c r="F483" s="13" t="s">
        <v>727</v>
      </c>
      <c r="I483" s="16" t="s">
        <v>3630</v>
      </c>
      <c r="J483" s="3">
        <v>-0.14144143000000001</v>
      </c>
      <c r="K483" s="3">
        <v>0.1188212</v>
      </c>
      <c r="L483" s="3">
        <f t="shared" si="15"/>
        <v>1.1976967149748536</v>
      </c>
      <c r="M483" s="13" t="s">
        <v>3631</v>
      </c>
    </row>
    <row r="484" spans="2:13">
      <c r="B484" s="16" t="s">
        <v>202</v>
      </c>
      <c r="C484" s="3">
        <v>5.1521352999999999E-2</v>
      </c>
      <c r="D484" s="3">
        <v>0.39049864000000001</v>
      </c>
      <c r="E484" s="3">
        <f t="shared" si="14"/>
        <v>1.2648596289404408</v>
      </c>
      <c r="F484" s="13" t="s">
        <v>203</v>
      </c>
      <c r="I484" s="16" t="s">
        <v>4730</v>
      </c>
      <c r="J484" s="3">
        <v>2.8400358000000001E-2</v>
      </c>
      <c r="K484" s="3">
        <v>0.28843236</v>
      </c>
      <c r="L484" s="3">
        <f t="shared" si="15"/>
        <v>1.1975052675012081</v>
      </c>
      <c r="M484" s="13" t="s">
        <v>4620</v>
      </c>
    </row>
    <row r="485" spans="2:13">
      <c r="B485" s="16" t="s">
        <v>2602</v>
      </c>
      <c r="C485" s="3">
        <v>-0.23721144</v>
      </c>
      <c r="D485" s="3">
        <v>0.101755716</v>
      </c>
      <c r="E485" s="3">
        <f t="shared" si="14"/>
        <v>1.2648507467806323</v>
      </c>
      <c r="F485" s="13" t="s">
        <v>2603</v>
      </c>
      <c r="I485" s="16" t="s">
        <v>2484</v>
      </c>
      <c r="J485" s="3">
        <v>-0.12241025</v>
      </c>
      <c r="K485" s="3">
        <v>0.13711017</v>
      </c>
      <c r="L485" s="3">
        <f t="shared" si="15"/>
        <v>1.1970807054719264</v>
      </c>
      <c r="M485" s="13" t="s">
        <v>2485</v>
      </c>
    </row>
    <row r="486" spans="2:13">
      <c r="B486" s="16" t="s">
        <v>803</v>
      </c>
      <c r="C486" s="3">
        <v>-0.11404048</v>
      </c>
      <c r="D486" s="3">
        <v>0.22461834999999999</v>
      </c>
      <c r="E486" s="3">
        <f t="shared" si="14"/>
        <v>1.2645804577103561</v>
      </c>
      <c r="F486" s="13" t="s">
        <v>804</v>
      </c>
      <c r="I486" s="16" t="s">
        <v>5252</v>
      </c>
      <c r="J486" s="3">
        <v>-0.16529426</v>
      </c>
      <c r="K486" s="3">
        <v>9.3694089999999994E-2</v>
      </c>
      <c r="L486" s="3">
        <f t="shared" si="15"/>
        <v>1.1966393001323195</v>
      </c>
      <c r="M486" s="13" t="s">
        <v>1164</v>
      </c>
    </row>
    <row r="487" spans="2:13">
      <c r="B487" s="16" t="s">
        <v>718</v>
      </c>
      <c r="C487" s="3">
        <v>-0.10277377</v>
      </c>
      <c r="D487" s="3">
        <v>0.23574162000000001</v>
      </c>
      <c r="E487" s="3">
        <f t="shared" si="14"/>
        <v>1.2644547330086082</v>
      </c>
      <c r="F487" s="13" t="s">
        <v>719</v>
      </c>
      <c r="I487" s="16" t="s">
        <v>2406</v>
      </c>
      <c r="J487" s="3">
        <v>-6.7803143999999996E-2</v>
      </c>
      <c r="K487" s="3">
        <v>0.19112842999999999</v>
      </c>
      <c r="L487" s="3">
        <f t="shared" si="15"/>
        <v>1.1965922083671654</v>
      </c>
      <c r="M487" s="13" t="s">
        <v>2407</v>
      </c>
    </row>
    <row r="488" spans="2:13">
      <c r="B488" s="16" t="s">
        <v>1082</v>
      </c>
      <c r="C488" s="3">
        <v>-0.14265299000000001</v>
      </c>
      <c r="D488" s="3">
        <v>0.1957324</v>
      </c>
      <c r="E488" s="3">
        <f t="shared" si="14"/>
        <v>1.2643407992216158</v>
      </c>
      <c r="F488" s="13" t="s">
        <v>1083</v>
      </c>
      <c r="I488" s="16" t="s">
        <v>3048</v>
      </c>
      <c r="J488" s="3">
        <v>-0.10125341</v>
      </c>
      <c r="K488" s="3">
        <v>0.15737033</v>
      </c>
      <c r="L488" s="3">
        <f t="shared" si="15"/>
        <v>1.1963369136168318</v>
      </c>
      <c r="M488" s="13" t="s">
        <v>3049</v>
      </c>
    </row>
    <row r="489" spans="2:13">
      <c r="B489" s="16" t="s">
        <v>791</v>
      </c>
      <c r="C489" s="3">
        <v>-0.11231777</v>
      </c>
      <c r="D489" s="3">
        <v>0.22604218000000001</v>
      </c>
      <c r="E489" s="3">
        <f t="shared" si="14"/>
        <v>1.2643185044570049</v>
      </c>
      <c r="F489" s="13" t="s">
        <v>792</v>
      </c>
      <c r="I489" s="16" t="s">
        <v>5232</v>
      </c>
      <c r="J489" s="3">
        <v>-0.16089076999999999</v>
      </c>
      <c r="K489" s="3">
        <v>9.7656129999999994E-2</v>
      </c>
      <c r="L489" s="3">
        <f t="shared" si="15"/>
        <v>1.1962731966996656</v>
      </c>
      <c r="M489" s="13" t="s">
        <v>2121</v>
      </c>
    </row>
    <row r="490" spans="2:13">
      <c r="B490" s="16" t="s">
        <v>2618</v>
      </c>
      <c r="C490" s="3">
        <v>-0.23739088999999999</v>
      </c>
      <c r="D490" s="3">
        <v>0.10091867</v>
      </c>
      <c r="E490" s="3">
        <f t="shared" si="14"/>
        <v>1.2642743455079251</v>
      </c>
      <c r="F490" s="13" t="s">
        <v>2619</v>
      </c>
      <c r="I490" s="16" t="s">
        <v>5128</v>
      </c>
      <c r="J490" s="3">
        <v>-0.13467557999999999</v>
      </c>
      <c r="K490" s="3">
        <v>0.12362254</v>
      </c>
      <c r="L490" s="3">
        <f t="shared" si="15"/>
        <v>1.1960669277523766</v>
      </c>
      <c r="M490" s="13" t="s">
        <v>5129</v>
      </c>
    </row>
    <row r="491" spans="2:13">
      <c r="B491" s="16" t="s">
        <v>641</v>
      </c>
      <c r="C491" s="3">
        <v>-9.069236E-2</v>
      </c>
      <c r="D491" s="3">
        <v>0.24760488999999999</v>
      </c>
      <c r="E491" s="3">
        <f t="shared" si="14"/>
        <v>1.2642635579538304</v>
      </c>
      <c r="F491" s="13" t="s">
        <v>642</v>
      </c>
      <c r="I491" s="16" t="s">
        <v>5013</v>
      </c>
      <c r="J491" s="3">
        <v>-0.100092</v>
      </c>
      <c r="K491" s="3">
        <v>0.15806770000000001</v>
      </c>
      <c r="L491" s="3">
        <f t="shared" si="15"/>
        <v>1.1959521760984522</v>
      </c>
      <c r="M491" s="13" t="s">
        <v>5014</v>
      </c>
    </row>
    <row r="492" spans="2:13">
      <c r="B492" s="16" t="s">
        <v>832</v>
      </c>
      <c r="C492" s="3">
        <v>-0.117775016</v>
      </c>
      <c r="D492" s="3">
        <v>0.22044954</v>
      </c>
      <c r="E492" s="3">
        <f t="shared" si="14"/>
        <v>1.2641998563002628</v>
      </c>
      <c r="F492" s="13" t="s">
        <v>833</v>
      </c>
      <c r="I492" s="16" t="s">
        <v>4643</v>
      </c>
      <c r="J492" s="3">
        <v>0.110756494</v>
      </c>
      <c r="K492" s="3">
        <v>0.36811638000000002</v>
      </c>
      <c r="L492" s="3">
        <f t="shared" si="15"/>
        <v>1.195289337336054</v>
      </c>
      <c r="M492" s="13" t="s">
        <v>4644</v>
      </c>
    </row>
    <row r="493" spans="2:13">
      <c r="B493" s="16" t="s">
        <v>984</v>
      </c>
      <c r="C493" s="3">
        <v>-0.13426961000000001</v>
      </c>
      <c r="D493" s="3">
        <v>0.20380229999999999</v>
      </c>
      <c r="E493" s="3">
        <f t="shared" si="14"/>
        <v>1.2640661032636313</v>
      </c>
      <c r="F493" s="13" t="s">
        <v>985</v>
      </c>
      <c r="I493" s="16" t="s">
        <v>4064</v>
      </c>
      <c r="J493" s="3">
        <v>-0.1781027</v>
      </c>
      <c r="K493" s="3">
        <v>7.8592899999999993E-2</v>
      </c>
      <c r="L493" s="3">
        <f t="shared" si="15"/>
        <v>1.1947390954781172</v>
      </c>
      <c r="M493" s="13" t="s">
        <v>4065</v>
      </c>
    </row>
    <row r="494" spans="2:13">
      <c r="B494" s="16" t="s">
        <v>2973</v>
      </c>
      <c r="C494" s="3">
        <v>-0.2547104</v>
      </c>
      <c r="D494" s="3">
        <v>8.3209420000000006E-2</v>
      </c>
      <c r="E494" s="3">
        <f t="shared" si="14"/>
        <v>1.2639328514849206</v>
      </c>
      <c r="F494" s="13" t="s">
        <v>2974</v>
      </c>
      <c r="I494" s="16" t="s">
        <v>5072</v>
      </c>
      <c r="J494" s="3">
        <v>-0.118656</v>
      </c>
      <c r="K494" s="3">
        <v>0.13772154</v>
      </c>
      <c r="L494" s="3">
        <f t="shared" si="15"/>
        <v>1.1944757294712316</v>
      </c>
      <c r="M494" s="13" t="s">
        <v>5073</v>
      </c>
    </row>
    <row r="495" spans="2:13">
      <c r="B495" s="16" t="s">
        <v>405</v>
      </c>
      <c r="C495" s="3">
        <v>-4.2956380000000002E-2</v>
      </c>
      <c r="D495" s="3">
        <v>0.29489785000000002</v>
      </c>
      <c r="E495" s="3">
        <f t="shared" si="14"/>
        <v>1.2638753899501443</v>
      </c>
      <c r="F495" s="13" t="s">
        <v>406</v>
      </c>
      <c r="I495" s="16" t="s">
        <v>5126</v>
      </c>
      <c r="J495" s="3">
        <v>-0.13261232000000001</v>
      </c>
      <c r="K495" s="3">
        <v>0.12370979999999999</v>
      </c>
      <c r="L495" s="3">
        <f t="shared" si="15"/>
        <v>1.1944298455029649</v>
      </c>
      <c r="M495" s="13" t="s">
        <v>5127</v>
      </c>
    </row>
    <row r="496" spans="2:13">
      <c r="B496" s="16" t="s">
        <v>460</v>
      </c>
      <c r="C496" s="3">
        <v>-5.5740039999999998E-2</v>
      </c>
      <c r="D496" s="3">
        <v>0.28199023000000001</v>
      </c>
      <c r="E496" s="3">
        <f t="shared" si="14"/>
        <v>1.2637667992512438</v>
      </c>
      <c r="F496" s="13" t="s">
        <v>461</v>
      </c>
      <c r="I496" s="16" t="s">
        <v>4945</v>
      </c>
      <c r="J496" s="3">
        <v>-7.4692789999999995E-2</v>
      </c>
      <c r="K496" s="3">
        <v>0.18124341999999999</v>
      </c>
      <c r="L496" s="3">
        <f t="shared" si="15"/>
        <v>1.1941103872912096</v>
      </c>
      <c r="M496" s="13" t="s">
        <v>4946</v>
      </c>
    </row>
    <row r="497" spans="2:13">
      <c r="B497" s="16" t="s">
        <v>319</v>
      </c>
      <c r="C497" s="3">
        <v>-1.0538842499999999E-2</v>
      </c>
      <c r="D497" s="3">
        <v>0.32680759999999998</v>
      </c>
      <c r="E497" s="3">
        <f t="shared" si="14"/>
        <v>1.26343062014399</v>
      </c>
      <c r="F497" s="13" t="s">
        <v>320</v>
      </c>
      <c r="I497" s="16" t="s">
        <v>2949</v>
      </c>
      <c r="J497" s="3">
        <v>-0.105845705</v>
      </c>
      <c r="K497" s="3">
        <v>0.14963460000000001</v>
      </c>
      <c r="L497" s="3">
        <f t="shared" si="15"/>
        <v>1.1937330969617308</v>
      </c>
      <c r="M497" s="13" t="s">
        <v>2950</v>
      </c>
    </row>
    <row r="498" spans="2:13">
      <c r="B498" s="16" t="s">
        <v>3366</v>
      </c>
      <c r="C498" s="3">
        <v>-0.27383825000000001</v>
      </c>
      <c r="D498" s="3">
        <v>6.2999150000000004E-2</v>
      </c>
      <c r="E498" s="3">
        <f t="shared" si="14"/>
        <v>1.2629849081858879</v>
      </c>
      <c r="F498" s="13" t="s">
        <v>3367</v>
      </c>
      <c r="I498" s="16" t="s">
        <v>5118</v>
      </c>
      <c r="J498" s="3">
        <v>-0.12974997999999999</v>
      </c>
      <c r="K498" s="3">
        <v>0.12450188399999999</v>
      </c>
      <c r="L498" s="3">
        <f t="shared" si="15"/>
        <v>1.1927170772977331</v>
      </c>
      <c r="M498" s="13" t="s">
        <v>5119</v>
      </c>
    </row>
    <row r="499" spans="2:13">
      <c r="B499" s="16" t="s">
        <v>2633</v>
      </c>
      <c r="C499" s="3">
        <v>-0.23659404000000001</v>
      </c>
      <c r="D499" s="3">
        <v>0.10004453000000001</v>
      </c>
      <c r="E499" s="3">
        <f t="shared" si="14"/>
        <v>1.2628108575524992</v>
      </c>
      <c r="F499" s="13" t="s">
        <v>2634</v>
      </c>
      <c r="I499" s="16" t="s">
        <v>5190</v>
      </c>
      <c r="J499" s="3">
        <v>-0.14441918000000001</v>
      </c>
      <c r="K499" s="3">
        <v>0.10929519</v>
      </c>
      <c r="L499" s="3">
        <f t="shared" si="15"/>
        <v>1.1922727984664057</v>
      </c>
      <c r="M499" s="13"/>
    </row>
    <row r="500" spans="2:13">
      <c r="B500" s="16" t="s">
        <v>502</v>
      </c>
      <c r="C500" s="3">
        <v>-6.4782514999999999E-2</v>
      </c>
      <c r="D500" s="3">
        <v>0.27178619999999998</v>
      </c>
      <c r="E500" s="3">
        <f t="shared" si="14"/>
        <v>1.262749713988305</v>
      </c>
      <c r="F500" s="13" t="s">
        <v>503</v>
      </c>
      <c r="I500" s="16" t="s">
        <v>5055</v>
      </c>
      <c r="J500" s="3">
        <v>-0.11082732000000001</v>
      </c>
      <c r="K500" s="3">
        <v>0.14244335999999999</v>
      </c>
      <c r="L500" s="3">
        <f t="shared" si="15"/>
        <v>1.1919061803202351</v>
      </c>
      <c r="M500" s="13" t="s">
        <v>5056</v>
      </c>
    </row>
    <row r="501" spans="2:13">
      <c r="B501" s="16" t="s">
        <v>430</v>
      </c>
      <c r="C501" s="3">
        <v>-4.7698949999999997E-2</v>
      </c>
      <c r="D501" s="3">
        <v>0.28873968</v>
      </c>
      <c r="E501" s="3">
        <f t="shared" si="14"/>
        <v>1.2626358594408136</v>
      </c>
      <c r="F501" s="13" t="s">
        <v>431</v>
      </c>
      <c r="I501" s="16" t="s">
        <v>3486</v>
      </c>
      <c r="J501" s="3">
        <v>-0.18396272999999999</v>
      </c>
      <c r="K501" s="3">
        <v>6.9077133999999998E-2</v>
      </c>
      <c r="L501" s="3">
        <f t="shared" si="15"/>
        <v>1.1917155031480939</v>
      </c>
      <c r="M501" s="13" t="s">
        <v>3487</v>
      </c>
    </row>
    <row r="502" spans="2:13">
      <c r="B502" s="16" t="s">
        <v>677</v>
      </c>
      <c r="C502" s="3">
        <v>-9.3236289999999999E-2</v>
      </c>
      <c r="D502" s="3">
        <v>0.24307708</v>
      </c>
      <c r="E502" s="3">
        <f t="shared" si="14"/>
        <v>1.2625262375889632</v>
      </c>
      <c r="F502" s="13" t="s">
        <v>678</v>
      </c>
      <c r="I502" s="16" t="s">
        <v>5446</v>
      </c>
      <c r="J502" s="3">
        <v>-0.2485754</v>
      </c>
      <c r="K502" s="3">
        <v>4.4610500000000003E-3</v>
      </c>
      <c r="L502" s="3">
        <f t="shared" si="15"/>
        <v>1.1917126830705318</v>
      </c>
      <c r="M502" s="13" t="s">
        <v>5447</v>
      </c>
    </row>
    <row r="503" spans="2:13">
      <c r="B503" s="16" t="s">
        <v>2410</v>
      </c>
      <c r="C503" s="3">
        <v>-0.22589064</v>
      </c>
      <c r="D503" s="3">
        <v>0.11027927999999999</v>
      </c>
      <c r="E503" s="3">
        <f t="shared" si="14"/>
        <v>1.2624007083676678</v>
      </c>
      <c r="F503" s="13" t="s">
        <v>2411</v>
      </c>
      <c r="I503" s="16" t="s">
        <v>5106</v>
      </c>
      <c r="J503" s="3">
        <v>-0.12546898000000001</v>
      </c>
      <c r="K503" s="3">
        <v>0.12744224000000001</v>
      </c>
      <c r="L503" s="3">
        <f t="shared" si="15"/>
        <v>1.191609243536804</v>
      </c>
      <c r="M503" s="13"/>
    </row>
    <row r="504" spans="2:13">
      <c r="B504" s="16" t="s">
        <v>562</v>
      </c>
      <c r="C504" s="3">
        <v>-7.3687080000000002E-2</v>
      </c>
      <c r="D504" s="3">
        <v>0.26226005000000002</v>
      </c>
      <c r="E504" s="3">
        <f t="shared" si="14"/>
        <v>1.2622057755989593</v>
      </c>
      <c r="F504" s="13" t="s">
        <v>563</v>
      </c>
      <c r="I504" s="16" t="s">
        <v>3632</v>
      </c>
      <c r="J504" s="3">
        <v>-0.13845567</v>
      </c>
      <c r="K504" s="3">
        <v>0.11427063</v>
      </c>
      <c r="L504" s="3">
        <f t="shared" si="15"/>
        <v>1.1914565166931923</v>
      </c>
      <c r="M504" s="13" t="s">
        <v>3633</v>
      </c>
    </row>
    <row r="505" spans="2:13">
      <c r="B505" s="16" t="s">
        <v>1052</v>
      </c>
      <c r="C505" s="3">
        <v>-0.13785045000000001</v>
      </c>
      <c r="D505" s="3">
        <v>0.19798489</v>
      </c>
      <c r="E505" s="3">
        <f t="shared" si="14"/>
        <v>1.2621079749460029</v>
      </c>
      <c r="F505" s="13" t="s">
        <v>1053</v>
      </c>
      <c r="I505" s="16" t="s">
        <v>5011</v>
      </c>
      <c r="J505" s="3">
        <v>-9.3174389999999996E-2</v>
      </c>
      <c r="K505" s="3">
        <v>0.15870476</v>
      </c>
      <c r="L505" s="3">
        <f t="shared" si="15"/>
        <v>1.1907570992315852</v>
      </c>
      <c r="M505" s="13" t="s">
        <v>5012</v>
      </c>
    </row>
    <row r="506" spans="2:13">
      <c r="B506" s="16" t="s">
        <v>41</v>
      </c>
      <c r="C506" s="3">
        <v>0.29098352999999999</v>
      </c>
      <c r="D506" s="3">
        <v>0.62660539999999998</v>
      </c>
      <c r="E506" s="3">
        <f t="shared" si="14"/>
        <v>1.2619212395306307</v>
      </c>
      <c r="F506" s="13" t="s">
        <v>42</v>
      </c>
      <c r="I506" s="16" t="s">
        <v>2379</v>
      </c>
      <c r="J506" s="3">
        <v>-0.14563379000000001</v>
      </c>
      <c r="K506" s="3">
        <v>0.10535967</v>
      </c>
      <c r="L506" s="3">
        <f t="shared" si="15"/>
        <v>1.1900263016879704</v>
      </c>
      <c r="M506" s="13" t="s">
        <v>2380</v>
      </c>
    </row>
    <row r="507" spans="2:13">
      <c r="B507" s="16" t="s">
        <v>1602</v>
      </c>
      <c r="C507" s="3">
        <v>-0.18152899</v>
      </c>
      <c r="D507" s="3">
        <v>0.15403422999999999</v>
      </c>
      <c r="E507" s="3">
        <f t="shared" si="14"/>
        <v>1.2618699395855835</v>
      </c>
      <c r="F507" s="13" t="s">
        <v>1603</v>
      </c>
      <c r="I507" s="16" t="s">
        <v>4895</v>
      </c>
      <c r="J507" s="3">
        <v>-5.8143996000000003E-2</v>
      </c>
      <c r="K507" s="3">
        <v>0.19264948000000001</v>
      </c>
      <c r="L507" s="3">
        <f t="shared" si="15"/>
        <v>1.1898613536432998</v>
      </c>
      <c r="M507" s="13" t="s">
        <v>4896</v>
      </c>
    </row>
    <row r="508" spans="2:13">
      <c r="B508" s="16" t="s">
        <v>638</v>
      </c>
      <c r="C508" s="3">
        <v>-8.6957775000000001E-2</v>
      </c>
      <c r="D508" s="3">
        <v>0.24842253</v>
      </c>
      <c r="E508" s="3">
        <f t="shared" si="14"/>
        <v>1.2617099610025098</v>
      </c>
      <c r="F508" s="13" t="s">
        <v>639</v>
      </c>
      <c r="I508" s="16" t="s">
        <v>4995</v>
      </c>
      <c r="J508" s="3">
        <v>-8.5722450000000006E-2</v>
      </c>
      <c r="K508" s="3">
        <v>0.1642412</v>
      </c>
      <c r="L508" s="3">
        <f t="shared" si="15"/>
        <v>1.1891771522366272</v>
      </c>
      <c r="M508" s="13" t="s">
        <v>4996</v>
      </c>
    </row>
    <row r="509" spans="2:13">
      <c r="B509" s="16" t="s">
        <v>2446</v>
      </c>
      <c r="C509" s="3">
        <v>-0.22730159999999999</v>
      </c>
      <c r="D509" s="3">
        <v>0.10776577</v>
      </c>
      <c r="E509" s="3">
        <f t="shared" si="14"/>
        <v>1.2614363131580832</v>
      </c>
      <c r="F509" s="13" t="s">
        <v>2447</v>
      </c>
      <c r="I509" s="16" t="s">
        <v>4814</v>
      </c>
      <c r="J509" s="3">
        <v>-1.9880104999999999E-2</v>
      </c>
      <c r="K509" s="3">
        <v>0.22973394</v>
      </c>
      <c r="L509" s="3">
        <f t="shared" si="15"/>
        <v>1.1888890165616193</v>
      </c>
      <c r="M509" s="13" t="s">
        <v>4815</v>
      </c>
    </row>
    <row r="510" spans="2:13">
      <c r="B510" s="16" t="s">
        <v>1227</v>
      </c>
      <c r="C510" s="3">
        <v>-0.15250169</v>
      </c>
      <c r="D510" s="3">
        <v>0.18230486000000001</v>
      </c>
      <c r="E510" s="3">
        <f t="shared" si="14"/>
        <v>1.2612082829288556</v>
      </c>
      <c r="F510" s="13" t="s">
        <v>1228</v>
      </c>
      <c r="I510" s="16" t="s">
        <v>4880</v>
      </c>
      <c r="J510" s="3">
        <v>-4.8251549999999997E-2</v>
      </c>
      <c r="K510" s="3">
        <v>0.20116234</v>
      </c>
      <c r="L510" s="3">
        <f t="shared" si="15"/>
        <v>1.1887240852573091</v>
      </c>
      <c r="M510" s="13" t="s">
        <v>4881</v>
      </c>
    </row>
    <row r="511" spans="2:13">
      <c r="B511" s="16" t="s">
        <v>4172</v>
      </c>
      <c r="C511" s="3">
        <v>-0.34111643000000003</v>
      </c>
      <c r="D511" s="3">
        <v>-6.4454079999999997E-3</v>
      </c>
      <c r="E511" s="3">
        <f t="shared" si="14"/>
        <v>1.2610898095141931</v>
      </c>
      <c r="F511" s="13" t="s">
        <v>4173</v>
      </c>
      <c r="I511" s="16" t="s">
        <v>5178</v>
      </c>
      <c r="J511" s="3">
        <v>-0.13687922</v>
      </c>
      <c r="K511" s="3">
        <v>0.11233342</v>
      </c>
      <c r="L511" s="3">
        <f t="shared" si="15"/>
        <v>1.1885582747219534</v>
      </c>
      <c r="M511" s="13"/>
    </row>
    <row r="512" spans="2:13">
      <c r="B512" s="16" t="s">
        <v>670</v>
      </c>
      <c r="C512" s="3">
        <v>-9.0476459999999995E-2</v>
      </c>
      <c r="D512" s="3">
        <v>0.24405679</v>
      </c>
      <c r="E512" s="3">
        <f t="shared" si="14"/>
        <v>1.2609693858871074</v>
      </c>
      <c r="F512" s="13"/>
      <c r="I512" s="16" t="s">
        <v>4927</v>
      </c>
      <c r="J512" s="3">
        <v>-6.3647780000000001E-2</v>
      </c>
      <c r="K512" s="3">
        <v>0.18507098999999999</v>
      </c>
      <c r="L512" s="3">
        <f t="shared" si="15"/>
        <v>1.1881514716216111</v>
      </c>
      <c r="M512" s="13" t="s">
        <v>4928</v>
      </c>
    </row>
    <row r="513" spans="2:13">
      <c r="B513" s="16" t="s">
        <v>2637</v>
      </c>
      <c r="C513" s="3">
        <v>-0.23472235</v>
      </c>
      <c r="D513" s="3">
        <v>9.9785805000000005E-2</v>
      </c>
      <c r="E513" s="3">
        <f t="shared" si="14"/>
        <v>1.2609474521099562</v>
      </c>
      <c r="F513" s="13" t="s">
        <v>2638</v>
      </c>
      <c r="I513" s="16" t="s">
        <v>2524</v>
      </c>
      <c r="J513" s="3">
        <v>-0.13508033999999999</v>
      </c>
      <c r="K513" s="3">
        <v>0.11345458</v>
      </c>
      <c r="L513" s="3">
        <f t="shared" si="15"/>
        <v>1.1880000690563493</v>
      </c>
      <c r="M513" s="13" t="s">
        <v>2525</v>
      </c>
    </row>
    <row r="514" spans="2:13">
      <c r="B514" s="16" t="s">
        <v>588</v>
      </c>
      <c r="C514" s="3">
        <v>-7.732166E-2</v>
      </c>
      <c r="D514" s="3">
        <v>0.25703471999999999</v>
      </c>
      <c r="E514" s="3">
        <f t="shared" si="14"/>
        <v>1.2608148043724658</v>
      </c>
      <c r="F514" s="13"/>
      <c r="I514" s="16" t="s">
        <v>3295</v>
      </c>
      <c r="J514" s="3">
        <v>-0.12804884</v>
      </c>
      <c r="K514" s="3">
        <v>0.12028158</v>
      </c>
      <c r="L514" s="3">
        <f t="shared" si="15"/>
        <v>1.187831683646112</v>
      </c>
      <c r="M514" s="13" t="s">
        <v>3296</v>
      </c>
    </row>
    <row r="515" spans="2:13">
      <c r="B515" s="16" t="s">
        <v>2861</v>
      </c>
      <c r="C515" s="3">
        <v>-0.24587413999999999</v>
      </c>
      <c r="D515" s="3">
        <v>8.8236330000000002E-2</v>
      </c>
      <c r="E515" s="3">
        <f t="shared" si="14"/>
        <v>1.2605999145050841</v>
      </c>
      <c r="F515" s="13" t="s">
        <v>2862</v>
      </c>
      <c r="I515" s="16" t="s">
        <v>3922</v>
      </c>
      <c r="J515" s="3">
        <v>-0.14405803</v>
      </c>
      <c r="K515" s="3">
        <v>0.10427189000000001</v>
      </c>
      <c r="L515" s="3">
        <f t="shared" si="15"/>
        <v>1.1878312719750923</v>
      </c>
      <c r="M515" s="13" t="s">
        <v>3923</v>
      </c>
    </row>
    <row r="516" spans="2:13">
      <c r="B516" s="16" t="s">
        <v>1072</v>
      </c>
      <c r="C516" s="3">
        <v>-0.13767952</v>
      </c>
      <c r="D516" s="3">
        <v>0.19637528000000001</v>
      </c>
      <c r="E516" s="3">
        <f t="shared" si="14"/>
        <v>1.2605512720399201</v>
      </c>
      <c r="F516" s="13" t="s">
        <v>1073</v>
      </c>
      <c r="I516" s="16" t="s">
        <v>5380</v>
      </c>
      <c r="J516" s="3">
        <v>-0.19392546999999999</v>
      </c>
      <c r="K516" s="3">
        <v>5.4371000000000003E-2</v>
      </c>
      <c r="L516" s="3">
        <f t="shared" si="15"/>
        <v>1.1878037315079073</v>
      </c>
      <c r="M516" s="13" t="s">
        <v>5381</v>
      </c>
    </row>
    <row r="517" spans="2:13">
      <c r="B517" s="16" t="s">
        <v>716</v>
      </c>
      <c r="C517" s="3">
        <v>-9.8277619999999996E-2</v>
      </c>
      <c r="D517" s="3">
        <v>0.2357707</v>
      </c>
      <c r="E517" s="3">
        <f t="shared" si="14"/>
        <v>1.2605456101684456</v>
      </c>
      <c r="F517" s="13" t="s">
        <v>717</v>
      </c>
      <c r="I517" s="16" t="s">
        <v>4999</v>
      </c>
      <c r="J517" s="3">
        <v>-8.4774000000000002E-2</v>
      </c>
      <c r="K517" s="3">
        <v>0.16311586</v>
      </c>
      <c r="L517" s="3">
        <f t="shared" si="15"/>
        <v>1.1874690073927623</v>
      </c>
      <c r="M517" s="13" t="s">
        <v>5000</v>
      </c>
    </row>
    <row r="518" spans="2:13">
      <c r="B518" s="16" t="s">
        <v>1421</v>
      </c>
      <c r="C518" s="3">
        <v>-0.16924763000000001</v>
      </c>
      <c r="D518" s="3">
        <v>0.16464305000000001</v>
      </c>
      <c r="E518" s="3">
        <f t="shared" si="14"/>
        <v>1.260407880746548</v>
      </c>
      <c r="F518" s="13"/>
      <c r="I518" s="16" t="s">
        <v>4668</v>
      </c>
      <c r="J518" s="3">
        <v>9.1355259999999994E-2</v>
      </c>
      <c r="K518" s="3">
        <v>0.33813120000000002</v>
      </c>
      <c r="L518" s="3">
        <f t="shared" si="15"/>
        <v>1.186552503961475</v>
      </c>
      <c r="M518" s="13" t="s">
        <v>4484</v>
      </c>
    </row>
    <row r="519" spans="2:13">
      <c r="B519" s="16" t="s">
        <v>608</v>
      </c>
      <c r="C519" s="3">
        <v>-8.0147590000000005E-2</v>
      </c>
      <c r="D519" s="3">
        <v>0.25366480000000002</v>
      </c>
      <c r="E519" s="3">
        <f t="shared" si="14"/>
        <v>1.2603394846872291</v>
      </c>
      <c r="F519" s="13" t="s">
        <v>609</v>
      </c>
      <c r="I519" s="16" t="s">
        <v>1382</v>
      </c>
      <c r="J519" s="3">
        <v>-1.5257740000000001E-2</v>
      </c>
      <c r="K519" s="3">
        <v>0.23140192000000001</v>
      </c>
      <c r="L519" s="3">
        <f t="shared" si="15"/>
        <v>1.1864568726872464</v>
      </c>
      <c r="M519" s="13" t="s">
        <v>1383</v>
      </c>
    </row>
    <row r="520" spans="2:13">
      <c r="B520" s="16" t="s">
        <v>2741</v>
      </c>
      <c r="C520" s="3">
        <v>-0.23975748</v>
      </c>
      <c r="D520" s="3">
        <v>9.4040014000000005E-2</v>
      </c>
      <c r="E520" s="3">
        <f t="shared" ref="E520:E583" si="16">POWER(2,D520-C520)</f>
        <v>1.2603264715974838</v>
      </c>
      <c r="F520" s="13" t="s">
        <v>2742</v>
      </c>
      <c r="I520" s="16" t="s">
        <v>4887</v>
      </c>
      <c r="J520" s="3">
        <v>-4.8665859999999998E-2</v>
      </c>
      <c r="K520" s="3">
        <v>0.19696283000000001</v>
      </c>
      <c r="L520" s="3">
        <f t="shared" ref="L520:L583" si="17">POWER(2,K520-J520)</f>
        <v>1.1856093169300952</v>
      </c>
      <c r="M520" s="13" t="s">
        <v>4888</v>
      </c>
    </row>
    <row r="521" spans="2:13">
      <c r="B521" s="16" t="s">
        <v>2101</v>
      </c>
      <c r="C521" s="3">
        <v>-0.20782264</v>
      </c>
      <c r="D521" s="3">
        <v>0.12596826</v>
      </c>
      <c r="E521" s="3">
        <f t="shared" si="16"/>
        <v>1.2603207111467123</v>
      </c>
      <c r="F521" s="13" t="s">
        <v>2102</v>
      </c>
      <c r="I521" s="16" t="s">
        <v>4812</v>
      </c>
      <c r="J521" s="3">
        <v>-1.5272808000000001E-2</v>
      </c>
      <c r="K521" s="3">
        <v>0.23016666999999999</v>
      </c>
      <c r="L521" s="3">
        <f t="shared" si="17"/>
        <v>1.1854538323726358</v>
      </c>
      <c r="M521" s="13" t="s">
        <v>4813</v>
      </c>
    </row>
    <row r="522" spans="2:13">
      <c r="B522" s="16" t="s">
        <v>3246</v>
      </c>
      <c r="C522" s="3">
        <v>-0.26456987999999998</v>
      </c>
      <c r="D522" s="3">
        <v>6.9046300000000005E-2</v>
      </c>
      <c r="E522" s="3">
        <f t="shared" si="16"/>
        <v>1.2601680871375429</v>
      </c>
      <c r="F522" s="13" t="s">
        <v>3247</v>
      </c>
      <c r="I522" s="16" t="s">
        <v>4987</v>
      </c>
      <c r="J522" s="3">
        <v>-7.9891235000000005E-2</v>
      </c>
      <c r="K522" s="3">
        <v>0.16535282000000001</v>
      </c>
      <c r="L522" s="3">
        <f t="shared" si="17"/>
        <v>1.1852932653448727</v>
      </c>
      <c r="M522" s="13" t="s">
        <v>4988</v>
      </c>
    </row>
    <row r="523" spans="2:13">
      <c r="B523" s="16" t="s">
        <v>2067</v>
      </c>
      <c r="C523" s="3">
        <v>-0.20568705000000001</v>
      </c>
      <c r="D523" s="3">
        <v>0.12789181999999999</v>
      </c>
      <c r="E523" s="3">
        <f t="shared" si="16"/>
        <v>1.2601354979471426</v>
      </c>
      <c r="F523" s="13" t="s">
        <v>2068</v>
      </c>
      <c r="I523" s="16" t="s">
        <v>4953</v>
      </c>
      <c r="J523" s="3">
        <v>-6.5199660000000006E-2</v>
      </c>
      <c r="K523" s="3">
        <v>0.17972714000000001</v>
      </c>
      <c r="L523" s="3">
        <f t="shared" si="17"/>
        <v>1.1850326427872147</v>
      </c>
      <c r="M523" s="13" t="s">
        <v>4954</v>
      </c>
    </row>
    <row r="524" spans="2:13">
      <c r="B524" s="16" t="s">
        <v>1515</v>
      </c>
      <c r="C524" s="3">
        <v>-0.17365700000000001</v>
      </c>
      <c r="D524" s="3">
        <v>0.15974979</v>
      </c>
      <c r="E524" s="3">
        <f t="shared" si="16"/>
        <v>1.2599852020227631</v>
      </c>
      <c r="F524" s="13" t="s">
        <v>1516</v>
      </c>
      <c r="I524" s="16" t="s">
        <v>4923</v>
      </c>
      <c r="J524" s="3">
        <v>-5.8382160000000002E-2</v>
      </c>
      <c r="K524" s="3">
        <v>0.18574320999999999</v>
      </c>
      <c r="L524" s="3">
        <f t="shared" si="17"/>
        <v>1.184374529364999</v>
      </c>
      <c r="M524" s="13" t="s">
        <v>4924</v>
      </c>
    </row>
    <row r="525" spans="2:13">
      <c r="B525" s="16" t="s">
        <v>1236</v>
      </c>
      <c r="C525" s="3">
        <v>-0.1515948</v>
      </c>
      <c r="D525" s="3">
        <v>0.18174343000000001</v>
      </c>
      <c r="E525" s="3">
        <f t="shared" si="16"/>
        <v>1.2599253262136396</v>
      </c>
      <c r="F525" s="13" t="s">
        <v>1237</v>
      </c>
      <c r="I525" s="16" t="s">
        <v>1356</v>
      </c>
      <c r="J525" s="3">
        <v>-1.7669264E-2</v>
      </c>
      <c r="K525" s="3">
        <v>0.22643601999999999</v>
      </c>
      <c r="L525" s="3">
        <f t="shared" si="17"/>
        <v>1.1843580399611269</v>
      </c>
      <c r="M525" s="13" t="s">
        <v>1357</v>
      </c>
    </row>
    <row r="526" spans="2:13">
      <c r="B526" s="16" t="s">
        <v>514</v>
      </c>
      <c r="C526" s="3">
        <v>-6.3385810000000001E-2</v>
      </c>
      <c r="D526" s="3">
        <v>0.26990193000000001</v>
      </c>
      <c r="E526" s="3">
        <f t="shared" si="16"/>
        <v>1.2598812333771165</v>
      </c>
      <c r="F526" s="13" t="s">
        <v>515</v>
      </c>
      <c r="I526" s="16" t="s">
        <v>4847</v>
      </c>
      <c r="J526" s="3">
        <v>-2.6518186999999999E-2</v>
      </c>
      <c r="K526" s="3">
        <v>0.21732926</v>
      </c>
      <c r="L526" s="3">
        <f t="shared" si="17"/>
        <v>1.1841463916022614</v>
      </c>
      <c r="M526" s="13" t="s">
        <v>4848</v>
      </c>
    </row>
    <row r="527" spans="2:13">
      <c r="B527" s="16" t="s">
        <v>798</v>
      </c>
      <c r="C527" s="3">
        <v>-0.10820675</v>
      </c>
      <c r="D527" s="3">
        <v>0.22501420999999999</v>
      </c>
      <c r="E527" s="3">
        <f t="shared" si="16"/>
        <v>1.2598229168797437</v>
      </c>
      <c r="F527" s="13"/>
      <c r="I527" s="16" t="s">
        <v>5247</v>
      </c>
      <c r="J527" s="3">
        <v>-0.14934620000000001</v>
      </c>
      <c r="K527" s="3">
        <v>9.4365775999999998E-2</v>
      </c>
      <c r="L527" s="3">
        <f t="shared" si="17"/>
        <v>1.1840352038877429</v>
      </c>
      <c r="M527" s="13" t="s">
        <v>5248</v>
      </c>
    </row>
    <row r="528" spans="2:13">
      <c r="B528" s="16" t="s">
        <v>2120</v>
      </c>
      <c r="C528" s="3">
        <v>-0.2079462</v>
      </c>
      <c r="D528" s="3">
        <v>0.12519073</v>
      </c>
      <c r="E528" s="3">
        <f t="shared" si="16"/>
        <v>1.259749540432356</v>
      </c>
      <c r="F528" s="13" t="s">
        <v>2121</v>
      </c>
      <c r="I528" s="16" t="s">
        <v>5191</v>
      </c>
      <c r="J528" s="3">
        <v>-0.13436775000000001</v>
      </c>
      <c r="K528" s="3">
        <v>0.10926466999999999</v>
      </c>
      <c r="L528" s="3">
        <f t="shared" si="17"/>
        <v>1.1839699132304278</v>
      </c>
      <c r="M528" s="13" t="s">
        <v>5192</v>
      </c>
    </row>
    <row r="529" spans="2:13">
      <c r="B529" s="16" t="s">
        <v>2103</v>
      </c>
      <c r="C529" s="3">
        <v>-0.2065738</v>
      </c>
      <c r="D529" s="3">
        <v>0.12592821000000001</v>
      </c>
      <c r="E529" s="3">
        <f t="shared" si="16"/>
        <v>1.25919525544535</v>
      </c>
      <c r="F529" s="13" t="s">
        <v>2104</v>
      </c>
      <c r="I529" s="16" t="s">
        <v>2909</v>
      </c>
      <c r="J529" s="3">
        <v>-0.12394846</v>
      </c>
      <c r="K529" s="3">
        <v>0.11944336</v>
      </c>
      <c r="L529" s="3">
        <f t="shared" si="17"/>
        <v>1.1837724775971974</v>
      </c>
      <c r="M529" s="13"/>
    </row>
    <row r="530" spans="2:13">
      <c r="B530" s="16" t="s">
        <v>1115</v>
      </c>
      <c r="C530" s="3">
        <v>-0.13975006000000001</v>
      </c>
      <c r="D530" s="3">
        <v>0.19264144999999999</v>
      </c>
      <c r="E530" s="3">
        <f t="shared" si="16"/>
        <v>1.2590988138944197</v>
      </c>
      <c r="F530" s="13" t="s">
        <v>1116</v>
      </c>
      <c r="I530" s="16" t="s">
        <v>4985</v>
      </c>
      <c r="J530" s="3">
        <v>-7.7400399999999994E-2</v>
      </c>
      <c r="K530" s="3">
        <v>0.16589755</v>
      </c>
      <c r="L530" s="3">
        <f t="shared" si="17"/>
        <v>1.183695457087439</v>
      </c>
      <c r="M530" s="13" t="s">
        <v>4986</v>
      </c>
    </row>
    <row r="531" spans="2:13">
      <c r="B531" s="16" t="s">
        <v>1362</v>
      </c>
      <c r="C531" s="3">
        <v>-0.1622952</v>
      </c>
      <c r="D531" s="3">
        <v>0.16997680000000001</v>
      </c>
      <c r="E531" s="3">
        <f t="shared" si="16"/>
        <v>1.2589945169621959</v>
      </c>
      <c r="F531" s="13" t="s">
        <v>1363</v>
      </c>
      <c r="I531" s="16" t="s">
        <v>5211</v>
      </c>
      <c r="J531" s="3">
        <v>-0.13989489999999999</v>
      </c>
      <c r="K531" s="3">
        <v>0.10333443</v>
      </c>
      <c r="L531" s="3">
        <f t="shared" si="17"/>
        <v>1.1836391574202838</v>
      </c>
      <c r="M531" s="13" t="s">
        <v>3492</v>
      </c>
    </row>
    <row r="532" spans="2:13">
      <c r="B532" s="16" t="s">
        <v>966</v>
      </c>
      <c r="C532" s="3">
        <v>-0.12600676999999999</v>
      </c>
      <c r="D532" s="3">
        <v>0.20583477999999999</v>
      </c>
      <c r="E532" s="3">
        <f t="shared" si="16"/>
        <v>1.2586189328398716</v>
      </c>
      <c r="F532" s="13" t="s">
        <v>967</v>
      </c>
      <c r="I532" s="16" t="s">
        <v>5294</v>
      </c>
      <c r="J532" s="3">
        <v>-0.157772</v>
      </c>
      <c r="K532" s="3">
        <v>8.5019109999999995E-2</v>
      </c>
      <c r="L532" s="3">
        <f t="shared" si="17"/>
        <v>1.183279680491419</v>
      </c>
      <c r="M532" s="13" t="s">
        <v>5295</v>
      </c>
    </row>
    <row r="533" spans="2:13">
      <c r="B533" s="16" t="s">
        <v>458</v>
      </c>
      <c r="C533" s="3">
        <v>-4.8616356999999999E-2</v>
      </c>
      <c r="D533" s="3">
        <v>0.28263034999999997</v>
      </c>
      <c r="E533" s="3">
        <f t="shared" si="16"/>
        <v>1.2581000939195188</v>
      </c>
      <c r="F533" s="13" t="s">
        <v>459</v>
      </c>
      <c r="I533" s="16" t="s">
        <v>4697</v>
      </c>
      <c r="J533" s="3">
        <v>7.207028E-2</v>
      </c>
      <c r="K533" s="3">
        <v>0.31377899999999997</v>
      </c>
      <c r="L533" s="3">
        <f t="shared" si="17"/>
        <v>1.1823922512532501</v>
      </c>
      <c r="M533" s="13" t="s">
        <v>4698</v>
      </c>
    </row>
    <row r="534" spans="2:13">
      <c r="B534" s="16" t="s">
        <v>572</v>
      </c>
      <c r="C534" s="3">
        <v>-7.0587053999999996E-2</v>
      </c>
      <c r="D534" s="3">
        <v>0.26033315000000001</v>
      </c>
      <c r="E534" s="3">
        <f t="shared" si="16"/>
        <v>1.2578153996738131</v>
      </c>
      <c r="F534" s="13" t="s">
        <v>573</v>
      </c>
      <c r="I534" s="16" t="s">
        <v>4921</v>
      </c>
      <c r="J534" s="3">
        <v>-5.5834673000000001E-2</v>
      </c>
      <c r="K534" s="3">
        <v>0.18586659999999999</v>
      </c>
      <c r="L534" s="3">
        <f t="shared" si="17"/>
        <v>1.182386147917396</v>
      </c>
      <c r="M534" s="13" t="s">
        <v>4922</v>
      </c>
    </row>
    <row r="535" spans="2:13">
      <c r="B535" s="16" t="s">
        <v>1661</v>
      </c>
      <c r="C535" s="3">
        <v>-0.18045098000000001</v>
      </c>
      <c r="D535" s="3">
        <v>0.15033093</v>
      </c>
      <c r="E535" s="3">
        <f t="shared" si="16"/>
        <v>1.2576948336629503</v>
      </c>
      <c r="F535" s="13" t="s">
        <v>1662</v>
      </c>
      <c r="I535" s="16" t="s">
        <v>1025</v>
      </c>
      <c r="J535" s="3">
        <v>2.9107252E-2</v>
      </c>
      <c r="K535" s="3">
        <v>0.2705282</v>
      </c>
      <c r="L535" s="3">
        <f t="shared" si="17"/>
        <v>1.1821564249420393</v>
      </c>
      <c r="M535" s="13" t="s">
        <v>1026</v>
      </c>
    </row>
    <row r="536" spans="2:13">
      <c r="B536" s="16" t="s">
        <v>1529</v>
      </c>
      <c r="C536" s="3">
        <v>-0.17163286999999999</v>
      </c>
      <c r="D536" s="3">
        <v>0.15900326000000001</v>
      </c>
      <c r="E536" s="3">
        <f t="shared" si="16"/>
        <v>1.2575677537987742</v>
      </c>
      <c r="F536" s="13" t="s">
        <v>653</v>
      </c>
      <c r="I536" s="16" t="s">
        <v>5064</v>
      </c>
      <c r="J536" s="3">
        <v>-0.10157749000000001</v>
      </c>
      <c r="K536" s="3">
        <v>0.13925195000000001</v>
      </c>
      <c r="L536" s="3">
        <f t="shared" si="17"/>
        <v>1.1816718376700428</v>
      </c>
      <c r="M536" s="13" t="s">
        <v>719</v>
      </c>
    </row>
    <row r="537" spans="2:13">
      <c r="B537" s="16" t="s">
        <v>741</v>
      </c>
      <c r="C537" s="3">
        <v>-9.7684859999999998E-2</v>
      </c>
      <c r="D537" s="3">
        <v>0.23285942000000001</v>
      </c>
      <c r="E537" s="3">
        <f t="shared" si="16"/>
        <v>1.2574876925813563</v>
      </c>
      <c r="F537" s="13" t="s">
        <v>742</v>
      </c>
      <c r="I537" s="16" t="s">
        <v>4810</v>
      </c>
      <c r="J537" s="3">
        <v>-8.6140320000000006E-3</v>
      </c>
      <c r="K537" s="3">
        <v>0.2315538</v>
      </c>
      <c r="L537" s="3">
        <f t="shared" si="17"/>
        <v>1.1811300569872867</v>
      </c>
      <c r="M537" s="13" t="s">
        <v>4811</v>
      </c>
    </row>
    <row r="538" spans="2:13">
      <c r="B538" s="16" t="s">
        <v>4318</v>
      </c>
      <c r="C538" s="3">
        <v>-0.50945689999999999</v>
      </c>
      <c r="D538" s="3">
        <v>-0.17909344999999999</v>
      </c>
      <c r="E538" s="3">
        <f t="shared" si="16"/>
        <v>1.25733008668214</v>
      </c>
      <c r="F538" s="13" t="s">
        <v>4319</v>
      </c>
      <c r="I538" s="16" t="s">
        <v>4918</v>
      </c>
      <c r="J538" s="3">
        <v>-5.1773387999999997E-2</v>
      </c>
      <c r="K538" s="3">
        <v>0.18710995</v>
      </c>
      <c r="L538" s="3">
        <f t="shared" si="17"/>
        <v>1.1800789136516487</v>
      </c>
      <c r="M538" s="13" t="s">
        <v>4919</v>
      </c>
    </row>
    <row r="539" spans="2:13">
      <c r="B539" s="16" t="s">
        <v>4068</v>
      </c>
      <c r="C539" s="3">
        <v>-0.32284354999999998</v>
      </c>
      <c r="D539" s="3">
        <v>7.1902275000000002E-3</v>
      </c>
      <c r="E539" s="3">
        <f t="shared" si="16"/>
        <v>1.2570428050425533</v>
      </c>
      <c r="F539" s="13" t="s">
        <v>4069</v>
      </c>
      <c r="I539" s="16" t="s">
        <v>5230</v>
      </c>
      <c r="J539" s="3">
        <v>-0.14115511</v>
      </c>
      <c r="K539" s="3">
        <v>9.7677710000000001E-2</v>
      </c>
      <c r="L539" s="3">
        <f t="shared" si="17"/>
        <v>1.1800375922489081</v>
      </c>
      <c r="M539" s="13" t="s">
        <v>5231</v>
      </c>
    </row>
    <row r="540" spans="2:13">
      <c r="B540" s="16" t="s">
        <v>504</v>
      </c>
      <c r="C540" s="3">
        <v>-5.8129948000000001E-2</v>
      </c>
      <c r="D540" s="3">
        <v>0.27177158000000001</v>
      </c>
      <c r="E540" s="3">
        <f t="shared" si="16"/>
        <v>1.2569275792613996</v>
      </c>
      <c r="F540" s="13" t="s">
        <v>505</v>
      </c>
      <c r="I540" s="16" t="s">
        <v>5455</v>
      </c>
      <c r="J540" s="3">
        <v>-0.24586169999999999</v>
      </c>
      <c r="K540" s="3">
        <v>-7.1294310000000003E-3</v>
      </c>
      <c r="L540" s="3">
        <f t="shared" si="17"/>
        <v>1.1799553504571363</v>
      </c>
      <c r="M540" s="13"/>
    </row>
    <row r="541" spans="2:13">
      <c r="B541" s="16" t="s">
        <v>2581</v>
      </c>
      <c r="C541" s="3">
        <v>-0.22751035</v>
      </c>
      <c r="D541" s="3">
        <v>0.102276325</v>
      </c>
      <c r="E541" s="3">
        <f t="shared" si="16"/>
        <v>1.2568275191981193</v>
      </c>
      <c r="F541" s="13" t="s">
        <v>2582</v>
      </c>
      <c r="I541" s="16" t="s">
        <v>3783</v>
      </c>
      <c r="J541" s="3">
        <v>-8.0052935000000006E-2</v>
      </c>
      <c r="K541" s="3">
        <v>0.15821075000000001</v>
      </c>
      <c r="L541" s="3">
        <f t="shared" si="17"/>
        <v>1.1795721659307177</v>
      </c>
      <c r="M541" s="13" t="s">
        <v>1543</v>
      </c>
    </row>
    <row r="542" spans="2:13">
      <c r="B542" s="16" t="s">
        <v>1563</v>
      </c>
      <c r="C542" s="3">
        <v>-0.17274295000000001</v>
      </c>
      <c r="D542" s="3">
        <v>0.15675401999999999</v>
      </c>
      <c r="E542" s="3">
        <f t="shared" si="16"/>
        <v>1.2565751632597408</v>
      </c>
      <c r="F542" s="13" t="s">
        <v>1564</v>
      </c>
      <c r="I542" s="16" t="s">
        <v>2176</v>
      </c>
      <c r="J542" s="3">
        <v>-0.12362626</v>
      </c>
      <c r="K542" s="3">
        <v>0.11456442</v>
      </c>
      <c r="L542" s="3">
        <f t="shared" si="17"/>
        <v>1.1795124773030239</v>
      </c>
      <c r="M542" s="13"/>
    </row>
    <row r="543" spans="2:13">
      <c r="B543" s="16" t="s">
        <v>1207</v>
      </c>
      <c r="C543" s="3">
        <v>-0.14506266000000001</v>
      </c>
      <c r="D543" s="3">
        <v>0.18443230999999999</v>
      </c>
      <c r="E543" s="3">
        <f t="shared" si="16"/>
        <v>1.2565734212778852</v>
      </c>
      <c r="F543" s="13" t="s">
        <v>1208</v>
      </c>
      <c r="I543" s="16" t="s">
        <v>5223</v>
      </c>
      <c r="J543" s="3">
        <v>-0.13787283</v>
      </c>
      <c r="K543" s="3">
        <v>9.9461794000000006E-2</v>
      </c>
      <c r="L543" s="3">
        <f t="shared" si="17"/>
        <v>1.1788127942853932</v>
      </c>
      <c r="M543" s="13" t="s">
        <v>5224</v>
      </c>
    </row>
    <row r="544" spans="2:13">
      <c r="B544" s="16" t="s">
        <v>974</v>
      </c>
      <c r="C544" s="3">
        <v>-0.12397511999999999</v>
      </c>
      <c r="D544" s="3">
        <v>0.20453262</v>
      </c>
      <c r="E544" s="3">
        <f t="shared" si="16"/>
        <v>1.2557138476350109</v>
      </c>
      <c r="F544" s="13" t="s">
        <v>975</v>
      </c>
      <c r="I544" s="16" t="s">
        <v>5181</v>
      </c>
      <c r="J544" s="3">
        <v>-0.12560953</v>
      </c>
      <c r="K544" s="3">
        <v>0.11137277</v>
      </c>
      <c r="L544" s="3">
        <f t="shared" si="17"/>
        <v>1.178524948747941</v>
      </c>
      <c r="M544" s="13" t="s">
        <v>4982</v>
      </c>
    </row>
    <row r="545" spans="2:13">
      <c r="B545" s="16" t="s">
        <v>4240</v>
      </c>
      <c r="C545" s="3">
        <v>-0.35335228000000002</v>
      </c>
      <c r="D545" s="3">
        <v>-2.5023364999999999E-2</v>
      </c>
      <c r="E545" s="3">
        <f t="shared" si="16"/>
        <v>1.2555582089822737</v>
      </c>
      <c r="F545" s="13" t="s">
        <v>4241</v>
      </c>
      <c r="I545" s="16" t="s">
        <v>2412</v>
      </c>
      <c r="J545" s="3">
        <v>-0.13465668</v>
      </c>
      <c r="K545" s="3">
        <v>0.10230910999999999</v>
      </c>
      <c r="L545" s="3">
        <f t="shared" si="17"/>
        <v>1.1785114619506494</v>
      </c>
      <c r="M545" s="13" t="s">
        <v>2413</v>
      </c>
    </row>
    <row r="546" spans="2:13">
      <c r="B546" s="16" t="s">
        <v>1858</v>
      </c>
      <c r="C546" s="3">
        <v>-0.19017898</v>
      </c>
      <c r="D546" s="3">
        <v>0.13813629999999999</v>
      </c>
      <c r="E546" s="3">
        <f t="shared" si="16"/>
        <v>1.255546342680113</v>
      </c>
      <c r="F546" s="13" t="s">
        <v>1859</v>
      </c>
      <c r="I546" s="16" t="s">
        <v>2139</v>
      </c>
      <c r="J546" s="3">
        <v>-6.5087249999999999E-2</v>
      </c>
      <c r="K546" s="3">
        <v>0.17177640999999999</v>
      </c>
      <c r="L546" s="3">
        <f t="shared" si="17"/>
        <v>1.1784280367554141</v>
      </c>
      <c r="M546" s="13" t="s">
        <v>2140</v>
      </c>
    </row>
    <row r="547" spans="2:13">
      <c r="B547" s="16" t="s">
        <v>1971</v>
      </c>
      <c r="C547" s="3">
        <v>-0.19574696</v>
      </c>
      <c r="D547" s="3">
        <v>0.13253640999999999</v>
      </c>
      <c r="E547" s="3">
        <f t="shared" si="16"/>
        <v>1.2555185724032472</v>
      </c>
      <c r="F547" s="13" t="s">
        <v>1512</v>
      </c>
      <c r="I547" s="16" t="s">
        <v>4823</v>
      </c>
      <c r="J547" s="3">
        <v>-9.4984209999999999E-3</v>
      </c>
      <c r="K547" s="3">
        <v>0.22694819999999999</v>
      </c>
      <c r="L547" s="3">
        <f t="shared" si="17"/>
        <v>1.1780874384922382</v>
      </c>
      <c r="M547" s="13" t="s">
        <v>4824</v>
      </c>
    </row>
    <row r="548" spans="2:13">
      <c r="B548" s="16" t="s">
        <v>3522</v>
      </c>
      <c r="C548" s="3">
        <v>-0.27264923000000002</v>
      </c>
      <c r="D548" s="3">
        <v>5.5574466000000003E-2</v>
      </c>
      <c r="E548" s="3">
        <f t="shared" si="16"/>
        <v>1.2554666416322269</v>
      </c>
      <c r="F548" s="13" t="s">
        <v>3523</v>
      </c>
      <c r="I548" s="16" t="s">
        <v>4970</v>
      </c>
      <c r="J548" s="3">
        <v>-6.3346005999999996E-2</v>
      </c>
      <c r="K548" s="3">
        <v>0.17289584999999999</v>
      </c>
      <c r="L548" s="3">
        <f t="shared" si="17"/>
        <v>1.1779202417187844</v>
      </c>
      <c r="M548" s="13" t="s">
        <v>4971</v>
      </c>
    </row>
    <row r="549" spans="2:13">
      <c r="B549" s="16" t="s">
        <v>2934</v>
      </c>
      <c r="C549" s="3">
        <v>-0.24312407</v>
      </c>
      <c r="D549" s="3">
        <v>8.4923460000000006E-2</v>
      </c>
      <c r="E549" s="3">
        <f t="shared" si="16"/>
        <v>1.2553133472580047</v>
      </c>
      <c r="F549" s="13" t="s">
        <v>2935</v>
      </c>
      <c r="I549" s="16" t="s">
        <v>5097</v>
      </c>
      <c r="J549" s="3">
        <v>-0.10579566999999999</v>
      </c>
      <c r="K549" s="3">
        <v>0.13040732999999999</v>
      </c>
      <c r="L549" s="3">
        <f t="shared" si="17"/>
        <v>1.1778885173062992</v>
      </c>
      <c r="M549" s="13" t="s">
        <v>5098</v>
      </c>
    </row>
    <row r="550" spans="2:13">
      <c r="B550" s="16" t="s">
        <v>679</v>
      </c>
      <c r="C550" s="3">
        <v>-8.5281319999999994E-2</v>
      </c>
      <c r="D550" s="3">
        <v>0.24274710999999999</v>
      </c>
      <c r="E550" s="3">
        <f t="shared" si="16"/>
        <v>1.2552967281350853</v>
      </c>
      <c r="F550" s="13" t="s">
        <v>680</v>
      </c>
      <c r="I550" s="16" t="s">
        <v>4820</v>
      </c>
      <c r="J550" s="3">
        <v>-8.6535129999999998E-3</v>
      </c>
      <c r="K550" s="3">
        <v>0.22729492000000001</v>
      </c>
      <c r="L550" s="3">
        <f t="shared" si="17"/>
        <v>1.1776806943884399</v>
      </c>
      <c r="M550" s="13" t="s">
        <v>4821</v>
      </c>
    </row>
    <row r="551" spans="2:13">
      <c r="B551" s="16" t="s">
        <v>2329</v>
      </c>
      <c r="C551" s="3">
        <v>-0.21269022000000001</v>
      </c>
      <c r="D551" s="3">
        <v>0.115282916</v>
      </c>
      <c r="E551" s="3">
        <f t="shared" si="16"/>
        <v>1.2552486174497404</v>
      </c>
      <c r="F551" s="13" t="s">
        <v>2330</v>
      </c>
      <c r="I551" s="16" t="s">
        <v>3639</v>
      </c>
      <c r="J551" s="3">
        <v>-0.1766935</v>
      </c>
      <c r="K551" s="3">
        <v>5.9161544000000003E-2</v>
      </c>
      <c r="L551" s="3">
        <f t="shared" si="17"/>
        <v>1.177604462849813</v>
      </c>
      <c r="M551" s="13"/>
    </row>
    <row r="552" spans="2:13">
      <c r="B552" s="16" t="s">
        <v>1913</v>
      </c>
      <c r="C552" s="3">
        <v>-0.19137043000000001</v>
      </c>
      <c r="D552" s="3">
        <v>0.1362524</v>
      </c>
      <c r="E552" s="3">
        <f t="shared" si="16"/>
        <v>1.2549438629944287</v>
      </c>
      <c r="F552" s="13" t="s">
        <v>1914</v>
      </c>
      <c r="I552" s="16" t="s">
        <v>1027</v>
      </c>
      <c r="J552" s="3">
        <v>-6.3788734E-2</v>
      </c>
      <c r="K552" s="3">
        <v>0.17183280000000001</v>
      </c>
      <c r="L552" s="3">
        <f t="shared" si="17"/>
        <v>1.1774138749863763</v>
      </c>
      <c r="M552" s="13" t="s">
        <v>1028</v>
      </c>
    </row>
    <row r="553" spans="2:13">
      <c r="B553" s="16" t="s">
        <v>2597</v>
      </c>
      <c r="C553" s="3">
        <v>-0.2255711</v>
      </c>
      <c r="D553" s="3">
        <v>0.10197191</v>
      </c>
      <c r="E553" s="3">
        <f t="shared" si="16"/>
        <v>1.2548744326260459</v>
      </c>
      <c r="F553" s="13" t="s">
        <v>2598</v>
      </c>
      <c r="I553" s="16" t="s">
        <v>5427</v>
      </c>
      <c r="J553" s="3">
        <v>-0.21505134000000001</v>
      </c>
      <c r="K553" s="3">
        <v>2.0537972000000002E-2</v>
      </c>
      <c r="L553" s="3">
        <f t="shared" si="17"/>
        <v>1.1773875782257055</v>
      </c>
      <c r="M553" s="13" t="s">
        <v>5428</v>
      </c>
    </row>
    <row r="554" spans="2:13">
      <c r="B554" s="16" t="s">
        <v>2115</v>
      </c>
      <c r="C554" s="3">
        <v>-0.20201635000000001</v>
      </c>
      <c r="D554" s="3">
        <v>0.12549725</v>
      </c>
      <c r="E554" s="3">
        <f t="shared" si="16"/>
        <v>1.2548488516960168</v>
      </c>
      <c r="F554" s="13" t="s">
        <v>2116</v>
      </c>
      <c r="I554" s="16" t="s">
        <v>5429</v>
      </c>
      <c r="J554" s="3">
        <v>-0.21464676999999999</v>
      </c>
      <c r="K554" s="3">
        <v>2.0156740999999999E-2</v>
      </c>
      <c r="L554" s="3">
        <f t="shared" si="17"/>
        <v>1.1767464583833487</v>
      </c>
      <c r="M554" s="13"/>
    </row>
    <row r="555" spans="2:13">
      <c r="B555" s="16" t="s">
        <v>2710</v>
      </c>
      <c r="C555" s="3">
        <v>-0.23165284</v>
      </c>
      <c r="D555" s="3">
        <v>9.5788100000000001E-2</v>
      </c>
      <c r="E555" s="3">
        <f t="shared" si="16"/>
        <v>1.2547856539868765</v>
      </c>
      <c r="F555" s="13" t="s">
        <v>2711</v>
      </c>
      <c r="I555" s="16" t="s">
        <v>5361</v>
      </c>
      <c r="J555" s="3">
        <v>-0.17252044</v>
      </c>
      <c r="K555" s="3">
        <v>6.1894060000000001E-2</v>
      </c>
      <c r="L555" s="3">
        <f t="shared" si="17"/>
        <v>1.176429201033405</v>
      </c>
      <c r="M555" s="13" t="s">
        <v>5362</v>
      </c>
    </row>
    <row r="556" spans="2:13">
      <c r="B556" s="16" t="s">
        <v>701</v>
      </c>
      <c r="C556" s="3">
        <v>-9.0296539999999995E-2</v>
      </c>
      <c r="D556" s="3">
        <v>0.23709288000000001</v>
      </c>
      <c r="E556" s="3">
        <f t="shared" si="16"/>
        <v>1.2547408452083195</v>
      </c>
      <c r="F556" s="13" t="s">
        <v>702</v>
      </c>
      <c r="I556" s="16" t="s">
        <v>5267</v>
      </c>
      <c r="J556" s="3">
        <v>-0.14486209999999999</v>
      </c>
      <c r="K556" s="3">
        <v>8.9550320000000003E-2</v>
      </c>
      <c r="L556" s="3">
        <f t="shared" si="17"/>
        <v>1.1764275049223734</v>
      </c>
      <c r="M556" s="13" t="s">
        <v>5268</v>
      </c>
    </row>
    <row r="557" spans="2:13">
      <c r="B557" s="16" t="s">
        <v>2520</v>
      </c>
      <c r="C557" s="3">
        <v>-0.22302225000000001</v>
      </c>
      <c r="D557" s="3">
        <v>0.10436525000000001</v>
      </c>
      <c r="E557" s="3">
        <f t="shared" si="16"/>
        <v>1.2547391753468786</v>
      </c>
      <c r="F557" s="13" t="s">
        <v>2521</v>
      </c>
      <c r="I557" s="16" t="s">
        <v>1864</v>
      </c>
      <c r="J557" s="3">
        <v>-7.6643020000000006E-2</v>
      </c>
      <c r="K557" s="3">
        <v>0.1576333</v>
      </c>
      <c r="L557" s="3">
        <f t="shared" si="17"/>
        <v>1.1763165291257838</v>
      </c>
      <c r="M557" s="13" t="s">
        <v>1779</v>
      </c>
    </row>
    <row r="558" spans="2:13">
      <c r="B558" s="16" t="s">
        <v>3073</v>
      </c>
      <c r="C558" s="3">
        <v>-0.24855440000000001</v>
      </c>
      <c r="D558" s="3">
        <v>7.8655145999999995E-2</v>
      </c>
      <c r="E558" s="3">
        <f t="shared" si="16"/>
        <v>1.2545844149307954</v>
      </c>
      <c r="F558" s="13" t="s">
        <v>3074</v>
      </c>
      <c r="I558" s="16" t="s">
        <v>5368</v>
      </c>
      <c r="J558" s="3">
        <v>-0.17566538000000001</v>
      </c>
      <c r="K558" s="3">
        <v>5.8596373E-2</v>
      </c>
      <c r="L558" s="3">
        <f t="shared" si="17"/>
        <v>1.176304651829553</v>
      </c>
      <c r="M558" s="13" t="s">
        <v>5369</v>
      </c>
    </row>
    <row r="559" spans="2:13">
      <c r="B559" s="16" t="s">
        <v>164</v>
      </c>
      <c r="C559" s="3">
        <v>9.8583270000000001E-2</v>
      </c>
      <c r="D559" s="3">
        <v>0.42571107000000002</v>
      </c>
      <c r="E559" s="3">
        <f t="shared" si="16"/>
        <v>1.2545133296707918</v>
      </c>
      <c r="F559" s="13" t="s">
        <v>165</v>
      </c>
      <c r="I559" s="16" t="s">
        <v>5351</v>
      </c>
      <c r="J559" s="3">
        <v>-0.16936128</v>
      </c>
      <c r="K559" s="3">
        <v>6.4796450000000005E-2</v>
      </c>
      <c r="L559" s="3">
        <f t="shared" si="17"/>
        <v>1.1762198394998091</v>
      </c>
      <c r="M559" s="13"/>
    </row>
    <row r="560" spans="2:13">
      <c r="B560" s="16" t="s">
        <v>2953</v>
      </c>
      <c r="C560" s="3">
        <v>-0.24324185000000001</v>
      </c>
      <c r="D560" s="3">
        <v>8.376865E-2</v>
      </c>
      <c r="E560" s="3">
        <f t="shared" si="16"/>
        <v>1.2544113341504068</v>
      </c>
      <c r="F560" s="13" t="s">
        <v>2954</v>
      </c>
      <c r="I560" s="16" t="s">
        <v>1961</v>
      </c>
      <c r="J560" s="3">
        <v>-0.10297679999999999</v>
      </c>
      <c r="K560" s="3">
        <v>0.13068366000000001</v>
      </c>
      <c r="L560" s="3">
        <f t="shared" si="17"/>
        <v>1.175814488380724</v>
      </c>
      <c r="M560" s="13" t="s">
        <v>1962</v>
      </c>
    </row>
    <row r="561" spans="2:13">
      <c r="B561" s="16" t="s">
        <v>1291</v>
      </c>
      <c r="C561" s="3">
        <v>-0.14987956</v>
      </c>
      <c r="D561" s="3">
        <v>0.17700692000000001</v>
      </c>
      <c r="E561" s="3">
        <f t="shared" si="16"/>
        <v>1.2543035044271216</v>
      </c>
      <c r="F561" s="13" t="s">
        <v>1292</v>
      </c>
      <c r="I561" s="16" t="s">
        <v>3514</v>
      </c>
      <c r="J561" s="3">
        <v>-8.7273076000000005E-2</v>
      </c>
      <c r="K561" s="3">
        <v>0.14631622999999999</v>
      </c>
      <c r="L561" s="3">
        <f t="shared" si="17"/>
        <v>1.1757564984115283</v>
      </c>
      <c r="M561" s="13" t="s">
        <v>3515</v>
      </c>
    </row>
    <row r="562" spans="2:13">
      <c r="B562" s="16" t="s">
        <v>4290</v>
      </c>
      <c r="C562" s="3">
        <v>-0.38038218000000001</v>
      </c>
      <c r="D562" s="3">
        <v>-5.3620050000000002E-2</v>
      </c>
      <c r="E562" s="3">
        <f t="shared" si="16"/>
        <v>1.2541953970900301</v>
      </c>
      <c r="F562" s="13" t="s">
        <v>4291</v>
      </c>
      <c r="I562" s="16" t="s">
        <v>5278</v>
      </c>
      <c r="J562" s="3">
        <v>-0.14480560000000001</v>
      </c>
      <c r="K562" s="3">
        <v>8.862805E-2</v>
      </c>
      <c r="L562" s="3">
        <f t="shared" si="17"/>
        <v>1.1756296499260281</v>
      </c>
      <c r="M562" s="13" t="s">
        <v>5279</v>
      </c>
    </row>
    <row r="563" spans="2:13" ht="30">
      <c r="B563" s="16" t="s">
        <v>4254</v>
      </c>
      <c r="C563" s="3">
        <v>-0.35510160000000002</v>
      </c>
      <c r="D563" s="3">
        <v>-2.8355216999999999E-2</v>
      </c>
      <c r="E563" s="3">
        <f t="shared" si="16"/>
        <v>1.2541817076362136</v>
      </c>
      <c r="F563" s="13" t="s">
        <v>4255</v>
      </c>
      <c r="I563" s="16" t="s">
        <v>4851</v>
      </c>
      <c r="J563" s="3">
        <v>-1.6515334999999999E-2</v>
      </c>
      <c r="K563" s="3">
        <v>0.21671246999999999</v>
      </c>
      <c r="L563" s="3">
        <f t="shared" si="17"/>
        <v>1.1754619220174649</v>
      </c>
      <c r="M563" s="13" t="s">
        <v>4852</v>
      </c>
    </row>
    <row r="564" spans="2:13">
      <c r="B564" s="16" t="s">
        <v>2486</v>
      </c>
      <c r="C564" s="3">
        <v>-0.22093841</v>
      </c>
      <c r="D564" s="3">
        <v>0.10573539999999999</v>
      </c>
      <c r="E564" s="3">
        <f t="shared" si="16"/>
        <v>1.254118619154442</v>
      </c>
      <c r="F564" s="13" t="s">
        <v>2487</v>
      </c>
      <c r="I564" s="16" t="s">
        <v>5020</v>
      </c>
      <c r="J564" s="3">
        <v>-7.7032976000000003E-2</v>
      </c>
      <c r="K564" s="3">
        <v>0.15586853000000001</v>
      </c>
      <c r="L564" s="3">
        <f t="shared" si="17"/>
        <v>1.1751960940583401</v>
      </c>
      <c r="M564" s="13" t="s">
        <v>5021</v>
      </c>
    </row>
    <row r="565" spans="2:13">
      <c r="B565" s="16" t="s">
        <v>516</v>
      </c>
      <c r="C565" s="3">
        <v>-5.6763437E-2</v>
      </c>
      <c r="D565" s="3">
        <v>0.26983604</v>
      </c>
      <c r="E565" s="3">
        <f t="shared" si="16"/>
        <v>1.2540540039758112</v>
      </c>
      <c r="F565" s="13" t="s">
        <v>517</v>
      </c>
      <c r="I565" s="16" t="s">
        <v>5322</v>
      </c>
      <c r="J565" s="3">
        <v>-0.15568662</v>
      </c>
      <c r="K565" s="3">
        <v>7.7031790000000003E-2</v>
      </c>
      <c r="L565" s="3">
        <f t="shared" si="17"/>
        <v>1.1750469564759658</v>
      </c>
      <c r="M565" s="13" t="s">
        <v>4682</v>
      </c>
    </row>
    <row r="566" spans="2:13">
      <c r="B566" s="16" t="s">
        <v>3892</v>
      </c>
      <c r="C566" s="3">
        <v>-0.29914257</v>
      </c>
      <c r="D566" s="3">
        <v>2.7414609E-2</v>
      </c>
      <c r="E566" s="3">
        <f t="shared" si="16"/>
        <v>1.2540172372322007</v>
      </c>
      <c r="F566" s="13" t="s">
        <v>3893</v>
      </c>
      <c r="I566" s="16" t="s">
        <v>5259</v>
      </c>
      <c r="J566" s="3">
        <v>-0.13969828000000001</v>
      </c>
      <c r="K566" s="3">
        <v>9.2361449999999998E-2</v>
      </c>
      <c r="L566" s="3">
        <f t="shared" si="17"/>
        <v>1.1745105969202299</v>
      </c>
      <c r="M566" s="13" t="s">
        <v>3367</v>
      </c>
    </row>
    <row r="567" spans="2:13">
      <c r="B567" s="16" t="s">
        <v>1991</v>
      </c>
      <c r="C567" s="3">
        <v>-0.19516318999999999</v>
      </c>
      <c r="D567" s="3">
        <v>0.13137483999999999</v>
      </c>
      <c r="E567" s="3">
        <f t="shared" si="16"/>
        <v>1.2540005926773699</v>
      </c>
      <c r="F567" s="13" t="s">
        <v>1992</v>
      </c>
      <c r="I567" s="16" t="s">
        <v>4976</v>
      </c>
      <c r="J567" s="3">
        <v>-6.1355255999999997E-2</v>
      </c>
      <c r="K567" s="3">
        <v>0.17069638000000001</v>
      </c>
      <c r="L567" s="3">
        <f t="shared" si="17"/>
        <v>1.174504007542825</v>
      </c>
      <c r="M567" s="13" t="s">
        <v>3473</v>
      </c>
    </row>
    <row r="568" spans="2:13">
      <c r="B568" s="16" t="s">
        <v>3470</v>
      </c>
      <c r="C568" s="3">
        <v>-0.26872299999999999</v>
      </c>
      <c r="D568" s="3">
        <v>5.7556250000000003E-2</v>
      </c>
      <c r="E568" s="3">
        <f t="shared" si="16"/>
        <v>1.2537756794685582</v>
      </c>
      <c r="F568" s="13" t="s">
        <v>3471</v>
      </c>
      <c r="I568" s="16" t="s">
        <v>3998</v>
      </c>
      <c r="J568" s="3">
        <v>-0.18658705</v>
      </c>
      <c r="K568" s="3">
        <v>4.5106769999999997E-2</v>
      </c>
      <c r="L568" s="3">
        <f t="shared" si="17"/>
        <v>1.1742127441763111</v>
      </c>
      <c r="M568" s="13" t="s">
        <v>3205</v>
      </c>
    </row>
    <row r="569" spans="2:13">
      <c r="B569" s="16" t="s">
        <v>1397</v>
      </c>
      <c r="C569" s="3">
        <v>-0.15906112</v>
      </c>
      <c r="D569" s="3">
        <v>0.16716643</v>
      </c>
      <c r="E569" s="3">
        <f t="shared" si="16"/>
        <v>1.2537307503329016</v>
      </c>
      <c r="F569" s="13" t="s">
        <v>1398</v>
      </c>
      <c r="I569" s="16" t="s">
        <v>3916</v>
      </c>
      <c r="J569" s="3">
        <v>-0.17424713</v>
      </c>
      <c r="K569" s="3">
        <v>5.7273746E-2</v>
      </c>
      <c r="L569" s="3">
        <f t="shared" si="17"/>
        <v>1.1740719931015491</v>
      </c>
      <c r="M569" s="13" t="s">
        <v>3917</v>
      </c>
    </row>
    <row r="570" spans="2:13">
      <c r="B570" s="16" t="s">
        <v>413</v>
      </c>
      <c r="C570" s="3">
        <v>-3.3103680000000003E-2</v>
      </c>
      <c r="D570" s="3">
        <v>0.29280479999999998</v>
      </c>
      <c r="E570" s="3">
        <f t="shared" si="16"/>
        <v>1.2534535028018177</v>
      </c>
      <c r="F570" s="13" t="s">
        <v>414</v>
      </c>
      <c r="I570" s="16" t="s">
        <v>5134</v>
      </c>
      <c r="J570" s="3">
        <v>-0.10912444</v>
      </c>
      <c r="K570" s="3">
        <v>0.12225771000000001</v>
      </c>
      <c r="L570" s="3">
        <f t="shared" si="17"/>
        <v>1.1739591026595959</v>
      </c>
      <c r="M570" s="13" t="s">
        <v>5135</v>
      </c>
    </row>
    <row r="571" spans="2:13">
      <c r="B571" s="16" t="s">
        <v>2522</v>
      </c>
      <c r="C571" s="3">
        <v>-0.22156756999999999</v>
      </c>
      <c r="D571" s="3">
        <v>0.10432358</v>
      </c>
      <c r="E571" s="3">
        <f t="shared" si="16"/>
        <v>1.2534384461071444</v>
      </c>
      <c r="F571" s="13" t="s">
        <v>2523</v>
      </c>
      <c r="I571" s="16" t="s">
        <v>1265</v>
      </c>
      <c r="J571" s="3">
        <v>-4.0545020000000001E-2</v>
      </c>
      <c r="K571" s="3">
        <v>0.19005907</v>
      </c>
      <c r="L571" s="3">
        <f t="shared" si="17"/>
        <v>1.173326145359527</v>
      </c>
      <c r="M571" s="13"/>
    </row>
    <row r="572" spans="2:13">
      <c r="B572" s="16" t="s">
        <v>1087</v>
      </c>
      <c r="C572" s="3">
        <v>-0.13059684999999999</v>
      </c>
      <c r="D572" s="3">
        <v>0.19516544</v>
      </c>
      <c r="E572" s="3">
        <f t="shared" si="16"/>
        <v>1.253326495306393</v>
      </c>
      <c r="F572" s="13" t="s">
        <v>1088</v>
      </c>
      <c r="I572" s="16" t="s">
        <v>5062</v>
      </c>
      <c r="J572" s="3">
        <v>-9.0597349999999993E-2</v>
      </c>
      <c r="K572" s="3">
        <v>0.13983017</v>
      </c>
      <c r="L572" s="3">
        <f t="shared" si="17"/>
        <v>1.1731825519359615</v>
      </c>
      <c r="M572" s="13" t="s">
        <v>5063</v>
      </c>
    </row>
    <row r="573" spans="2:13">
      <c r="B573" s="16" t="s">
        <v>4055</v>
      </c>
      <c r="C573" s="3">
        <v>-0.31691277000000001</v>
      </c>
      <c r="D573" s="3">
        <v>8.8095664999999993E-3</v>
      </c>
      <c r="E573" s="3">
        <f t="shared" si="16"/>
        <v>1.2532917865943363</v>
      </c>
      <c r="F573" s="13" t="s">
        <v>4056</v>
      </c>
      <c r="I573" s="16" t="s">
        <v>5316</v>
      </c>
      <c r="J573" s="3">
        <v>-0.15119639000000001</v>
      </c>
      <c r="K573" s="3">
        <v>7.8942419999999999E-2</v>
      </c>
      <c r="L573" s="3">
        <f t="shared" si="17"/>
        <v>1.1729477998669482</v>
      </c>
      <c r="M573" s="13" t="s">
        <v>5317</v>
      </c>
    </row>
    <row r="574" spans="2:13">
      <c r="B574" s="16" t="s">
        <v>4207</v>
      </c>
      <c r="C574" s="3">
        <v>-0.33881085999999999</v>
      </c>
      <c r="D574" s="3">
        <v>-1.31520275E-2</v>
      </c>
      <c r="E574" s="3">
        <f t="shared" si="16"/>
        <v>1.2532366208886772</v>
      </c>
      <c r="F574" s="13" t="s">
        <v>4208</v>
      </c>
      <c r="I574" s="16" t="s">
        <v>2858</v>
      </c>
      <c r="J574" s="3">
        <v>-9.0837349999999997E-2</v>
      </c>
      <c r="K574" s="3">
        <v>0.13916206</v>
      </c>
      <c r="L574" s="3">
        <f t="shared" si="17"/>
        <v>1.1728344695931063</v>
      </c>
      <c r="M574" s="13" t="s">
        <v>2859</v>
      </c>
    </row>
    <row r="575" spans="2:13">
      <c r="B575" s="16" t="s">
        <v>1024</v>
      </c>
      <c r="C575" s="3">
        <v>-0.12463407999999999</v>
      </c>
      <c r="D575" s="3">
        <v>0.20098281000000001</v>
      </c>
      <c r="E575" s="3">
        <f t="shared" si="16"/>
        <v>1.2532001869151677</v>
      </c>
      <c r="F575" s="13"/>
      <c r="I575" s="16" t="s">
        <v>4870</v>
      </c>
      <c r="J575" s="3">
        <v>-2.2870906E-2</v>
      </c>
      <c r="K575" s="3">
        <v>0.20702772999999999</v>
      </c>
      <c r="L575" s="3">
        <f t="shared" si="17"/>
        <v>1.1727525485427905</v>
      </c>
      <c r="M575" s="13" t="s">
        <v>4871</v>
      </c>
    </row>
    <row r="576" spans="2:13">
      <c r="B576" s="16" t="s">
        <v>2353</v>
      </c>
      <c r="C576" s="3">
        <v>-0.21189266000000001</v>
      </c>
      <c r="D576" s="3">
        <v>0.113716505</v>
      </c>
      <c r="E576" s="3">
        <f t="shared" si="16"/>
        <v>1.2531934765950716</v>
      </c>
      <c r="F576" s="13" t="s">
        <v>2354</v>
      </c>
      <c r="I576" s="16" t="s">
        <v>5341</v>
      </c>
      <c r="J576" s="3">
        <v>-0.15898685000000001</v>
      </c>
      <c r="K576" s="3">
        <v>7.0013045999999995E-2</v>
      </c>
      <c r="L576" s="3">
        <f t="shared" si="17"/>
        <v>1.1720221991865869</v>
      </c>
      <c r="M576" s="13" t="s">
        <v>5342</v>
      </c>
    </row>
    <row r="577" spans="2:13" ht="30">
      <c r="B577" s="16" t="s">
        <v>1132</v>
      </c>
      <c r="C577" s="3">
        <v>-0.13458289000000001</v>
      </c>
      <c r="D577" s="3">
        <v>0.19099751000000001</v>
      </c>
      <c r="E577" s="3">
        <f t="shared" si="16"/>
        <v>1.2531684901981099</v>
      </c>
      <c r="F577" s="13" t="s">
        <v>1133</v>
      </c>
      <c r="I577" s="16" t="s">
        <v>5337</v>
      </c>
      <c r="J577" s="3">
        <v>-0.15608947000000001</v>
      </c>
      <c r="K577" s="3">
        <v>7.2153809999999999E-2</v>
      </c>
      <c r="L577" s="3">
        <f t="shared" si="17"/>
        <v>1.1714076976932133</v>
      </c>
      <c r="M577" s="13" t="s">
        <v>5338</v>
      </c>
    </row>
    <row r="578" spans="2:13">
      <c r="B578" s="16" t="s">
        <v>3219</v>
      </c>
      <c r="C578" s="3">
        <v>-0.25452477000000001</v>
      </c>
      <c r="D578" s="3">
        <v>7.0908830000000006E-2</v>
      </c>
      <c r="E578" s="3">
        <f t="shared" si="16"/>
        <v>1.2530409817712629</v>
      </c>
      <c r="F578" s="13" t="s">
        <v>3220</v>
      </c>
      <c r="I578" s="16" t="s">
        <v>1559</v>
      </c>
      <c r="J578" s="3">
        <v>-5.2703697000000001E-2</v>
      </c>
      <c r="K578" s="3">
        <v>0.17539984</v>
      </c>
      <c r="L578" s="3">
        <f t="shared" si="17"/>
        <v>1.1712942377494864</v>
      </c>
      <c r="M578" s="13" t="s">
        <v>1560</v>
      </c>
    </row>
    <row r="579" spans="2:13">
      <c r="B579" s="16" t="s">
        <v>506</v>
      </c>
      <c r="C579" s="3">
        <v>-5.3979609999999997E-2</v>
      </c>
      <c r="D579" s="3">
        <v>0.27141184000000002</v>
      </c>
      <c r="E579" s="3">
        <f t="shared" si="16"/>
        <v>1.253004373268179</v>
      </c>
      <c r="F579" s="13" t="s">
        <v>507</v>
      </c>
      <c r="I579" s="16" t="s">
        <v>5339</v>
      </c>
      <c r="J579" s="3">
        <v>-0.15785258999999999</v>
      </c>
      <c r="K579" s="3">
        <v>7.0227146000000004E-2</v>
      </c>
      <c r="L579" s="3">
        <f t="shared" si="17"/>
        <v>1.1712749143696979</v>
      </c>
      <c r="M579" s="13" t="s">
        <v>5340</v>
      </c>
    </row>
    <row r="580" spans="2:13">
      <c r="B580" s="16" t="s">
        <v>2301</v>
      </c>
      <c r="C580" s="3">
        <v>-0.2089733</v>
      </c>
      <c r="D580" s="3">
        <v>0.11631508</v>
      </c>
      <c r="E580" s="3">
        <f t="shared" si="16"/>
        <v>1.2529148584754524</v>
      </c>
      <c r="F580" s="13" t="s">
        <v>2302</v>
      </c>
      <c r="I580" s="16" t="s">
        <v>5330</v>
      </c>
      <c r="J580" s="3">
        <v>-0.15308032999999999</v>
      </c>
      <c r="K580" s="3">
        <v>7.461661E-2</v>
      </c>
      <c r="L580" s="3">
        <f t="shared" si="17"/>
        <v>1.1709641765753664</v>
      </c>
      <c r="M580" s="13"/>
    </row>
    <row r="581" spans="2:13">
      <c r="B581" s="16" t="s">
        <v>1114</v>
      </c>
      <c r="C581" s="3">
        <v>-0.13211355999999999</v>
      </c>
      <c r="D581" s="3">
        <v>0.19282714000000001</v>
      </c>
      <c r="E581" s="3">
        <f t="shared" si="16"/>
        <v>1.2526129506294543</v>
      </c>
      <c r="F581" s="13"/>
      <c r="I581" s="16" t="s">
        <v>4601</v>
      </c>
      <c r="J581" s="3">
        <v>0.17134938999999999</v>
      </c>
      <c r="K581" s="3">
        <v>0.39807224000000002</v>
      </c>
      <c r="L581" s="3">
        <f t="shared" si="17"/>
        <v>1.1701738227713694</v>
      </c>
      <c r="M581" s="13" t="s">
        <v>4602</v>
      </c>
    </row>
    <row r="582" spans="2:13">
      <c r="B582" s="16" t="s">
        <v>1993</v>
      </c>
      <c r="C582" s="3">
        <v>-0.19346057</v>
      </c>
      <c r="D582" s="3">
        <v>0.13133897999999999</v>
      </c>
      <c r="E582" s="3">
        <f t="shared" si="16"/>
        <v>1.2524904038235884</v>
      </c>
      <c r="F582" s="13" t="s">
        <v>1994</v>
      </c>
      <c r="I582" s="16" t="s">
        <v>5132</v>
      </c>
      <c r="J582" s="3">
        <v>-0.10433814</v>
      </c>
      <c r="K582" s="3">
        <v>0.122381926</v>
      </c>
      <c r="L582" s="3">
        <f t="shared" si="17"/>
        <v>1.1701715646636703</v>
      </c>
      <c r="M582" s="13" t="s">
        <v>5133</v>
      </c>
    </row>
    <row r="583" spans="2:13">
      <c r="B583" s="16" t="s">
        <v>1519</v>
      </c>
      <c r="C583" s="3">
        <v>-0.16512531</v>
      </c>
      <c r="D583" s="3">
        <v>0.15940837999999999</v>
      </c>
      <c r="E583" s="3">
        <f t="shared" si="16"/>
        <v>1.2522596160203736</v>
      </c>
      <c r="F583" s="13" t="s">
        <v>1520</v>
      </c>
      <c r="I583" s="16" t="s">
        <v>4977</v>
      </c>
      <c r="J583" s="3">
        <v>-5.7436116000000002E-2</v>
      </c>
      <c r="K583" s="3">
        <v>0.16914557999999999</v>
      </c>
      <c r="L583" s="3">
        <f t="shared" si="17"/>
        <v>1.1700593379835427</v>
      </c>
      <c r="M583" s="13" t="s">
        <v>3657</v>
      </c>
    </row>
    <row r="584" spans="2:13">
      <c r="B584" s="16" t="s">
        <v>3272</v>
      </c>
      <c r="C584" s="3">
        <v>-0.25745472000000003</v>
      </c>
      <c r="D584" s="3">
        <v>6.7048449999999996E-2</v>
      </c>
      <c r="E584" s="3">
        <f t="shared" ref="E584:E647" si="18">POWER(2,D584-C584)</f>
        <v>1.2522331249338015</v>
      </c>
      <c r="F584" s="13" t="s">
        <v>3273</v>
      </c>
      <c r="I584" s="16" t="s">
        <v>5439</v>
      </c>
      <c r="J584" s="3">
        <v>-0.21333107000000001</v>
      </c>
      <c r="K584" s="3">
        <v>1.29185915E-2</v>
      </c>
      <c r="L584" s="3">
        <f t="shared" ref="L584:L647" si="19">POWER(2,K584-J584)</f>
        <v>1.1697900812430191</v>
      </c>
      <c r="M584" s="13" t="s">
        <v>5440</v>
      </c>
    </row>
    <row r="585" spans="2:13">
      <c r="B585" s="16" t="s">
        <v>444</v>
      </c>
      <c r="C585" s="3">
        <v>-3.9668455999999998E-2</v>
      </c>
      <c r="D585" s="3">
        <v>0.28473598</v>
      </c>
      <c r="E585" s="3">
        <f t="shared" si="18"/>
        <v>1.2521474285452845</v>
      </c>
      <c r="F585" s="13" t="s">
        <v>445</v>
      </c>
      <c r="I585" s="16" t="s">
        <v>4766</v>
      </c>
      <c r="J585" s="3">
        <v>4.6129514000000003E-2</v>
      </c>
      <c r="K585" s="3">
        <v>0.27199565999999997</v>
      </c>
      <c r="L585" s="3">
        <f t="shared" si="19"/>
        <v>1.1694791541310068</v>
      </c>
      <c r="M585" s="13" t="s">
        <v>4767</v>
      </c>
    </row>
    <row r="586" spans="2:13">
      <c r="B586" s="16" t="s">
        <v>1544</v>
      </c>
      <c r="C586" s="3">
        <v>-0.16578664000000001</v>
      </c>
      <c r="D586" s="3">
        <v>0.15809956</v>
      </c>
      <c r="E586" s="3">
        <f t="shared" si="18"/>
        <v>1.2516977206569184</v>
      </c>
      <c r="F586" s="13" t="s">
        <v>1545</v>
      </c>
      <c r="I586" s="16" t="s">
        <v>5193</v>
      </c>
      <c r="J586" s="3">
        <v>-0.11710875499999999</v>
      </c>
      <c r="K586" s="3">
        <v>0.10874891</v>
      </c>
      <c r="L586" s="3">
        <f t="shared" si="19"/>
        <v>1.1694722792729999</v>
      </c>
      <c r="M586" s="13" t="s">
        <v>5129</v>
      </c>
    </row>
    <row r="587" spans="2:13">
      <c r="B587" s="16" t="s">
        <v>2457</v>
      </c>
      <c r="C587" s="3">
        <v>-0.21665971000000001</v>
      </c>
      <c r="D587" s="3">
        <v>0.10712070999999999</v>
      </c>
      <c r="E587" s="3">
        <f t="shared" si="18"/>
        <v>1.2516059481566797</v>
      </c>
      <c r="F587" s="13" t="s">
        <v>2458</v>
      </c>
      <c r="I587" s="16" t="s">
        <v>5344</v>
      </c>
      <c r="J587" s="3">
        <v>-0.1573428</v>
      </c>
      <c r="K587" s="3">
        <v>6.84284E-2</v>
      </c>
      <c r="L587" s="3">
        <f t="shared" si="19"/>
        <v>1.1694021914251469</v>
      </c>
      <c r="M587" s="13" t="s">
        <v>5345</v>
      </c>
    </row>
    <row r="588" spans="2:13">
      <c r="B588" s="16" t="s">
        <v>1368</v>
      </c>
      <c r="C588" s="3">
        <v>-0.15483432999999999</v>
      </c>
      <c r="D588" s="3">
        <v>0.16884899</v>
      </c>
      <c r="E588" s="3">
        <f t="shared" si="18"/>
        <v>1.2515217121647213</v>
      </c>
      <c r="F588" s="13" t="s">
        <v>1369</v>
      </c>
      <c r="I588" s="16" t="s">
        <v>5078</v>
      </c>
      <c r="J588" s="3">
        <v>-8.8879029999999998E-2</v>
      </c>
      <c r="K588" s="3">
        <v>0.13667935000000001</v>
      </c>
      <c r="L588" s="3">
        <f t="shared" si="19"/>
        <v>1.1692296991021218</v>
      </c>
      <c r="M588" s="13"/>
    </row>
    <row r="589" spans="2:13">
      <c r="B589" s="16" t="s">
        <v>267</v>
      </c>
      <c r="C589" s="3">
        <v>2.6894305E-2</v>
      </c>
      <c r="D589" s="3">
        <v>0.35012883</v>
      </c>
      <c r="E589" s="3">
        <f t="shared" si="18"/>
        <v>1.2511324481023358</v>
      </c>
      <c r="F589" s="13" t="s">
        <v>268</v>
      </c>
      <c r="I589" s="16" t="s">
        <v>640</v>
      </c>
      <c r="J589" s="3">
        <v>4.5754435E-3</v>
      </c>
      <c r="K589" s="3">
        <v>0.23004031</v>
      </c>
      <c r="L589" s="3">
        <f t="shared" si="19"/>
        <v>1.1691539137040639</v>
      </c>
      <c r="M589" s="13"/>
    </row>
    <row r="590" spans="2:13">
      <c r="B590" s="16" t="s">
        <v>855</v>
      </c>
      <c r="C590" s="3">
        <v>-0.105119385</v>
      </c>
      <c r="D590" s="3">
        <v>0.21806231000000001</v>
      </c>
      <c r="E590" s="3">
        <f t="shared" si="18"/>
        <v>1.2510866337651636</v>
      </c>
      <c r="F590" s="13" t="s">
        <v>856</v>
      </c>
      <c r="I590" s="16" t="s">
        <v>4816</v>
      </c>
      <c r="J590" s="3">
        <v>3.1118234999999998E-3</v>
      </c>
      <c r="K590" s="3">
        <v>0.22841853000000001</v>
      </c>
      <c r="L590" s="3">
        <f t="shared" si="19"/>
        <v>1.1690257485393796</v>
      </c>
      <c r="M590" s="13" t="s">
        <v>4817</v>
      </c>
    </row>
    <row r="591" spans="2:13">
      <c r="B591" s="16" t="s">
        <v>427</v>
      </c>
      <c r="C591" s="3">
        <v>-3.3777000000000001E-2</v>
      </c>
      <c r="D591" s="3">
        <v>0.28898674000000002</v>
      </c>
      <c r="E591" s="3">
        <f t="shared" si="18"/>
        <v>1.2507242410462476</v>
      </c>
      <c r="F591" s="13"/>
      <c r="I591" s="16" t="s">
        <v>4793</v>
      </c>
      <c r="J591" s="3">
        <v>2.0505045999999999E-2</v>
      </c>
      <c r="K591" s="3">
        <v>0.24548745</v>
      </c>
      <c r="L591" s="3">
        <f t="shared" si="19"/>
        <v>1.168762993518796</v>
      </c>
      <c r="M591" s="13" t="s">
        <v>4794</v>
      </c>
    </row>
    <row r="592" spans="2:13">
      <c r="B592" s="16" t="s">
        <v>2691</v>
      </c>
      <c r="C592" s="3">
        <v>-0.22606081</v>
      </c>
      <c r="D592" s="3">
        <v>9.6641539999999998E-2</v>
      </c>
      <c r="E592" s="3">
        <f t="shared" si="18"/>
        <v>1.2506710209786795</v>
      </c>
      <c r="F592" s="13" t="s">
        <v>2692</v>
      </c>
      <c r="I592" s="16" t="s">
        <v>5416</v>
      </c>
      <c r="J592" s="3">
        <v>-0.19367434</v>
      </c>
      <c r="K592" s="3">
        <v>3.0847669000000001E-2</v>
      </c>
      <c r="L592" s="3">
        <f t="shared" si="19"/>
        <v>1.1683900756298304</v>
      </c>
      <c r="M592" s="13" t="s">
        <v>5417</v>
      </c>
    </row>
    <row r="593" spans="2:13">
      <c r="B593" s="16" t="s">
        <v>1294</v>
      </c>
      <c r="C593" s="3">
        <v>-0.14571296</v>
      </c>
      <c r="D593" s="3">
        <v>0.17673826000000001</v>
      </c>
      <c r="E593" s="3">
        <f t="shared" si="18"/>
        <v>1.2504533355565117</v>
      </c>
      <c r="F593" s="13" t="s">
        <v>1295</v>
      </c>
      <c r="I593" s="16" t="s">
        <v>5403</v>
      </c>
      <c r="J593" s="3">
        <v>-0.18142489000000001</v>
      </c>
      <c r="K593" s="3">
        <v>4.2935133E-2</v>
      </c>
      <c r="L593" s="3">
        <f t="shared" si="19"/>
        <v>1.1682588959940818</v>
      </c>
      <c r="M593" s="13"/>
    </row>
    <row r="594" spans="2:13">
      <c r="B594" s="16" t="s">
        <v>1816</v>
      </c>
      <c r="C594" s="3">
        <v>-0.18196868999999999</v>
      </c>
      <c r="D594" s="3">
        <v>0.14042282</v>
      </c>
      <c r="E594" s="3">
        <f t="shared" si="18"/>
        <v>1.2504015830922213</v>
      </c>
      <c r="F594" s="13" t="s">
        <v>1817</v>
      </c>
      <c r="I594" s="16" t="s">
        <v>3491</v>
      </c>
      <c r="J594" s="3">
        <v>-0.15330250000000001</v>
      </c>
      <c r="K594" s="3">
        <v>7.0815920000000004E-2</v>
      </c>
      <c r="L594" s="3">
        <f t="shared" si="19"/>
        <v>1.1680632682187992</v>
      </c>
      <c r="M594" s="13" t="s">
        <v>3492</v>
      </c>
    </row>
    <row r="595" spans="2:13">
      <c r="B595" s="16" t="s">
        <v>474</v>
      </c>
      <c r="C595" s="3">
        <v>-4.3875217000000001E-2</v>
      </c>
      <c r="D595" s="3">
        <v>0.27845915999999998</v>
      </c>
      <c r="E595" s="3">
        <f t="shared" si="18"/>
        <v>1.2503520661970435</v>
      </c>
      <c r="F595" s="13" t="s">
        <v>475</v>
      </c>
      <c r="I595" s="16" t="s">
        <v>5140</v>
      </c>
      <c r="J595" s="3">
        <v>-0.10396935</v>
      </c>
      <c r="K595" s="3">
        <v>0.12003553</v>
      </c>
      <c r="L595" s="3">
        <f t="shared" si="19"/>
        <v>1.1679713453375355</v>
      </c>
      <c r="M595" s="13" t="s">
        <v>5141</v>
      </c>
    </row>
    <row r="596" spans="2:13">
      <c r="B596" s="16" t="s">
        <v>2211</v>
      </c>
      <c r="C596" s="3">
        <v>-0.20193153999999999</v>
      </c>
      <c r="D596" s="3">
        <v>0.12035398</v>
      </c>
      <c r="E596" s="3">
        <f t="shared" si="18"/>
        <v>1.2503097236265104</v>
      </c>
      <c r="F596" s="13" t="s">
        <v>2212</v>
      </c>
      <c r="I596" s="16" t="s">
        <v>4802</v>
      </c>
      <c r="J596" s="3">
        <v>1.3410902000000001E-2</v>
      </c>
      <c r="K596" s="3">
        <v>0.23726004000000001</v>
      </c>
      <c r="L596" s="3">
        <f t="shared" si="19"/>
        <v>1.1678452671504627</v>
      </c>
      <c r="M596" s="13"/>
    </row>
    <row r="597" spans="2:13">
      <c r="B597" s="16" t="s">
        <v>209</v>
      </c>
      <c r="C597" s="3">
        <v>6.3806559999999998E-2</v>
      </c>
      <c r="D597" s="3">
        <v>0.38607985</v>
      </c>
      <c r="E597" s="3">
        <f t="shared" si="18"/>
        <v>1.2502991245583266</v>
      </c>
      <c r="F597" s="13"/>
      <c r="I597" s="16" t="s">
        <v>5198</v>
      </c>
      <c r="J597" s="3">
        <v>-0.11556746</v>
      </c>
      <c r="K597" s="3">
        <v>0.10802197500000001</v>
      </c>
      <c r="L597" s="3">
        <f t="shared" si="19"/>
        <v>1.1676350594390517</v>
      </c>
      <c r="M597" s="13"/>
    </row>
    <row r="598" spans="2:13">
      <c r="B598" s="16" t="s">
        <v>2038</v>
      </c>
      <c r="C598" s="3">
        <v>-0.19281535999999999</v>
      </c>
      <c r="D598" s="3">
        <v>0.12917347000000001</v>
      </c>
      <c r="E598" s="3">
        <f t="shared" si="18"/>
        <v>1.2500526240727934</v>
      </c>
      <c r="F598" s="13" t="s">
        <v>2039</v>
      </c>
      <c r="I598" s="16" t="s">
        <v>5280</v>
      </c>
      <c r="J598" s="3">
        <v>-0.13479282000000001</v>
      </c>
      <c r="K598" s="3">
        <v>8.8242829999999994E-2</v>
      </c>
      <c r="L598" s="3">
        <f t="shared" si="19"/>
        <v>1.1671869434650046</v>
      </c>
      <c r="M598" s="13" t="s">
        <v>5281</v>
      </c>
    </row>
    <row r="599" spans="2:13">
      <c r="B599" s="16" t="s">
        <v>411</v>
      </c>
      <c r="C599" s="3">
        <v>-2.7624448999999999E-2</v>
      </c>
      <c r="D599" s="3">
        <v>0.29415447</v>
      </c>
      <c r="E599" s="3">
        <f t="shared" si="18"/>
        <v>1.249870755624938</v>
      </c>
      <c r="F599" s="13" t="s">
        <v>412</v>
      </c>
      <c r="I599" s="16" t="s">
        <v>5357</v>
      </c>
      <c r="J599" s="3">
        <v>-0.15981719</v>
      </c>
      <c r="K599" s="3">
        <v>6.267768E-2</v>
      </c>
      <c r="L599" s="3">
        <f t="shared" si="19"/>
        <v>1.1667495169443227</v>
      </c>
      <c r="M599" s="13" t="s">
        <v>5358</v>
      </c>
    </row>
    <row r="600" spans="2:13">
      <c r="B600" s="16" t="s">
        <v>1031</v>
      </c>
      <c r="C600" s="3">
        <v>-0.121338315</v>
      </c>
      <c r="D600" s="3">
        <v>0.20037231</v>
      </c>
      <c r="E600" s="3">
        <f t="shared" si="18"/>
        <v>1.2498115909015199</v>
      </c>
      <c r="F600" s="13" t="s">
        <v>1032</v>
      </c>
      <c r="I600" s="16" t="s">
        <v>4874</v>
      </c>
      <c r="J600" s="3">
        <v>-1.5664546000000001E-2</v>
      </c>
      <c r="K600" s="3">
        <v>0.20659279999999999</v>
      </c>
      <c r="L600" s="3">
        <f t="shared" si="19"/>
        <v>1.1665574401766332</v>
      </c>
      <c r="M600" s="13" t="s">
        <v>4698</v>
      </c>
    </row>
    <row r="601" spans="2:13">
      <c r="B601" s="16" t="s">
        <v>1506</v>
      </c>
      <c r="C601" s="3">
        <v>-0.16111395000000001</v>
      </c>
      <c r="D601" s="3">
        <v>0.16055249999999999</v>
      </c>
      <c r="E601" s="3">
        <f t="shared" si="18"/>
        <v>1.2497733225355754</v>
      </c>
      <c r="F601" s="13" t="s">
        <v>1507</v>
      </c>
      <c r="I601" s="16" t="s">
        <v>5306</v>
      </c>
      <c r="J601" s="3">
        <v>-0.14057125000000001</v>
      </c>
      <c r="K601" s="3">
        <v>8.0997230000000003E-2</v>
      </c>
      <c r="L601" s="3">
        <f t="shared" si="19"/>
        <v>1.166000558846038</v>
      </c>
      <c r="M601" s="13" t="s">
        <v>5307</v>
      </c>
    </row>
    <row r="602" spans="2:13">
      <c r="B602" s="16" t="s">
        <v>1869</v>
      </c>
      <c r="C602" s="3">
        <v>-0.18382317000000001</v>
      </c>
      <c r="D602" s="3">
        <v>0.13782090999999999</v>
      </c>
      <c r="E602" s="3">
        <f t="shared" si="18"/>
        <v>1.2497539440725709</v>
      </c>
      <c r="F602" s="13" t="s">
        <v>124</v>
      </c>
      <c r="I602" s="16" t="s">
        <v>5099</v>
      </c>
      <c r="J602" s="3">
        <v>-9.0896989999999997E-2</v>
      </c>
      <c r="K602" s="3">
        <v>0.13036168000000001</v>
      </c>
      <c r="L602" s="3">
        <f t="shared" si="19"/>
        <v>1.1657501941890775</v>
      </c>
      <c r="M602" s="13" t="s">
        <v>5100</v>
      </c>
    </row>
    <row r="603" spans="2:13">
      <c r="B603" s="16" t="s">
        <v>534</v>
      </c>
      <c r="C603" s="3">
        <v>-5.4488870000000002E-2</v>
      </c>
      <c r="D603" s="3">
        <v>0.26713172000000002</v>
      </c>
      <c r="E603" s="3">
        <f t="shared" si="18"/>
        <v>1.2497335957104279</v>
      </c>
      <c r="F603" s="13" t="s">
        <v>535</v>
      </c>
      <c r="I603" s="16" t="s">
        <v>3239</v>
      </c>
      <c r="J603" s="3">
        <v>-4.3324756999999998E-2</v>
      </c>
      <c r="K603" s="3">
        <v>0.17724013</v>
      </c>
      <c r="L603" s="3">
        <f t="shared" si="19"/>
        <v>1.165189727002893</v>
      </c>
      <c r="M603" s="13"/>
    </row>
    <row r="604" spans="2:13" ht="30">
      <c r="B604" s="16" t="s">
        <v>342</v>
      </c>
      <c r="C604" s="3">
        <v>-1.1927816E-3</v>
      </c>
      <c r="D604" s="3">
        <v>0.32039164999999997</v>
      </c>
      <c r="E604" s="3">
        <f t="shared" si="18"/>
        <v>1.2497022739135886</v>
      </c>
      <c r="F604" s="13" t="s">
        <v>343</v>
      </c>
      <c r="I604" s="16" t="s">
        <v>3456</v>
      </c>
      <c r="J604" s="3">
        <v>-0.14017929000000001</v>
      </c>
      <c r="K604" s="3">
        <v>7.9812884000000001E-2</v>
      </c>
      <c r="L604" s="3">
        <f t="shared" si="19"/>
        <v>1.1647272683069134</v>
      </c>
      <c r="M604" s="13" t="s">
        <v>3216</v>
      </c>
    </row>
    <row r="605" spans="2:13">
      <c r="B605" s="16" t="s">
        <v>690</v>
      </c>
      <c r="C605" s="3">
        <v>-8.3400249999999995E-2</v>
      </c>
      <c r="D605" s="3">
        <v>0.23813208999999999</v>
      </c>
      <c r="E605" s="3">
        <f t="shared" si="18"/>
        <v>1.2496571515461641</v>
      </c>
      <c r="F605" s="13" t="s">
        <v>691</v>
      </c>
      <c r="I605" s="16" t="s">
        <v>2085</v>
      </c>
      <c r="J605" s="3">
        <v>-2.6304817000000001E-2</v>
      </c>
      <c r="K605" s="3">
        <v>0.19356513</v>
      </c>
      <c r="L605" s="3">
        <f t="shared" si="19"/>
        <v>1.1646285952779993</v>
      </c>
      <c r="M605" s="13" t="s">
        <v>2086</v>
      </c>
    </row>
    <row r="606" spans="2:13">
      <c r="B606" s="16" t="s">
        <v>1276</v>
      </c>
      <c r="C606" s="3">
        <v>-0.14270926</v>
      </c>
      <c r="D606" s="3">
        <v>0.17875108000000001</v>
      </c>
      <c r="E606" s="3">
        <f t="shared" si="18"/>
        <v>1.249594786966528</v>
      </c>
      <c r="F606" s="13" t="s">
        <v>1277</v>
      </c>
      <c r="I606" s="16" t="s">
        <v>3614</v>
      </c>
      <c r="J606" s="3">
        <v>-0.16749004000000001</v>
      </c>
      <c r="K606" s="3">
        <v>5.2314279999999998E-2</v>
      </c>
      <c r="L606" s="3">
        <f t="shared" si="19"/>
        <v>1.1645756184947642</v>
      </c>
      <c r="M606" s="13" t="s">
        <v>3615</v>
      </c>
    </row>
    <row r="607" spans="2:13">
      <c r="B607" s="16" t="s">
        <v>1843</v>
      </c>
      <c r="C607" s="3">
        <v>-0.18234093000000001</v>
      </c>
      <c r="D607" s="3">
        <v>0.13899802999999999</v>
      </c>
      <c r="E607" s="3">
        <f t="shared" si="18"/>
        <v>1.2494896577253787</v>
      </c>
      <c r="F607" s="13" t="s">
        <v>1844</v>
      </c>
      <c r="I607" s="16" t="s">
        <v>5260</v>
      </c>
      <c r="J607" s="3">
        <v>-0.12688202000000001</v>
      </c>
      <c r="K607" s="3">
        <v>9.2207430000000007E-2</v>
      </c>
      <c r="L607" s="3">
        <f t="shared" si="19"/>
        <v>1.1639987024301903</v>
      </c>
      <c r="M607" s="13" t="s">
        <v>4729</v>
      </c>
    </row>
    <row r="608" spans="2:13">
      <c r="B608" s="16" t="s">
        <v>154</v>
      </c>
      <c r="C608" s="3">
        <v>0.11538993</v>
      </c>
      <c r="D608" s="3">
        <v>0.43655339999999998</v>
      </c>
      <c r="E608" s="3">
        <f t="shared" si="18"/>
        <v>1.2493376785488119</v>
      </c>
      <c r="F608" s="13" t="s">
        <v>155</v>
      </c>
      <c r="I608" s="16" t="s">
        <v>5170</v>
      </c>
      <c r="J608" s="3">
        <v>-0.10419509</v>
      </c>
      <c r="K608" s="3">
        <v>0.11379957</v>
      </c>
      <c r="L608" s="3">
        <f t="shared" si="19"/>
        <v>1.1631157363763829</v>
      </c>
      <c r="M608" s="13" t="s">
        <v>5171</v>
      </c>
    </row>
    <row r="609" spans="2:13">
      <c r="B609" s="16" t="s">
        <v>4262</v>
      </c>
      <c r="C609" s="3">
        <v>-0.35376930000000001</v>
      </c>
      <c r="D609" s="3">
        <v>-3.2876589999999997E-2</v>
      </c>
      <c r="E609" s="3">
        <f t="shared" si="18"/>
        <v>1.2491032291887529</v>
      </c>
      <c r="F609" s="13" t="s">
        <v>4263</v>
      </c>
      <c r="I609" s="16" t="s">
        <v>3424</v>
      </c>
      <c r="J609" s="3">
        <v>-0.12326072</v>
      </c>
      <c r="K609" s="3">
        <v>9.4608425999999995E-2</v>
      </c>
      <c r="L609" s="3">
        <f t="shared" si="19"/>
        <v>1.1630145500867251</v>
      </c>
      <c r="M609" s="13" t="s">
        <v>3425</v>
      </c>
    </row>
    <row r="610" spans="2:13">
      <c r="B610" s="16" t="s">
        <v>4136</v>
      </c>
      <c r="C610" s="3">
        <v>-0.32196503999999998</v>
      </c>
      <c r="D610" s="3">
        <v>-1.1733532000000001E-3</v>
      </c>
      <c r="E610" s="3">
        <f t="shared" si="18"/>
        <v>1.2490157651136957</v>
      </c>
      <c r="F610" s="13" t="s">
        <v>4137</v>
      </c>
      <c r="I610" s="16" t="s">
        <v>5154</v>
      </c>
      <c r="J610" s="3">
        <v>-0.10033993400000001</v>
      </c>
      <c r="K610" s="3">
        <v>0.11727202</v>
      </c>
      <c r="L610" s="3">
        <f t="shared" si="19"/>
        <v>1.1628072357416268</v>
      </c>
      <c r="M610" s="13" t="s">
        <v>5155</v>
      </c>
    </row>
    <row r="611" spans="2:13">
      <c r="B611" s="16" t="s">
        <v>2709</v>
      </c>
      <c r="C611" s="3">
        <v>-0.22477865</v>
      </c>
      <c r="D611" s="3">
        <v>9.5828060000000007E-2</v>
      </c>
      <c r="E611" s="3">
        <f t="shared" si="18"/>
        <v>1.2488556313903487</v>
      </c>
      <c r="F611" s="13" t="s">
        <v>829</v>
      </c>
      <c r="I611" s="16" t="s">
        <v>5373</v>
      </c>
      <c r="J611" s="3">
        <v>-0.16000481</v>
      </c>
      <c r="K611" s="3">
        <v>5.7369589999999998E-2</v>
      </c>
      <c r="L611" s="3">
        <f t="shared" si="19"/>
        <v>1.1626157837981879</v>
      </c>
      <c r="M611" s="13" t="s">
        <v>5374</v>
      </c>
    </row>
    <row r="612" spans="2:13">
      <c r="B612" s="16" t="s">
        <v>1950</v>
      </c>
      <c r="C612" s="3">
        <v>-0.18645700000000001</v>
      </c>
      <c r="D612" s="3">
        <v>0.13406019</v>
      </c>
      <c r="E612" s="3">
        <f t="shared" si="18"/>
        <v>1.2487781416336945</v>
      </c>
      <c r="F612" s="13" t="s">
        <v>1951</v>
      </c>
      <c r="I612" s="16" t="s">
        <v>5130</v>
      </c>
      <c r="J612" s="3">
        <v>-9.4524704000000001E-2</v>
      </c>
      <c r="K612" s="3">
        <v>0.12252104</v>
      </c>
      <c r="L612" s="3">
        <f t="shared" si="19"/>
        <v>1.1623509619731185</v>
      </c>
      <c r="M612" s="13" t="s">
        <v>5131</v>
      </c>
    </row>
    <row r="613" spans="2:13" ht="45">
      <c r="B613" s="16" t="s">
        <v>520</v>
      </c>
      <c r="C613" s="3">
        <v>-5.1604747999999999E-2</v>
      </c>
      <c r="D613" s="3">
        <v>0.26887864</v>
      </c>
      <c r="E613" s="3">
        <f t="shared" si="18"/>
        <v>1.2487488834030553</v>
      </c>
      <c r="F613" s="13" t="s">
        <v>521</v>
      </c>
      <c r="I613" s="16" t="s">
        <v>5360</v>
      </c>
      <c r="J613" s="3">
        <v>-0.15478306</v>
      </c>
      <c r="K613" s="3">
        <v>6.2211929999999999E-2</v>
      </c>
      <c r="L613" s="3">
        <f t="shared" si="19"/>
        <v>1.1623100711948455</v>
      </c>
      <c r="M613" s="13"/>
    </row>
    <row r="614" spans="2:13">
      <c r="B614" s="16" t="s">
        <v>1008</v>
      </c>
      <c r="C614" s="3">
        <v>-0.118745595</v>
      </c>
      <c r="D614" s="3">
        <v>0.20162725000000001</v>
      </c>
      <c r="E614" s="3">
        <f t="shared" si="18"/>
        <v>1.2486532047214671</v>
      </c>
      <c r="F614" s="13" t="s">
        <v>1009</v>
      </c>
      <c r="I614" s="16" t="s">
        <v>4899</v>
      </c>
      <c r="J614" s="3">
        <v>-2.6235072000000002E-2</v>
      </c>
      <c r="K614" s="3">
        <v>0.19069505</v>
      </c>
      <c r="L614" s="3">
        <f t="shared" si="19"/>
        <v>1.1622578113391222</v>
      </c>
      <c r="M614" s="13" t="s">
        <v>4900</v>
      </c>
    </row>
    <row r="615" spans="2:13">
      <c r="B615" s="16" t="s">
        <v>1740</v>
      </c>
      <c r="C615" s="3">
        <v>-0.17406920000000001</v>
      </c>
      <c r="D615" s="3">
        <v>0.14615049999999999</v>
      </c>
      <c r="E615" s="3">
        <f t="shared" si="18"/>
        <v>1.2485206646901252</v>
      </c>
      <c r="F615" s="13" t="s">
        <v>1741</v>
      </c>
      <c r="I615" s="16" t="s">
        <v>4059</v>
      </c>
      <c r="J615" s="3">
        <v>-0.15468794</v>
      </c>
      <c r="K615" s="3">
        <v>6.1953187E-2</v>
      </c>
      <c r="L615" s="3">
        <f t="shared" si="19"/>
        <v>1.1620250157398002</v>
      </c>
      <c r="M615" s="13" t="s">
        <v>416</v>
      </c>
    </row>
    <row r="616" spans="2:13">
      <c r="B616" s="16" t="s">
        <v>4304</v>
      </c>
      <c r="C616" s="3">
        <v>-0.39592509999999997</v>
      </c>
      <c r="D616" s="3">
        <v>-7.5815775000000002E-2</v>
      </c>
      <c r="E616" s="3">
        <f t="shared" si="18"/>
        <v>1.2484251488720812</v>
      </c>
      <c r="F616" s="13" t="s">
        <v>4263</v>
      </c>
      <c r="I616" s="16" t="s">
        <v>4855</v>
      </c>
      <c r="J616" s="3">
        <v>-1.3899168E-3</v>
      </c>
      <c r="K616" s="3">
        <v>0.21506702999999999</v>
      </c>
      <c r="L616" s="3">
        <f t="shared" si="19"/>
        <v>1.1618766764630515</v>
      </c>
      <c r="M616" s="13" t="s">
        <v>4856</v>
      </c>
    </row>
    <row r="617" spans="2:13">
      <c r="B617" s="16" t="s">
        <v>3898</v>
      </c>
      <c r="C617" s="3">
        <v>-0.29398626</v>
      </c>
      <c r="D617" s="3">
        <v>2.5890637000000001E-2</v>
      </c>
      <c r="E617" s="3">
        <f t="shared" si="18"/>
        <v>1.2482240352760434</v>
      </c>
      <c r="F617" s="13" t="s">
        <v>3899</v>
      </c>
      <c r="I617" s="16" t="s">
        <v>5234</v>
      </c>
      <c r="J617" s="3">
        <v>-0.11905193</v>
      </c>
      <c r="K617" s="3">
        <v>9.7014903999999999E-2</v>
      </c>
      <c r="L617" s="3">
        <f t="shared" si="19"/>
        <v>1.1615625409917498</v>
      </c>
      <c r="M617" s="13" t="s">
        <v>5235</v>
      </c>
    </row>
    <row r="618" spans="2:13">
      <c r="B618" s="16" t="s">
        <v>931</v>
      </c>
      <c r="C618" s="3">
        <v>-0.10982333</v>
      </c>
      <c r="D618" s="3">
        <v>0.20999487999999999</v>
      </c>
      <c r="E618" s="3">
        <f t="shared" si="18"/>
        <v>1.2481732601420394</v>
      </c>
      <c r="F618" s="13" t="s">
        <v>932</v>
      </c>
      <c r="I618" s="16" t="s">
        <v>5196</v>
      </c>
      <c r="J618" s="3">
        <v>-0.10765276</v>
      </c>
      <c r="K618" s="3">
        <v>0.10826707000000001</v>
      </c>
      <c r="L618" s="3">
        <f t="shared" si="19"/>
        <v>1.1614441891324236</v>
      </c>
      <c r="M618" s="13" t="s">
        <v>5197</v>
      </c>
    </row>
    <row r="619" spans="2:13">
      <c r="B619" s="16" t="s">
        <v>1243</v>
      </c>
      <c r="C619" s="3">
        <v>-0.13832611</v>
      </c>
      <c r="D619" s="3">
        <v>0.18126258000000001</v>
      </c>
      <c r="E619" s="3">
        <f t="shared" si="18"/>
        <v>1.2479747026288543</v>
      </c>
      <c r="F619" s="13" t="s">
        <v>967</v>
      </c>
      <c r="I619" s="16" t="s">
        <v>5212</v>
      </c>
      <c r="J619" s="3">
        <v>-0.112812996</v>
      </c>
      <c r="K619" s="3">
        <v>0.10274708</v>
      </c>
      <c r="L619" s="3">
        <f t="shared" si="19"/>
        <v>1.1611546046469829</v>
      </c>
      <c r="M619" s="13" t="s">
        <v>5213</v>
      </c>
    </row>
    <row r="620" spans="2:13">
      <c r="B620" s="16" t="s">
        <v>3590</v>
      </c>
      <c r="C620" s="3">
        <v>-0.2676288</v>
      </c>
      <c r="D620" s="3">
        <v>5.1085282000000003E-2</v>
      </c>
      <c r="E620" s="3">
        <f t="shared" si="18"/>
        <v>1.2472183696222772</v>
      </c>
      <c r="F620" s="13" t="s">
        <v>3591</v>
      </c>
      <c r="I620" s="16" t="s">
        <v>4194</v>
      </c>
      <c r="J620" s="3">
        <v>-0.16241637</v>
      </c>
      <c r="K620" s="3">
        <v>5.3036212999999999E-2</v>
      </c>
      <c r="L620" s="3">
        <f t="shared" si="19"/>
        <v>1.1610680920170984</v>
      </c>
      <c r="M620" s="13" t="s">
        <v>4195</v>
      </c>
    </row>
    <row r="621" spans="2:13">
      <c r="B621" s="16" t="s">
        <v>237</v>
      </c>
      <c r="C621" s="3">
        <v>4.8947440000000002E-2</v>
      </c>
      <c r="D621" s="3">
        <v>0.36717327999999999</v>
      </c>
      <c r="E621" s="3">
        <f t="shared" si="18"/>
        <v>1.2467963529486061</v>
      </c>
      <c r="F621" s="13" t="s">
        <v>238</v>
      </c>
      <c r="I621" s="16" t="s">
        <v>2355</v>
      </c>
      <c r="J621" s="3">
        <v>-8.3588055999999994E-2</v>
      </c>
      <c r="K621" s="3">
        <v>0.1315741</v>
      </c>
      <c r="L621" s="3">
        <f t="shared" si="19"/>
        <v>1.1608343824843932</v>
      </c>
      <c r="M621" s="13" t="s">
        <v>2356</v>
      </c>
    </row>
    <row r="622" spans="2:13">
      <c r="B622" s="16" t="s">
        <v>334</v>
      </c>
      <c r="C622" s="3">
        <v>3.4443007000000002E-3</v>
      </c>
      <c r="D622" s="3">
        <v>0.32165336999999999</v>
      </c>
      <c r="E622" s="3">
        <f t="shared" si="18"/>
        <v>1.2467818595695679</v>
      </c>
      <c r="F622" s="13" t="s">
        <v>335</v>
      </c>
      <c r="I622" s="16" t="s">
        <v>4925</v>
      </c>
      <c r="J622" s="3">
        <v>-3.0046112999999999E-2</v>
      </c>
      <c r="K622" s="3">
        <v>0.18508880999999999</v>
      </c>
      <c r="L622" s="3">
        <f t="shared" si="19"/>
        <v>1.16081247022749</v>
      </c>
      <c r="M622" s="13" t="s">
        <v>4926</v>
      </c>
    </row>
    <row r="623" spans="2:13">
      <c r="B623" s="16" t="s">
        <v>3581</v>
      </c>
      <c r="C623" s="3">
        <v>-0.26604748</v>
      </c>
      <c r="D623" s="3">
        <v>5.1894665E-2</v>
      </c>
      <c r="E623" s="3">
        <f t="shared" si="18"/>
        <v>1.2465512040388045</v>
      </c>
      <c r="F623" s="13"/>
      <c r="I623" s="16" t="s">
        <v>3654</v>
      </c>
      <c r="J623" s="3">
        <v>-8.3964380000000005E-2</v>
      </c>
      <c r="K623" s="3">
        <v>0.13116420000000001</v>
      </c>
      <c r="L623" s="3">
        <f t="shared" si="19"/>
        <v>1.1608073665727994</v>
      </c>
      <c r="M623" s="13" t="s">
        <v>3655</v>
      </c>
    </row>
    <row r="624" spans="2:13">
      <c r="B624" s="16" t="s">
        <v>2050</v>
      </c>
      <c r="C624" s="3">
        <v>-0.18929392</v>
      </c>
      <c r="D624" s="3">
        <v>0.12849846000000001</v>
      </c>
      <c r="E624" s="3">
        <f t="shared" si="18"/>
        <v>1.2464218072875424</v>
      </c>
      <c r="F624" s="13" t="s">
        <v>2051</v>
      </c>
      <c r="I624" s="16" t="s">
        <v>5444</v>
      </c>
      <c r="J624" s="3">
        <v>-0.21046998</v>
      </c>
      <c r="K624" s="3">
        <v>4.5955179999999998E-3</v>
      </c>
      <c r="L624" s="3">
        <f t="shared" si="19"/>
        <v>1.1607566112521408</v>
      </c>
      <c r="M624" s="13" t="s">
        <v>5445</v>
      </c>
    </row>
    <row r="625" spans="2:13">
      <c r="B625" s="16" t="s">
        <v>2249</v>
      </c>
      <c r="C625" s="3">
        <v>-0.19941680000000001</v>
      </c>
      <c r="D625" s="3">
        <v>0.11830106</v>
      </c>
      <c r="E625" s="3">
        <f t="shared" si="18"/>
        <v>1.2463574271159741</v>
      </c>
      <c r="F625" s="13" t="s">
        <v>1775</v>
      </c>
      <c r="I625" s="16" t="s">
        <v>2725</v>
      </c>
      <c r="J625" s="3">
        <v>-8.2775526000000002E-2</v>
      </c>
      <c r="K625" s="3">
        <v>0.13212740000000001</v>
      </c>
      <c r="L625" s="3">
        <f t="shared" si="19"/>
        <v>1.1606258172266999</v>
      </c>
      <c r="M625" s="13" t="s">
        <v>2726</v>
      </c>
    </row>
    <row r="626" spans="2:13">
      <c r="B626" s="16" t="s">
        <v>2351</v>
      </c>
      <c r="C626" s="3">
        <v>-0.20368868000000001</v>
      </c>
      <c r="D626" s="3">
        <v>0.11374035</v>
      </c>
      <c r="E626" s="3">
        <f t="shared" si="18"/>
        <v>1.2461079292158421</v>
      </c>
      <c r="F626" s="13" t="s">
        <v>2352</v>
      </c>
      <c r="I626" s="16" t="s">
        <v>5457</v>
      </c>
      <c r="J626" s="3">
        <v>-0.22749099</v>
      </c>
      <c r="K626" s="3">
        <v>-1.3173699000000001E-2</v>
      </c>
      <c r="L626" s="3">
        <f t="shared" si="19"/>
        <v>1.1601547785501174</v>
      </c>
      <c r="M626" s="13" t="s">
        <v>274</v>
      </c>
    </row>
    <row r="627" spans="2:13">
      <c r="B627" s="16" t="s">
        <v>2028</v>
      </c>
      <c r="C627" s="3">
        <v>-0.18752787000000001</v>
      </c>
      <c r="D627" s="3">
        <v>0.12984371</v>
      </c>
      <c r="E627" s="3">
        <f t="shared" si="18"/>
        <v>1.2460583085592642</v>
      </c>
      <c r="F627" s="13" t="s">
        <v>2029</v>
      </c>
      <c r="I627" s="16" t="s">
        <v>5216</v>
      </c>
      <c r="J627" s="3">
        <v>-0.11287800000000001</v>
      </c>
      <c r="K627" s="3">
        <v>0.10133541</v>
      </c>
      <c r="L627" s="3">
        <f t="shared" si="19"/>
        <v>1.1600712448189414</v>
      </c>
      <c r="M627" s="13" t="s">
        <v>5217</v>
      </c>
    </row>
    <row r="628" spans="2:13" ht="30">
      <c r="B628" s="16" t="s">
        <v>226</v>
      </c>
      <c r="C628" s="3">
        <v>5.8672323999999998E-2</v>
      </c>
      <c r="D628" s="3">
        <v>0.37600677999999998</v>
      </c>
      <c r="E628" s="3">
        <f t="shared" si="18"/>
        <v>1.2460262449060542</v>
      </c>
      <c r="F628" s="13" t="s">
        <v>227</v>
      </c>
      <c r="I628" s="16" t="s">
        <v>5185</v>
      </c>
      <c r="J628" s="3">
        <v>-0.103490636</v>
      </c>
      <c r="K628" s="3">
        <v>0.11021531</v>
      </c>
      <c r="L628" s="3">
        <f t="shared" si="19"/>
        <v>1.1596632647165477</v>
      </c>
      <c r="M628" s="13" t="s">
        <v>5186</v>
      </c>
    </row>
    <row r="629" spans="2:13">
      <c r="B629" s="16" t="s">
        <v>786</v>
      </c>
      <c r="C629" s="3">
        <v>-9.0994459999999999E-2</v>
      </c>
      <c r="D629" s="3">
        <v>0.22620097</v>
      </c>
      <c r="E629" s="3">
        <f t="shared" si="18"/>
        <v>1.2459061767742698</v>
      </c>
      <c r="F629" s="13" t="s">
        <v>787</v>
      </c>
      <c r="I629" s="16" t="s">
        <v>4853</v>
      </c>
      <c r="J629" s="3">
        <v>3.0810675E-3</v>
      </c>
      <c r="K629" s="3">
        <v>0.21623360999999999</v>
      </c>
      <c r="L629" s="3">
        <f t="shared" si="19"/>
        <v>1.1592185147033047</v>
      </c>
      <c r="M629" s="13" t="s">
        <v>4854</v>
      </c>
    </row>
    <row r="630" spans="2:13">
      <c r="B630" s="16" t="s">
        <v>482</v>
      </c>
      <c r="C630" s="3">
        <v>-3.9850976000000003E-2</v>
      </c>
      <c r="D630" s="3">
        <v>0.27719563000000003</v>
      </c>
      <c r="E630" s="3">
        <f t="shared" si="18"/>
        <v>1.2457776595393668</v>
      </c>
      <c r="F630" s="13" t="s">
        <v>483</v>
      </c>
      <c r="I630" s="16" t="s">
        <v>5050</v>
      </c>
      <c r="J630" s="3">
        <v>-6.7574659999999995E-2</v>
      </c>
      <c r="K630" s="3">
        <v>0.14547002000000001</v>
      </c>
      <c r="L630" s="3">
        <f t="shared" si="19"/>
        <v>1.1591318494487117</v>
      </c>
      <c r="M630" s="13"/>
    </row>
    <row r="631" spans="2:13">
      <c r="B631" s="16" t="s">
        <v>1014</v>
      </c>
      <c r="C631" s="3">
        <v>-0.11559232</v>
      </c>
      <c r="D631" s="3">
        <v>0.20130233</v>
      </c>
      <c r="E631" s="3">
        <f t="shared" si="18"/>
        <v>1.2456464513383567</v>
      </c>
      <c r="F631" s="13" t="s">
        <v>1015</v>
      </c>
      <c r="I631" s="16" t="s">
        <v>5150</v>
      </c>
      <c r="J631" s="3">
        <v>-9.487893E-2</v>
      </c>
      <c r="K631" s="3">
        <v>0.11746383000000001</v>
      </c>
      <c r="L631" s="3">
        <f t="shared" si="19"/>
        <v>1.1585680297151635</v>
      </c>
      <c r="M631" s="13" t="s">
        <v>5151</v>
      </c>
    </row>
    <row r="632" spans="2:13">
      <c r="B632" s="16" t="s">
        <v>2437</v>
      </c>
      <c r="C632" s="3">
        <v>-0.20843076999999999</v>
      </c>
      <c r="D632" s="3">
        <v>0.10841198000000001</v>
      </c>
      <c r="E632" s="3">
        <f t="shared" si="18"/>
        <v>1.2456016408370707</v>
      </c>
      <c r="F632" s="13" t="s">
        <v>2438</v>
      </c>
      <c r="I632" s="16" t="s">
        <v>4264</v>
      </c>
      <c r="J632" s="3">
        <v>-0.16798801999999999</v>
      </c>
      <c r="K632" s="3">
        <v>4.4275283999999998E-2</v>
      </c>
      <c r="L632" s="3">
        <f t="shared" si="19"/>
        <v>1.1585042236828067</v>
      </c>
      <c r="M632" s="13" t="s">
        <v>4265</v>
      </c>
    </row>
    <row r="633" spans="2:13">
      <c r="B633" s="16" t="s">
        <v>2270</v>
      </c>
      <c r="C633" s="3">
        <v>-0.1994409</v>
      </c>
      <c r="D633" s="3">
        <v>0.117389776</v>
      </c>
      <c r="E633" s="3">
        <f t="shared" si="18"/>
        <v>1.2455912163669973</v>
      </c>
      <c r="F633" s="13" t="s">
        <v>2271</v>
      </c>
      <c r="I633" s="16" t="s">
        <v>5085</v>
      </c>
      <c r="J633" s="3">
        <v>-8.0245759999999999E-2</v>
      </c>
      <c r="K633" s="3">
        <v>0.13200057000000001</v>
      </c>
      <c r="L633" s="3">
        <f t="shared" si="19"/>
        <v>1.1584905934044354</v>
      </c>
      <c r="M633" s="13"/>
    </row>
    <row r="634" spans="2:13">
      <c r="B634" s="16" t="s">
        <v>1585</v>
      </c>
      <c r="C634" s="3">
        <v>-0.16095611000000001</v>
      </c>
      <c r="D634" s="3">
        <v>0.15551852999999999</v>
      </c>
      <c r="E634" s="3">
        <f t="shared" si="18"/>
        <v>1.2452838606302414</v>
      </c>
      <c r="F634" s="13" t="s">
        <v>1586</v>
      </c>
      <c r="I634" s="16" t="s">
        <v>5120</v>
      </c>
      <c r="J634" s="3">
        <v>-8.7930300000000003E-2</v>
      </c>
      <c r="K634" s="3">
        <v>0.12430966</v>
      </c>
      <c r="L634" s="3">
        <f t="shared" si="19"/>
        <v>1.1584854782771359</v>
      </c>
      <c r="M634" s="13" t="s">
        <v>5121</v>
      </c>
    </row>
    <row r="635" spans="2:13">
      <c r="B635" s="16" t="s">
        <v>3829</v>
      </c>
      <c r="C635" s="3">
        <v>-0.28245379999999998</v>
      </c>
      <c r="D635" s="3">
        <v>3.3773612000000001E-2</v>
      </c>
      <c r="E635" s="3">
        <f t="shared" si="18"/>
        <v>1.245070480357884</v>
      </c>
      <c r="F635" s="13"/>
      <c r="I635" s="16" t="s">
        <v>4937</v>
      </c>
      <c r="J635" s="3">
        <v>-2.9024775999999999E-2</v>
      </c>
      <c r="K635" s="3">
        <v>0.18313318000000001</v>
      </c>
      <c r="L635" s="3">
        <f t="shared" si="19"/>
        <v>1.1584196308592363</v>
      </c>
      <c r="M635" s="13" t="s">
        <v>4938</v>
      </c>
    </row>
    <row r="636" spans="2:13">
      <c r="B636" s="16" t="s">
        <v>3740</v>
      </c>
      <c r="C636" s="3">
        <v>-0.27682649999999998</v>
      </c>
      <c r="D636" s="3">
        <v>3.9332579999999999E-2</v>
      </c>
      <c r="E636" s="3">
        <f t="shared" si="18"/>
        <v>1.2450115100704304</v>
      </c>
      <c r="F636" s="13" t="s">
        <v>3741</v>
      </c>
      <c r="I636" s="16" t="s">
        <v>3203</v>
      </c>
      <c r="J636" s="3">
        <v>-0.17689537</v>
      </c>
      <c r="K636" s="3">
        <v>3.5059569999999998E-2</v>
      </c>
      <c r="L636" s="3">
        <f t="shared" si="19"/>
        <v>1.1582566295548795</v>
      </c>
      <c r="M636" s="13"/>
    </row>
    <row r="637" spans="2:13">
      <c r="B637" s="16" t="s">
        <v>1384</v>
      </c>
      <c r="C637" s="3">
        <v>-0.14825440000000001</v>
      </c>
      <c r="D637" s="3">
        <v>0.16770335</v>
      </c>
      <c r="E637" s="3">
        <f t="shared" si="18"/>
        <v>1.2448377791909355</v>
      </c>
      <c r="F637" s="13" t="s">
        <v>1105</v>
      </c>
      <c r="I637" s="16" t="s">
        <v>5264</v>
      </c>
      <c r="J637" s="3">
        <v>-0.122208595</v>
      </c>
      <c r="K637" s="3">
        <v>8.9730379999999998E-2</v>
      </c>
      <c r="L637" s="3">
        <f t="shared" si="19"/>
        <v>1.1582438122482053</v>
      </c>
      <c r="M637" s="13" t="s">
        <v>2864</v>
      </c>
    </row>
    <row r="638" spans="2:13">
      <c r="B638" s="16" t="s">
        <v>1103</v>
      </c>
      <c r="C638" s="3">
        <v>-0.12149419</v>
      </c>
      <c r="D638" s="3">
        <v>0.19410590999999999</v>
      </c>
      <c r="E638" s="3">
        <f t="shared" si="18"/>
        <v>1.2445292170636608</v>
      </c>
      <c r="F638" s="13" t="s">
        <v>967</v>
      </c>
      <c r="I638" s="16" t="s">
        <v>5441</v>
      </c>
      <c r="J638" s="3">
        <v>-0.20073223000000001</v>
      </c>
      <c r="K638" s="3">
        <v>1.0948539E-2</v>
      </c>
      <c r="L638" s="3">
        <f t="shared" si="19"/>
        <v>1.158036534388146</v>
      </c>
      <c r="M638" s="13" t="s">
        <v>5442</v>
      </c>
    </row>
    <row r="639" spans="2:13">
      <c r="B639" s="16" t="s">
        <v>1638</v>
      </c>
      <c r="C639" s="3">
        <v>-0.16410558</v>
      </c>
      <c r="D639" s="3">
        <v>0.15148544</v>
      </c>
      <c r="E639" s="3">
        <f t="shared" si="18"/>
        <v>1.2445213842996947</v>
      </c>
      <c r="F639" s="13" t="s">
        <v>1639</v>
      </c>
      <c r="I639" s="16" t="s">
        <v>4077</v>
      </c>
      <c r="J639" s="3">
        <v>-0.14672631</v>
      </c>
      <c r="K639" s="3">
        <v>6.4735529999999999E-2</v>
      </c>
      <c r="L639" s="3">
        <f t="shared" si="19"/>
        <v>1.1578608156549401</v>
      </c>
      <c r="M639" s="13" t="s">
        <v>4078</v>
      </c>
    </row>
    <row r="640" spans="2:13">
      <c r="B640" s="16" t="s">
        <v>935</v>
      </c>
      <c r="C640" s="3">
        <v>-0.10615333</v>
      </c>
      <c r="D640" s="3">
        <v>0.20910492999999999</v>
      </c>
      <c r="E640" s="3">
        <f t="shared" si="18"/>
        <v>1.2442343664835633</v>
      </c>
      <c r="F640" s="13" t="s">
        <v>936</v>
      </c>
      <c r="I640" s="16" t="s">
        <v>5282</v>
      </c>
      <c r="J640" s="3">
        <v>-0.12347711</v>
      </c>
      <c r="K640" s="3">
        <v>8.7917209999999996E-2</v>
      </c>
      <c r="L640" s="3">
        <f t="shared" si="19"/>
        <v>1.1578066275343379</v>
      </c>
      <c r="M640" s="13" t="s">
        <v>5283</v>
      </c>
    </row>
    <row r="641" spans="2:13">
      <c r="B641" s="16" t="s">
        <v>4286</v>
      </c>
      <c r="C641" s="3">
        <v>-0.36598343</v>
      </c>
      <c r="D641" s="3">
        <v>-5.1350689999999997E-2</v>
      </c>
      <c r="E641" s="3">
        <f t="shared" si="18"/>
        <v>1.2436950114861383</v>
      </c>
      <c r="F641" s="13" t="s">
        <v>4287</v>
      </c>
      <c r="I641" s="16" t="s">
        <v>5146</v>
      </c>
      <c r="J641" s="3">
        <v>-9.2522720000000003E-2</v>
      </c>
      <c r="K641" s="3">
        <v>0.11856973</v>
      </c>
      <c r="L641" s="3">
        <f t="shared" si="19"/>
        <v>1.1575643930261372</v>
      </c>
      <c r="M641" s="13" t="s">
        <v>5147</v>
      </c>
    </row>
    <row r="642" spans="2:13">
      <c r="B642" s="16" t="s">
        <v>980</v>
      </c>
      <c r="C642" s="3">
        <v>-0.110355854</v>
      </c>
      <c r="D642" s="3">
        <v>0.20409636</v>
      </c>
      <c r="E642" s="3">
        <f t="shared" si="18"/>
        <v>1.2435393963126642</v>
      </c>
      <c r="F642" s="13" t="s">
        <v>981</v>
      </c>
      <c r="I642" s="16" t="s">
        <v>5005</v>
      </c>
      <c r="J642" s="3">
        <v>-4.9081627000000003E-2</v>
      </c>
      <c r="K642" s="3">
        <v>0.16189665</v>
      </c>
      <c r="L642" s="3">
        <f t="shared" si="19"/>
        <v>1.1574727885177349</v>
      </c>
      <c r="M642" s="13" t="s">
        <v>5006</v>
      </c>
    </row>
    <row r="643" spans="2:13">
      <c r="B643" s="16" t="s">
        <v>530</v>
      </c>
      <c r="C643" s="3">
        <v>-4.6482033999999998E-2</v>
      </c>
      <c r="D643" s="3">
        <v>0.26795140000000001</v>
      </c>
      <c r="E643" s="3">
        <f t="shared" si="18"/>
        <v>1.2435232088876016</v>
      </c>
      <c r="F643" s="13" t="s">
        <v>531</v>
      </c>
      <c r="I643" s="16" t="s">
        <v>5136</v>
      </c>
      <c r="J643" s="3">
        <v>-8.8623830000000001E-2</v>
      </c>
      <c r="K643" s="3">
        <v>0.12213987</v>
      </c>
      <c r="L643" s="3">
        <f t="shared" si="19"/>
        <v>1.1573006464071873</v>
      </c>
      <c r="M643" s="13" t="s">
        <v>5137</v>
      </c>
    </row>
    <row r="644" spans="2:13">
      <c r="B644" s="16" t="s">
        <v>2612</v>
      </c>
      <c r="C644" s="3">
        <v>-0.21309349</v>
      </c>
      <c r="D644" s="3">
        <v>0.10127897600000001</v>
      </c>
      <c r="E644" s="3">
        <f t="shared" si="18"/>
        <v>1.2434706589592333</v>
      </c>
      <c r="F644" s="13" t="s">
        <v>2613</v>
      </c>
      <c r="I644" s="16" t="s">
        <v>5122</v>
      </c>
      <c r="J644" s="3">
        <v>-8.6131446E-2</v>
      </c>
      <c r="K644" s="3">
        <v>0.12430798999999999</v>
      </c>
      <c r="L644" s="3">
        <f t="shared" si="19"/>
        <v>1.157040557645612</v>
      </c>
      <c r="M644" s="13" t="s">
        <v>5123</v>
      </c>
    </row>
    <row r="645" spans="2:13">
      <c r="B645" s="16" t="s">
        <v>286</v>
      </c>
      <c r="C645" s="3">
        <v>2.7701165999999999E-2</v>
      </c>
      <c r="D645" s="3">
        <v>0.34186250000000001</v>
      </c>
      <c r="E645" s="3">
        <f t="shared" si="18"/>
        <v>1.2432886958761535</v>
      </c>
      <c r="F645" s="13" t="s">
        <v>287</v>
      </c>
      <c r="I645" s="16" t="s">
        <v>5397</v>
      </c>
      <c r="J645" s="3">
        <v>-0.1664429</v>
      </c>
      <c r="K645" s="3">
        <v>4.396212E-2</v>
      </c>
      <c r="L645" s="3">
        <f t="shared" si="19"/>
        <v>1.1570129563634708</v>
      </c>
      <c r="M645" s="13" t="s">
        <v>5398</v>
      </c>
    </row>
    <row r="646" spans="2:13">
      <c r="B646" s="16" t="s">
        <v>671</v>
      </c>
      <c r="C646" s="3">
        <v>-7.0584140000000004E-2</v>
      </c>
      <c r="D646" s="3">
        <v>0.24351223999999999</v>
      </c>
      <c r="E646" s="3">
        <f t="shared" si="18"/>
        <v>1.2432327209446872</v>
      </c>
      <c r="F646" s="13" t="s">
        <v>672</v>
      </c>
      <c r="I646" s="16" t="s">
        <v>5419</v>
      </c>
      <c r="J646" s="3">
        <v>-0.18042754999999999</v>
      </c>
      <c r="K646" s="3">
        <v>2.9779315000000001E-2</v>
      </c>
      <c r="L646" s="3">
        <f t="shared" si="19"/>
        <v>1.1568540508764815</v>
      </c>
      <c r="M646" s="13" t="s">
        <v>5420</v>
      </c>
    </row>
    <row r="647" spans="2:13">
      <c r="B647" s="16" t="s">
        <v>629</v>
      </c>
      <c r="C647" s="3">
        <v>-6.4608780000000005E-2</v>
      </c>
      <c r="D647" s="3">
        <v>0.24947929999999999</v>
      </c>
      <c r="E647" s="3">
        <f t="shared" si="18"/>
        <v>1.2432255684962426</v>
      </c>
      <c r="F647" s="13" t="s">
        <v>630</v>
      </c>
      <c r="I647" s="16" t="s">
        <v>5452</v>
      </c>
      <c r="J647" s="3">
        <v>-0.21269771000000001</v>
      </c>
      <c r="K647" s="3">
        <v>-3.3562182999999999E-3</v>
      </c>
      <c r="L647" s="3">
        <f t="shared" si="19"/>
        <v>1.1561603419562565</v>
      </c>
      <c r="M647" s="13"/>
    </row>
    <row r="648" spans="2:13">
      <c r="B648" s="16" t="s">
        <v>1411</v>
      </c>
      <c r="C648" s="3">
        <v>-0.14824562999999999</v>
      </c>
      <c r="D648" s="3">
        <v>0.16571839999999999</v>
      </c>
      <c r="E648" s="3">
        <f t="shared" ref="E648:E711" si="20">POWER(2,D648-C648)</f>
        <v>1.2431186744561278</v>
      </c>
      <c r="F648" s="13" t="s">
        <v>1412</v>
      </c>
      <c r="I648" s="16" t="s">
        <v>4784</v>
      </c>
      <c r="J648" s="3">
        <v>4.8453169999999997E-2</v>
      </c>
      <c r="K648" s="3">
        <v>0.25768232000000002</v>
      </c>
      <c r="L648" s="3">
        <f t="shared" ref="L648:L711" si="21">POWER(2,K648-J648)</f>
        <v>1.1560703160272083</v>
      </c>
      <c r="M648" s="13" t="s">
        <v>2922</v>
      </c>
    </row>
    <row r="649" spans="2:13">
      <c r="B649" s="16" t="s">
        <v>2416</v>
      </c>
      <c r="C649" s="3">
        <v>-0.20381494999999999</v>
      </c>
      <c r="D649" s="3">
        <v>0.10982837500000001</v>
      </c>
      <c r="E649" s="3">
        <f t="shared" si="20"/>
        <v>1.2428423651498199</v>
      </c>
      <c r="F649" s="13" t="s">
        <v>2417</v>
      </c>
      <c r="I649" s="16" t="s">
        <v>5019</v>
      </c>
      <c r="J649" s="3">
        <v>-5.1859903999999998E-2</v>
      </c>
      <c r="K649" s="3">
        <v>0.15641390999999999</v>
      </c>
      <c r="L649" s="3">
        <f t="shared" si="21"/>
        <v>1.1553050330196475</v>
      </c>
      <c r="M649" s="13"/>
    </row>
    <row r="650" spans="2:13">
      <c r="B650" s="16" t="s">
        <v>1441</v>
      </c>
      <c r="C650" s="3">
        <v>-0.14985047000000001</v>
      </c>
      <c r="D650" s="3">
        <v>0.16376056999999999</v>
      </c>
      <c r="E650" s="3">
        <f t="shared" si="20"/>
        <v>1.2428145528155017</v>
      </c>
      <c r="F650" s="13" t="s">
        <v>1442</v>
      </c>
      <c r="I650" s="16" t="s">
        <v>4989</v>
      </c>
      <c r="J650" s="3">
        <v>-4.3083634000000003E-2</v>
      </c>
      <c r="K650" s="3">
        <v>0.16511792</v>
      </c>
      <c r="L650" s="3">
        <f t="shared" si="21"/>
        <v>1.1552471689190076</v>
      </c>
      <c r="M650" s="13" t="s">
        <v>4990</v>
      </c>
    </row>
    <row r="651" spans="2:13">
      <c r="B651" s="16" t="s">
        <v>1353</v>
      </c>
      <c r="C651" s="3">
        <v>-0.14236051999999999</v>
      </c>
      <c r="D651" s="3">
        <v>0.1710352</v>
      </c>
      <c r="E651" s="3">
        <f t="shared" si="20"/>
        <v>1.2426290785099361</v>
      </c>
      <c r="F651" s="13" t="s">
        <v>1354</v>
      </c>
      <c r="I651" s="16" t="s">
        <v>3301</v>
      </c>
      <c r="J651" s="3">
        <v>-0.108461</v>
      </c>
      <c r="K651" s="3">
        <v>9.9641085000000004E-2</v>
      </c>
      <c r="L651" s="3">
        <f t="shared" si="21"/>
        <v>1.1551675212345662</v>
      </c>
      <c r="M651" s="13" t="s">
        <v>3302</v>
      </c>
    </row>
    <row r="652" spans="2:13">
      <c r="B652" s="16" t="s">
        <v>707</v>
      </c>
      <c r="C652" s="3">
        <v>-7.6179079999999996E-2</v>
      </c>
      <c r="D652" s="3">
        <v>0.23691902000000001</v>
      </c>
      <c r="E652" s="3">
        <f t="shared" si="20"/>
        <v>1.2423727574501022</v>
      </c>
      <c r="F652" s="13" t="s">
        <v>708</v>
      </c>
      <c r="I652" s="16" t="s">
        <v>5308</v>
      </c>
      <c r="J652" s="3">
        <v>-0.12657645000000001</v>
      </c>
      <c r="K652" s="3">
        <v>8.0710169999999998E-2</v>
      </c>
      <c r="L652" s="3">
        <f t="shared" si="21"/>
        <v>1.15451476200286</v>
      </c>
      <c r="M652" s="13"/>
    </row>
    <row r="653" spans="2:13">
      <c r="B653" s="16" t="s">
        <v>2468</v>
      </c>
      <c r="C653" s="3">
        <v>-0.20638412</v>
      </c>
      <c r="D653" s="3">
        <v>0.10669575000000001</v>
      </c>
      <c r="E653" s="3">
        <f t="shared" si="20"/>
        <v>1.2423570588363042</v>
      </c>
      <c r="F653" s="13" t="s">
        <v>2469</v>
      </c>
      <c r="I653" s="16" t="s">
        <v>4889</v>
      </c>
      <c r="J653" s="3">
        <v>-1.2808355E-2</v>
      </c>
      <c r="K653" s="3">
        <v>0.19429946000000001</v>
      </c>
      <c r="L653" s="3">
        <f t="shared" si="21"/>
        <v>1.1543716824092993</v>
      </c>
      <c r="M653" s="13" t="s">
        <v>4890</v>
      </c>
    </row>
    <row r="654" spans="2:13">
      <c r="B654" s="16" t="s">
        <v>2500</v>
      </c>
      <c r="C654" s="3">
        <v>-0.20768823</v>
      </c>
      <c r="D654" s="3">
        <v>0.10528107</v>
      </c>
      <c r="E654" s="3">
        <f t="shared" si="20"/>
        <v>1.2422618466450726</v>
      </c>
      <c r="F654" s="13" t="s">
        <v>2501</v>
      </c>
      <c r="I654" s="16" t="s">
        <v>5456</v>
      </c>
      <c r="J654" s="3">
        <v>-0.21777895</v>
      </c>
      <c r="K654" s="3">
        <v>-1.0778069499999999E-2</v>
      </c>
      <c r="L654" s="3">
        <f t="shared" si="21"/>
        <v>1.154286121996019</v>
      </c>
      <c r="M654" s="13"/>
    </row>
    <row r="655" spans="2:13">
      <c r="B655" s="16" t="s">
        <v>3263</v>
      </c>
      <c r="C655" s="3">
        <v>-0.24482982</v>
      </c>
      <c r="D655" s="3">
        <v>6.8104940000000003E-2</v>
      </c>
      <c r="E655" s="3">
        <f t="shared" si="20"/>
        <v>1.2422321056330514</v>
      </c>
      <c r="F655" s="13" t="s">
        <v>2636</v>
      </c>
      <c r="I655" s="16" t="s">
        <v>4755</v>
      </c>
      <c r="J655" s="3">
        <v>6.9122249999999996E-2</v>
      </c>
      <c r="K655" s="3">
        <v>0.27592610000000001</v>
      </c>
      <c r="L655" s="3">
        <f t="shared" si="21"/>
        <v>1.1541284905937723</v>
      </c>
      <c r="M655" s="13" t="s">
        <v>4698</v>
      </c>
    </row>
    <row r="656" spans="2:13">
      <c r="B656" s="16" t="s">
        <v>851</v>
      </c>
      <c r="C656" s="3">
        <v>-9.3885049999999998E-2</v>
      </c>
      <c r="D656" s="3">
        <v>0.21901970000000001</v>
      </c>
      <c r="E656" s="3">
        <f t="shared" si="20"/>
        <v>1.2422062658008586</v>
      </c>
      <c r="F656" s="13" t="s">
        <v>852</v>
      </c>
      <c r="I656" s="16" t="s">
        <v>4758</v>
      </c>
      <c r="J656" s="3">
        <v>6.8218680000000004E-2</v>
      </c>
      <c r="K656" s="3">
        <v>0.27496362000000002</v>
      </c>
      <c r="L656" s="3">
        <f t="shared" si="21"/>
        <v>1.1540813646805679</v>
      </c>
      <c r="M656" s="13" t="s">
        <v>4759</v>
      </c>
    </row>
    <row r="657" spans="2:13">
      <c r="B657" s="16" t="s">
        <v>1572</v>
      </c>
      <c r="C657" s="3">
        <v>-0.15678284000000001</v>
      </c>
      <c r="D657" s="3">
        <v>0.15601549000000001</v>
      </c>
      <c r="E657" s="3">
        <f t="shared" si="20"/>
        <v>1.2421146381792931</v>
      </c>
      <c r="F657" s="13"/>
      <c r="I657" s="16" t="s">
        <v>5414</v>
      </c>
      <c r="J657" s="3">
        <v>-0.17376206999999999</v>
      </c>
      <c r="K657" s="3">
        <v>3.2436729999999997E-2</v>
      </c>
      <c r="L657" s="3">
        <f t="shared" si="21"/>
        <v>1.1536445636284691</v>
      </c>
      <c r="M657" s="13" t="s">
        <v>5415</v>
      </c>
    </row>
    <row r="658" spans="2:13">
      <c r="B658" s="16" t="s">
        <v>317</v>
      </c>
      <c r="C658" s="3">
        <v>1.4388244E-2</v>
      </c>
      <c r="D658" s="3">
        <v>0.32684907000000002</v>
      </c>
      <c r="E658" s="3">
        <f t="shared" si="20"/>
        <v>1.2418240919343888</v>
      </c>
      <c r="F658" s="13" t="s">
        <v>318</v>
      </c>
      <c r="I658" s="16" t="s">
        <v>5225</v>
      </c>
      <c r="J658" s="3">
        <v>-0.10693230500000001</v>
      </c>
      <c r="K658" s="3">
        <v>9.9167350000000001E-2</v>
      </c>
      <c r="L658" s="3">
        <f t="shared" si="21"/>
        <v>1.1535652855017968</v>
      </c>
      <c r="M658" s="13"/>
    </row>
    <row r="659" spans="2:13">
      <c r="B659" s="16" t="s">
        <v>1372</v>
      </c>
      <c r="C659" s="3">
        <v>-0.14367703000000001</v>
      </c>
      <c r="D659" s="3">
        <v>0.16873083</v>
      </c>
      <c r="E659" s="3">
        <f t="shared" si="20"/>
        <v>1.2417785013933476</v>
      </c>
      <c r="F659" s="13" t="s">
        <v>1373</v>
      </c>
      <c r="I659" s="16" t="s">
        <v>5370</v>
      </c>
      <c r="J659" s="3">
        <v>-0.14692815000000001</v>
      </c>
      <c r="K659" s="3">
        <v>5.8497906000000002E-2</v>
      </c>
      <c r="L659" s="3">
        <f t="shared" si="21"/>
        <v>1.153026807841854</v>
      </c>
      <c r="M659" s="13" t="s">
        <v>5371</v>
      </c>
    </row>
    <row r="660" spans="2:13">
      <c r="B660" s="16" t="s">
        <v>3322</v>
      </c>
      <c r="C660" s="3">
        <v>-0.24739838</v>
      </c>
      <c r="D660" s="3">
        <v>6.4916420000000002E-2</v>
      </c>
      <c r="E660" s="3">
        <f t="shared" si="20"/>
        <v>1.2416984039527308</v>
      </c>
      <c r="F660" s="13" t="s">
        <v>646</v>
      </c>
      <c r="I660" s="16" t="s">
        <v>3957</v>
      </c>
      <c r="J660" s="3">
        <v>-0.14318455999999999</v>
      </c>
      <c r="K660" s="3">
        <v>6.1813055999999998E-2</v>
      </c>
      <c r="L660" s="3">
        <f t="shared" si="21"/>
        <v>1.1526844420290394</v>
      </c>
      <c r="M660" s="13" t="s">
        <v>3958</v>
      </c>
    </row>
    <row r="661" spans="2:13">
      <c r="B661" s="16" t="s">
        <v>1076</v>
      </c>
      <c r="C661" s="3">
        <v>-0.11581192999999999</v>
      </c>
      <c r="D661" s="3">
        <v>0.19618120999999999</v>
      </c>
      <c r="E661" s="3">
        <f t="shared" si="20"/>
        <v>1.2414215885652624</v>
      </c>
      <c r="F661" s="13" t="s">
        <v>1077</v>
      </c>
      <c r="I661" s="16" t="s">
        <v>5365</v>
      </c>
      <c r="J661" s="3">
        <v>-0.14438471</v>
      </c>
      <c r="K661" s="3">
        <v>6.0482859999999999E-2</v>
      </c>
      <c r="L661" s="3">
        <f t="shared" si="21"/>
        <v>1.1525805425625941</v>
      </c>
      <c r="M661" s="13"/>
    </row>
    <row r="662" spans="2:13">
      <c r="B662" s="16" t="s">
        <v>591</v>
      </c>
      <c r="C662" s="3">
        <v>-5.55328E-2</v>
      </c>
      <c r="D662" s="3">
        <v>0.2560192</v>
      </c>
      <c r="E662" s="3">
        <f t="shared" si="20"/>
        <v>1.2410420509740265</v>
      </c>
      <c r="F662" s="13" t="s">
        <v>592</v>
      </c>
      <c r="I662" s="16" t="s">
        <v>5165</v>
      </c>
      <c r="J662" s="3">
        <v>-8.9774913999999997E-2</v>
      </c>
      <c r="K662" s="3">
        <v>0.114911675</v>
      </c>
      <c r="L662" s="3">
        <f t="shared" si="21"/>
        <v>1.1524359644708668</v>
      </c>
      <c r="M662" s="13" t="s">
        <v>5166</v>
      </c>
    </row>
    <row r="663" spans="2:13">
      <c r="B663" s="16" t="s">
        <v>4093</v>
      </c>
      <c r="C663" s="3">
        <v>-0.30744553000000002</v>
      </c>
      <c r="D663" s="3">
        <v>3.9674760000000002E-3</v>
      </c>
      <c r="E663" s="3">
        <f t="shared" si="20"/>
        <v>1.2409224906478822</v>
      </c>
      <c r="F663" s="13" t="s">
        <v>4094</v>
      </c>
      <c r="I663" s="16" t="s">
        <v>5167</v>
      </c>
      <c r="J663" s="3">
        <v>-8.9787820000000004E-2</v>
      </c>
      <c r="K663" s="3">
        <v>0.11480414999999999</v>
      </c>
      <c r="L663" s="3">
        <f t="shared" si="21"/>
        <v>1.1523603845598358</v>
      </c>
      <c r="M663" s="13"/>
    </row>
    <row r="664" spans="2:13">
      <c r="B664" s="16" t="s">
        <v>905</v>
      </c>
      <c r="C664" s="3">
        <v>-9.8930514999999997E-2</v>
      </c>
      <c r="D664" s="3">
        <v>0.21214369999999999</v>
      </c>
      <c r="E664" s="3">
        <f t="shared" si="20"/>
        <v>1.2406311165180648</v>
      </c>
      <c r="F664" s="13" t="s">
        <v>906</v>
      </c>
      <c r="I664" s="16" t="s">
        <v>5054</v>
      </c>
      <c r="J664" s="3">
        <v>-6.1365603999999997E-2</v>
      </c>
      <c r="K664" s="3">
        <v>0.14288914</v>
      </c>
      <c r="L664" s="3">
        <f t="shared" si="21"/>
        <v>1.1520910549664074</v>
      </c>
      <c r="M664" s="13" t="s">
        <v>4772</v>
      </c>
    </row>
    <row r="665" spans="2:13">
      <c r="B665" s="16" t="s">
        <v>2661</v>
      </c>
      <c r="C665" s="3">
        <v>-0.21289267000000001</v>
      </c>
      <c r="D665" s="3">
        <v>9.8168469999999994E-2</v>
      </c>
      <c r="E665" s="3">
        <f t="shared" si="20"/>
        <v>1.240619872854031</v>
      </c>
      <c r="F665" s="13"/>
      <c r="I665" s="16" t="s">
        <v>1703</v>
      </c>
      <c r="J665" s="3">
        <v>-3.3497713999999998E-2</v>
      </c>
      <c r="K665" s="3">
        <v>0.17065060000000001</v>
      </c>
      <c r="L665" s="3">
        <f t="shared" si="21"/>
        <v>1.1520060664381429</v>
      </c>
      <c r="M665" s="13" t="s">
        <v>1704</v>
      </c>
    </row>
    <row r="666" spans="2:13">
      <c r="B666" s="16" t="s">
        <v>2732</v>
      </c>
      <c r="C666" s="3">
        <v>-0.21652709000000001</v>
      </c>
      <c r="D666" s="3">
        <v>9.4513130000000001E-2</v>
      </c>
      <c r="E666" s="3">
        <f t="shared" si="20"/>
        <v>1.2406018832035279</v>
      </c>
      <c r="F666" s="13" t="s">
        <v>2733</v>
      </c>
      <c r="I666" s="16" t="s">
        <v>5312</v>
      </c>
      <c r="J666" s="3">
        <v>-0.12490047</v>
      </c>
      <c r="K666" s="3">
        <v>7.9224884999999995E-2</v>
      </c>
      <c r="L666" s="3">
        <f t="shared" si="21"/>
        <v>1.1519877335985076</v>
      </c>
      <c r="M666" s="13" t="s">
        <v>5313</v>
      </c>
    </row>
    <row r="667" spans="2:13">
      <c r="B667" s="16" t="s">
        <v>730</v>
      </c>
      <c r="C667" s="3">
        <v>-7.7018740000000002E-2</v>
      </c>
      <c r="D667" s="3">
        <v>0.23395777000000001</v>
      </c>
      <c r="E667" s="3">
        <f t="shared" si="20"/>
        <v>1.2405470989292546</v>
      </c>
      <c r="F667" s="13" t="s">
        <v>731</v>
      </c>
      <c r="I667" s="16" t="s">
        <v>2614</v>
      </c>
      <c r="J667" s="3">
        <v>-8.4703854999999995E-2</v>
      </c>
      <c r="K667" s="3">
        <v>0.11927247000000001</v>
      </c>
      <c r="L667" s="3">
        <f t="shared" si="21"/>
        <v>1.151868739729331</v>
      </c>
      <c r="M667" s="13" t="s">
        <v>2615</v>
      </c>
    </row>
    <row r="668" spans="2:13">
      <c r="B668" s="16" t="s">
        <v>1570</v>
      </c>
      <c r="C668" s="3">
        <v>-0.15474959999999999</v>
      </c>
      <c r="D668" s="3">
        <v>0.15614852000000001</v>
      </c>
      <c r="E668" s="3">
        <f t="shared" si="20"/>
        <v>1.2404796946321623</v>
      </c>
      <c r="F668" s="13" t="s">
        <v>1571</v>
      </c>
      <c r="I668" s="16" t="s">
        <v>5030</v>
      </c>
      <c r="J668" s="3">
        <v>-5.386842E-2</v>
      </c>
      <c r="K668" s="3">
        <v>0.14930487000000001</v>
      </c>
      <c r="L668" s="3">
        <f t="shared" si="21"/>
        <v>1.1512277632928232</v>
      </c>
      <c r="M668" s="13" t="s">
        <v>5031</v>
      </c>
    </row>
    <row r="669" spans="2:13">
      <c r="B669" s="16" t="s">
        <v>346</v>
      </c>
      <c r="C669" s="3">
        <v>6.2842899999999997E-3</v>
      </c>
      <c r="D669" s="3">
        <v>0.31706141999999998</v>
      </c>
      <c r="E669" s="3">
        <f t="shared" si="20"/>
        <v>1.2403756675572821</v>
      </c>
      <c r="F669" s="13" t="s">
        <v>347</v>
      </c>
      <c r="I669" s="16" t="s">
        <v>4859</v>
      </c>
      <c r="J669" s="3">
        <v>1.0619768E-2</v>
      </c>
      <c r="K669" s="3">
        <v>0.21375811</v>
      </c>
      <c r="L669" s="3">
        <f t="shared" si="21"/>
        <v>1.1511998761653086</v>
      </c>
      <c r="M669" s="13"/>
    </row>
    <row r="670" spans="2:13">
      <c r="B670" s="16" t="s">
        <v>2870</v>
      </c>
      <c r="C670" s="3">
        <v>-0.2228446</v>
      </c>
      <c r="D670" s="3">
        <v>8.7860300000000002E-2</v>
      </c>
      <c r="E670" s="3">
        <f t="shared" si="20"/>
        <v>1.2403135684377871</v>
      </c>
      <c r="F670" s="13" t="s">
        <v>2871</v>
      </c>
      <c r="I670" s="16" t="s">
        <v>5044</v>
      </c>
      <c r="J670" s="3">
        <v>-5.5547300000000001E-2</v>
      </c>
      <c r="K670" s="3">
        <v>0.14727025999999999</v>
      </c>
      <c r="L670" s="3">
        <f t="shared" si="21"/>
        <v>1.1509439363192275</v>
      </c>
      <c r="M670" s="13" t="s">
        <v>5045</v>
      </c>
    </row>
    <row r="671" spans="2:13">
      <c r="B671" s="16" t="s">
        <v>1070</v>
      </c>
      <c r="C671" s="3">
        <v>-0.11423964</v>
      </c>
      <c r="D671" s="3">
        <v>0.19641122</v>
      </c>
      <c r="E671" s="3">
        <f t="shared" si="20"/>
        <v>1.2402671100470495</v>
      </c>
      <c r="F671" s="13" t="s">
        <v>1071</v>
      </c>
      <c r="I671" s="16" t="s">
        <v>5363</v>
      </c>
      <c r="J671" s="3">
        <v>-0.14076132999999999</v>
      </c>
      <c r="K671" s="3">
        <v>6.1493634999999998E-2</v>
      </c>
      <c r="L671" s="3">
        <f t="shared" si="21"/>
        <v>1.1504952004124611</v>
      </c>
      <c r="M671" s="13" t="s">
        <v>5364</v>
      </c>
    </row>
    <row r="672" spans="2:13">
      <c r="B672" s="16" t="s">
        <v>2145</v>
      </c>
      <c r="C672" s="3">
        <v>-0.18632454000000001</v>
      </c>
      <c r="D672" s="3">
        <v>0.124110796</v>
      </c>
      <c r="E672" s="3">
        <f t="shared" si="20"/>
        <v>1.2400818405649043</v>
      </c>
      <c r="F672" s="13" t="s">
        <v>2146</v>
      </c>
      <c r="I672" s="16" t="s">
        <v>3090</v>
      </c>
      <c r="J672" s="3">
        <v>-4.1442106999999999E-2</v>
      </c>
      <c r="K672" s="3">
        <v>0.16059040999999999</v>
      </c>
      <c r="L672" s="3">
        <f t="shared" si="21"/>
        <v>1.1503178201486917</v>
      </c>
      <c r="M672" s="13"/>
    </row>
    <row r="673" spans="2:13">
      <c r="B673" s="16" t="s">
        <v>2761</v>
      </c>
      <c r="C673" s="3">
        <v>-0.21771781000000001</v>
      </c>
      <c r="D673" s="3">
        <v>9.2629716000000001E-2</v>
      </c>
      <c r="E673" s="3">
        <f t="shared" si="20"/>
        <v>1.2400063649657347</v>
      </c>
      <c r="F673" s="13" t="s">
        <v>2762</v>
      </c>
      <c r="I673" s="16" t="s">
        <v>5304</v>
      </c>
      <c r="J673" s="3">
        <v>-0.1203591</v>
      </c>
      <c r="K673" s="3">
        <v>8.1450880000000003E-2</v>
      </c>
      <c r="L673" s="3">
        <f t="shared" si="21"/>
        <v>1.150140396280658</v>
      </c>
      <c r="M673" s="13" t="s">
        <v>5305</v>
      </c>
    </row>
    <row r="674" spans="2:13">
      <c r="B674" s="16" t="s">
        <v>1347</v>
      </c>
      <c r="C674" s="3">
        <v>-0.13806789</v>
      </c>
      <c r="D674" s="3">
        <v>0.17177123999999999</v>
      </c>
      <c r="E674" s="3">
        <f t="shared" si="20"/>
        <v>1.2395694720713692</v>
      </c>
      <c r="F674" s="13" t="s">
        <v>1348</v>
      </c>
      <c r="I674" s="16" t="s">
        <v>4746</v>
      </c>
      <c r="J674" s="3">
        <v>8.1073746000000002E-2</v>
      </c>
      <c r="K674" s="3">
        <v>0.28216057999999999</v>
      </c>
      <c r="L674" s="3">
        <f t="shared" si="21"/>
        <v>1.1495640367660043</v>
      </c>
      <c r="M674" s="13"/>
    </row>
    <row r="675" spans="2:13">
      <c r="B675" s="16" t="s">
        <v>492</v>
      </c>
      <c r="C675" s="3">
        <v>-3.3771038000000003E-2</v>
      </c>
      <c r="D675" s="3">
        <v>0.27601545999999999</v>
      </c>
      <c r="E675" s="3">
        <f t="shared" si="20"/>
        <v>1.2395242512668563</v>
      </c>
      <c r="F675" s="13" t="s">
        <v>493</v>
      </c>
      <c r="I675" s="16" t="s">
        <v>5410</v>
      </c>
      <c r="J675" s="3">
        <v>-0.16162981000000001</v>
      </c>
      <c r="K675" s="3">
        <v>3.9405704E-2</v>
      </c>
      <c r="L675" s="3">
        <f t="shared" si="21"/>
        <v>1.1495231448412373</v>
      </c>
      <c r="M675" s="13"/>
    </row>
    <row r="676" spans="2:13">
      <c r="B676" s="16" t="s">
        <v>3885</v>
      </c>
      <c r="C676" s="3">
        <v>-0.28192260000000002</v>
      </c>
      <c r="D676" s="3">
        <v>2.7832985000000001E-2</v>
      </c>
      <c r="E676" s="3">
        <f t="shared" si="20"/>
        <v>1.2394976919444922</v>
      </c>
      <c r="F676" s="13" t="s">
        <v>3886</v>
      </c>
      <c r="I676" s="16" t="s">
        <v>5210</v>
      </c>
      <c r="J676" s="3">
        <v>-9.7083779999999995E-2</v>
      </c>
      <c r="K676" s="3">
        <v>0.103443384</v>
      </c>
      <c r="L676" s="3">
        <f t="shared" si="21"/>
        <v>1.1491181686451242</v>
      </c>
      <c r="M676" s="13" t="s">
        <v>2088</v>
      </c>
    </row>
    <row r="677" spans="2:13">
      <c r="B677" s="16" t="s">
        <v>1577</v>
      </c>
      <c r="C677" s="3">
        <v>-0.1540512</v>
      </c>
      <c r="D677" s="3">
        <v>0.15569648</v>
      </c>
      <c r="E677" s="3">
        <f t="shared" si="20"/>
        <v>1.2394909003481165</v>
      </c>
      <c r="F677" s="13" t="s">
        <v>1578</v>
      </c>
      <c r="I677" s="16" t="s">
        <v>4799</v>
      </c>
      <c r="J677" s="3">
        <v>3.8354970000000002E-2</v>
      </c>
      <c r="K677" s="3">
        <v>0.23873602999999999</v>
      </c>
      <c r="L677" s="3">
        <f t="shared" si="21"/>
        <v>1.1490018015299961</v>
      </c>
      <c r="M677" s="13"/>
    </row>
    <row r="678" spans="2:13">
      <c r="B678" s="16" t="s">
        <v>1430</v>
      </c>
      <c r="C678" s="3">
        <v>-0.14534991999999999</v>
      </c>
      <c r="D678" s="3">
        <v>0.16433086999999999</v>
      </c>
      <c r="E678" s="3">
        <f t="shared" si="20"/>
        <v>1.2394334331620727</v>
      </c>
      <c r="F678" s="13" t="s">
        <v>1431</v>
      </c>
      <c r="I678" s="16" t="s">
        <v>5160</v>
      </c>
      <c r="J678" s="3">
        <v>-8.4269380000000005E-2</v>
      </c>
      <c r="K678" s="3">
        <v>0.11545765400000001</v>
      </c>
      <c r="L678" s="3">
        <f t="shared" si="21"/>
        <v>1.1484810353799881</v>
      </c>
      <c r="M678" s="13" t="s">
        <v>5161</v>
      </c>
    </row>
    <row r="679" spans="2:13">
      <c r="B679" s="16" t="s">
        <v>1657</v>
      </c>
      <c r="C679" s="3">
        <v>-0.15908878000000001</v>
      </c>
      <c r="D679" s="3">
        <v>0.15049477</v>
      </c>
      <c r="E679" s="3">
        <f t="shared" si="20"/>
        <v>1.2393498961414207</v>
      </c>
      <c r="F679" s="13" t="s">
        <v>1658</v>
      </c>
      <c r="I679" s="16" t="s">
        <v>3457</v>
      </c>
      <c r="J679" s="3">
        <v>-9.8295755999999998E-2</v>
      </c>
      <c r="K679" s="3">
        <v>0.10076093999999999</v>
      </c>
      <c r="L679" s="3">
        <f t="shared" si="21"/>
        <v>1.1479475257824958</v>
      </c>
      <c r="M679" s="13" t="s">
        <v>3458</v>
      </c>
    </row>
    <row r="680" spans="2:13">
      <c r="B680" s="16" t="s">
        <v>2765</v>
      </c>
      <c r="C680" s="3">
        <v>-0.2170657</v>
      </c>
      <c r="D680" s="3">
        <v>9.2480279999999998E-2</v>
      </c>
      <c r="E680" s="3">
        <f t="shared" si="20"/>
        <v>1.239317621982291</v>
      </c>
      <c r="F680" s="13" t="s">
        <v>2766</v>
      </c>
      <c r="I680" s="16" t="s">
        <v>5093</v>
      </c>
      <c r="J680" s="3">
        <v>-6.8157405000000004E-2</v>
      </c>
      <c r="K680" s="3">
        <v>0.13082492000000001</v>
      </c>
      <c r="L680" s="3">
        <f t="shared" si="21"/>
        <v>1.147888350556588</v>
      </c>
      <c r="M680" s="13" t="s">
        <v>5094</v>
      </c>
    </row>
    <row r="681" spans="2:13">
      <c r="B681" s="16" t="s">
        <v>554</v>
      </c>
      <c r="C681" s="3">
        <v>-4.5902039999999998E-2</v>
      </c>
      <c r="D681" s="3">
        <v>0.26353607000000001</v>
      </c>
      <c r="E681" s="3">
        <f t="shared" si="20"/>
        <v>1.2392249619325837</v>
      </c>
      <c r="F681" s="13" t="s">
        <v>555</v>
      </c>
      <c r="I681" s="16" t="s">
        <v>5144</v>
      </c>
      <c r="J681" s="3">
        <v>-7.928317E-2</v>
      </c>
      <c r="K681" s="3">
        <v>0.11951655</v>
      </c>
      <c r="L681" s="3">
        <f t="shared" si="21"/>
        <v>1.1477430690650254</v>
      </c>
      <c r="M681" s="13" t="s">
        <v>5145</v>
      </c>
    </row>
    <row r="682" spans="2:13">
      <c r="B682" s="16" t="s">
        <v>2788</v>
      </c>
      <c r="C682" s="3">
        <v>-0.21761926000000001</v>
      </c>
      <c r="D682" s="3">
        <v>9.1521740000000004E-2</v>
      </c>
      <c r="E682" s="3">
        <f t="shared" si="20"/>
        <v>1.2389697810327358</v>
      </c>
      <c r="F682" s="13" t="s">
        <v>2363</v>
      </c>
      <c r="I682" s="16" t="s">
        <v>5355</v>
      </c>
      <c r="J682" s="3">
        <v>-0.13517116000000001</v>
      </c>
      <c r="K682" s="3">
        <v>6.3175919999999997E-2</v>
      </c>
      <c r="L682" s="3">
        <f t="shared" si="21"/>
        <v>1.1473830255916926</v>
      </c>
      <c r="M682" s="13" t="s">
        <v>5356</v>
      </c>
    </row>
    <row r="683" spans="2:13">
      <c r="B683" s="16" t="s">
        <v>1050</v>
      </c>
      <c r="C683" s="3">
        <v>-0.11085187000000001</v>
      </c>
      <c r="D683" s="3">
        <v>0.19806728000000001</v>
      </c>
      <c r="E683" s="3">
        <f t="shared" si="20"/>
        <v>1.2387792734718588</v>
      </c>
      <c r="F683" s="13" t="s">
        <v>1051</v>
      </c>
      <c r="I683" s="16" t="s">
        <v>1766</v>
      </c>
      <c r="J683" s="3">
        <v>-4.2022943E-2</v>
      </c>
      <c r="K683" s="3">
        <v>0.15630198000000001</v>
      </c>
      <c r="L683" s="3">
        <f t="shared" si="21"/>
        <v>1.1473654041472725</v>
      </c>
      <c r="M683" s="13"/>
    </row>
    <row r="684" spans="2:13">
      <c r="B684" s="16" t="s">
        <v>1318</v>
      </c>
      <c r="C684" s="3">
        <v>-0.13340647999999999</v>
      </c>
      <c r="D684" s="3">
        <v>0.17533264000000001</v>
      </c>
      <c r="E684" s="3">
        <f t="shared" si="20"/>
        <v>1.2386246992118861</v>
      </c>
      <c r="F684" s="13" t="s">
        <v>1319</v>
      </c>
      <c r="I684" s="16" t="s">
        <v>4803</v>
      </c>
      <c r="J684" s="3">
        <v>3.7801300000000003E-2</v>
      </c>
      <c r="K684" s="3">
        <v>0.2353797</v>
      </c>
      <c r="L684" s="3">
        <f t="shared" si="21"/>
        <v>1.1467718531399671</v>
      </c>
      <c r="M684" s="13" t="s">
        <v>4804</v>
      </c>
    </row>
    <row r="685" spans="2:13">
      <c r="B685" s="16" t="s">
        <v>2513</v>
      </c>
      <c r="C685" s="3">
        <v>-0.2041192</v>
      </c>
      <c r="D685" s="3">
        <v>0.10461235000000001</v>
      </c>
      <c r="E685" s="3">
        <f t="shared" si="20"/>
        <v>1.2386182000113566</v>
      </c>
      <c r="F685" s="13"/>
      <c r="I685" s="16" t="s">
        <v>1659</v>
      </c>
      <c r="J685" s="3">
        <v>-5.1454972000000002E-2</v>
      </c>
      <c r="K685" s="3">
        <v>0.14603758</v>
      </c>
      <c r="L685" s="3">
        <f t="shared" si="21"/>
        <v>1.1467036161680324</v>
      </c>
      <c r="M685" s="13" t="s">
        <v>1660</v>
      </c>
    </row>
    <row r="686" spans="2:13">
      <c r="B686" s="16" t="s">
        <v>3249</v>
      </c>
      <c r="C686" s="3">
        <v>-0.23955266</v>
      </c>
      <c r="D686" s="3">
        <v>6.8905640000000004E-2</v>
      </c>
      <c r="E686" s="3">
        <f t="shared" si="20"/>
        <v>1.2383836248837494</v>
      </c>
      <c r="F686" s="13" t="s">
        <v>1668</v>
      </c>
      <c r="I686" s="16" t="s">
        <v>5009</v>
      </c>
      <c r="J686" s="3">
        <v>-3.7369630000000001E-2</v>
      </c>
      <c r="K686" s="3">
        <v>0.15976107000000001</v>
      </c>
      <c r="L686" s="3">
        <f t="shared" si="21"/>
        <v>1.1464160398244903</v>
      </c>
      <c r="M686" s="13" t="s">
        <v>5010</v>
      </c>
    </row>
    <row r="687" spans="2:13">
      <c r="B687" s="16" t="s">
        <v>271</v>
      </c>
      <c r="C687" s="3">
        <v>4.1390709999999997E-2</v>
      </c>
      <c r="D687" s="3">
        <v>0.34978179999999998</v>
      </c>
      <c r="E687" s="3">
        <f t="shared" si="20"/>
        <v>1.2383259343654038</v>
      </c>
      <c r="F687" s="13" t="s">
        <v>272</v>
      </c>
      <c r="I687" s="16" t="s">
        <v>5117</v>
      </c>
      <c r="J687" s="3">
        <v>-7.1378899999999995E-2</v>
      </c>
      <c r="K687" s="3">
        <v>0.12515341999999999</v>
      </c>
      <c r="L687" s="3">
        <f t="shared" si="21"/>
        <v>1.1459406447013543</v>
      </c>
      <c r="M687" s="13" t="s">
        <v>4871</v>
      </c>
    </row>
    <row r="688" spans="2:13">
      <c r="B688" s="16" t="s">
        <v>552</v>
      </c>
      <c r="C688" s="3">
        <v>-4.4758662999999997E-2</v>
      </c>
      <c r="D688" s="3">
        <v>0.26360565000000002</v>
      </c>
      <c r="E688" s="3">
        <f t="shared" si="20"/>
        <v>1.2383029507514816</v>
      </c>
      <c r="F688" s="13" t="s">
        <v>553</v>
      </c>
      <c r="I688" s="16" t="s">
        <v>2951</v>
      </c>
      <c r="J688" s="3">
        <v>-0.100435</v>
      </c>
      <c r="K688" s="3">
        <v>9.5752716000000002E-2</v>
      </c>
      <c r="L688" s="3">
        <f t="shared" si="21"/>
        <v>1.145666956527597</v>
      </c>
      <c r="M688" s="13" t="s">
        <v>2952</v>
      </c>
    </row>
    <row r="689" spans="2:13">
      <c r="B689" s="16" t="s">
        <v>589</v>
      </c>
      <c r="C689" s="3">
        <v>-5.1294114000000002E-2</v>
      </c>
      <c r="D689" s="3">
        <v>0.25665759999999999</v>
      </c>
      <c r="E689" s="3">
        <f t="shared" si="20"/>
        <v>1.237948856856498</v>
      </c>
      <c r="F689" s="13" t="s">
        <v>590</v>
      </c>
      <c r="I689" s="16" t="s">
        <v>5163</v>
      </c>
      <c r="J689" s="3">
        <v>-8.0515929999999999E-2</v>
      </c>
      <c r="K689" s="3">
        <v>0.11510347999999999</v>
      </c>
      <c r="L689" s="3">
        <f t="shared" si="21"/>
        <v>1.145215744618419</v>
      </c>
      <c r="M689" s="13" t="s">
        <v>5164</v>
      </c>
    </row>
    <row r="690" spans="2:13">
      <c r="B690" s="16" t="s">
        <v>788</v>
      </c>
      <c r="C690" s="3">
        <v>-8.1441509999999995E-2</v>
      </c>
      <c r="D690" s="3">
        <v>0.22619971999999999</v>
      </c>
      <c r="E690" s="3">
        <f t="shared" si="20"/>
        <v>1.2376824651761227</v>
      </c>
      <c r="F690" s="13" t="s">
        <v>729</v>
      </c>
      <c r="I690" s="16" t="s">
        <v>1901</v>
      </c>
      <c r="J690" s="3">
        <v>-7.0759660000000002E-2</v>
      </c>
      <c r="K690" s="3">
        <v>0.124625444</v>
      </c>
      <c r="L690" s="3">
        <f t="shared" si="21"/>
        <v>1.1450297669001788</v>
      </c>
      <c r="M690" s="13" t="s">
        <v>1902</v>
      </c>
    </row>
    <row r="691" spans="2:13">
      <c r="B691" s="16" t="s">
        <v>724</v>
      </c>
      <c r="C691" s="3">
        <v>-7.2622400000000004E-2</v>
      </c>
      <c r="D691" s="3">
        <v>0.23485222</v>
      </c>
      <c r="E691" s="3">
        <f t="shared" si="20"/>
        <v>1.2375395393581123</v>
      </c>
      <c r="F691" s="13" t="s">
        <v>725</v>
      </c>
      <c r="I691" s="16" t="s">
        <v>5176</v>
      </c>
      <c r="J691" s="3">
        <v>-8.2366229999999999E-2</v>
      </c>
      <c r="K691" s="3">
        <v>0.11283957999999999</v>
      </c>
      <c r="L691" s="3">
        <f t="shared" si="21"/>
        <v>1.1448874747283213</v>
      </c>
      <c r="M691" s="13" t="s">
        <v>5177</v>
      </c>
    </row>
    <row r="692" spans="2:13">
      <c r="B692" s="16" t="s">
        <v>3812</v>
      </c>
      <c r="C692" s="3">
        <v>-0.27250242000000002</v>
      </c>
      <c r="D692" s="3">
        <v>3.4942913999999999E-2</v>
      </c>
      <c r="E692" s="3">
        <f t="shared" si="20"/>
        <v>1.2375144181688995</v>
      </c>
      <c r="F692" s="13" t="s">
        <v>3813</v>
      </c>
      <c r="I692" s="16" t="s">
        <v>5298</v>
      </c>
      <c r="J692" s="3">
        <v>-0.11225179</v>
      </c>
      <c r="K692" s="3">
        <v>8.2856059999999995E-2</v>
      </c>
      <c r="L692" s="3">
        <f t="shared" si="21"/>
        <v>1.1448097387090708</v>
      </c>
      <c r="M692" s="13" t="s">
        <v>5299</v>
      </c>
    </row>
    <row r="693" spans="2:13">
      <c r="B693" s="16" t="s">
        <v>1422</v>
      </c>
      <c r="C693" s="3">
        <v>-0.14264144000000001</v>
      </c>
      <c r="D693" s="3">
        <v>0.16459246</v>
      </c>
      <c r="E693" s="3">
        <f t="shared" si="20"/>
        <v>1.2373330676798646</v>
      </c>
      <c r="F693" s="13" t="s">
        <v>1423</v>
      </c>
      <c r="I693" s="16" t="s">
        <v>5319</v>
      </c>
      <c r="J693" s="3">
        <v>-0.117514946</v>
      </c>
      <c r="K693" s="3">
        <v>7.754511E-2</v>
      </c>
      <c r="L693" s="3">
        <f t="shared" si="21"/>
        <v>1.1447718137638787</v>
      </c>
      <c r="M693" s="13"/>
    </row>
    <row r="694" spans="2:13">
      <c r="B694" s="16" t="s">
        <v>624</v>
      </c>
      <c r="C694" s="3">
        <v>-5.6408405000000002E-2</v>
      </c>
      <c r="D694" s="3">
        <v>0.25070667000000002</v>
      </c>
      <c r="E694" s="3">
        <f t="shared" si="20"/>
        <v>1.2372311611486884</v>
      </c>
      <c r="F694" s="13" t="s">
        <v>335</v>
      </c>
      <c r="I694" s="16" t="s">
        <v>5384</v>
      </c>
      <c r="J694" s="3">
        <v>-0.14132084</v>
      </c>
      <c r="K694" s="3">
        <v>5.3462505E-2</v>
      </c>
      <c r="L694" s="3">
        <f t="shared" si="21"/>
        <v>1.1445522659261449</v>
      </c>
      <c r="M694" s="13" t="s">
        <v>5385</v>
      </c>
    </row>
    <row r="695" spans="2:13" ht="45">
      <c r="B695" s="16" t="s">
        <v>3994</v>
      </c>
      <c r="C695" s="3">
        <v>-0.29045650000000001</v>
      </c>
      <c r="D695" s="3">
        <v>1.6446684999999999E-2</v>
      </c>
      <c r="E695" s="3">
        <f t="shared" si="20"/>
        <v>1.2370494611686991</v>
      </c>
      <c r="F695" s="13" t="s">
        <v>3995</v>
      </c>
      <c r="I695" s="16" t="s">
        <v>5386</v>
      </c>
      <c r="J695" s="3">
        <v>-0.14307502999999999</v>
      </c>
      <c r="K695" s="3">
        <v>5.1315189999999997E-2</v>
      </c>
      <c r="L695" s="3">
        <f t="shared" si="21"/>
        <v>1.1442404253792171</v>
      </c>
      <c r="M695" s="13" t="s">
        <v>5387</v>
      </c>
    </row>
    <row r="696" spans="2:13">
      <c r="B696" s="16" t="s">
        <v>2152</v>
      </c>
      <c r="C696" s="3">
        <v>-0.18290298999999999</v>
      </c>
      <c r="D696" s="3">
        <v>0.12386503</v>
      </c>
      <c r="E696" s="3">
        <f t="shared" si="20"/>
        <v>1.2369335683755356</v>
      </c>
      <c r="F696" s="13" t="s">
        <v>2153</v>
      </c>
      <c r="I696" s="16" t="s">
        <v>3577</v>
      </c>
      <c r="J696" s="3">
        <v>-0.10374812999999999</v>
      </c>
      <c r="K696" s="3">
        <v>9.0395450000000002E-2</v>
      </c>
      <c r="L696" s="3">
        <f t="shared" si="21"/>
        <v>1.1440448252499988</v>
      </c>
      <c r="M696" s="13"/>
    </row>
    <row r="697" spans="2:13">
      <c r="B697" s="16" t="s">
        <v>1454</v>
      </c>
      <c r="C697" s="3">
        <v>-0.14322098</v>
      </c>
      <c r="D697" s="3">
        <v>0.16345124</v>
      </c>
      <c r="E697" s="3">
        <f t="shared" si="20"/>
        <v>1.236851434384477</v>
      </c>
      <c r="F697" s="13"/>
      <c r="I697" s="16" t="s">
        <v>5032</v>
      </c>
      <c r="J697" s="3">
        <v>-4.4938119999999998E-2</v>
      </c>
      <c r="K697" s="3">
        <v>0.1487627</v>
      </c>
      <c r="L697" s="3">
        <f t="shared" si="21"/>
        <v>1.1436937742289421</v>
      </c>
      <c r="M697" s="13" t="s">
        <v>5033</v>
      </c>
    </row>
    <row r="698" spans="2:13">
      <c r="B698" s="16" t="s">
        <v>3010</v>
      </c>
      <c r="C698" s="3">
        <v>-0.22472943000000001</v>
      </c>
      <c r="D698" s="3">
        <v>8.1652639999999999E-2</v>
      </c>
      <c r="E698" s="3">
        <f t="shared" si="20"/>
        <v>1.2366027079743049</v>
      </c>
      <c r="F698" s="13" t="s">
        <v>3011</v>
      </c>
      <c r="I698" s="16" t="s">
        <v>1542</v>
      </c>
      <c r="J698" s="3">
        <v>-6.5170640000000002E-2</v>
      </c>
      <c r="K698" s="3">
        <v>0.12851739000000001</v>
      </c>
      <c r="L698" s="3">
        <f t="shared" si="21"/>
        <v>1.1436836350254949</v>
      </c>
      <c r="M698" s="13" t="s">
        <v>1543</v>
      </c>
    </row>
    <row r="699" spans="2:13">
      <c r="B699" s="16" t="s">
        <v>4106</v>
      </c>
      <c r="C699" s="3">
        <v>-0.30480669999999999</v>
      </c>
      <c r="D699" s="3">
        <v>1.4956475000000001E-3</v>
      </c>
      <c r="E699" s="3">
        <f t="shared" si="20"/>
        <v>1.2365343759063587</v>
      </c>
      <c r="F699" s="13" t="s">
        <v>3591</v>
      </c>
      <c r="I699" s="16" t="s">
        <v>5079</v>
      </c>
      <c r="J699" s="3">
        <v>-5.7750450000000002E-2</v>
      </c>
      <c r="K699" s="3">
        <v>0.13588727</v>
      </c>
      <c r="L699" s="3">
        <f t="shared" si="21"/>
        <v>1.1436437529167975</v>
      </c>
      <c r="M699" s="13" t="s">
        <v>5080</v>
      </c>
    </row>
    <row r="700" spans="2:13">
      <c r="B700" s="16" t="s">
        <v>3927</v>
      </c>
      <c r="C700" s="3">
        <v>-0.28353657999999998</v>
      </c>
      <c r="D700" s="3">
        <v>2.2509957000000001E-2</v>
      </c>
      <c r="E700" s="3">
        <f t="shared" si="20"/>
        <v>1.2363151400832901</v>
      </c>
      <c r="F700" s="13" t="s">
        <v>3928</v>
      </c>
      <c r="I700" s="16" t="s">
        <v>5218</v>
      </c>
      <c r="J700" s="3">
        <v>-9.1710849999999997E-2</v>
      </c>
      <c r="K700" s="3">
        <v>0.10115808</v>
      </c>
      <c r="L700" s="3">
        <f t="shared" si="21"/>
        <v>1.143034485098174</v>
      </c>
      <c r="M700" s="13"/>
    </row>
    <row r="701" spans="2:13">
      <c r="B701" s="16" t="s">
        <v>3314</v>
      </c>
      <c r="C701" s="3">
        <v>-0.2406711</v>
      </c>
      <c r="D701" s="3">
        <v>6.5337084000000004E-2</v>
      </c>
      <c r="E701" s="3">
        <f t="shared" si="20"/>
        <v>1.2362822739799459</v>
      </c>
      <c r="F701" s="13" t="s">
        <v>3315</v>
      </c>
      <c r="I701" s="16" t="s">
        <v>5258</v>
      </c>
      <c r="J701" s="3">
        <v>-9.9639826000000001E-2</v>
      </c>
      <c r="K701" s="3">
        <v>9.3145610000000004E-2</v>
      </c>
      <c r="L701" s="3">
        <f t="shared" si="21"/>
        <v>1.1429683354566915</v>
      </c>
      <c r="M701" s="13" t="s">
        <v>4917</v>
      </c>
    </row>
    <row r="702" spans="2:13">
      <c r="B702" s="16" t="s">
        <v>313</v>
      </c>
      <c r="C702" s="3">
        <v>2.2248851E-2</v>
      </c>
      <c r="D702" s="3">
        <v>0.32822131999999998</v>
      </c>
      <c r="E702" s="3">
        <f t="shared" si="20"/>
        <v>1.2362516692619439</v>
      </c>
      <c r="F702" s="13" t="s">
        <v>314</v>
      </c>
      <c r="I702" s="16" t="s">
        <v>4084</v>
      </c>
      <c r="J702" s="3">
        <v>-0.10017217</v>
      </c>
      <c r="K702" s="3">
        <v>9.2096806000000003E-2</v>
      </c>
      <c r="L702" s="3">
        <f t="shared" si="21"/>
        <v>1.1425592456877183</v>
      </c>
      <c r="M702" s="13" t="s">
        <v>4085</v>
      </c>
    </row>
    <row r="703" spans="2:13">
      <c r="B703" s="16" t="s">
        <v>1274</v>
      </c>
      <c r="C703" s="3">
        <v>-0.12701378999999999</v>
      </c>
      <c r="D703" s="3">
        <v>0.17877034999999999</v>
      </c>
      <c r="E703" s="3">
        <f t="shared" si="20"/>
        <v>1.2360902998537031</v>
      </c>
      <c r="F703" s="13" t="s">
        <v>1275</v>
      </c>
      <c r="I703" s="16" t="s">
        <v>3555</v>
      </c>
      <c r="J703" s="3">
        <v>-0.17184684</v>
      </c>
      <c r="K703" s="3">
        <v>2.0368218E-2</v>
      </c>
      <c r="L703" s="3">
        <f t="shared" si="21"/>
        <v>1.1425165454936361</v>
      </c>
      <c r="M703" s="13"/>
    </row>
    <row r="704" spans="2:13">
      <c r="B704" s="16" t="s">
        <v>1097</v>
      </c>
      <c r="C704" s="3">
        <v>-0.11125172999999999</v>
      </c>
      <c r="D704" s="3">
        <v>0.19452961999999999</v>
      </c>
      <c r="E704" s="3">
        <f t="shared" si="20"/>
        <v>1.2360879094049222</v>
      </c>
      <c r="F704" s="13" t="s">
        <v>1098</v>
      </c>
      <c r="I704" s="16" t="s">
        <v>4897</v>
      </c>
      <c r="J704" s="4">
        <v>-6.9675442999999997E-4</v>
      </c>
      <c r="K704" s="3">
        <v>0.19089890000000001</v>
      </c>
      <c r="L704" s="3">
        <f t="shared" si="21"/>
        <v>1.1420261251954442</v>
      </c>
      <c r="M704" s="13" t="s">
        <v>4898</v>
      </c>
    </row>
    <row r="705" spans="2:13">
      <c r="B705" s="16" t="s">
        <v>640</v>
      </c>
      <c r="C705" s="3">
        <v>-5.7706304E-2</v>
      </c>
      <c r="D705" s="3">
        <v>0.24804266999999999</v>
      </c>
      <c r="E705" s="3">
        <f t="shared" si="20"/>
        <v>1.2360601702556373</v>
      </c>
      <c r="F705" s="13"/>
      <c r="I705" s="16" t="s">
        <v>5088</v>
      </c>
      <c r="J705" s="3">
        <v>-5.9461846999999998E-2</v>
      </c>
      <c r="K705" s="3">
        <v>0.13158643</v>
      </c>
      <c r="L705" s="3">
        <f t="shared" si="21"/>
        <v>1.1415929076869289</v>
      </c>
      <c r="M705" s="13" t="s">
        <v>5089</v>
      </c>
    </row>
    <row r="706" spans="2:13">
      <c r="B706" s="16" t="s">
        <v>2394</v>
      </c>
      <c r="C706" s="3">
        <v>-0.19477697999999999</v>
      </c>
      <c r="D706" s="3">
        <v>0.11074848499999999</v>
      </c>
      <c r="E706" s="3">
        <f t="shared" si="20"/>
        <v>1.2358686889201431</v>
      </c>
      <c r="F706" s="13" t="s">
        <v>2395</v>
      </c>
      <c r="I706" s="16" t="s">
        <v>4747</v>
      </c>
      <c r="J706" s="3">
        <v>8.8896180000000005E-2</v>
      </c>
      <c r="K706" s="3">
        <v>0.27979994000000002</v>
      </c>
      <c r="L706" s="3">
        <f t="shared" si="21"/>
        <v>1.1414785582820233</v>
      </c>
      <c r="M706" s="13" t="s">
        <v>4748</v>
      </c>
    </row>
    <row r="707" spans="2:13">
      <c r="B707" s="16" t="s">
        <v>1332</v>
      </c>
      <c r="C707" s="3">
        <v>-0.13216907999999999</v>
      </c>
      <c r="D707" s="3">
        <v>0.17333956</v>
      </c>
      <c r="E707" s="3">
        <f t="shared" si="20"/>
        <v>1.2358542760547395</v>
      </c>
      <c r="F707" s="13" t="s">
        <v>54</v>
      </c>
      <c r="I707" s="16" t="s">
        <v>1922</v>
      </c>
      <c r="J707" s="3">
        <v>-5.6665769999999997E-2</v>
      </c>
      <c r="K707" s="3">
        <v>0.13416338</v>
      </c>
      <c r="L707" s="3">
        <f t="shared" si="21"/>
        <v>1.1414195274330532</v>
      </c>
      <c r="M707" s="13"/>
    </row>
    <row r="708" spans="2:13">
      <c r="B708" s="16" t="s">
        <v>522</v>
      </c>
      <c r="C708" s="3">
        <v>-3.6489170000000001E-2</v>
      </c>
      <c r="D708" s="3">
        <v>0.26885947999999998</v>
      </c>
      <c r="E708" s="3">
        <f t="shared" si="20"/>
        <v>1.2357172315949276</v>
      </c>
      <c r="F708" s="13" t="s">
        <v>523</v>
      </c>
      <c r="I708" s="16" t="s">
        <v>5389</v>
      </c>
      <c r="J708" s="3">
        <v>-0.13966851999999999</v>
      </c>
      <c r="K708" s="3">
        <v>5.0858260000000002E-2</v>
      </c>
      <c r="L708" s="3">
        <f t="shared" si="21"/>
        <v>1.1411803259055073</v>
      </c>
      <c r="M708" s="13" t="s">
        <v>5390</v>
      </c>
    </row>
    <row r="709" spans="2:13" ht="30">
      <c r="B709" s="16" t="s">
        <v>782</v>
      </c>
      <c r="C709" s="3">
        <v>-7.8785314999999995E-2</v>
      </c>
      <c r="D709" s="3">
        <v>0.22646912999999999</v>
      </c>
      <c r="E709" s="3">
        <f t="shared" si="20"/>
        <v>1.2356365444518409</v>
      </c>
      <c r="F709" s="13" t="s">
        <v>783</v>
      </c>
      <c r="I709" s="16" t="s">
        <v>3862</v>
      </c>
      <c r="J709" s="3">
        <v>-9.6474870000000004E-2</v>
      </c>
      <c r="K709" s="3">
        <v>9.3948959999999998E-2</v>
      </c>
      <c r="L709" s="3">
        <f t="shared" si="21"/>
        <v>1.1410988947509639</v>
      </c>
      <c r="M709" s="13" t="s">
        <v>3863</v>
      </c>
    </row>
    <row r="710" spans="2:13">
      <c r="B710" s="16" t="s">
        <v>3017</v>
      </c>
      <c r="C710" s="3">
        <v>-0.22394747000000001</v>
      </c>
      <c r="D710" s="3">
        <v>8.1103704999999998E-2</v>
      </c>
      <c r="E710" s="3">
        <f t="shared" si="20"/>
        <v>1.2354624604355879</v>
      </c>
      <c r="F710" s="13" t="s">
        <v>3018</v>
      </c>
      <c r="I710" s="16" t="s">
        <v>5292</v>
      </c>
      <c r="J710" s="3">
        <v>-0.104274556</v>
      </c>
      <c r="K710" s="3">
        <v>8.6117330000000006E-2</v>
      </c>
      <c r="L710" s="3">
        <f t="shared" si="21"/>
        <v>1.14107362894044</v>
      </c>
      <c r="M710" s="13" t="s">
        <v>5293</v>
      </c>
    </row>
    <row r="711" spans="2:13">
      <c r="B711" s="16" t="s">
        <v>1446</v>
      </c>
      <c r="C711" s="3">
        <v>-0.14112330000000001</v>
      </c>
      <c r="D711" s="3">
        <v>0.16367282999999999</v>
      </c>
      <c r="E711" s="3">
        <f t="shared" si="20"/>
        <v>1.2352440700871163</v>
      </c>
      <c r="F711" s="13" t="s">
        <v>1447</v>
      </c>
      <c r="I711" s="16" t="s">
        <v>3330</v>
      </c>
      <c r="J711" s="3">
        <v>-0.123500094</v>
      </c>
      <c r="K711" s="3">
        <v>6.6617010000000004E-2</v>
      </c>
      <c r="L711" s="3">
        <f t="shared" si="21"/>
        <v>1.1408563157680787</v>
      </c>
      <c r="M711" s="13" t="s">
        <v>3331</v>
      </c>
    </row>
    <row r="712" spans="2:13">
      <c r="B712" s="16" t="s">
        <v>3724</v>
      </c>
      <c r="C712" s="3">
        <v>-0.26341506999999997</v>
      </c>
      <c r="D712" s="3">
        <v>4.1326858000000001E-2</v>
      </c>
      <c r="E712" s="3">
        <f t="shared" ref="E712:E775" si="22">POWER(2,D712-C712)</f>
        <v>1.2351976628842771</v>
      </c>
      <c r="F712" s="13"/>
      <c r="I712" s="16" t="s">
        <v>5284</v>
      </c>
      <c r="J712" s="3">
        <v>-0.102808</v>
      </c>
      <c r="K712" s="3">
        <v>8.7229490000000007E-2</v>
      </c>
      <c r="L712" s="3">
        <f t="shared" ref="L712:L775" si="23">POWER(2,K712-J712)</f>
        <v>1.1407933602396714</v>
      </c>
      <c r="M712" s="13" t="s">
        <v>5285</v>
      </c>
    </row>
    <row r="713" spans="2:13">
      <c r="B713" s="16" t="s">
        <v>2277</v>
      </c>
      <c r="C713" s="3">
        <v>-0.18734238</v>
      </c>
      <c r="D713" s="3">
        <v>0.11716385</v>
      </c>
      <c r="E713" s="3">
        <f t="shared" si="22"/>
        <v>1.234995880920629</v>
      </c>
      <c r="F713" s="13" t="s">
        <v>2278</v>
      </c>
      <c r="I713" s="16" t="s">
        <v>5152</v>
      </c>
      <c r="J713" s="3">
        <v>-7.172241E-2</v>
      </c>
      <c r="K713" s="3">
        <v>0.11746060999999999</v>
      </c>
      <c r="L713" s="3">
        <f t="shared" si="23"/>
        <v>1.1401178986448199</v>
      </c>
      <c r="M713" s="13" t="s">
        <v>5153</v>
      </c>
    </row>
    <row r="714" spans="2:13">
      <c r="B714" s="16" t="s">
        <v>3431</v>
      </c>
      <c r="C714" s="3">
        <v>-0.24483044000000001</v>
      </c>
      <c r="D714" s="3">
        <v>5.9487246000000001E-2</v>
      </c>
      <c r="E714" s="3">
        <f t="shared" si="22"/>
        <v>1.2348344914086877</v>
      </c>
      <c r="F714" s="13" t="s">
        <v>3432</v>
      </c>
      <c r="I714" s="16" t="s">
        <v>3415</v>
      </c>
      <c r="J714" s="3">
        <v>-8.313268E-2</v>
      </c>
      <c r="K714" s="3">
        <v>0.10590863</v>
      </c>
      <c r="L714" s="3">
        <f t="shared" si="23"/>
        <v>1.1400059150529236</v>
      </c>
      <c r="M714" s="13" t="s">
        <v>3416</v>
      </c>
    </row>
    <row r="715" spans="2:13">
      <c r="B715" s="16" t="s">
        <v>3784</v>
      </c>
      <c r="C715" s="3">
        <v>-0.26750671999999998</v>
      </c>
      <c r="D715" s="3">
        <v>3.6801529999999999E-2</v>
      </c>
      <c r="E715" s="3">
        <f t="shared" si="22"/>
        <v>1.2348264149546722</v>
      </c>
      <c r="F715" s="13" t="s">
        <v>3785</v>
      </c>
      <c r="I715" s="16" t="s">
        <v>5158</v>
      </c>
      <c r="J715" s="3">
        <v>-7.2539950000000006E-2</v>
      </c>
      <c r="K715" s="3">
        <v>0.11610913</v>
      </c>
      <c r="L715" s="3">
        <f t="shared" si="23"/>
        <v>1.1396960202174868</v>
      </c>
      <c r="M715" s="13" t="s">
        <v>5159</v>
      </c>
    </row>
    <row r="716" spans="2:13">
      <c r="B716" s="16" t="s">
        <v>943</v>
      </c>
      <c r="C716" s="3">
        <v>-9.5656924000000004E-2</v>
      </c>
      <c r="D716" s="3">
        <v>0.20845862000000001</v>
      </c>
      <c r="E716" s="3">
        <f t="shared" si="22"/>
        <v>1.2346614857349845</v>
      </c>
      <c r="F716" s="13" t="s">
        <v>944</v>
      </c>
      <c r="I716" s="16" t="s">
        <v>4115</v>
      </c>
      <c r="J716" s="3">
        <v>-0.11046915</v>
      </c>
      <c r="K716" s="3">
        <v>7.8053235999999998E-2</v>
      </c>
      <c r="L716" s="3">
        <f t="shared" si="23"/>
        <v>1.1395959392554182</v>
      </c>
      <c r="M716" s="13" t="s">
        <v>4116</v>
      </c>
    </row>
    <row r="717" spans="2:13">
      <c r="B717" s="16" t="s">
        <v>3080</v>
      </c>
      <c r="C717" s="3">
        <v>-0.22559670000000001</v>
      </c>
      <c r="D717" s="3">
        <v>7.8453159999999994E-2</v>
      </c>
      <c r="E717" s="3">
        <f t="shared" si="22"/>
        <v>1.2346052745076443</v>
      </c>
      <c r="F717" s="13"/>
      <c r="I717" s="16" t="s">
        <v>5249</v>
      </c>
      <c r="J717" s="3">
        <v>-9.4037229999999999E-2</v>
      </c>
      <c r="K717" s="3">
        <v>9.4310164000000002E-2</v>
      </c>
      <c r="L717" s="3">
        <f t="shared" si="23"/>
        <v>1.1394577201078619</v>
      </c>
      <c r="M717" s="13" t="s">
        <v>5250</v>
      </c>
    </row>
    <row r="718" spans="2:13">
      <c r="B718" s="16" t="s">
        <v>1261</v>
      </c>
      <c r="C718" s="3">
        <v>-0.12430869</v>
      </c>
      <c r="D718" s="3">
        <v>0.17971372999999999</v>
      </c>
      <c r="E718" s="3">
        <f t="shared" si="22"/>
        <v>1.2345817925897065</v>
      </c>
      <c r="F718" s="13" t="s">
        <v>1262</v>
      </c>
      <c r="I718" s="16" t="s">
        <v>3676</v>
      </c>
      <c r="J718" s="3">
        <v>-0.16411285</v>
      </c>
      <c r="K718" s="3">
        <v>2.2960186E-2</v>
      </c>
      <c r="L718" s="3">
        <f t="shared" si="23"/>
        <v>1.1384516613870088</v>
      </c>
      <c r="M718" s="13"/>
    </row>
    <row r="719" spans="2:13">
      <c r="B719" s="16" t="s">
        <v>2093</v>
      </c>
      <c r="C719" s="3">
        <v>-0.1776682</v>
      </c>
      <c r="D719" s="3">
        <v>0.12632275000000001</v>
      </c>
      <c r="E719" s="3">
        <f t="shared" si="22"/>
        <v>1.2345548625288372</v>
      </c>
      <c r="F719" s="13" t="s">
        <v>2094</v>
      </c>
      <c r="I719" s="16" t="s">
        <v>4963</v>
      </c>
      <c r="J719" s="3">
        <v>-1.1286799E-2</v>
      </c>
      <c r="K719" s="3">
        <v>0.17556357</v>
      </c>
      <c r="L719" s="3">
        <f t="shared" si="23"/>
        <v>1.1382759651743481</v>
      </c>
      <c r="M719" s="13" t="s">
        <v>4964</v>
      </c>
    </row>
    <row r="720" spans="2:13" ht="30">
      <c r="B720" s="16" t="s">
        <v>582</v>
      </c>
      <c r="C720" s="3">
        <v>-4.5836713000000001E-2</v>
      </c>
      <c r="D720" s="3">
        <v>0.25800925000000002</v>
      </c>
      <c r="E720" s="3">
        <f t="shared" si="22"/>
        <v>1.2344307992952002</v>
      </c>
      <c r="F720" s="13" t="s">
        <v>583</v>
      </c>
      <c r="I720" s="16" t="s">
        <v>5241</v>
      </c>
      <c r="J720" s="3">
        <v>-9.0288385999999998E-2</v>
      </c>
      <c r="K720" s="3">
        <v>9.6112489999999995E-2</v>
      </c>
      <c r="L720" s="3">
        <f t="shared" si="23"/>
        <v>1.1379213736864862</v>
      </c>
      <c r="M720" s="13" t="s">
        <v>5242</v>
      </c>
    </row>
    <row r="721" spans="2:13">
      <c r="B721" s="16" t="s">
        <v>1403</v>
      </c>
      <c r="C721" s="3">
        <v>-0.13727199000000001</v>
      </c>
      <c r="D721" s="3">
        <v>0.16655064</v>
      </c>
      <c r="E721" s="3">
        <f t="shared" si="22"/>
        <v>1.234410834756537</v>
      </c>
      <c r="F721" s="13" t="s">
        <v>1404</v>
      </c>
      <c r="I721" s="16" t="s">
        <v>2020</v>
      </c>
      <c r="J721" s="3">
        <v>-6.7852594000000002E-2</v>
      </c>
      <c r="K721" s="3">
        <v>0.1181792</v>
      </c>
      <c r="L721" s="3">
        <f t="shared" si="23"/>
        <v>1.1376302986034199</v>
      </c>
      <c r="M721" s="13" t="s">
        <v>2021</v>
      </c>
    </row>
    <row r="722" spans="2:13">
      <c r="B722" s="16" t="s">
        <v>875</v>
      </c>
      <c r="C722" s="3">
        <v>-8.7132080000000001E-2</v>
      </c>
      <c r="D722" s="3">
        <v>0.21643209999999999</v>
      </c>
      <c r="E722" s="3">
        <f t="shared" si="22"/>
        <v>1.2341897174057048</v>
      </c>
      <c r="F722" s="13" t="s">
        <v>876</v>
      </c>
      <c r="I722" s="16" t="s">
        <v>4839</v>
      </c>
      <c r="J722" s="3">
        <v>3.5699399999999999E-2</v>
      </c>
      <c r="K722" s="3">
        <v>0.22172475</v>
      </c>
      <c r="L722" s="3">
        <f t="shared" si="23"/>
        <v>1.1376252172292804</v>
      </c>
      <c r="M722" s="13" t="s">
        <v>4698</v>
      </c>
    </row>
    <row r="723" spans="2:13">
      <c r="B723" s="16" t="s">
        <v>1280</v>
      </c>
      <c r="C723" s="3">
        <v>-0.12460035999999999</v>
      </c>
      <c r="D723" s="3">
        <v>0.17853661000000001</v>
      </c>
      <c r="E723" s="3">
        <f t="shared" si="22"/>
        <v>1.2338243039841255</v>
      </c>
      <c r="F723" s="13" t="s">
        <v>14</v>
      </c>
      <c r="I723" s="16" t="s">
        <v>5408</v>
      </c>
      <c r="J723" s="3">
        <v>-0.14622906999999999</v>
      </c>
      <c r="K723" s="3">
        <v>3.9709687E-2</v>
      </c>
      <c r="L723" s="3">
        <f t="shared" si="23"/>
        <v>1.137556937085991</v>
      </c>
      <c r="M723" s="13" t="s">
        <v>5409</v>
      </c>
    </row>
    <row r="724" spans="2:13">
      <c r="B724" s="16" t="s">
        <v>1678</v>
      </c>
      <c r="C724" s="3">
        <v>-0.15368144</v>
      </c>
      <c r="D724" s="3">
        <v>0.14933816</v>
      </c>
      <c r="E724" s="3">
        <f t="shared" si="22"/>
        <v>1.2337239306800196</v>
      </c>
      <c r="F724" s="13" t="s">
        <v>1679</v>
      </c>
      <c r="I724" s="16" t="s">
        <v>5288</v>
      </c>
      <c r="J724" s="3">
        <v>-9.9127560000000003E-2</v>
      </c>
      <c r="K724" s="3">
        <v>8.6786509999999997E-2</v>
      </c>
      <c r="L724" s="3">
        <f t="shared" si="23"/>
        <v>1.1375374716916853</v>
      </c>
      <c r="M724" s="13"/>
    </row>
    <row r="725" spans="2:13">
      <c r="B725" s="16" t="s">
        <v>2358</v>
      </c>
      <c r="C725" s="3">
        <v>-0.18954747999999999</v>
      </c>
      <c r="D725" s="3">
        <v>0.11346388</v>
      </c>
      <c r="E725" s="3">
        <f t="shared" si="22"/>
        <v>1.233716884245486</v>
      </c>
      <c r="F725" s="13" t="s">
        <v>2359</v>
      </c>
      <c r="I725" s="16" t="s">
        <v>5404</v>
      </c>
      <c r="J725" s="3">
        <v>-0.14409264999999999</v>
      </c>
      <c r="K725" s="3">
        <v>4.1747569999999998E-2</v>
      </c>
      <c r="L725" s="3">
        <f t="shared" si="23"/>
        <v>1.1374792438681862</v>
      </c>
      <c r="M725" s="13" t="s">
        <v>5405</v>
      </c>
    </row>
    <row r="726" spans="2:13">
      <c r="B726" s="16" t="s">
        <v>602</v>
      </c>
      <c r="C726" s="3">
        <v>-4.8762746000000003E-2</v>
      </c>
      <c r="D726" s="3">
        <v>0.254214</v>
      </c>
      <c r="E726" s="3">
        <f t="shared" si="22"/>
        <v>1.2336872845291658</v>
      </c>
      <c r="F726" s="13" t="s">
        <v>603</v>
      </c>
      <c r="I726" s="16" t="s">
        <v>5423</v>
      </c>
      <c r="J726" s="3">
        <v>-0.15952915000000001</v>
      </c>
      <c r="K726" s="3">
        <v>2.6306987E-2</v>
      </c>
      <c r="L726" s="3">
        <f t="shared" si="23"/>
        <v>1.1374760246700542</v>
      </c>
      <c r="M726" s="13"/>
    </row>
    <row r="727" spans="2:13">
      <c r="B727" s="16" t="s">
        <v>1189</v>
      </c>
      <c r="C727" s="3">
        <v>-0.11742756</v>
      </c>
      <c r="D727" s="3">
        <v>0.18554401000000001</v>
      </c>
      <c r="E727" s="3">
        <f t="shared" si="22"/>
        <v>1.2336828584004629</v>
      </c>
      <c r="F727" s="13" t="s">
        <v>1190</v>
      </c>
      <c r="I727" s="16" t="s">
        <v>1663</v>
      </c>
      <c r="J727" s="3">
        <v>-9.1713205000000006E-2</v>
      </c>
      <c r="K727" s="3">
        <v>9.3516589999999997E-2</v>
      </c>
      <c r="L727" s="3">
        <f t="shared" si="23"/>
        <v>1.1369980618618416</v>
      </c>
      <c r="M727" s="13" t="s">
        <v>1664</v>
      </c>
    </row>
    <row r="728" spans="2:13">
      <c r="B728" s="16" t="s">
        <v>1137</v>
      </c>
      <c r="C728" s="3">
        <v>-0.112198934</v>
      </c>
      <c r="D728" s="3">
        <v>0.19058505000000001</v>
      </c>
      <c r="E728" s="3">
        <f t="shared" si="22"/>
        <v>1.2335224595763841</v>
      </c>
      <c r="F728" s="13" t="s">
        <v>1138</v>
      </c>
      <c r="I728" s="16" t="s">
        <v>5086</v>
      </c>
      <c r="J728" s="3">
        <v>-5.3258736000000001E-2</v>
      </c>
      <c r="K728" s="3">
        <v>0.13196915000000001</v>
      </c>
      <c r="L728" s="3">
        <f t="shared" si="23"/>
        <v>1.1369965573665723</v>
      </c>
      <c r="M728" s="13" t="s">
        <v>2624</v>
      </c>
    </row>
    <row r="729" spans="2:13">
      <c r="B729" s="16" t="s">
        <v>1663</v>
      </c>
      <c r="C729" s="3">
        <v>-0.15261374</v>
      </c>
      <c r="D729" s="3">
        <v>0.15013351999999999</v>
      </c>
      <c r="E729" s="3">
        <f t="shared" si="22"/>
        <v>1.233491060492746</v>
      </c>
      <c r="F729" s="13" t="s">
        <v>1664</v>
      </c>
      <c r="I729" s="16" t="s">
        <v>5309</v>
      </c>
      <c r="J729" s="3">
        <v>-0.10560050999999999</v>
      </c>
      <c r="K729" s="3">
        <v>7.9613804999999996E-2</v>
      </c>
      <c r="L729" s="3">
        <f t="shared" si="23"/>
        <v>1.1369858620309197</v>
      </c>
      <c r="M729" s="13"/>
    </row>
    <row r="730" spans="2:13">
      <c r="B730" s="16" t="s">
        <v>1946</v>
      </c>
      <c r="C730" s="3">
        <v>-0.16827280999999999</v>
      </c>
      <c r="D730" s="3">
        <v>0.13443469999999999</v>
      </c>
      <c r="E730" s="3">
        <f t="shared" si="22"/>
        <v>1.2334570750746212</v>
      </c>
      <c r="F730" s="13" t="s">
        <v>1947</v>
      </c>
      <c r="I730" s="16" t="s">
        <v>4905</v>
      </c>
      <c r="J730" s="3">
        <v>4.2214710000000001E-3</v>
      </c>
      <c r="K730" s="3">
        <v>0.1890049</v>
      </c>
      <c r="L730" s="3">
        <f t="shared" si="23"/>
        <v>1.1366463321072162</v>
      </c>
      <c r="M730" s="13" t="s">
        <v>4906</v>
      </c>
    </row>
    <row r="731" spans="2:13">
      <c r="B731" s="16" t="s">
        <v>2620</v>
      </c>
      <c r="C731" s="3">
        <v>-0.20174439</v>
      </c>
      <c r="D731" s="3">
        <v>0.10084524</v>
      </c>
      <c r="E731" s="3">
        <f t="shared" si="22"/>
        <v>1.2333562956473212</v>
      </c>
      <c r="F731" s="13" t="s">
        <v>948</v>
      </c>
      <c r="I731" s="16" t="s">
        <v>2172</v>
      </c>
      <c r="J731" s="3">
        <v>-0.11868664600000001</v>
      </c>
      <c r="K731" s="3">
        <v>6.6018460000000001E-2</v>
      </c>
      <c r="L731" s="3">
        <f t="shared" si="23"/>
        <v>1.1365846259727803</v>
      </c>
      <c r="M731" s="13" t="s">
        <v>2173</v>
      </c>
    </row>
    <row r="732" spans="2:13">
      <c r="B732" s="16" t="s">
        <v>3970</v>
      </c>
      <c r="C732" s="3">
        <v>-0.28343433000000001</v>
      </c>
      <c r="D732" s="3">
        <v>1.9046593000000001E-2</v>
      </c>
      <c r="E732" s="3">
        <f t="shared" si="22"/>
        <v>1.233263365812598</v>
      </c>
      <c r="F732" s="13" t="s">
        <v>3971</v>
      </c>
      <c r="I732" s="16" t="s">
        <v>4196</v>
      </c>
      <c r="J732" s="3">
        <v>-0.11025633999999999</v>
      </c>
      <c r="K732" s="3">
        <v>7.4254990000000007E-2</v>
      </c>
      <c r="L732" s="3">
        <f t="shared" si="23"/>
        <v>1.1364319755332113</v>
      </c>
      <c r="M732" s="13" t="s">
        <v>4197</v>
      </c>
    </row>
    <row r="733" spans="2:13">
      <c r="B733" s="16" t="s">
        <v>2786</v>
      </c>
      <c r="C733" s="3">
        <v>-0.21080895999999999</v>
      </c>
      <c r="D733" s="3">
        <v>9.1628075000000003E-2</v>
      </c>
      <c r="E733" s="3">
        <f t="shared" si="22"/>
        <v>1.2332258494714432</v>
      </c>
      <c r="F733" s="13" t="s">
        <v>2787</v>
      </c>
      <c r="I733" s="16" t="s">
        <v>5271</v>
      </c>
      <c r="J733" s="3">
        <v>-9.5045500000000005E-2</v>
      </c>
      <c r="K733" s="3">
        <v>8.9227440000000005E-2</v>
      </c>
      <c r="L733" s="3">
        <f t="shared" si="23"/>
        <v>1.136244207758752</v>
      </c>
      <c r="M733" s="13" t="s">
        <v>5272</v>
      </c>
    </row>
    <row r="734" spans="2:13">
      <c r="B734" s="16" t="s">
        <v>2601</v>
      </c>
      <c r="C734" s="3">
        <v>-0.20066473000000001</v>
      </c>
      <c r="D734" s="3">
        <v>0.10176849</v>
      </c>
      <c r="E734" s="3">
        <f t="shared" si="22"/>
        <v>1.2332225883869716</v>
      </c>
      <c r="F734" s="13" t="s">
        <v>1758</v>
      </c>
      <c r="I734" s="16" t="s">
        <v>5320</v>
      </c>
      <c r="J734" s="3">
        <v>-0.106751345</v>
      </c>
      <c r="K734" s="3">
        <v>7.7385309999999999E-2</v>
      </c>
      <c r="L734" s="3">
        <f t="shared" si="23"/>
        <v>1.1361368768790054</v>
      </c>
      <c r="M734" s="13" t="s">
        <v>5321</v>
      </c>
    </row>
    <row r="735" spans="2:13">
      <c r="B735" s="16" t="s">
        <v>1744</v>
      </c>
      <c r="C735" s="3">
        <v>-0.15649985999999999</v>
      </c>
      <c r="D735" s="3">
        <v>0.14589071000000001</v>
      </c>
      <c r="E735" s="3">
        <f t="shared" si="22"/>
        <v>1.2331861315028367</v>
      </c>
      <c r="F735" s="13" t="s">
        <v>1745</v>
      </c>
      <c r="I735" s="16" t="s">
        <v>5276</v>
      </c>
      <c r="J735" s="3">
        <v>-9.5370135999999994E-2</v>
      </c>
      <c r="K735" s="3">
        <v>8.8688970000000006E-2</v>
      </c>
      <c r="L735" s="3">
        <f t="shared" si="23"/>
        <v>1.1360758079016902</v>
      </c>
      <c r="M735" s="13" t="s">
        <v>5277</v>
      </c>
    </row>
    <row r="736" spans="2:13" ht="30">
      <c r="B736" s="16" t="s">
        <v>660</v>
      </c>
      <c r="C736" s="3">
        <v>-5.7060822999999997E-2</v>
      </c>
      <c r="D736" s="3">
        <v>0.24530534000000001</v>
      </c>
      <c r="E736" s="3">
        <f t="shared" si="22"/>
        <v>1.2331652690762924</v>
      </c>
      <c r="F736" s="13" t="s">
        <v>661</v>
      </c>
      <c r="I736" s="16" t="s">
        <v>2256</v>
      </c>
      <c r="J736" s="3">
        <v>-6.5901614999999997E-2</v>
      </c>
      <c r="K736" s="3">
        <v>0.11813580999999999</v>
      </c>
      <c r="L736" s="3">
        <f t="shared" si="23"/>
        <v>1.1360587349418385</v>
      </c>
      <c r="M736" s="13" t="s">
        <v>2257</v>
      </c>
    </row>
    <row r="737" spans="2:13">
      <c r="B737" s="16" t="s">
        <v>3897</v>
      </c>
      <c r="C737" s="3">
        <v>-0.27545599999999998</v>
      </c>
      <c r="D737" s="3">
        <v>2.6741694999999999E-2</v>
      </c>
      <c r="E737" s="3">
        <f t="shared" si="22"/>
        <v>1.233021276928685</v>
      </c>
      <c r="F737" s="13" t="s">
        <v>3074</v>
      </c>
      <c r="I737" s="16" t="s">
        <v>5238</v>
      </c>
      <c r="J737" s="3">
        <v>-8.7607099999999993E-2</v>
      </c>
      <c r="K737" s="3">
        <v>9.6305009999999996E-2</v>
      </c>
      <c r="L737" s="3">
        <f t="shared" si="23"/>
        <v>1.1359600591902286</v>
      </c>
      <c r="M737" s="13" t="s">
        <v>5239</v>
      </c>
    </row>
    <row r="738" spans="2:13">
      <c r="B738" s="16" t="s">
        <v>1296</v>
      </c>
      <c r="C738" s="3">
        <v>-0.12551434</v>
      </c>
      <c r="D738" s="3">
        <v>0.17667922</v>
      </c>
      <c r="E738" s="3">
        <f t="shared" si="22"/>
        <v>1.233017742893058</v>
      </c>
      <c r="F738" s="13" t="s">
        <v>1297</v>
      </c>
      <c r="I738" s="16" t="s">
        <v>5318</v>
      </c>
      <c r="J738" s="3">
        <v>-0.10489438500000001</v>
      </c>
      <c r="K738" s="3">
        <v>7.8759250000000003E-2</v>
      </c>
      <c r="L738" s="3">
        <f t="shared" si="23"/>
        <v>1.1357565574333537</v>
      </c>
      <c r="M738" s="13" t="s">
        <v>2648</v>
      </c>
    </row>
    <row r="739" spans="2:13">
      <c r="B739" s="16" t="s">
        <v>1349</v>
      </c>
      <c r="C739" s="3">
        <v>-0.13075744</v>
      </c>
      <c r="D739" s="3">
        <v>0.17132982999999999</v>
      </c>
      <c r="E739" s="3">
        <f t="shared" si="22"/>
        <v>1.2329269041333113</v>
      </c>
      <c r="F739" s="13" t="s">
        <v>1350</v>
      </c>
      <c r="I739" s="16" t="s">
        <v>5034</v>
      </c>
      <c r="J739" s="3">
        <v>-3.4516650000000003E-2</v>
      </c>
      <c r="K739" s="3">
        <v>0.14861822</v>
      </c>
      <c r="L739" s="3">
        <f t="shared" si="23"/>
        <v>1.1353482349426227</v>
      </c>
      <c r="M739" s="13" t="s">
        <v>5035</v>
      </c>
    </row>
    <row r="740" spans="2:13">
      <c r="B740" s="16" t="s">
        <v>490</v>
      </c>
      <c r="C740" s="3">
        <v>-2.5919173E-2</v>
      </c>
      <c r="D740" s="3">
        <v>0.27610856</v>
      </c>
      <c r="E740" s="3">
        <f t="shared" si="22"/>
        <v>1.2328760248744235</v>
      </c>
      <c r="F740" s="13" t="s">
        <v>491</v>
      </c>
      <c r="I740" s="16" t="s">
        <v>3964</v>
      </c>
      <c r="J740" s="3">
        <v>-0.12795809999999999</v>
      </c>
      <c r="K740" s="3">
        <v>5.3903997000000002E-2</v>
      </c>
      <c r="L740" s="3">
        <f t="shared" si="23"/>
        <v>1.1343470508362363</v>
      </c>
      <c r="M740" s="13" t="s">
        <v>3965</v>
      </c>
    </row>
    <row r="741" spans="2:13">
      <c r="B741" s="16" t="s">
        <v>3095</v>
      </c>
      <c r="C741" s="3">
        <v>-0.22407510999999999</v>
      </c>
      <c r="D741" s="3">
        <v>7.7908136000000003E-2</v>
      </c>
      <c r="E741" s="3">
        <f t="shared" si="22"/>
        <v>1.2328380084478459</v>
      </c>
      <c r="F741" s="13" t="s">
        <v>926</v>
      </c>
      <c r="I741" s="16" t="s">
        <v>5090</v>
      </c>
      <c r="J741" s="3">
        <v>-5.0212319999999998E-2</v>
      </c>
      <c r="K741" s="3">
        <v>0.13149083</v>
      </c>
      <c r="L741" s="3">
        <f t="shared" si="23"/>
        <v>1.1342220825486011</v>
      </c>
      <c r="M741" s="13" t="s">
        <v>5091</v>
      </c>
    </row>
    <row r="742" spans="2:13">
      <c r="B742" s="16" t="s">
        <v>2524</v>
      </c>
      <c r="C742" s="3">
        <v>-0.19766987999999999</v>
      </c>
      <c r="D742" s="3">
        <v>0.10425158</v>
      </c>
      <c r="E742" s="3">
        <f t="shared" si="22"/>
        <v>1.2327852110818396</v>
      </c>
      <c r="F742" s="13" t="s">
        <v>2525</v>
      </c>
      <c r="I742" s="16" t="s">
        <v>3454</v>
      </c>
      <c r="J742" s="3">
        <v>-0.12327178599999999</v>
      </c>
      <c r="K742" s="3">
        <v>5.8367490000000001E-2</v>
      </c>
      <c r="L742" s="3">
        <f t="shared" si="23"/>
        <v>1.1341718670175966</v>
      </c>
      <c r="M742" s="13" t="s">
        <v>3455</v>
      </c>
    </row>
    <row r="743" spans="2:13">
      <c r="B743" s="16" t="s">
        <v>649</v>
      </c>
      <c r="C743" s="3">
        <v>-5.4731026000000002E-2</v>
      </c>
      <c r="D743" s="3">
        <v>0.2471756</v>
      </c>
      <c r="E743" s="3">
        <f t="shared" si="22"/>
        <v>1.2327725354703709</v>
      </c>
      <c r="F743" s="13" t="s">
        <v>650</v>
      </c>
      <c r="I743" s="16" t="s">
        <v>5291</v>
      </c>
      <c r="J743" s="3">
        <v>-9.4518619999999998E-2</v>
      </c>
      <c r="K743" s="3">
        <v>8.6748480000000003E-2</v>
      </c>
      <c r="L743" s="3">
        <f t="shared" si="23"/>
        <v>1.1338793193239669</v>
      </c>
      <c r="M743" s="13"/>
    </row>
    <row r="744" spans="2:13">
      <c r="B744" s="16" t="s">
        <v>914</v>
      </c>
      <c r="C744" s="3">
        <v>-9.0092759999999994E-2</v>
      </c>
      <c r="D744" s="3">
        <v>0.21144524000000001</v>
      </c>
      <c r="E744" s="3">
        <f t="shared" si="22"/>
        <v>1.2324575874430368</v>
      </c>
      <c r="F744" s="13"/>
      <c r="I744" s="16" t="s">
        <v>5148</v>
      </c>
      <c r="J744" s="3">
        <v>-6.1927509999999998E-2</v>
      </c>
      <c r="K744" s="3">
        <v>0.11832166</v>
      </c>
      <c r="L744" s="3">
        <f t="shared" si="23"/>
        <v>1.1330795642491871</v>
      </c>
      <c r="M744" s="13" t="s">
        <v>5149</v>
      </c>
    </row>
    <row r="745" spans="2:13">
      <c r="B745" s="16" t="s">
        <v>3594</v>
      </c>
      <c r="C745" s="3">
        <v>-0.2503687</v>
      </c>
      <c r="D745" s="3">
        <v>5.0932310000000001E-2</v>
      </c>
      <c r="E745" s="3">
        <f t="shared" si="22"/>
        <v>1.2322551495564174</v>
      </c>
      <c r="F745" s="13" t="s">
        <v>3595</v>
      </c>
      <c r="I745" s="16" t="s">
        <v>5437</v>
      </c>
      <c r="J745" s="3">
        <v>-0.16553701000000001</v>
      </c>
      <c r="K745" s="3">
        <v>1.4611720999999999E-2</v>
      </c>
      <c r="L745" s="3">
        <f t="shared" si="23"/>
        <v>1.1330006831178936</v>
      </c>
      <c r="M745" s="13" t="s">
        <v>5438</v>
      </c>
    </row>
    <row r="746" spans="2:13">
      <c r="B746" s="16" t="s">
        <v>1209</v>
      </c>
      <c r="C746" s="3">
        <v>-0.11680525999999999</v>
      </c>
      <c r="D746" s="3">
        <v>0.18430205</v>
      </c>
      <c r="E746" s="3">
        <f t="shared" si="22"/>
        <v>1.2320897148713337</v>
      </c>
      <c r="F746" s="13" t="s">
        <v>1210</v>
      </c>
      <c r="I746" s="16" t="s">
        <v>5262</v>
      </c>
      <c r="J746" s="3">
        <v>-8.8734834999999998E-2</v>
      </c>
      <c r="K746" s="3">
        <v>9.1378210000000001E-2</v>
      </c>
      <c r="L746" s="3">
        <f t="shared" si="23"/>
        <v>1.1329726579558346</v>
      </c>
      <c r="M746" s="13" t="s">
        <v>5263</v>
      </c>
    </row>
    <row r="747" spans="2:13">
      <c r="B747" s="16" t="s">
        <v>3068</v>
      </c>
      <c r="C747" s="3">
        <v>-0.22194263</v>
      </c>
      <c r="D747" s="3">
        <v>7.8894710000000007E-2</v>
      </c>
      <c r="E747" s="3">
        <f t="shared" si="22"/>
        <v>1.2318591767945091</v>
      </c>
      <c r="F747" s="13" t="s">
        <v>3069</v>
      </c>
      <c r="I747" s="16" t="s">
        <v>5366</v>
      </c>
      <c r="J747" s="3">
        <v>-0.12046274</v>
      </c>
      <c r="K747" s="3">
        <v>5.9490920000000003E-2</v>
      </c>
      <c r="L747" s="3">
        <f t="shared" si="23"/>
        <v>1.1328474971509455</v>
      </c>
      <c r="M747" s="13" t="s">
        <v>5367</v>
      </c>
    </row>
    <row r="748" spans="2:13">
      <c r="B748" s="16" t="s">
        <v>909</v>
      </c>
      <c r="C748" s="3">
        <v>-8.8974419999999999E-2</v>
      </c>
      <c r="D748" s="3">
        <v>0.21185312000000001</v>
      </c>
      <c r="E748" s="3">
        <f t="shared" si="22"/>
        <v>1.2318508089977203</v>
      </c>
      <c r="F748" s="13" t="s">
        <v>910</v>
      </c>
      <c r="I748" s="16" t="s">
        <v>4178</v>
      </c>
      <c r="J748" s="3">
        <v>-0.12921389999999999</v>
      </c>
      <c r="K748" s="3">
        <v>4.9610137999999998E-2</v>
      </c>
      <c r="L748" s="3">
        <f t="shared" si="23"/>
        <v>1.1319608311854243</v>
      </c>
      <c r="M748" s="13" t="s">
        <v>4179</v>
      </c>
    </row>
    <row r="749" spans="2:13">
      <c r="B749" s="16" t="s">
        <v>1923</v>
      </c>
      <c r="C749" s="3">
        <v>-0.16524786</v>
      </c>
      <c r="D749" s="3">
        <v>0.13557242999999999</v>
      </c>
      <c r="E749" s="3">
        <f t="shared" si="22"/>
        <v>1.2318446185723901</v>
      </c>
      <c r="F749" s="13" t="s">
        <v>1924</v>
      </c>
      <c r="I749" s="16" t="s">
        <v>2910</v>
      </c>
      <c r="J749" s="3">
        <v>-4.1858672999999999E-2</v>
      </c>
      <c r="K749" s="3">
        <v>0.13662386000000001</v>
      </c>
      <c r="L749" s="3">
        <f t="shared" si="23"/>
        <v>1.131692912794386</v>
      </c>
      <c r="M749" s="13" t="s">
        <v>2911</v>
      </c>
    </row>
    <row r="750" spans="2:13">
      <c r="B750" s="16" t="s">
        <v>1413</v>
      </c>
      <c r="C750" s="3">
        <v>-0.13517973</v>
      </c>
      <c r="D750" s="3">
        <v>0.16544571999999999</v>
      </c>
      <c r="E750" s="3">
        <f t="shared" si="22"/>
        <v>1.2316782657450611</v>
      </c>
      <c r="F750" s="13" t="s">
        <v>1414</v>
      </c>
      <c r="I750" s="16" t="s">
        <v>5353</v>
      </c>
      <c r="J750" s="3">
        <v>-0.11503612000000001</v>
      </c>
      <c r="K750" s="3">
        <v>6.3201010000000002E-2</v>
      </c>
      <c r="L750" s="3">
        <f t="shared" si="23"/>
        <v>1.1315004277513694</v>
      </c>
      <c r="M750" s="13" t="s">
        <v>5354</v>
      </c>
    </row>
    <row r="751" spans="2:13">
      <c r="B751" s="16" t="s">
        <v>760</v>
      </c>
      <c r="C751" s="3">
        <v>-7.0021550000000002E-2</v>
      </c>
      <c r="D751" s="3">
        <v>0.23011537000000001</v>
      </c>
      <c r="E751" s="3">
        <f t="shared" si="22"/>
        <v>1.2312612615266854</v>
      </c>
      <c r="F751" s="13" t="s">
        <v>761</v>
      </c>
      <c r="I751" s="16" t="s">
        <v>5206</v>
      </c>
      <c r="J751" s="3">
        <v>-7.3331914999999998E-2</v>
      </c>
      <c r="K751" s="3">
        <v>0.10489130000000001</v>
      </c>
      <c r="L751" s="3">
        <f t="shared" si="23"/>
        <v>1.1314895143205503</v>
      </c>
      <c r="M751" s="13" t="s">
        <v>5207</v>
      </c>
    </row>
    <row r="752" spans="2:13">
      <c r="B752" s="16" t="s">
        <v>625</v>
      </c>
      <c r="C752" s="3">
        <v>-5.0037066999999998E-2</v>
      </c>
      <c r="D752" s="3">
        <v>0.25009029999999999</v>
      </c>
      <c r="E752" s="3">
        <f t="shared" si="22"/>
        <v>1.2312531085909952</v>
      </c>
      <c r="F752" s="13" t="s">
        <v>626</v>
      </c>
      <c r="I752" s="16" t="s">
        <v>5226</v>
      </c>
      <c r="J752" s="3">
        <v>-7.9411220000000005E-2</v>
      </c>
      <c r="K752" s="3">
        <v>9.8679303999999995E-2</v>
      </c>
      <c r="L752" s="3">
        <f t="shared" si="23"/>
        <v>1.1313854510454617</v>
      </c>
      <c r="M752" s="13" t="s">
        <v>5227</v>
      </c>
    </row>
    <row r="753" spans="2:13">
      <c r="B753" s="16" t="s">
        <v>182</v>
      </c>
      <c r="C753" s="3">
        <v>0.11080286</v>
      </c>
      <c r="D753" s="3">
        <v>0.41085090000000002</v>
      </c>
      <c r="E753" s="3">
        <f t="shared" si="22"/>
        <v>1.2311854096474379</v>
      </c>
      <c r="F753" s="13" t="s">
        <v>183</v>
      </c>
      <c r="I753" s="16" t="s">
        <v>3910</v>
      </c>
      <c r="J753" s="3">
        <v>-0.16964536999999999</v>
      </c>
      <c r="K753" s="3">
        <v>8.3072779999999995E-3</v>
      </c>
      <c r="L753" s="3">
        <f t="shared" si="23"/>
        <v>1.1312773315591063</v>
      </c>
      <c r="M753" s="13" t="s">
        <v>3911</v>
      </c>
    </row>
    <row r="754" spans="2:13">
      <c r="B754" s="16" t="s">
        <v>363</v>
      </c>
      <c r="C754" s="3">
        <v>1.2210845999999999E-2</v>
      </c>
      <c r="D754" s="3">
        <v>0.31214999999999998</v>
      </c>
      <c r="E754" s="3">
        <f t="shared" si="22"/>
        <v>1.2310924906369318</v>
      </c>
      <c r="F754" s="13" t="s">
        <v>364</v>
      </c>
      <c r="I754" s="16" t="s">
        <v>5172</v>
      </c>
      <c r="J754" s="3">
        <v>-6.4302794999999996E-2</v>
      </c>
      <c r="K754" s="3">
        <v>0.11332059</v>
      </c>
      <c r="L754" s="3">
        <f t="shared" si="23"/>
        <v>1.1310191721735938</v>
      </c>
      <c r="M754" s="13" t="s">
        <v>5173</v>
      </c>
    </row>
    <row r="755" spans="2:13">
      <c r="B755" s="16" t="s">
        <v>2412</v>
      </c>
      <c r="C755" s="3">
        <v>-0.18957758</v>
      </c>
      <c r="D755" s="3">
        <v>0.10993786</v>
      </c>
      <c r="E755" s="3">
        <f t="shared" si="22"/>
        <v>1.2307309765845755</v>
      </c>
      <c r="F755" s="13" t="s">
        <v>2413</v>
      </c>
      <c r="I755" s="16" t="s">
        <v>5113</v>
      </c>
      <c r="J755" s="3">
        <v>-5.157221E-2</v>
      </c>
      <c r="K755" s="3">
        <v>0.12598746999999999</v>
      </c>
      <c r="L755" s="3">
        <f t="shared" si="23"/>
        <v>1.1309692309292172</v>
      </c>
      <c r="M755" s="13" t="s">
        <v>5114</v>
      </c>
    </row>
    <row r="756" spans="2:13">
      <c r="B756" s="16" t="s">
        <v>1306</v>
      </c>
      <c r="C756" s="3">
        <v>-0.12340418</v>
      </c>
      <c r="D756" s="3">
        <v>0.17607765</v>
      </c>
      <c r="E756" s="3">
        <f t="shared" si="22"/>
        <v>1.2307023049768397</v>
      </c>
      <c r="F756" s="13" t="s">
        <v>1307</v>
      </c>
      <c r="I756" s="16" t="s">
        <v>5331</v>
      </c>
      <c r="J756" s="3">
        <v>-0.10300096</v>
      </c>
      <c r="K756" s="3">
        <v>7.4508069999999996E-2</v>
      </c>
      <c r="L756" s="3">
        <f t="shared" si="23"/>
        <v>1.1309295256662328</v>
      </c>
      <c r="M756" s="13" t="s">
        <v>5332</v>
      </c>
    </row>
    <row r="757" spans="2:13">
      <c r="B757" s="16" t="s">
        <v>892</v>
      </c>
      <c r="C757" s="3">
        <v>-8.5269979999999995E-2</v>
      </c>
      <c r="D757" s="3">
        <v>0.21416779</v>
      </c>
      <c r="E757" s="3">
        <f t="shared" si="22"/>
        <v>1.2306647198226557</v>
      </c>
      <c r="F757" s="13" t="s">
        <v>893</v>
      </c>
      <c r="I757" s="16" t="s">
        <v>5412</v>
      </c>
      <c r="J757" s="3">
        <v>-0.1439154</v>
      </c>
      <c r="K757" s="3">
        <v>3.3582925999999999E-2</v>
      </c>
      <c r="L757" s="3">
        <f t="shared" si="23"/>
        <v>1.1309211348252082</v>
      </c>
      <c r="M757" s="13" t="s">
        <v>5413</v>
      </c>
    </row>
    <row r="758" spans="2:13">
      <c r="B758" s="16" t="s">
        <v>4107</v>
      </c>
      <c r="C758" s="3">
        <v>-0.29793956999999999</v>
      </c>
      <c r="D758" s="3">
        <v>1.4484406E-3</v>
      </c>
      <c r="E758" s="3">
        <f t="shared" si="22"/>
        <v>1.2306222742050557</v>
      </c>
      <c r="F758" s="13" t="s">
        <v>4108</v>
      </c>
      <c r="I758" s="16" t="s">
        <v>5007</v>
      </c>
      <c r="J758" s="3">
        <v>-1.7475096999999998E-2</v>
      </c>
      <c r="K758" s="3">
        <v>0.16001391000000001</v>
      </c>
      <c r="L758" s="3">
        <f t="shared" si="23"/>
        <v>1.1309138297331973</v>
      </c>
      <c r="M758" s="13" t="s">
        <v>5008</v>
      </c>
    </row>
    <row r="759" spans="2:13">
      <c r="B759" s="16" t="s">
        <v>3096</v>
      </c>
      <c r="C759" s="3">
        <v>-0.22142356999999999</v>
      </c>
      <c r="D759" s="3">
        <v>7.7771380000000001E-2</v>
      </c>
      <c r="E759" s="3">
        <f t="shared" si="22"/>
        <v>1.230457604075966</v>
      </c>
      <c r="F759" s="13" t="s">
        <v>3097</v>
      </c>
      <c r="I759" s="16" t="s">
        <v>5194</v>
      </c>
      <c r="J759" s="3">
        <v>-6.8312600000000001E-2</v>
      </c>
      <c r="K759" s="3">
        <v>0.10870974999999999</v>
      </c>
      <c r="L759" s="3">
        <f t="shared" si="23"/>
        <v>1.1305480812583339</v>
      </c>
      <c r="M759" s="13" t="s">
        <v>5195</v>
      </c>
    </row>
    <row r="760" spans="2:13">
      <c r="B760" s="16" t="s">
        <v>1990</v>
      </c>
      <c r="C760" s="3">
        <v>-0.1677564</v>
      </c>
      <c r="D760" s="3">
        <v>0.13138016999999999</v>
      </c>
      <c r="E760" s="3">
        <f t="shared" si="22"/>
        <v>1.2304078134691556</v>
      </c>
      <c r="F760" s="13" t="s">
        <v>1019</v>
      </c>
      <c r="I760" s="16" t="s">
        <v>3451</v>
      </c>
      <c r="J760" s="3">
        <v>-6.3941925999999996E-2</v>
      </c>
      <c r="K760" s="3">
        <v>0.11129987</v>
      </c>
      <c r="L760" s="3">
        <f t="shared" si="23"/>
        <v>1.1291536353409575</v>
      </c>
      <c r="M760" s="13"/>
    </row>
    <row r="761" spans="2:13">
      <c r="B761" s="16" t="s">
        <v>1010</v>
      </c>
      <c r="C761" s="3">
        <v>-9.7498420000000002E-2</v>
      </c>
      <c r="D761" s="3">
        <v>0.20160532</v>
      </c>
      <c r="E761" s="3">
        <f t="shared" si="22"/>
        <v>1.2303798146005325</v>
      </c>
      <c r="F761" s="13" t="s">
        <v>1011</v>
      </c>
      <c r="I761" s="16" t="s">
        <v>5302</v>
      </c>
      <c r="J761" s="3">
        <v>-9.3079469999999997E-2</v>
      </c>
      <c r="K761" s="3">
        <v>8.1846829999999995E-2</v>
      </c>
      <c r="L761" s="3">
        <f t="shared" si="23"/>
        <v>1.1289067331922009</v>
      </c>
      <c r="M761" s="13" t="s">
        <v>5303</v>
      </c>
    </row>
    <row r="762" spans="2:13">
      <c r="B762" s="16" t="s">
        <v>2891</v>
      </c>
      <c r="C762" s="3">
        <v>-0.21216731999999999</v>
      </c>
      <c r="D762" s="3">
        <v>8.692656E-2</v>
      </c>
      <c r="E762" s="3">
        <f t="shared" si="22"/>
        <v>1.2303714056830746</v>
      </c>
      <c r="F762" s="13" t="s">
        <v>2892</v>
      </c>
      <c r="I762" s="16" t="s">
        <v>4910</v>
      </c>
      <c r="J762" s="3">
        <v>1.3690567000000001E-2</v>
      </c>
      <c r="K762" s="3">
        <v>0.18847752000000001</v>
      </c>
      <c r="L762" s="3">
        <f t="shared" si="23"/>
        <v>1.1287976996367926</v>
      </c>
      <c r="M762" s="13" t="s">
        <v>3905</v>
      </c>
    </row>
    <row r="763" spans="2:13">
      <c r="B763" s="16" t="s">
        <v>1604</v>
      </c>
      <c r="C763" s="3">
        <v>-0.14525784999999999</v>
      </c>
      <c r="D763" s="3">
        <v>0.15376548000000001</v>
      </c>
      <c r="E763" s="3">
        <f t="shared" si="22"/>
        <v>1.2303112401055598</v>
      </c>
      <c r="F763" s="13" t="s">
        <v>1605</v>
      </c>
      <c r="I763" s="16" t="s">
        <v>5435</v>
      </c>
      <c r="J763" s="3">
        <v>-0.15965388999999999</v>
      </c>
      <c r="K763" s="3">
        <v>1.4720321E-2</v>
      </c>
      <c r="L763" s="3">
        <f t="shared" si="23"/>
        <v>1.1284748070170145</v>
      </c>
      <c r="M763" s="13" t="s">
        <v>5436</v>
      </c>
    </row>
    <row r="764" spans="2:13">
      <c r="B764" s="16" t="s">
        <v>3560</v>
      </c>
      <c r="C764" s="3">
        <v>-0.24589406</v>
      </c>
      <c r="D764" s="3">
        <v>5.3107359999999999E-2</v>
      </c>
      <c r="E764" s="3">
        <f t="shared" si="22"/>
        <v>1.2302925556893676</v>
      </c>
      <c r="F764" s="13" t="s">
        <v>3561</v>
      </c>
      <c r="I764" s="16" t="s">
        <v>5325</v>
      </c>
      <c r="J764" s="3">
        <v>-9.7632819999999995E-2</v>
      </c>
      <c r="K764" s="3">
        <v>7.6562225999999997E-2</v>
      </c>
      <c r="L764" s="3">
        <f t="shared" si="23"/>
        <v>1.1283346730113828</v>
      </c>
      <c r="M764" s="13"/>
    </row>
    <row r="765" spans="2:13" ht="30">
      <c r="B765" s="16" t="s">
        <v>1954</v>
      </c>
      <c r="C765" s="3">
        <v>-0.16511011</v>
      </c>
      <c r="D765" s="3">
        <v>0.13388367000000001</v>
      </c>
      <c r="E765" s="3">
        <f t="shared" si="22"/>
        <v>1.2302860405146625</v>
      </c>
      <c r="F765" s="13" t="s">
        <v>1955</v>
      </c>
      <c r="I765" s="16" t="s">
        <v>5335</v>
      </c>
      <c r="J765" s="3">
        <v>-0.10016667</v>
      </c>
      <c r="K765" s="3">
        <v>7.3529183999999997E-2</v>
      </c>
      <c r="L765" s="3">
        <f t="shared" si="23"/>
        <v>1.1279443214884819</v>
      </c>
      <c r="M765" s="13" t="s">
        <v>5336</v>
      </c>
    </row>
    <row r="766" spans="2:13">
      <c r="B766" s="16" t="s">
        <v>2176</v>
      </c>
      <c r="C766" s="3">
        <v>-0.17693455999999999</v>
      </c>
      <c r="D766" s="3">
        <v>0.12200241000000001</v>
      </c>
      <c r="E766" s="3">
        <f t="shared" si="22"/>
        <v>1.2302375956445442</v>
      </c>
      <c r="F766" s="13"/>
      <c r="I766" s="16" t="s">
        <v>4980</v>
      </c>
      <c r="J766" s="3">
        <v>-5.2989960000000003E-3</v>
      </c>
      <c r="K766" s="3">
        <v>0.1682719</v>
      </c>
      <c r="L766" s="3">
        <f t="shared" si="23"/>
        <v>1.1278466296279348</v>
      </c>
      <c r="M766" s="13" t="s">
        <v>1788</v>
      </c>
    </row>
    <row r="767" spans="2:13">
      <c r="B767" s="16" t="s">
        <v>3937</v>
      </c>
      <c r="C767" s="3">
        <v>-0.27647746000000001</v>
      </c>
      <c r="D767" s="3">
        <v>2.2214029999999999E-2</v>
      </c>
      <c r="E767" s="3">
        <f t="shared" si="22"/>
        <v>1.2300282838878898</v>
      </c>
      <c r="F767" s="13" t="s">
        <v>3442</v>
      </c>
      <c r="I767" s="16" t="s">
        <v>5026</v>
      </c>
      <c r="J767" s="3">
        <v>-2.2967894999999999E-2</v>
      </c>
      <c r="K767" s="3">
        <v>0.15016495999999999</v>
      </c>
      <c r="L767" s="3">
        <f t="shared" si="23"/>
        <v>1.1275042370524417</v>
      </c>
      <c r="M767" s="13" t="s">
        <v>5027</v>
      </c>
    </row>
    <row r="768" spans="2:13">
      <c r="B768" s="16" t="s">
        <v>1180</v>
      </c>
      <c r="C768" s="3">
        <v>-0.11217313</v>
      </c>
      <c r="D768" s="3">
        <v>0.18624658999999999</v>
      </c>
      <c r="E768" s="3">
        <f t="shared" si="22"/>
        <v>1.229796597153342</v>
      </c>
      <c r="F768" s="13" t="s">
        <v>1181</v>
      </c>
      <c r="I768" s="16" t="s">
        <v>5431</v>
      </c>
      <c r="J768" s="3">
        <v>-0.15590522000000001</v>
      </c>
      <c r="K768" s="3">
        <v>1.7129958000000001E-2</v>
      </c>
      <c r="L768" s="3">
        <f t="shared" si="23"/>
        <v>1.1274279024840588</v>
      </c>
      <c r="M768" s="13" t="s">
        <v>5432</v>
      </c>
    </row>
    <row r="769" spans="2:13">
      <c r="B769" s="16" t="s">
        <v>1048</v>
      </c>
      <c r="C769" s="3">
        <v>-0.10010867599999999</v>
      </c>
      <c r="D769" s="3">
        <v>0.19818869</v>
      </c>
      <c r="E769" s="3">
        <f t="shared" si="22"/>
        <v>1.2296923033503473</v>
      </c>
      <c r="F769" s="13" t="s">
        <v>1049</v>
      </c>
      <c r="I769" s="16" t="s">
        <v>5425</v>
      </c>
      <c r="J769" s="3">
        <v>-0.14852725</v>
      </c>
      <c r="K769" s="3">
        <v>2.3619055999999999E-2</v>
      </c>
      <c r="L769" s="3">
        <f t="shared" si="23"/>
        <v>1.126733486539589</v>
      </c>
      <c r="M769" s="13" t="s">
        <v>5426</v>
      </c>
    </row>
    <row r="770" spans="2:13">
      <c r="B770" s="16" t="s">
        <v>1381</v>
      </c>
      <c r="C770" s="3">
        <v>-0.13013315</v>
      </c>
      <c r="D770" s="3">
        <v>0.168124</v>
      </c>
      <c r="E770" s="3">
        <f t="shared" si="22"/>
        <v>1.2296580254087131</v>
      </c>
      <c r="F770" s="13" t="s">
        <v>862</v>
      </c>
      <c r="I770" s="16" t="s">
        <v>5074</v>
      </c>
      <c r="J770" s="3">
        <v>-3.4472910000000002E-2</v>
      </c>
      <c r="K770" s="3">
        <v>0.13735533</v>
      </c>
      <c r="L770" s="3">
        <f t="shared" si="23"/>
        <v>1.1264851068744768</v>
      </c>
      <c r="M770" s="13" t="s">
        <v>5075</v>
      </c>
    </row>
    <row r="771" spans="2:13">
      <c r="B771" s="16" t="s">
        <v>3443</v>
      </c>
      <c r="C771" s="3">
        <v>-0.23908715999999999</v>
      </c>
      <c r="D771" s="3">
        <v>5.9118270000000001E-2</v>
      </c>
      <c r="E771" s="3">
        <f t="shared" si="22"/>
        <v>1.22961394348474</v>
      </c>
      <c r="F771" s="13" t="s">
        <v>3444</v>
      </c>
      <c r="I771" s="16" t="s">
        <v>4885</v>
      </c>
      <c r="J771" s="3">
        <v>2.5903066999999998E-2</v>
      </c>
      <c r="K771" s="3">
        <v>0.19754063999999999</v>
      </c>
      <c r="L771" s="3">
        <f t="shared" si="23"/>
        <v>1.1263362401095105</v>
      </c>
      <c r="M771" s="13" t="s">
        <v>4886</v>
      </c>
    </row>
    <row r="772" spans="2:13">
      <c r="B772" s="16" t="s">
        <v>417</v>
      </c>
      <c r="C772" s="3">
        <v>-6.5795052999999999E-3</v>
      </c>
      <c r="D772" s="3">
        <v>0.29156149999999997</v>
      </c>
      <c r="E772" s="3">
        <f t="shared" si="22"/>
        <v>1.2295590353174244</v>
      </c>
      <c r="F772" s="13" t="s">
        <v>418</v>
      </c>
      <c r="I772" s="16" t="s">
        <v>5251</v>
      </c>
      <c r="J772" s="3">
        <v>-7.7048920000000007E-2</v>
      </c>
      <c r="K772" s="3">
        <v>9.398687E-2</v>
      </c>
      <c r="L772" s="3">
        <f t="shared" si="23"/>
        <v>1.1258665159914154</v>
      </c>
      <c r="M772" s="13"/>
    </row>
    <row r="773" spans="2:13">
      <c r="B773" s="16" t="s">
        <v>3843</v>
      </c>
      <c r="C773" s="3">
        <v>-0.26556635000000001</v>
      </c>
      <c r="D773" s="3">
        <v>3.2401939999999997E-2</v>
      </c>
      <c r="E773" s="3">
        <f t="shared" si="22"/>
        <v>1.2294118448576541</v>
      </c>
      <c r="F773" s="13" t="s">
        <v>3844</v>
      </c>
      <c r="I773" s="16" t="s">
        <v>2126</v>
      </c>
      <c r="J773" s="3">
        <v>-1.9513004E-2</v>
      </c>
      <c r="K773" s="3">
        <v>0.15096045</v>
      </c>
      <c r="L773" s="3">
        <f t="shared" si="23"/>
        <v>1.1254277594400446</v>
      </c>
      <c r="M773" s="13"/>
    </row>
    <row r="774" spans="2:13">
      <c r="B774" s="16" t="s">
        <v>890</v>
      </c>
      <c r="C774" s="3">
        <v>-8.3409786E-2</v>
      </c>
      <c r="D774" s="3">
        <v>0.21449003</v>
      </c>
      <c r="E774" s="3">
        <f t="shared" si="22"/>
        <v>1.2293534952088745</v>
      </c>
      <c r="F774" s="13" t="s">
        <v>891</v>
      </c>
      <c r="I774" s="16" t="s">
        <v>4943</v>
      </c>
      <c r="J774" s="3">
        <v>1.1018880999999999E-2</v>
      </c>
      <c r="K774" s="3">
        <v>0.18149233000000001</v>
      </c>
      <c r="L774" s="3">
        <f t="shared" si="23"/>
        <v>1.1254277555396093</v>
      </c>
      <c r="M774" s="13" t="s">
        <v>4944</v>
      </c>
    </row>
    <row r="775" spans="2:13">
      <c r="B775" s="16" t="s">
        <v>3562</v>
      </c>
      <c r="C775" s="3">
        <v>-0.24504893999999999</v>
      </c>
      <c r="D775" s="3">
        <v>5.279093E-2</v>
      </c>
      <c r="E775" s="3">
        <f t="shared" si="22"/>
        <v>1.229302414910201</v>
      </c>
      <c r="F775" s="13" t="s">
        <v>3563</v>
      </c>
      <c r="I775" s="16" t="s">
        <v>5204</v>
      </c>
      <c r="J775" s="3">
        <v>-6.4597370000000001E-2</v>
      </c>
      <c r="K775" s="3">
        <v>0.1058439</v>
      </c>
      <c r="L775" s="3">
        <f t="shared" si="23"/>
        <v>1.125402653397551</v>
      </c>
      <c r="M775" s="13" t="s">
        <v>5205</v>
      </c>
    </row>
    <row r="776" spans="2:13">
      <c r="B776" s="16" t="s">
        <v>616</v>
      </c>
      <c r="C776" s="3">
        <v>-4.6180143999999999E-2</v>
      </c>
      <c r="D776" s="3">
        <v>0.25143510000000002</v>
      </c>
      <c r="E776" s="3">
        <f t="shared" ref="E776:E839" si="24">POWER(2,D776-C776)</f>
        <v>1.2291110288024509</v>
      </c>
      <c r="F776" s="13" t="s">
        <v>617</v>
      </c>
      <c r="I776" s="16" t="s">
        <v>5347</v>
      </c>
      <c r="J776" s="3">
        <v>-0.10402664</v>
      </c>
      <c r="K776" s="3">
        <v>6.6211220000000001E-2</v>
      </c>
      <c r="L776" s="3">
        <f t="shared" ref="L776:L827" si="25">POWER(2,K776-J776)</f>
        <v>1.1252439906101552</v>
      </c>
      <c r="M776" s="13" t="s">
        <v>5348</v>
      </c>
    </row>
    <row r="777" spans="2:13">
      <c r="B777" s="16" t="s">
        <v>3206</v>
      </c>
      <c r="C777" s="3">
        <v>-0.22552115</v>
      </c>
      <c r="D777" s="3">
        <v>7.2065069999999995E-2</v>
      </c>
      <c r="E777" s="3">
        <f t="shared" si="24"/>
        <v>1.2290863019137801</v>
      </c>
      <c r="F777" s="13" t="s">
        <v>3207</v>
      </c>
      <c r="I777" s="16" t="s">
        <v>5375</v>
      </c>
      <c r="J777" s="3">
        <v>-0.11249729999999999</v>
      </c>
      <c r="K777" s="3">
        <v>5.7075500000000001E-2</v>
      </c>
      <c r="L777" s="3">
        <f t="shared" si="25"/>
        <v>1.1247253901549437</v>
      </c>
      <c r="M777" s="13" t="s">
        <v>5376</v>
      </c>
    </row>
    <row r="778" spans="2:13">
      <c r="B778" s="16" t="s">
        <v>2841</v>
      </c>
      <c r="C778" s="3">
        <v>-0.20859157</v>
      </c>
      <c r="D778" s="3">
        <v>8.8913919999999994E-2</v>
      </c>
      <c r="E778" s="3">
        <f t="shared" si="24"/>
        <v>1.2290175269071346</v>
      </c>
      <c r="F778" s="13" t="s">
        <v>2842</v>
      </c>
      <c r="I778" s="16" t="s">
        <v>5453</v>
      </c>
      <c r="J778" s="3">
        <v>-0.17528734000000001</v>
      </c>
      <c r="K778" s="3">
        <v>-6.3320994E-3</v>
      </c>
      <c r="L778" s="3">
        <f t="shared" si="25"/>
        <v>1.1242440437325749</v>
      </c>
      <c r="M778" s="13" t="s">
        <v>5454</v>
      </c>
    </row>
    <row r="779" spans="2:13">
      <c r="B779" s="16" t="s">
        <v>3879</v>
      </c>
      <c r="C779" s="3">
        <v>-0.26845148000000002</v>
      </c>
      <c r="D779" s="3">
        <v>2.8915976999999999E-2</v>
      </c>
      <c r="E779" s="3">
        <f t="shared" si="24"/>
        <v>1.2288999435952317</v>
      </c>
      <c r="F779" s="13" t="s">
        <v>42</v>
      </c>
      <c r="I779" s="16" t="s">
        <v>5393</v>
      </c>
      <c r="J779" s="3">
        <v>-0.12316276</v>
      </c>
      <c r="K779" s="3">
        <v>4.5688270000000003E-2</v>
      </c>
      <c r="L779" s="3">
        <f t="shared" si="25"/>
        <v>1.1241628388266407</v>
      </c>
      <c r="M779" s="13" t="s">
        <v>5394</v>
      </c>
    </row>
    <row r="780" spans="2:13">
      <c r="B780" s="16" t="s">
        <v>811</v>
      </c>
      <c r="C780" s="3">
        <v>-7.3826976000000002E-2</v>
      </c>
      <c r="D780" s="3">
        <v>0.22336316000000001</v>
      </c>
      <c r="E780" s="3">
        <f t="shared" si="24"/>
        <v>1.2287489093366564</v>
      </c>
      <c r="F780" s="13" t="s">
        <v>812</v>
      </c>
      <c r="I780" s="16" t="s">
        <v>2606</v>
      </c>
      <c r="J780" s="3">
        <v>-7.0782594000000004E-2</v>
      </c>
      <c r="K780" s="3">
        <v>9.7577810000000001E-2</v>
      </c>
      <c r="L780" s="3">
        <f t="shared" si="25"/>
        <v>1.1237806029912087</v>
      </c>
      <c r="M780" s="13" t="s">
        <v>2607</v>
      </c>
    </row>
    <row r="781" spans="2:13">
      <c r="B781" s="16" t="s">
        <v>298</v>
      </c>
      <c r="C781" s="3">
        <v>3.8361866000000001E-2</v>
      </c>
      <c r="D781" s="3">
        <v>0.33547179999999999</v>
      </c>
      <c r="E781" s="3">
        <f t="shared" si="24"/>
        <v>1.2286806028837669</v>
      </c>
      <c r="F781" s="13" t="s">
        <v>299</v>
      </c>
      <c r="I781" s="16" t="s">
        <v>5377</v>
      </c>
      <c r="J781" s="3">
        <v>-0.11184025</v>
      </c>
      <c r="K781" s="3">
        <v>5.6485175999999998E-2</v>
      </c>
      <c r="L781" s="3">
        <f t="shared" si="25"/>
        <v>1.1237533573708129</v>
      </c>
      <c r="M781" s="13" t="s">
        <v>5378</v>
      </c>
    </row>
    <row r="782" spans="2:13">
      <c r="B782" s="16" t="s">
        <v>962</v>
      </c>
      <c r="C782" s="3">
        <v>-8.9824780000000007E-2</v>
      </c>
      <c r="D782" s="3">
        <v>0.20702538000000001</v>
      </c>
      <c r="E782" s="3">
        <f t="shared" si="24"/>
        <v>1.2284593845863134</v>
      </c>
      <c r="F782" s="13" t="s">
        <v>963</v>
      </c>
      <c r="I782" s="16" t="s">
        <v>5401</v>
      </c>
      <c r="J782" s="3">
        <v>-0.12504904999999999</v>
      </c>
      <c r="K782" s="3">
        <v>4.3157994999999998E-2</v>
      </c>
      <c r="L782" s="3">
        <f t="shared" si="25"/>
        <v>1.1236611510592804</v>
      </c>
      <c r="M782" s="13" t="s">
        <v>5402</v>
      </c>
    </row>
    <row r="783" spans="2:13">
      <c r="B783" s="16" t="s">
        <v>696</v>
      </c>
      <c r="C783" s="3">
        <v>-5.9214752000000002E-2</v>
      </c>
      <c r="D783" s="3">
        <v>0.23748617</v>
      </c>
      <c r="E783" s="3">
        <f t="shared" si="24"/>
        <v>1.228332314530316</v>
      </c>
      <c r="F783" s="13" t="s">
        <v>697</v>
      </c>
      <c r="I783" s="16" t="s">
        <v>4981</v>
      </c>
      <c r="J783" s="4">
        <v>-7.5524649999999995E-4</v>
      </c>
      <c r="K783" s="3">
        <v>0.16717278999999999</v>
      </c>
      <c r="L783" s="3">
        <f t="shared" si="25"/>
        <v>1.1234438627968497</v>
      </c>
      <c r="M783" s="13" t="s">
        <v>4982</v>
      </c>
    </row>
    <row r="784" spans="2:13">
      <c r="B784" s="16" t="s">
        <v>686</v>
      </c>
      <c r="C784" s="3">
        <v>-5.6042936000000002E-2</v>
      </c>
      <c r="D784" s="3">
        <v>0.24051790000000001</v>
      </c>
      <c r="E784" s="3">
        <f t="shared" si="24"/>
        <v>1.2282130489877827</v>
      </c>
      <c r="F784" s="13" t="s">
        <v>687</v>
      </c>
      <c r="I784" s="16" t="s">
        <v>5314</v>
      </c>
      <c r="J784" s="3">
        <v>-8.8324899999999998E-2</v>
      </c>
      <c r="K784" s="3">
        <v>7.9155505000000001E-2</v>
      </c>
      <c r="L784" s="3">
        <f t="shared" si="25"/>
        <v>1.1230953408719182</v>
      </c>
      <c r="M784" s="13" t="s">
        <v>5315</v>
      </c>
    </row>
    <row r="785" spans="2:13">
      <c r="B785" s="16" t="s">
        <v>1523</v>
      </c>
      <c r="C785" s="3">
        <v>-0.13727007999999999</v>
      </c>
      <c r="D785" s="3">
        <v>0.15927915000000001</v>
      </c>
      <c r="E785" s="3">
        <f t="shared" si="24"/>
        <v>1.2282031684635515</v>
      </c>
      <c r="F785" s="13" t="s">
        <v>1524</v>
      </c>
      <c r="I785" s="16" t="s">
        <v>5040</v>
      </c>
      <c r="J785" s="3">
        <v>-1.9333553E-2</v>
      </c>
      <c r="K785" s="3">
        <v>0.14814638999999999</v>
      </c>
      <c r="L785" s="3">
        <f t="shared" si="25"/>
        <v>1.1230949812186652</v>
      </c>
      <c r="M785" s="13" t="s">
        <v>5041</v>
      </c>
    </row>
    <row r="786" spans="2:13">
      <c r="B786" s="16" t="s">
        <v>1489</v>
      </c>
      <c r="C786" s="3">
        <v>-0.13541623999999999</v>
      </c>
      <c r="D786" s="3">
        <v>0.16102867000000001</v>
      </c>
      <c r="E786" s="3">
        <f t="shared" si="24"/>
        <v>1.2281143613915992</v>
      </c>
      <c r="F786" s="13" t="s">
        <v>32</v>
      </c>
      <c r="I786" s="16" t="s">
        <v>5430</v>
      </c>
      <c r="J786" s="3">
        <v>-0.14971629</v>
      </c>
      <c r="K786" s="3">
        <v>1.7300308E-2</v>
      </c>
      <c r="L786" s="3">
        <f t="shared" si="25"/>
        <v>1.1227343388972142</v>
      </c>
      <c r="M786" s="13" t="s">
        <v>20</v>
      </c>
    </row>
    <row r="787" spans="2:13">
      <c r="B787" s="16" t="s">
        <v>170</v>
      </c>
      <c r="C787" s="3">
        <v>0.12731065</v>
      </c>
      <c r="D787" s="3">
        <v>0.42373847999999997</v>
      </c>
      <c r="E787" s="3">
        <f t="shared" si="24"/>
        <v>1.228099821888426</v>
      </c>
      <c r="F787" s="13" t="s">
        <v>171</v>
      </c>
      <c r="I787" s="16" t="s">
        <v>4082</v>
      </c>
      <c r="J787" s="3">
        <v>-0.12744791999999999</v>
      </c>
      <c r="K787" s="3">
        <v>3.9557456999999997E-2</v>
      </c>
      <c r="L787" s="3">
        <f t="shared" si="25"/>
        <v>1.1227256065229656</v>
      </c>
      <c r="M787" s="13" t="s">
        <v>4083</v>
      </c>
    </row>
    <row r="788" spans="2:13">
      <c r="B788" s="16" t="s">
        <v>2947</v>
      </c>
      <c r="C788" s="3">
        <v>-0.21220053999999999</v>
      </c>
      <c r="D788" s="3">
        <v>8.4164520000000007E-2</v>
      </c>
      <c r="E788" s="3">
        <f t="shared" si="24"/>
        <v>1.2280463898416953</v>
      </c>
      <c r="F788" s="13" t="s">
        <v>2948</v>
      </c>
      <c r="I788" s="16" t="s">
        <v>5253</v>
      </c>
      <c r="J788" s="3">
        <v>-7.3326920000000004E-2</v>
      </c>
      <c r="K788" s="3">
        <v>9.3539059999999993E-2</v>
      </c>
      <c r="L788" s="3">
        <f t="shared" si="25"/>
        <v>1.1226171310543198</v>
      </c>
      <c r="M788" s="13" t="s">
        <v>5254</v>
      </c>
    </row>
    <row r="789" spans="2:13" ht="30">
      <c r="B789" s="16" t="s">
        <v>3421</v>
      </c>
      <c r="C789" s="3">
        <v>-0.23597993</v>
      </c>
      <c r="D789" s="3">
        <v>6.0370254999999998E-2</v>
      </c>
      <c r="E789" s="3">
        <f t="shared" si="24"/>
        <v>1.2280337280556912</v>
      </c>
      <c r="F789" s="13" t="s">
        <v>3422</v>
      </c>
      <c r="I789" s="16" t="s">
        <v>5095</v>
      </c>
      <c r="J789" s="3">
        <v>-3.6165874000000001E-2</v>
      </c>
      <c r="K789" s="3">
        <v>0.13051199999999999</v>
      </c>
      <c r="L789" s="3">
        <f t="shared" si="25"/>
        <v>1.1224707680005308</v>
      </c>
      <c r="M789" s="13" t="s">
        <v>5096</v>
      </c>
    </row>
    <row r="790" spans="2:13">
      <c r="B790" s="16" t="s">
        <v>1113</v>
      </c>
      <c r="C790" s="3">
        <v>-0.10329655</v>
      </c>
      <c r="D790" s="3">
        <v>0.19302233999999999</v>
      </c>
      <c r="E790" s="3">
        <f t="shared" si="24"/>
        <v>1.228007089786614</v>
      </c>
      <c r="F790" s="13" t="s">
        <v>333</v>
      </c>
      <c r="I790" s="16" t="s">
        <v>5460</v>
      </c>
      <c r="J790" s="3">
        <v>-0.19038361000000001</v>
      </c>
      <c r="K790" s="3">
        <v>-2.4273932000000002E-2</v>
      </c>
      <c r="L790" s="3">
        <f t="shared" si="25"/>
        <v>1.1220287772779598</v>
      </c>
      <c r="M790" s="13" t="s">
        <v>4644</v>
      </c>
    </row>
    <row r="791" spans="2:13">
      <c r="B791" s="16" t="s">
        <v>2206</v>
      </c>
      <c r="C791" s="3">
        <v>-0.17558161999999999</v>
      </c>
      <c r="D791" s="3">
        <v>0.12056789499999999</v>
      </c>
      <c r="E791" s="3">
        <f t="shared" si="24"/>
        <v>1.2278629280019</v>
      </c>
      <c r="F791" s="13" t="s">
        <v>2207</v>
      </c>
      <c r="I791" s="16" t="s">
        <v>4797</v>
      </c>
      <c r="J791" s="3">
        <v>7.4730550000000007E-2</v>
      </c>
      <c r="K791" s="3">
        <v>0.24079059999999999</v>
      </c>
      <c r="L791" s="3">
        <f t="shared" si="25"/>
        <v>1.1219901807036043</v>
      </c>
      <c r="M791" s="13" t="s">
        <v>4798</v>
      </c>
    </row>
    <row r="792" spans="2:13">
      <c r="B792" s="16" t="s">
        <v>2309</v>
      </c>
      <c r="C792" s="3">
        <v>-0.17985905999999999</v>
      </c>
      <c r="D792" s="3">
        <v>0.11625528</v>
      </c>
      <c r="E792" s="3">
        <f t="shared" si="24"/>
        <v>1.2278329912857167</v>
      </c>
      <c r="F792" s="13" t="s">
        <v>2310</v>
      </c>
      <c r="I792" s="16" t="s">
        <v>5115</v>
      </c>
      <c r="J792" s="3">
        <v>-4.0463067999999998E-2</v>
      </c>
      <c r="K792" s="3">
        <v>0.12525111</v>
      </c>
      <c r="L792" s="3">
        <f t="shared" si="25"/>
        <v>1.1217212267922712</v>
      </c>
      <c r="M792" s="13" t="s">
        <v>5116</v>
      </c>
    </row>
    <row r="793" spans="2:13">
      <c r="B793" s="16" t="s">
        <v>3533</v>
      </c>
      <c r="C793" s="3">
        <v>-0.24114572000000001</v>
      </c>
      <c r="D793" s="3">
        <v>5.4886244000000001E-2</v>
      </c>
      <c r="E793" s="3">
        <f t="shared" si="24"/>
        <v>1.2277628856292304</v>
      </c>
      <c r="F793" s="13" t="s">
        <v>3534</v>
      </c>
      <c r="I793" s="16" t="s">
        <v>5391</v>
      </c>
      <c r="J793" s="3">
        <v>-0.11781395</v>
      </c>
      <c r="K793" s="3">
        <v>4.7471760000000002E-2</v>
      </c>
      <c r="L793" s="3">
        <f t="shared" si="25"/>
        <v>1.121388134715428</v>
      </c>
      <c r="M793" s="13" t="s">
        <v>5392</v>
      </c>
    </row>
    <row r="794" spans="2:13">
      <c r="B794" s="16" t="s">
        <v>1713</v>
      </c>
      <c r="C794" s="3">
        <v>-0.14783694999999999</v>
      </c>
      <c r="D794" s="3">
        <v>0.1481884</v>
      </c>
      <c r="E794" s="3">
        <f t="shared" si="24"/>
        <v>1.2277572569933222</v>
      </c>
      <c r="F794" s="13"/>
      <c r="I794" s="16" t="s">
        <v>5310</v>
      </c>
      <c r="J794" s="3">
        <v>-8.4452869999999999E-2</v>
      </c>
      <c r="K794" s="3">
        <v>7.9581499999999999E-2</v>
      </c>
      <c r="L794" s="3">
        <f t="shared" si="25"/>
        <v>1.1204159060693808</v>
      </c>
      <c r="M794" s="13" t="s">
        <v>5311</v>
      </c>
    </row>
    <row r="795" spans="2:13">
      <c r="B795" s="16" t="s">
        <v>3398</v>
      </c>
      <c r="C795" s="3">
        <v>-0.23463318</v>
      </c>
      <c r="D795" s="3">
        <v>6.1325073000000001E-2</v>
      </c>
      <c r="E795" s="3">
        <f t="shared" si="24"/>
        <v>1.2277001576682909</v>
      </c>
      <c r="F795" s="13" t="s">
        <v>3399</v>
      </c>
      <c r="I795" s="16" t="s">
        <v>5042</v>
      </c>
      <c r="J795" s="3">
        <v>-1.4976677000000001E-2</v>
      </c>
      <c r="K795" s="3">
        <v>0.14802652999999999</v>
      </c>
      <c r="L795" s="3">
        <f t="shared" si="25"/>
        <v>1.119615377470256</v>
      </c>
      <c r="M795" s="13" t="s">
        <v>5043</v>
      </c>
    </row>
    <row r="796" spans="2:13">
      <c r="B796" s="16" t="s">
        <v>1387</v>
      </c>
      <c r="C796" s="3">
        <v>-0.12838446000000001</v>
      </c>
      <c r="D796" s="3">
        <v>0.16744323</v>
      </c>
      <c r="E796" s="3">
        <f t="shared" si="24"/>
        <v>1.2275890565982872</v>
      </c>
      <c r="F796" s="13" t="s">
        <v>1388</v>
      </c>
      <c r="I796" s="16" t="s">
        <v>5265</v>
      </c>
      <c r="J796" s="3">
        <v>-7.2418705E-2</v>
      </c>
      <c r="K796" s="3">
        <v>8.9581670000000002E-2</v>
      </c>
      <c r="L796" s="3">
        <f t="shared" si="25"/>
        <v>1.1188373918552923</v>
      </c>
      <c r="M796" s="13" t="s">
        <v>5266</v>
      </c>
    </row>
    <row r="797" spans="2:13">
      <c r="B797" s="16" t="s">
        <v>1593</v>
      </c>
      <c r="C797" s="3">
        <v>-0.14103167999999999</v>
      </c>
      <c r="D797" s="3">
        <v>0.15479001000000001</v>
      </c>
      <c r="E797" s="3">
        <f t="shared" si="24"/>
        <v>1.2275839512095428</v>
      </c>
      <c r="F797" s="13" t="s">
        <v>1545</v>
      </c>
      <c r="I797" s="16" t="s">
        <v>5333</v>
      </c>
      <c r="J797" s="3">
        <v>-8.6922819999999998E-2</v>
      </c>
      <c r="K797" s="3">
        <v>7.4143529999999999E-2</v>
      </c>
      <c r="L797" s="3">
        <f t="shared" si="25"/>
        <v>1.1181132721654876</v>
      </c>
      <c r="M797" s="13" t="s">
        <v>5334</v>
      </c>
    </row>
    <row r="798" spans="2:13">
      <c r="B798" s="16" t="s">
        <v>915</v>
      </c>
      <c r="C798" s="3">
        <v>-8.4690093999999994E-2</v>
      </c>
      <c r="D798" s="3">
        <v>0.21109771999999999</v>
      </c>
      <c r="E798" s="3">
        <f t="shared" si="24"/>
        <v>1.2275551265830491</v>
      </c>
      <c r="F798" s="13" t="s">
        <v>916</v>
      </c>
      <c r="I798" s="16" t="s">
        <v>5107</v>
      </c>
      <c r="J798" s="3">
        <v>-3.4058128E-2</v>
      </c>
      <c r="K798" s="3">
        <v>0.12698256999999999</v>
      </c>
      <c r="L798" s="3">
        <f t="shared" si="25"/>
        <v>1.1180933916045543</v>
      </c>
      <c r="M798" s="13" t="s">
        <v>5108</v>
      </c>
    </row>
    <row r="799" spans="2:13">
      <c r="B799" s="16" t="s">
        <v>1225</v>
      </c>
      <c r="C799" s="3">
        <v>-0.11336618</v>
      </c>
      <c r="D799" s="3">
        <v>0.18234663000000001</v>
      </c>
      <c r="E799" s="3">
        <f t="shared" si="24"/>
        <v>1.2274913091103323</v>
      </c>
      <c r="F799" s="13" t="s">
        <v>1226</v>
      </c>
      <c r="I799" s="16" t="s">
        <v>5189</v>
      </c>
      <c r="J799" s="3">
        <v>-5.0146657999999997E-2</v>
      </c>
      <c r="K799" s="3">
        <v>0.10950893</v>
      </c>
      <c r="L799" s="3">
        <f t="shared" si="25"/>
        <v>1.1170204419525318</v>
      </c>
      <c r="M799" s="13"/>
    </row>
    <row r="800" spans="2:13">
      <c r="B800" s="16" t="s">
        <v>1111</v>
      </c>
      <c r="C800" s="3">
        <v>-0.10235352</v>
      </c>
      <c r="D800" s="3">
        <v>0.1930317</v>
      </c>
      <c r="E800" s="3">
        <f t="shared" si="24"/>
        <v>1.2272126166518451</v>
      </c>
      <c r="F800" s="13" t="s">
        <v>1112</v>
      </c>
      <c r="I800" s="16" t="s">
        <v>5255</v>
      </c>
      <c r="J800" s="3">
        <v>-6.5961140000000001E-2</v>
      </c>
      <c r="K800" s="3">
        <v>9.3460500000000002E-2</v>
      </c>
      <c r="L800" s="3">
        <f t="shared" si="25"/>
        <v>1.116839320160445</v>
      </c>
      <c r="M800" s="13"/>
    </row>
    <row r="801" spans="2:13">
      <c r="B801" s="16" t="s">
        <v>1885</v>
      </c>
      <c r="C801" s="3">
        <v>-0.15835735000000001</v>
      </c>
      <c r="D801" s="3">
        <v>0.13701515</v>
      </c>
      <c r="E801" s="3">
        <f t="shared" si="24"/>
        <v>1.2272017965719075</v>
      </c>
      <c r="F801" s="13" t="s">
        <v>1886</v>
      </c>
      <c r="I801" s="16" t="s">
        <v>5076</v>
      </c>
      <c r="J801" s="3">
        <v>-2.2109252999999999E-2</v>
      </c>
      <c r="K801" s="3">
        <v>0.13694107999999999</v>
      </c>
      <c r="L801" s="3">
        <f t="shared" si="25"/>
        <v>1.1165519157639658</v>
      </c>
      <c r="M801" s="13" t="s">
        <v>5077</v>
      </c>
    </row>
    <row r="802" spans="2:13">
      <c r="B802" s="16" t="s">
        <v>1417</v>
      </c>
      <c r="C802" s="3">
        <v>-0.13041073</v>
      </c>
      <c r="D802" s="3">
        <v>0.16486139999999999</v>
      </c>
      <c r="E802" s="3">
        <f t="shared" si="24"/>
        <v>1.2271164216615893</v>
      </c>
      <c r="F802" s="13" t="s">
        <v>1418</v>
      </c>
      <c r="I802" s="16" t="s">
        <v>5124</v>
      </c>
      <c r="J802" s="3">
        <v>-3.4513283999999998E-2</v>
      </c>
      <c r="K802" s="3">
        <v>0.12411976</v>
      </c>
      <c r="L802" s="3">
        <f t="shared" si="25"/>
        <v>1.1162290079816604</v>
      </c>
      <c r="M802" s="13" t="s">
        <v>5125</v>
      </c>
    </row>
    <row r="803" spans="2:13">
      <c r="B803" s="16" t="s">
        <v>438</v>
      </c>
      <c r="C803" s="3">
        <v>-8.4106660000000007E-3</v>
      </c>
      <c r="D803" s="3">
        <v>0.28657569999999999</v>
      </c>
      <c r="E803" s="3">
        <f t="shared" si="24"/>
        <v>1.2268733827932519</v>
      </c>
      <c r="F803" s="13" t="s">
        <v>439</v>
      </c>
      <c r="I803" s="16" t="s">
        <v>5382</v>
      </c>
      <c r="J803" s="3">
        <v>-0.10451286</v>
      </c>
      <c r="K803" s="3">
        <v>5.3683937000000001E-2</v>
      </c>
      <c r="L803" s="3">
        <f t="shared" si="25"/>
        <v>1.1158915299099696</v>
      </c>
      <c r="M803" s="13" t="s">
        <v>5383</v>
      </c>
    </row>
    <row r="804" spans="2:13">
      <c r="B804" s="16" t="s">
        <v>1366</v>
      </c>
      <c r="C804" s="3">
        <v>-0.12530947000000001</v>
      </c>
      <c r="D804" s="3">
        <v>0.1690673</v>
      </c>
      <c r="E804" s="3">
        <f t="shared" si="24"/>
        <v>1.2263550895298874</v>
      </c>
      <c r="F804" s="13" t="s">
        <v>1367</v>
      </c>
      <c r="I804" s="16" t="s">
        <v>5162</v>
      </c>
      <c r="J804" s="3">
        <v>-4.281737E-2</v>
      </c>
      <c r="K804" s="3">
        <v>0.115246534</v>
      </c>
      <c r="L804" s="3">
        <f t="shared" si="25"/>
        <v>1.1157887449560631</v>
      </c>
      <c r="M804" s="13"/>
    </row>
    <row r="805" spans="2:13">
      <c r="B805" s="16" t="s">
        <v>2687</v>
      </c>
      <c r="C805" s="3">
        <v>-0.19732580999999999</v>
      </c>
      <c r="D805" s="3">
        <v>9.7031790000000007E-2</v>
      </c>
      <c r="E805" s="3">
        <f t="shared" si="24"/>
        <v>1.2263387942836921</v>
      </c>
      <c r="F805" s="13" t="s">
        <v>2688</v>
      </c>
      <c r="I805" s="16" t="s">
        <v>2680</v>
      </c>
      <c r="J805" s="3">
        <v>-6.8064239999999998E-2</v>
      </c>
      <c r="K805" s="3">
        <v>8.982909E-2</v>
      </c>
      <c r="L805" s="3">
        <f t="shared" si="25"/>
        <v>1.1156568298297742</v>
      </c>
      <c r="M805" s="13" t="s">
        <v>2681</v>
      </c>
    </row>
    <row r="806" spans="2:13">
      <c r="B806" s="16" t="s">
        <v>3668</v>
      </c>
      <c r="C806" s="3">
        <v>-0.24954435</v>
      </c>
      <c r="D806" s="3">
        <v>4.4788836999999998E-2</v>
      </c>
      <c r="E806" s="3">
        <f t="shared" si="24"/>
        <v>1.2263180425968629</v>
      </c>
      <c r="F806" s="13" t="s">
        <v>3669</v>
      </c>
      <c r="I806" s="16" t="s">
        <v>5289</v>
      </c>
      <c r="J806" s="3">
        <v>-7.0688200000000007E-2</v>
      </c>
      <c r="K806" s="3">
        <v>8.6764220000000003E-2</v>
      </c>
      <c r="L806" s="3">
        <f t="shared" si="25"/>
        <v>1.1153159198801523</v>
      </c>
      <c r="M806" s="13" t="s">
        <v>5290</v>
      </c>
    </row>
    <row r="807" spans="2:13">
      <c r="B807" s="16" t="s">
        <v>2982</v>
      </c>
      <c r="C807" s="3">
        <v>-0.21137752000000001</v>
      </c>
      <c r="D807" s="3">
        <v>8.2941150000000005E-2</v>
      </c>
      <c r="E807" s="3">
        <f t="shared" si="24"/>
        <v>1.2263057029346667</v>
      </c>
      <c r="F807" s="13" t="s">
        <v>2983</v>
      </c>
      <c r="I807" s="16" t="s">
        <v>5296</v>
      </c>
      <c r="J807" s="3">
        <v>-7.2641529999999996E-2</v>
      </c>
      <c r="K807" s="3">
        <v>8.4251045999999996E-2</v>
      </c>
      <c r="L807" s="3">
        <f t="shared" si="25"/>
        <v>1.1148832007172604</v>
      </c>
      <c r="M807" s="13" t="s">
        <v>5297</v>
      </c>
    </row>
    <row r="808" spans="2:13">
      <c r="B808" s="16" t="s">
        <v>2287</v>
      </c>
      <c r="C808" s="3">
        <v>-0.17732493999999999</v>
      </c>
      <c r="D808" s="3">
        <v>0.1169795</v>
      </c>
      <c r="E808" s="3">
        <f t="shared" si="24"/>
        <v>1.2262936073471737</v>
      </c>
      <c r="F808" s="13" t="s">
        <v>2288</v>
      </c>
      <c r="I808" s="16" t="s">
        <v>5109</v>
      </c>
      <c r="J808" s="3">
        <v>-2.9691188E-2</v>
      </c>
      <c r="K808" s="3">
        <v>0.12698024999999999</v>
      </c>
      <c r="L808" s="3">
        <f t="shared" si="25"/>
        <v>1.1147123231998266</v>
      </c>
      <c r="M808" s="13" t="s">
        <v>5110</v>
      </c>
    </row>
    <row r="809" spans="2:13">
      <c r="B809" s="16" t="s">
        <v>3608</v>
      </c>
      <c r="C809" s="3">
        <v>-0.24410422000000001</v>
      </c>
      <c r="D809" s="3">
        <v>4.9909589999999997E-2</v>
      </c>
      <c r="E809" s="3">
        <f t="shared" si="24"/>
        <v>1.2260465961595233</v>
      </c>
      <c r="F809" s="13" t="s">
        <v>3609</v>
      </c>
      <c r="I809" s="16" t="s">
        <v>4857</v>
      </c>
      <c r="J809" s="3">
        <v>5.7238770000000001E-2</v>
      </c>
      <c r="K809" s="3">
        <v>0.21389282000000001</v>
      </c>
      <c r="L809" s="3">
        <f t="shared" si="25"/>
        <v>1.114698888273856</v>
      </c>
      <c r="M809" s="13" t="s">
        <v>4858</v>
      </c>
    </row>
    <row r="810" spans="2:13">
      <c r="B810" s="16" t="s">
        <v>1213</v>
      </c>
      <c r="C810" s="3">
        <v>-0.10984173999999999</v>
      </c>
      <c r="D810" s="3">
        <v>0.18416734000000001</v>
      </c>
      <c r="E810" s="3">
        <f t="shared" si="24"/>
        <v>1.2260425764667062</v>
      </c>
      <c r="F810" s="13"/>
      <c r="I810" s="16" t="s">
        <v>5424</v>
      </c>
      <c r="J810" s="3">
        <v>-0.129162</v>
      </c>
      <c r="K810" s="3">
        <v>2.5218725000000001E-2</v>
      </c>
      <c r="L810" s="3">
        <f t="shared" si="25"/>
        <v>1.1129437859857489</v>
      </c>
      <c r="M810" s="13"/>
    </row>
    <row r="811" spans="2:13">
      <c r="B811" s="16" t="s">
        <v>907</v>
      </c>
      <c r="C811" s="3">
        <v>-8.1811110000000006E-2</v>
      </c>
      <c r="D811" s="3">
        <v>0.21214256000000001</v>
      </c>
      <c r="E811" s="3">
        <f t="shared" si="24"/>
        <v>1.2259954884039808</v>
      </c>
      <c r="F811" s="13" t="s">
        <v>908</v>
      </c>
      <c r="I811" s="16" t="s">
        <v>1862</v>
      </c>
      <c r="J811" s="4">
        <v>7.7727635000000004E-4</v>
      </c>
      <c r="K811" s="3">
        <v>0.15481919</v>
      </c>
      <c r="L811" s="3">
        <f t="shared" si="25"/>
        <v>1.1126824461310114</v>
      </c>
      <c r="M811" s="13" t="s">
        <v>1863</v>
      </c>
    </row>
    <row r="812" spans="2:13">
      <c r="B812" s="16" t="s">
        <v>1257</v>
      </c>
      <c r="C812" s="3">
        <v>-0.11363713</v>
      </c>
      <c r="D812" s="3">
        <v>0.18013810999999999</v>
      </c>
      <c r="E812" s="3">
        <f t="shared" si="24"/>
        <v>1.2258438688019342</v>
      </c>
      <c r="F812" s="13" t="s">
        <v>1258</v>
      </c>
      <c r="I812" s="16" t="s">
        <v>5199</v>
      </c>
      <c r="J812" s="3">
        <v>-4.5685943E-2</v>
      </c>
      <c r="K812" s="3">
        <v>0.10802167999999999</v>
      </c>
      <c r="L812" s="3">
        <f t="shared" si="25"/>
        <v>1.1124246534325468</v>
      </c>
      <c r="M812" s="13" t="s">
        <v>5200</v>
      </c>
    </row>
    <row r="813" spans="2:13">
      <c r="B813" s="16" t="s">
        <v>2252</v>
      </c>
      <c r="C813" s="3">
        <v>-0.17569913000000001</v>
      </c>
      <c r="D813" s="3">
        <v>0.11786403500000001</v>
      </c>
      <c r="E813" s="3">
        <f t="shared" si="24"/>
        <v>1.2256636839920514</v>
      </c>
      <c r="F813" s="13" t="s">
        <v>2253</v>
      </c>
      <c r="I813" s="16" t="s">
        <v>5418</v>
      </c>
      <c r="J813" s="3">
        <v>-0.121050455</v>
      </c>
      <c r="K813" s="3">
        <v>3.0657291E-2</v>
      </c>
      <c r="L813" s="3">
        <f t="shared" si="25"/>
        <v>1.110883668560815</v>
      </c>
      <c r="M813" s="13" t="s">
        <v>4212</v>
      </c>
    </row>
    <row r="814" spans="2:13">
      <c r="B814" s="16" t="s">
        <v>4128</v>
      </c>
      <c r="C814" s="3">
        <v>-0.29418129999999998</v>
      </c>
      <c r="D814" s="4">
        <v>-7.227898E-4</v>
      </c>
      <c r="E814" s="3">
        <f t="shared" si="24"/>
        <v>1.2255747761274602</v>
      </c>
      <c r="F814" s="13" t="s">
        <v>4129</v>
      </c>
      <c r="I814" s="16" t="s">
        <v>5395</v>
      </c>
      <c r="J814" s="3">
        <v>-0.10646437</v>
      </c>
      <c r="K814" s="3">
        <v>4.4915735999999998E-2</v>
      </c>
      <c r="L814" s="3">
        <f t="shared" si="25"/>
        <v>1.1106314124784851</v>
      </c>
      <c r="M814" s="13" t="s">
        <v>5396</v>
      </c>
    </row>
    <row r="815" spans="2:13">
      <c r="B815" s="16" t="s">
        <v>3896</v>
      </c>
      <c r="C815" s="3">
        <v>-0.26534121999999999</v>
      </c>
      <c r="D815" s="3">
        <v>2.7004813999999999E-2</v>
      </c>
      <c r="E815" s="3">
        <f t="shared" si="24"/>
        <v>1.2246300877547018</v>
      </c>
      <c r="F815" s="13" t="s">
        <v>3205</v>
      </c>
      <c r="I815" s="16" t="s">
        <v>4186</v>
      </c>
      <c r="J815" s="3">
        <v>-0.16840757000000001</v>
      </c>
      <c r="K815" s="3">
        <v>-1.7208338E-2</v>
      </c>
      <c r="L815" s="3">
        <f t="shared" si="25"/>
        <v>1.1104921787885733</v>
      </c>
      <c r="M815" s="13" t="s">
        <v>4187</v>
      </c>
    </row>
    <row r="816" spans="2:13">
      <c r="B816" s="16" t="s">
        <v>2131</v>
      </c>
      <c r="C816" s="3">
        <v>-0.16763544</v>
      </c>
      <c r="D816" s="3">
        <v>0.12468052</v>
      </c>
      <c r="E816" s="3">
        <f t="shared" si="24"/>
        <v>1.2246045597391828</v>
      </c>
      <c r="F816" s="13" t="s">
        <v>2132</v>
      </c>
      <c r="I816" s="16" t="s">
        <v>2955</v>
      </c>
      <c r="J816" s="3">
        <v>-6.8690810000000005E-2</v>
      </c>
      <c r="K816" s="3">
        <v>8.2092285000000001E-2</v>
      </c>
      <c r="L816" s="3">
        <f t="shared" si="25"/>
        <v>1.1101719099655358</v>
      </c>
      <c r="M816" s="13" t="s">
        <v>2956</v>
      </c>
    </row>
    <row r="817" spans="2:13">
      <c r="B817" s="16" t="s">
        <v>1330</v>
      </c>
      <c r="C817" s="3">
        <v>-0.11819478999999999</v>
      </c>
      <c r="D817" s="3">
        <v>0.17401465999999999</v>
      </c>
      <c r="E817" s="3">
        <f t="shared" si="24"/>
        <v>1.224514154065532</v>
      </c>
      <c r="F817" s="13" t="s">
        <v>1331</v>
      </c>
      <c r="I817" s="16" t="s">
        <v>5328</v>
      </c>
      <c r="J817" s="3">
        <v>-7.3983919999999995E-2</v>
      </c>
      <c r="K817" s="3">
        <v>7.4836490000000006E-2</v>
      </c>
      <c r="L817" s="3">
        <f t="shared" si="25"/>
        <v>1.1086626261368648</v>
      </c>
      <c r="M817" s="13" t="s">
        <v>5329</v>
      </c>
    </row>
    <row r="818" spans="2:13">
      <c r="B818" s="16" t="s">
        <v>1322</v>
      </c>
      <c r="C818" s="3">
        <v>-0.11732488000000001</v>
      </c>
      <c r="D818" s="3">
        <v>0.17470141</v>
      </c>
      <c r="E818" s="3">
        <f t="shared" si="24"/>
        <v>1.2243587034889116</v>
      </c>
      <c r="F818" s="13" t="s">
        <v>1323</v>
      </c>
      <c r="I818" s="16" t="s">
        <v>5083</v>
      </c>
      <c r="J818" s="3">
        <v>-1.2643591500000001E-2</v>
      </c>
      <c r="K818" s="3">
        <v>0.13555687999999999</v>
      </c>
      <c r="L818" s="3">
        <f t="shared" si="25"/>
        <v>1.1081863265883183</v>
      </c>
      <c r="M818" s="13" t="s">
        <v>5084</v>
      </c>
    </row>
    <row r="819" spans="2:13" ht="30">
      <c r="B819" s="16" t="s">
        <v>1806</v>
      </c>
      <c r="C819" s="3">
        <v>-0.15128554</v>
      </c>
      <c r="D819" s="3">
        <v>0.14073390999999999</v>
      </c>
      <c r="E819" s="3">
        <f t="shared" si="24"/>
        <v>1.2243528986629144</v>
      </c>
      <c r="F819" s="13" t="s">
        <v>1807</v>
      </c>
      <c r="I819" s="16" t="s">
        <v>5443</v>
      </c>
      <c r="J819" s="3">
        <v>-0.1390893</v>
      </c>
      <c r="K819" s="3">
        <v>7.0798396999999999E-3</v>
      </c>
      <c r="L819" s="3">
        <f t="shared" si="25"/>
        <v>1.1066270850149884</v>
      </c>
      <c r="M819" s="13" t="s">
        <v>2138</v>
      </c>
    </row>
    <row r="820" spans="2:13">
      <c r="B820" s="16" t="s">
        <v>748</v>
      </c>
      <c r="C820" s="3">
        <v>-6.0095999999999997E-2</v>
      </c>
      <c r="D820" s="3">
        <v>0.23188810000000001</v>
      </c>
      <c r="E820" s="3">
        <f t="shared" si="24"/>
        <v>1.2243228990139969</v>
      </c>
      <c r="F820" s="13" t="s">
        <v>637</v>
      </c>
      <c r="I820" s="16" t="s">
        <v>5406</v>
      </c>
      <c r="J820" s="3">
        <v>-0.1057182</v>
      </c>
      <c r="K820" s="3">
        <v>4.0106058E-2</v>
      </c>
      <c r="L820" s="3">
        <f t="shared" si="25"/>
        <v>1.106362573247027</v>
      </c>
      <c r="M820" s="13" t="s">
        <v>5407</v>
      </c>
    </row>
    <row r="821" spans="2:13">
      <c r="B821" s="16" t="s">
        <v>3032</v>
      </c>
      <c r="C821" s="3">
        <v>-0.21160719</v>
      </c>
      <c r="D821" s="3">
        <v>8.0365560000000003E-2</v>
      </c>
      <c r="E821" s="3">
        <f t="shared" si="24"/>
        <v>1.2243132670336765</v>
      </c>
      <c r="F821" s="13" t="s">
        <v>3033</v>
      </c>
      <c r="I821" s="16" t="s">
        <v>2735</v>
      </c>
      <c r="J821" s="3">
        <v>-5.9547424000000002E-2</v>
      </c>
      <c r="K821" s="3">
        <v>8.2618594000000004E-2</v>
      </c>
      <c r="L821" s="3">
        <f t="shared" si="25"/>
        <v>1.1035607248850097</v>
      </c>
      <c r="M821" s="13" t="s">
        <v>2736</v>
      </c>
    </row>
    <row r="822" spans="2:13">
      <c r="B822" s="16" t="s">
        <v>1778</v>
      </c>
      <c r="C822" s="3">
        <v>-0.14902230999999999</v>
      </c>
      <c r="D822" s="3">
        <v>0.14284869</v>
      </c>
      <c r="E822" s="3">
        <f t="shared" si="24"/>
        <v>1.2242269220483972</v>
      </c>
      <c r="F822" s="13" t="s">
        <v>1779</v>
      </c>
      <c r="I822" s="16" t="s">
        <v>5379</v>
      </c>
      <c r="J822" s="3">
        <v>-8.4170060000000005E-2</v>
      </c>
      <c r="K822" s="3">
        <v>5.4535210000000001E-2</v>
      </c>
      <c r="L822" s="3">
        <f t="shared" si="25"/>
        <v>1.1009166674605257</v>
      </c>
      <c r="M822" s="13"/>
    </row>
    <row r="823" spans="2:13">
      <c r="B823" s="16" t="s">
        <v>2174</v>
      </c>
      <c r="C823" s="3">
        <v>-0.16919544</v>
      </c>
      <c r="D823" s="3">
        <v>0.12248354</v>
      </c>
      <c r="E823" s="3">
        <f t="shared" si="24"/>
        <v>1.224063990587823</v>
      </c>
      <c r="F823" s="13" t="s">
        <v>2175</v>
      </c>
      <c r="I823" s="16" t="s">
        <v>5202</v>
      </c>
      <c r="J823" s="3">
        <v>-3.112672E-2</v>
      </c>
      <c r="K823" s="3">
        <v>0.10690594</v>
      </c>
      <c r="L823" s="3">
        <f t="shared" si="25"/>
        <v>1.1004035202247429</v>
      </c>
      <c r="M823" s="13"/>
    </row>
    <row r="824" spans="2:13">
      <c r="B824" s="16" t="s">
        <v>3486</v>
      </c>
      <c r="C824" s="3">
        <v>-0.23417950000000001</v>
      </c>
      <c r="D824" s="3">
        <v>5.705843E-2</v>
      </c>
      <c r="E824" s="3">
        <f t="shared" si="24"/>
        <v>1.2236898360415644</v>
      </c>
      <c r="F824" s="13" t="s">
        <v>3487</v>
      </c>
      <c r="I824" s="16" t="s">
        <v>5433</v>
      </c>
      <c r="J824" s="3">
        <v>-0.12096691</v>
      </c>
      <c r="K824" s="3">
        <v>1.6939998000000001E-2</v>
      </c>
      <c r="L824" s="3">
        <f t="shared" si="25"/>
        <v>1.1003076081235041</v>
      </c>
      <c r="M824" s="13" t="s">
        <v>5434</v>
      </c>
    </row>
    <row r="825" spans="2:13">
      <c r="B825" s="16" t="s">
        <v>3807</v>
      </c>
      <c r="C825" s="3">
        <v>-0.25595765999999998</v>
      </c>
      <c r="D825" s="3">
        <v>3.5125066000000003E-2</v>
      </c>
      <c r="E825" s="3">
        <f t="shared" si="24"/>
        <v>1.2235581995303886</v>
      </c>
      <c r="F825" s="13" t="s">
        <v>3808</v>
      </c>
      <c r="I825" s="16" t="s">
        <v>5359</v>
      </c>
      <c r="J825" s="3">
        <v>-7.3110549999999996E-2</v>
      </c>
      <c r="K825" s="3">
        <v>6.2265515E-2</v>
      </c>
      <c r="L825" s="3">
        <f t="shared" si="25"/>
        <v>1.0983790891876382</v>
      </c>
      <c r="M825" s="13"/>
    </row>
    <row r="826" spans="2:13">
      <c r="B826" s="16" t="s">
        <v>2826</v>
      </c>
      <c r="C826" s="3">
        <v>-0.20166117</v>
      </c>
      <c r="D826" s="3">
        <v>8.9224814999999999E-2</v>
      </c>
      <c r="E826" s="3">
        <f t="shared" si="24"/>
        <v>1.2233913537009991</v>
      </c>
      <c r="F826" s="13"/>
      <c r="I826" s="16" t="s">
        <v>4294</v>
      </c>
      <c r="J826" s="3">
        <v>-0.15421826</v>
      </c>
      <c r="K826" s="3">
        <v>-2.1890639999999999E-2</v>
      </c>
      <c r="L826" s="3">
        <f t="shared" si="25"/>
        <v>1.0960606413709459</v>
      </c>
      <c r="M826" s="13" t="s">
        <v>4295</v>
      </c>
    </row>
    <row r="827" spans="2:13" ht="16" thickBot="1">
      <c r="B827" s="16" t="s">
        <v>3286</v>
      </c>
      <c r="C827" s="3">
        <v>-0.22394169999999999</v>
      </c>
      <c r="D827" s="3">
        <v>6.6874030000000001E-2</v>
      </c>
      <c r="E827" s="3">
        <f t="shared" si="24"/>
        <v>1.2233317795953067</v>
      </c>
      <c r="F827" s="13" t="s">
        <v>3287</v>
      </c>
      <c r="I827" s="17" t="s">
        <v>5240</v>
      </c>
      <c r="J827" s="5">
        <v>-2.6831849000000001E-2</v>
      </c>
      <c r="K827" s="5">
        <v>9.6198560000000002E-2</v>
      </c>
      <c r="L827" s="5">
        <f t="shared" si="25"/>
        <v>1.0890199693619429</v>
      </c>
      <c r="M827" s="14" t="s">
        <v>1444</v>
      </c>
    </row>
    <row r="828" spans="2:13">
      <c r="B828" s="16" t="s">
        <v>1337</v>
      </c>
      <c r="C828" s="3">
        <v>-0.11806461</v>
      </c>
      <c r="D828" s="3">
        <v>0.17266598</v>
      </c>
      <c r="E828" s="3">
        <f t="shared" si="24"/>
        <v>1.2232595873498848</v>
      </c>
      <c r="F828" s="13" t="s">
        <v>1338</v>
      </c>
      <c r="L828"/>
    </row>
    <row r="829" spans="2:13">
      <c r="B829" s="16" t="s">
        <v>542</v>
      </c>
      <c r="C829" s="3">
        <v>-2.4641566E-2</v>
      </c>
      <c r="D829" s="3">
        <v>0.26593749999999999</v>
      </c>
      <c r="E829" s="3">
        <f t="shared" si="24"/>
        <v>1.2231311170584345</v>
      </c>
      <c r="F829" s="13" t="s">
        <v>543</v>
      </c>
      <c r="L829"/>
    </row>
    <row r="830" spans="2:13">
      <c r="B830" s="16" t="s">
        <v>2289</v>
      </c>
      <c r="C830" s="3">
        <v>-0.17360819999999999</v>
      </c>
      <c r="D830" s="3">
        <v>0.11687088</v>
      </c>
      <c r="E830" s="3">
        <f t="shared" si="24"/>
        <v>1.2230463508766432</v>
      </c>
      <c r="F830" s="13" t="s">
        <v>2290</v>
      </c>
      <c r="L830"/>
    </row>
    <row r="831" spans="2:13">
      <c r="B831" s="16" t="s">
        <v>3864</v>
      </c>
      <c r="C831" s="3">
        <v>-0.26035193000000001</v>
      </c>
      <c r="D831" s="3">
        <v>3.0088424999999999E-2</v>
      </c>
      <c r="E831" s="3">
        <f t="shared" si="24"/>
        <v>1.2230135221547398</v>
      </c>
      <c r="F831" s="13" t="s">
        <v>2261</v>
      </c>
      <c r="L831"/>
    </row>
    <row r="832" spans="2:13">
      <c r="B832" s="16" t="s">
        <v>3187</v>
      </c>
      <c r="C832" s="3">
        <v>-0.21749483</v>
      </c>
      <c r="D832" s="3">
        <v>7.2941974000000007E-2</v>
      </c>
      <c r="E832" s="3">
        <f t="shared" si="24"/>
        <v>1.2230105118749861</v>
      </c>
      <c r="F832" s="13" t="s">
        <v>3188</v>
      </c>
      <c r="L832"/>
    </row>
    <row r="833" spans="2:12">
      <c r="B833" s="16" t="s">
        <v>2357</v>
      </c>
      <c r="C833" s="3">
        <v>-0.17684248</v>
      </c>
      <c r="D833" s="3">
        <v>0.11357327</v>
      </c>
      <c r="E833" s="3">
        <f t="shared" si="24"/>
        <v>1.2229926639759485</v>
      </c>
      <c r="F833" s="13"/>
      <c r="L833"/>
    </row>
    <row r="834" spans="2:12">
      <c r="B834" s="16" t="s">
        <v>1911</v>
      </c>
      <c r="C834" s="3">
        <v>-0.15387596000000001</v>
      </c>
      <c r="D834" s="3">
        <v>0.13631725</v>
      </c>
      <c r="E834" s="3">
        <f t="shared" si="24"/>
        <v>1.2228040282700692</v>
      </c>
      <c r="F834" s="13" t="s">
        <v>1912</v>
      </c>
      <c r="L834"/>
    </row>
    <row r="835" spans="2:12">
      <c r="B835" s="16" t="s">
        <v>871</v>
      </c>
      <c r="C835" s="3">
        <v>-7.3506354999999995E-2</v>
      </c>
      <c r="D835" s="3">
        <v>0.21668682</v>
      </c>
      <c r="E835" s="3">
        <f t="shared" si="24"/>
        <v>1.2228039986046588</v>
      </c>
      <c r="F835" s="13" t="s">
        <v>872</v>
      </c>
      <c r="L835"/>
    </row>
    <row r="836" spans="2:12">
      <c r="B836" s="16" t="s">
        <v>3165</v>
      </c>
      <c r="C836" s="3">
        <v>-0.21587371999999999</v>
      </c>
      <c r="D836" s="3">
        <v>7.4302480000000004E-2</v>
      </c>
      <c r="E836" s="3">
        <f t="shared" si="24"/>
        <v>1.2227896109654333</v>
      </c>
      <c r="F836" s="13" t="s">
        <v>3166</v>
      </c>
      <c r="L836"/>
    </row>
    <row r="837" spans="2:12">
      <c r="B837" s="16" t="s">
        <v>2756</v>
      </c>
      <c r="C837" s="3">
        <v>-0.19686899999999999</v>
      </c>
      <c r="D837" s="3">
        <v>9.3239024000000004E-2</v>
      </c>
      <c r="E837" s="3">
        <f t="shared" si="24"/>
        <v>1.2227318281822119</v>
      </c>
      <c r="F837" s="13" t="s">
        <v>2429</v>
      </c>
      <c r="L837"/>
    </row>
    <row r="838" spans="2:12">
      <c r="B838" s="16" t="s">
        <v>4251</v>
      </c>
      <c r="C838" s="3">
        <v>-0.31784424</v>
      </c>
      <c r="D838" s="3">
        <v>-2.7816772E-2</v>
      </c>
      <c r="E838" s="3">
        <f t="shared" si="24"/>
        <v>1.2226635562103292</v>
      </c>
      <c r="F838" s="13" t="s">
        <v>3245</v>
      </c>
      <c r="L838"/>
    </row>
    <row r="839" spans="2:12">
      <c r="B839" s="16" t="s">
        <v>784</v>
      </c>
      <c r="C839" s="3">
        <v>-6.3660410000000001E-2</v>
      </c>
      <c r="D839" s="3">
        <v>0.22631817000000001</v>
      </c>
      <c r="E839" s="3">
        <f t="shared" si="24"/>
        <v>1.2226221250266815</v>
      </c>
      <c r="F839" s="13" t="s">
        <v>785</v>
      </c>
      <c r="L839"/>
    </row>
    <row r="840" spans="2:12">
      <c r="B840" s="16" t="s">
        <v>3225</v>
      </c>
      <c r="C840" s="3">
        <v>-0.2195638</v>
      </c>
      <c r="D840" s="3">
        <v>7.028131E-2</v>
      </c>
      <c r="E840" s="3">
        <f t="shared" ref="E840:E903" si="26">POWER(2,D840-C840)</f>
        <v>1.2225090201623596</v>
      </c>
      <c r="F840" s="13" t="s">
        <v>3226</v>
      </c>
      <c r="L840"/>
    </row>
    <row r="841" spans="2:12">
      <c r="B841" s="16" t="s">
        <v>3497</v>
      </c>
      <c r="C841" s="3">
        <v>-0.23294013999999999</v>
      </c>
      <c r="D841" s="3">
        <v>5.6762409999999999E-2</v>
      </c>
      <c r="E841" s="3">
        <f t="shared" si="26"/>
        <v>1.2223882238260095</v>
      </c>
      <c r="F841" s="13" t="s">
        <v>3498</v>
      </c>
      <c r="L841"/>
    </row>
    <row r="842" spans="2:12">
      <c r="B842" s="16" t="s">
        <v>3054</v>
      </c>
      <c r="C842" s="3">
        <v>-0.21016190000000001</v>
      </c>
      <c r="D842" s="3">
        <v>7.9331680000000002E-2</v>
      </c>
      <c r="E842" s="3">
        <f t="shared" si="26"/>
        <v>1.222211177422748</v>
      </c>
      <c r="F842" s="13" t="s">
        <v>3055</v>
      </c>
      <c r="L842"/>
    </row>
    <row r="843" spans="2:12" ht="30">
      <c r="B843" s="16" t="s">
        <v>3819</v>
      </c>
      <c r="C843" s="3">
        <v>-0.25522046999999998</v>
      </c>
      <c r="D843" s="3">
        <v>3.4266570000000003E-2</v>
      </c>
      <c r="E843" s="3">
        <f t="shared" si="26"/>
        <v>1.2222056369289107</v>
      </c>
      <c r="F843" s="13" t="s">
        <v>3820</v>
      </c>
      <c r="L843"/>
    </row>
    <row r="844" spans="2:12">
      <c r="B844" s="16" t="s">
        <v>2693</v>
      </c>
      <c r="C844" s="3">
        <v>-0.19283158</v>
      </c>
      <c r="D844" s="3">
        <v>9.6562099999999998E-2</v>
      </c>
      <c r="E844" s="3">
        <f t="shared" si="26"/>
        <v>1.2221265478469414</v>
      </c>
      <c r="F844" s="13" t="s">
        <v>2694</v>
      </c>
      <c r="L844"/>
    </row>
    <row r="845" spans="2:12">
      <c r="B845" s="16" t="s">
        <v>736</v>
      </c>
      <c r="C845" s="3">
        <v>-5.5501460000000002E-2</v>
      </c>
      <c r="D845" s="3">
        <v>0.23389187</v>
      </c>
      <c r="E845" s="3">
        <f t="shared" si="26"/>
        <v>1.2221262513572275</v>
      </c>
      <c r="F845" s="13" t="s">
        <v>737</v>
      </c>
      <c r="L845"/>
    </row>
    <row r="846" spans="2:12">
      <c r="B846" s="16" t="s">
        <v>1982</v>
      </c>
      <c r="C846" s="3">
        <v>-0.15747812</v>
      </c>
      <c r="D846" s="3">
        <v>0.13186197</v>
      </c>
      <c r="E846" s="3">
        <f t="shared" si="26"/>
        <v>1.2220811518738146</v>
      </c>
      <c r="F846" s="13" t="s">
        <v>1983</v>
      </c>
      <c r="L846"/>
    </row>
    <row r="847" spans="2:12">
      <c r="B847" s="16" t="s">
        <v>2993</v>
      </c>
      <c r="C847" s="3">
        <v>-0.20716030999999999</v>
      </c>
      <c r="D847" s="3">
        <v>8.2069779999999995E-2</v>
      </c>
      <c r="E847" s="3">
        <f t="shared" si="26"/>
        <v>1.2219879763944652</v>
      </c>
      <c r="F847" s="13" t="s">
        <v>2994</v>
      </c>
      <c r="L847"/>
    </row>
    <row r="848" spans="2:12">
      <c r="B848" s="16" t="s">
        <v>1281</v>
      </c>
      <c r="C848" s="3">
        <v>-0.11063157</v>
      </c>
      <c r="D848" s="3">
        <v>0.17845182000000001</v>
      </c>
      <c r="E848" s="3">
        <f t="shared" si="26"/>
        <v>1.2218637252415327</v>
      </c>
      <c r="F848" s="13" t="s">
        <v>1282</v>
      </c>
      <c r="L848"/>
    </row>
    <row r="849" spans="2:12">
      <c r="B849" s="16" t="s">
        <v>2099</v>
      </c>
      <c r="C849" s="3">
        <v>-0.16271501999999999</v>
      </c>
      <c r="D849" s="3">
        <v>0.12617101999999999</v>
      </c>
      <c r="E849" s="3">
        <f t="shared" si="26"/>
        <v>1.2216965947618634</v>
      </c>
      <c r="F849" s="13" t="s">
        <v>2100</v>
      </c>
      <c r="L849"/>
    </row>
    <row r="850" spans="2:12">
      <c r="B850" s="16" t="s">
        <v>3423</v>
      </c>
      <c r="C850" s="3">
        <v>-0.22860506</v>
      </c>
      <c r="D850" s="3">
        <v>6.0270690000000002E-2</v>
      </c>
      <c r="E850" s="3">
        <f t="shared" si="26"/>
        <v>1.2216878810609275</v>
      </c>
      <c r="F850" s="13" t="s">
        <v>1352</v>
      </c>
      <c r="L850"/>
    </row>
    <row r="851" spans="2:12">
      <c r="B851" s="16" t="s">
        <v>1478</v>
      </c>
      <c r="C851" s="3">
        <v>-0.12705876999999999</v>
      </c>
      <c r="D851" s="3">
        <v>0.1614565</v>
      </c>
      <c r="E851" s="3">
        <f t="shared" si="26"/>
        <v>1.2213826613022227</v>
      </c>
      <c r="F851" s="13" t="s">
        <v>1479</v>
      </c>
      <c r="L851"/>
    </row>
    <row r="852" spans="2:12">
      <c r="B852" s="16" t="s">
        <v>1965</v>
      </c>
      <c r="C852" s="3">
        <v>-0.15531713999999999</v>
      </c>
      <c r="D852" s="3">
        <v>0.13307437</v>
      </c>
      <c r="E852" s="3">
        <f t="shared" si="26"/>
        <v>1.2212778908340438</v>
      </c>
      <c r="F852" s="13"/>
      <c r="L852"/>
    </row>
    <row r="853" spans="2:12">
      <c r="B853" s="16" t="s">
        <v>1434</v>
      </c>
      <c r="C853" s="3">
        <v>-0.124279395</v>
      </c>
      <c r="D853" s="3">
        <v>0.1640914</v>
      </c>
      <c r="E853" s="3">
        <f t="shared" si="26"/>
        <v>1.2212603551877943</v>
      </c>
      <c r="F853" s="13" t="s">
        <v>1435</v>
      </c>
      <c r="L853"/>
    </row>
    <row r="854" spans="2:12">
      <c r="B854" s="16" t="s">
        <v>857</v>
      </c>
      <c r="C854" s="3">
        <v>-7.0292419999999994E-2</v>
      </c>
      <c r="D854" s="3">
        <v>0.21804093999999999</v>
      </c>
      <c r="E854" s="3">
        <f t="shared" si="26"/>
        <v>1.2212286663783352</v>
      </c>
      <c r="F854" s="13" t="s">
        <v>858</v>
      </c>
      <c r="L854"/>
    </row>
    <row r="855" spans="2:12">
      <c r="B855" s="16" t="s">
        <v>2017</v>
      </c>
      <c r="C855" s="3">
        <v>-0.15781323999999999</v>
      </c>
      <c r="D855" s="3">
        <v>0.13045760000000001</v>
      </c>
      <c r="E855" s="3">
        <f t="shared" si="26"/>
        <v>1.221175744894778</v>
      </c>
      <c r="F855" s="13" t="s">
        <v>2018</v>
      </c>
      <c r="L855"/>
    </row>
    <row r="856" spans="2:12">
      <c r="B856" s="16" t="s">
        <v>1293</v>
      </c>
      <c r="C856" s="3">
        <v>-0.11122369999999999</v>
      </c>
      <c r="D856" s="3">
        <v>0.17689466000000001</v>
      </c>
      <c r="E856" s="3">
        <f t="shared" si="26"/>
        <v>1.2210466843292713</v>
      </c>
      <c r="F856" s="13" t="s">
        <v>665</v>
      </c>
      <c r="L856"/>
    </row>
    <row r="857" spans="2:12" ht="30">
      <c r="B857" s="16" t="s">
        <v>2470</v>
      </c>
      <c r="C857" s="3">
        <v>-0.18150356000000001</v>
      </c>
      <c r="D857" s="3">
        <v>0.10650649</v>
      </c>
      <c r="E857" s="3">
        <f t="shared" si="26"/>
        <v>1.2209550179698692</v>
      </c>
      <c r="F857" s="13" t="s">
        <v>2471</v>
      </c>
      <c r="L857"/>
    </row>
    <row r="858" spans="2:12">
      <c r="B858" s="16" t="s">
        <v>1594</v>
      </c>
      <c r="C858" s="3">
        <v>-0.13313096999999999</v>
      </c>
      <c r="D858" s="3">
        <v>0.15465593</v>
      </c>
      <c r="E858" s="3">
        <f t="shared" si="26"/>
        <v>1.2207661803885075</v>
      </c>
      <c r="F858" s="13" t="s">
        <v>1595</v>
      </c>
      <c r="L858"/>
    </row>
    <row r="859" spans="2:12">
      <c r="B859" s="16" t="s">
        <v>2150</v>
      </c>
      <c r="C859" s="3">
        <v>-0.1636406</v>
      </c>
      <c r="D859" s="3">
        <v>0.12387304</v>
      </c>
      <c r="E859" s="3">
        <f t="shared" si="26"/>
        <v>1.2205349776971706</v>
      </c>
      <c r="F859" s="13" t="s">
        <v>2151</v>
      </c>
      <c r="L859"/>
    </row>
    <row r="860" spans="2:12">
      <c r="B860" s="16" t="s">
        <v>1424</v>
      </c>
      <c r="C860" s="3">
        <v>-0.12295675</v>
      </c>
      <c r="D860" s="3">
        <v>0.16455221</v>
      </c>
      <c r="E860" s="3">
        <f t="shared" si="26"/>
        <v>1.2205310183750209</v>
      </c>
      <c r="F860" s="13" t="s">
        <v>1425</v>
      </c>
      <c r="L860"/>
    </row>
    <row r="861" spans="2:12">
      <c r="B861" s="16" t="s">
        <v>2170</v>
      </c>
      <c r="C861" s="3">
        <v>-0.16466797999999999</v>
      </c>
      <c r="D861" s="3">
        <v>0.12271700000000001</v>
      </c>
      <c r="E861" s="3">
        <f t="shared" si="26"/>
        <v>1.2204261348552561</v>
      </c>
      <c r="F861" s="13" t="s">
        <v>2171</v>
      </c>
      <c r="L861"/>
    </row>
    <row r="862" spans="2:12">
      <c r="B862" s="16" t="s">
        <v>1104</v>
      </c>
      <c r="C862" s="3">
        <v>-9.350485E-2</v>
      </c>
      <c r="D862" s="3">
        <v>0.19373721999999999</v>
      </c>
      <c r="E862" s="3">
        <f t="shared" si="26"/>
        <v>1.2203052482812426</v>
      </c>
      <c r="F862" s="13" t="s">
        <v>1105</v>
      </c>
      <c r="L862"/>
    </row>
    <row r="863" spans="2:12">
      <c r="B863" s="16" t="s">
        <v>1770</v>
      </c>
      <c r="C863" s="3">
        <v>-0.14383575000000001</v>
      </c>
      <c r="D863" s="3">
        <v>0.14324302999999999</v>
      </c>
      <c r="E863" s="3">
        <f t="shared" si="26"/>
        <v>1.2201671370643592</v>
      </c>
      <c r="F863" s="13" t="s">
        <v>1771</v>
      </c>
      <c r="L863"/>
    </row>
    <row r="864" spans="2:12">
      <c r="B864" s="16" t="s">
        <v>2831</v>
      </c>
      <c r="C864" s="3">
        <v>-0.19790696999999999</v>
      </c>
      <c r="D864" s="3">
        <v>8.9058205000000001E-2</v>
      </c>
      <c r="E864" s="3">
        <f t="shared" si="26"/>
        <v>1.2200710588037977</v>
      </c>
      <c r="F864" s="13" t="s">
        <v>2832</v>
      </c>
      <c r="L864"/>
    </row>
    <row r="865" spans="2:12">
      <c r="B865" s="16" t="s">
        <v>2422</v>
      </c>
      <c r="C865" s="3">
        <v>-0.17785065999999999</v>
      </c>
      <c r="D865" s="3">
        <v>0.1090004</v>
      </c>
      <c r="E865" s="3">
        <f t="shared" si="26"/>
        <v>1.219974556841362</v>
      </c>
      <c r="F865" s="13" t="s">
        <v>2423</v>
      </c>
      <c r="L865"/>
    </row>
    <row r="866" spans="2:12">
      <c r="B866" s="16" t="s">
        <v>1119</v>
      </c>
      <c r="C866" s="3">
        <v>-9.4858594000000004E-2</v>
      </c>
      <c r="D866" s="3">
        <v>0.19191484</v>
      </c>
      <c r="E866" s="3">
        <f t="shared" si="26"/>
        <v>1.2199089163598058</v>
      </c>
      <c r="F866" s="13" t="s">
        <v>1120</v>
      </c>
      <c r="L866"/>
    </row>
    <row r="867" spans="2:12">
      <c r="B867" s="16" t="s">
        <v>1300</v>
      </c>
      <c r="C867" s="3">
        <v>-0.11043881999999999</v>
      </c>
      <c r="D867" s="3">
        <v>0.17624912000000001</v>
      </c>
      <c r="E867" s="3">
        <f t="shared" si="26"/>
        <v>1.2198366267908072</v>
      </c>
      <c r="F867" s="13" t="s">
        <v>1301</v>
      </c>
      <c r="L867"/>
    </row>
    <row r="868" spans="2:12">
      <c r="B868" s="16" t="s">
        <v>3716</v>
      </c>
      <c r="C868" s="3">
        <v>-0.24511205</v>
      </c>
      <c r="D868" s="3">
        <v>4.1574670000000001E-2</v>
      </c>
      <c r="E868" s="3">
        <f t="shared" si="26"/>
        <v>1.2198355952491347</v>
      </c>
      <c r="F868" s="13" t="s">
        <v>3717</v>
      </c>
      <c r="L868"/>
    </row>
    <row r="869" spans="2:12">
      <c r="B869" s="16" t="s">
        <v>1694</v>
      </c>
      <c r="C869" s="3">
        <v>-0.13787825000000001</v>
      </c>
      <c r="D869" s="3">
        <v>0.14880342999999999</v>
      </c>
      <c r="E869" s="3">
        <f t="shared" si="26"/>
        <v>1.2198313338075359</v>
      </c>
      <c r="F869" s="13" t="s">
        <v>1695</v>
      </c>
      <c r="L869"/>
    </row>
    <row r="870" spans="2:12">
      <c r="B870" s="16" t="s">
        <v>480</v>
      </c>
      <c r="C870" s="3">
        <v>-8.7732739999999993E-3</v>
      </c>
      <c r="D870" s="3">
        <v>0.27780073999999999</v>
      </c>
      <c r="E870" s="3">
        <f t="shared" si="26"/>
        <v>1.2197403031627012</v>
      </c>
      <c r="F870" s="13" t="s">
        <v>481</v>
      </c>
      <c r="L870"/>
    </row>
    <row r="871" spans="2:12">
      <c r="B871" s="16" t="s">
        <v>4237</v>
      </c>
      <c r="C871" s="3">
        <v>-0.31072506</v>
      </c>
      <c r="D871" s="3">
        <v>-2.4291324999999999E-2</v>
      </c>
      <c r="E871" s="3">
        <f t="shared" si="26"/>
        <v>1.2196217087079846</v>
      </c>
      <c r="F871" s="13" t="s">
        <v>3992</v>
      </c>
      <c r="L871"/>
    </row>
    <row r="872" spans="2:12">
      <c r="B872" s="16" t="s">
        <v>1728</v>
      </c>
      <c r="C872" s="3">
        <v>-0.13901237</v>
      </c>
      <c r="D872" s="3">
        <v>0.14741166999999999</v>
      </c>
      <c r="E872" s="3">
        <f t="shared" si="26"/>
        <v>1.219613512802127</v>
      </c>
      <c r="F872" s="13"/>
      <c r="L872"/>
    </row>
    <row r="873" spans="2:12">
      <c r="B873" s="16" t="s">
        <v>3908</v>
      </c>
      <c r="C873" s="3">
        <v>-0.26138693000000002</v>
      </c>
      <c r="D873" s="3">
        <v>2.4991512E-2</v>
      </c>
      <c r="E873" s="3">
        <f t="shared" si="26"/>
        <v>1.2195749661539783</v>
      </c>
      <c r="F873" s="13" t="s">
        <v>3909</v>
      </c>
      <c r="L873"/>
    </row>
    <row r="874" spans="2:12">
      <c r="B874" s="16" t="s">
        <v>3797</v>
      </c>
      <c r="C874" s="3">
        <v>-0.2500426</v>
      </c>
      <c r="D874" s="3">
        <v>3.62175E-2</v>
      </c>
      <c r="E874" s="3">
        <f t="shared" si="26"/>
        <v>1.2194749304449335</v>
      </c>
      <c r="F874" s="13" t="s">
        <v>3798</v>
      </c>
      <c r="L874"/>
    </row>
    <row r="875" spans="2:12">
      <c r="B875" s="16" t="s">
        <v>1889</v>
      </c>
      <c r="C875" s="3">
        <v>-0.14924802000000001</v>
      </c>
      <c r="D875" s="3">
        <v>0.13690395999999999</v>
      </c>
      <c r="E875" s="3">
        <f t="shared" si="26"/>
        <v>1.2193835426704849</v>
      </c>
      <c r="F875" s="13" t="s">
        <v>1890</v>
      </c>
      <c r="L875"/>
    </row>
    <row r="876" spans="2:12">
      <c r="B876" s="16" t="s">
        <v>1248</v>
      </c>
      <c r="C876" s="3">
        <v>-0.10519181</v>
      </c>
      <c r="D876" s="3">
        <v>0.1809103</v>
      </c>
      <c r="E876" s="3">
        <f t="shared" si="26"/>
        <v>1.2193413926633572</v>
      </c>
      <c r="F876" s="13" t="s">
        <v>1249</v>
      </c>
      <c r="L876"/>
    </row>
    <row r="877" spans="2:12">
      <c r="B877" s="16" t="s">
        <v>1841</v>
      </c>
      <c r="C877" s="3">
        <v>-0.1469326</v>
      </c>
      <c r="D877" s="3">
        <v>0.1390932</v>
      </c>
      <c r="E877" s="3">
        <f t="shared" si="26"/>
        <v>1.2192768984506244</v>
      </c>
      <c r="F877" s="13" t="s">
        <v>1842</v>
      </c>
      <c r="L877"/>
    </row>
    <row r="878" spans="2:12">
      <c r="B878" s="16" t="s">
        <v>2822</v>
      </c>
      <c r="C878" s="3">
        <v>-0.1966514</v>
      </c>
      <c r="D878" s="3">
        <v>8.9315699999999998E-2</v>
      </c>
      <c r="E878" s="3">
        <f t="shared" si="26"/>
        <v>1.2192272898390413</v>
      </c>
      <c r="F878" s="13" t="s">
        <v>2823</v>
      </c>
      <c r="L878"/>
    </row>
    <row r="879" spans="2:12">
      <c r="B879" s="16" t="s">
        <v>374</v>
      </c>
      <c r="C879" s="3">
        <v>2.0387173000000001E-2</v>
      </c>
      <c r="D879" s="3">
        <v>0.30633345000000001</v>
      </c>
      <c r="E879" s="3">
        <f t="shared" si="26"/>
        <v>1.2192096923663112</v>
      </c>
      <c r="F879" s="13" t="s">
        <v>375</v>
      </c>
      <c r="L879"/>
    </row>
    <row r="880" spans="2:12">
      <c r="B880" s="16" t="s">
        <v>958</v>
      </c>
      <c r="C880" s="3">
        <v>-7.8460059999999998E-2</v>
      </c>
      <c r="D880" s="3">
        <v>0.20736046</v>
      </c>
      <c r="E880" s="3">
        <f t="shared" si="26"/>
        <v>1.2191034207935647</v>
      </c>
      <c r="F880" s="13" t="s">
        <v>959</v>
      </c>
      <c r="L880"/>
    </row>
    <row r="881" spans="2:12">
      <c r="B881" s="16" t="s">
        <v>986</v>
      </c>
      <c r="C881" s="3">
        <v>-8.2140240000000003E-2</v>
      </c>
      <c r="D881" s="3">
        <v>0.20362337999999999</v>
      </c>
      <c r="E881" s="3">
        <f t="shared" si="26"/>
        <v>1.2190553402118924</v>
      </c>
      <c r="F881" s="13" t="s">
        <v>987</v>
      </c>
      <c r="L881"/>
    </row>
    <row r="882" spans="2:12">
      <c r="B882" s="16" t="s">
        <v>1314</v>
      </c>
      <c r="C882" s="3">
        <v>-0.10987414400000001</v>
      </c>
      <c r="D882" s="3">
        <v>0.17570134000000001</v>
      </c>
      <c r="E882" s="3">
        <f t="shared" si="26"/>
        <v>1.2188963785218241</v>
      </c>
      <c r="F882" s="13" t="s">
        <v>1315</v>
      </c>
      <c r="L882"/>
    </row>
    <row r="883" spans="2:12">
      <c r="B883" s="16" t="s">
        <v>3148</v>
      </c>
      <c r="C883" s="3">
        <v>-0.21057923000000001</v>
      </c>
      <c r="D883" s="3">
        <v>7.4907206000000004E-2</v>
      </c>
      <c r="E883" s="3">
        <f t="shared" si="26"/>
        <v>1.2188211464513095</v>
      </c>
      <c r="F883" s="13" t="s">
        <v>3149</v>
      </c>
      <c r="L883"/>
    </row>
    <row r="884" spans="2:12">
      <c r="B884" s="16" t="s">
        <v>1568</v>
      </c>
      <c r="C884" s="3">
        <v>-0.12915155</v>
      </c>
      <c r="D884" s="3">
        <v>0.1562994</v>
      </c>
      <c r="E884" s="3">
        <f t="shared" si="26"/>
        <v>1.2187911674508571</v>
      </c>
      <c r="F884" s="13" t="s">
        <v>1569</v>
      </c>
      <c r="L884"/>
    </row>
    <row r="885" spans="2:12">
      <c r="B885" s="16" t="s">
        <v>828</v>
      </c>
      <c r="C885" s="3">
        <v>-6.4825430000000003E-2</v>
      </c>
      <c r="D885" s="3">
        <v>0.22061776999999999</v>
      </c>
      <c r="E885" s="3">
        <f t="shared" si="26"/>
        <v>1.2187846202555666</v>
      </c>
      <c r="F885" s="13" t="s">
        <v>829</v>
      </c>
      <c r="L885"/>
    </row>
    <row r="886" spans="2:12">
      <c r="B886" s="16" t="s">
        <v>2490</v>
      </c>
      <c r="C886" s="3">
        <v>-0.17961709000000001</v>
      </c>
      <c r="D886" s="3">
        <v>0.10555305</v>
      </c>
      <c r="E886" s="3">
        <f t="shared" si="26"/>
        <v>1.2185539617822365</v>
      </c>
      <c r="F886" s="13" t="s">
        <v>2491</v>
      </c>
      <c r="L886"/>
    </row>
    <row r="887" spans="2:12">
      <c r="B887" s="16" t="s">
        <v>2236</v>
      </c>
      <c r="C887" s="3">
        <v>-0.16576460000000001</v>
      </c>
      <c r="D887" s="3">
        <v>0.11940355599999999</v>
      </c>
      <c r="E887" s="3">
        <f t="shared" si="26"/>
        <v>1.2185522860230988</v>
      </c>
      <c r="F887" s="13" t="s">
        <v>2237</v>
      </c>
      <c r="L887"/>
    </row>
    <row r="888" spans="2:12">
      <c r="B888" s="16" t="s">
        <v>3788</v>
      </c>
      <c r="C888" s="3">
        <v>-0.24839061000000001</v>
      </c>
      <c r="D888" s="3">
        <v>3.6734580000000003E-2</v>
      </c>
      <c r="E888" s="3">
        <f t="shared" si="26"/>
        <v>1.2185159959296186</v>
      </c>
      <c r="F888" s="13" t="s">
        <v>3434</v>
      </c>
      <c r="L888"/>
    </row>
    <row r="889" spans="2:12">
      <c r="B889" s="16" t="s">
        <v>4284</v>
      </c>
      <c r="C889" s="3">
        <v>-0.334976</v>
      </c>
      <c r="D889" s="3">
        <v>-4.9896620000000003E-2</v>
      </c>
      <c r="E889" s="3">
        <f t="shared" si="26"/>
        <v>1.218477304917333</v>
      </c>
      <c r="F889" s="13" t="s">
        <v>4108</v>
      </c>
      <c r="L889"/>
    </row>
    <row r="890" spans="2:12">
      <c r="B890" s="16" t="s">
        <v>3312</v>
      </c>
      <c r="C890" s="3">
        <v>-0.21965128</v>
      </c>
      <c r="D890" s="3">
        <v>6.5348244999999999E-2</v>
      </c>
      <c r="E890" s="3">
        <f t="shared" si="26"/>
        <v>1.2184098625198787</v>
      </c>
      <c r="F890" s="13" t="s">
        <v>3313</v>
      </c>
      <c r="L890"/>
    </row>
    <row r="891" spans="2:12">
      <c r="B891" s="16" t="s">
        <v>2657</v>
      </c>
      <c r="C891" s="3">
        <v>-0.18671867</v>
      </c>
      <c r="D891" s="3">
        <v>9.8241134999999993E-2</v>
      </c>
      <c r="E891" s="3">
        <f t="shared" si="26"/>
        <v>1.2183763179576743</v>
      </c>
      <c r="F891" s="13" t="s">
        <v>2658</v>
      </c>
      <c r="L891"/>
    </row>
    <row r="892" spans="2:12">
      <c r="B892" s="16" t="s">
        <v>1445</v>
      </c>
      <c r="C892" s="3">
        <v>-0.120825134</v>
      </c>
      <c r="D892" s="3">
        <v>0.16373014</v>
      </c>
      <c r="E892" s="3">
        <f t="shared" si="26"/>
        <v>1.2180347337126496</v>
      </c>
      <c r="F892" s="13"/>
      <c r="L892"/>
    </row>
    <row r="893" spans="2:12">
      <c r="B893" s="16" t="s">
        <v>1701</v>
      </c>
      <c r="C893" s="3">
        <v>-0.13562842999999999</v>
      </c>
      <c r="D893" s="3">
        <v>0.14861536</v>
      </c>
      <c r="E893" s="3">
        <f t="shared" si="26"/>
        <v>1.217771783216298</v>
      </c>
      <c r="F893" s="13" t="s">
        <v>1702</v>
      </c>
      <c r="L893"/>
    </row>
    <row r="894" spans="2:12">
      <c r="B894" s="16" t="s">
        <v>1634</v>
      </c>
      <c r="C894" s="3">
        <v>-0.13251740000000001</v>
      </c>
      <c r="D894" s="3">
        <v>0.15162524999999999</v>
      </c>
      <c r="E894" s="3">
        <f t="shared" si="26"/>
        <v>1.217686414432519</v>
      </c>
      <c r="F894" s="13" t="s">
        <v>1635</v>
      </c>
      <c r="L894"/>
    </row>
    <row r="895" spans="2:12">
      <c r="B895" s="16" t="s">
        <v>2797</v>
      </c>
      <c r="C895" s="3">
        <v>-0.19357740000000001</v>
      </c>
      <c r="D895" s="3">
        <v>9.0533829999999996E-2</v>
      </c>
      <c r="E895" s="3">
        <f t="shared" si="26"/>
        <v>1.2176598951131639</v>
      </c>
      <c r="F895" s="13" t="s">
        <v>2798</v>
      </c>
      <c r="L895"/>
    </row>
    <row r="896" spans="2:12">
      <c r="B896" s="16" t="s">
        <v>1310</v>
      </c>
      <c r="C896" s="3">
        <v>-0.10789828999999999</v>
      </c>
      <c r="D896" s="3">
        <v>0.17590665999999999</v>
      </c>
      <c r="E896" s="3">
        <f t="shared" si="26"/>
        <v>1.2174014168642291</v>
      </c>
      <c r="F896" s="13" t="s">
        <v>1311</v>
      </c>
      <c r="L896"/>
    </row>
    <row r="897" spans="2:12">
      <c r="B897" s="16" t="s">
        <v>3900</v>
      </c>
      <c r="C897" s="3">
        <v>-0.25803294999999998</v>
      </c>
      <c r="D897" s="3">
        <v>2.5749302000000002E-2</v>
      </c>
      <c r="E897" s="3">
        <f t="shared" si="26"/>
        <v>1.2173822635718108</v>
      </c>
      <c r="F897" s="13" t="s">
        <v>3901</v>
      </c>
      <c r="L897"/>
    </row>
    <row r="898" spans="2:12">
      <c r="B898" s="16" t="s">
        <v>793</v>
      </c>
      <c r="C898" s="3">
        <v>-5.7721241999999999E-2</v>
      </c>
      <c r="D898" s="3">
        <v>0.22601785999999999</v>
      </c>
      <c r="E898" s="3">
        <f t="shared" si="26"/>
        <v>1.21734585306396</v>
      </c>
      <c r="F898" s="13"/>
      <c r="L898"/>
    </row>
    <row r="899" spans="2:12">
      <c r="B899" s="16" t="s">
        <v>2699</v>
      </c>
      <c r="C899" s="3">
        <v>-0.18745682</v>
      </c>
      <c r="D899" s="3">
        <v>9.6274280000000004E-2</v>
      </c>
      <c r="E899" s="3">
        <f t="shared" si="26"/>
        <v>1.2173391009963193</v>
      </c>
      <c r="F899" s="13" t="s">
        <v>2700</v>
      </c>
      <c r="L899"/>
    </row>
    <row r="900" spans="2:12">
      <c r="B900" s="16" t="s">
        <v>972</v>
      </c>
      <c r="C900" s="3">
        <v>-7.839314E-2</v>
      </c>
      <c r="D900" s="3">
        <v>0.20528250000000001</v>
      </c>
      <c r="E900" s="3">
        <f t="shared" si="26"/>
        <v>1.2172923050159028</v>
      </c>
      <c r="F900" s="13" t="s">
        <v>973</v>
      </c>
      <c r="L900"/>
    </row>
    <row r="901" spans="2:12">
      <c r="B901" s="16" t="s">
        <v>2960</v>
      </c>
      <c r="C901" s="3">
        <v>-0.19983864000000001</v>
      </c>
      <c r="D901" s="3">
        <v>8.3679480000000001E-2</v>
      </c>
      <c r="E901" s="3">
        <f t="shared" si="26"/>
        <v>1.2171594027663766</v>
      </c>
      <c r="F901" s="13" t="s">
        <v>2961</v>
      </c>
      <c r="L901"/>
    </row>
    <row r="902" spans="2:12">
      <c r="B902" s="16" t="s">
        <v>3106</v>
      </c>
      <c r="C902" s="3">
        <v>-0.20617495</v>
      </c>
      <c r="D902" s="3">
        <v>7.7313999999999994E-2</v>
      </c>
      <c r="E902" s="3">
        <f t="shared" si="26"/>
        <v>1.2171347931435248</v>
      </c>
      <c r="F902" s="13" t="s">
        <v>2523</v>
      </c>
      <c r="L902"/>
    </row>
    <row r="903" spans="2:12">
      <c r="B903" s="16" t="s">
        <v>3998</v>
      </c>
      <c r="C903" s="3">
        <v>-0.26775905</v>
      </c>
      <c r="D903" s="3">
        <v>1.5704727000000002E-2</v>
      </c>
      <c r="E903" s="3">
        <f t="shared" si="26"/>
        <v>1.2171135560379844</v>
      </c>
      <c r="F903" s="13" t="s">
        <v>3205</v>
      </c>
      <c r="L903"/>
    </row>
    <row r="904" spans="2:12">
      <c r="B904" s="16" t="s">
        <v>1800</v>
      </c>
      <c r="C904" s="3">
        <v>-0.14197111000000001</v>
      </c>
      <c r="D904" s="3">
        <v>0.14142409</v>
      </c>
      <c r="E904" s="3">
        <f t="shared" ref="E904:E967" si="27">POWER(2,D904-C904)</f>
        <v>1.2170557031929521</v>
      </c>
      <c r="F904" s="13" t="s">
        <v>503</v>
      </c>
      <c r="L904"/>
    </row>
    <row r="905" spans="2:12">
      <c r="B905" s="16" t="s">
        <v>1824</v>
      </c>
      <c r="C905" s="3">
        <v>-0.14352411000000001</v>
      </c>
      <c r="D905" s="3">
        <v>0.13978346999999999</v>
      </c>
      <c r="E905" s="3">
        <f t="shared" si="27"/>
        <v>1.216981789316844</v>
      </c>
      <c r="F905" s="13" t="s">
        <v>623</v>
      </c>
      <c r="L905"/>
    </row>
    <row r="906" spans="2:12">
      <c r="B906" s="16" t="s">
        <v>1328</v>
      </c>
      <c r="C906" s="3">
        <v>-0.10913295000000001</v>
      </c>
      <c r="D906" s="3">
        <v>0.17410292999999999</v>
      </c>
      <c r="E906" s="3">
        <f t="shared" si="27"/>
        <v>1.2169213084642976</v>
      </c>
      <c r="F906" s="13" t="s">
        <v>1329</v>
      </c>
      <c r="L906"/>
    </row>
    <row r="907" spans="2:12">
      <c r="B907" s="16" t="s">
        <v>834</v>
      </c>
      <c r="C907" s="3">
        <v>-6.2880140000000001E-2</v>
      </c>
      <c r="D907" s="3">
        <v>0.22018584999999999</v>
      </c>
      <c r="E907" s="3">
        <f t="shared" si="27"/>
        <v>1.2167780137396145</v>
      </c>
      <c r="F907" s="13" t="s">
        <v>835</v>
      </c>
      <c r="L907"/>
    </row>
    <row r="908" spans="2:12">
      <c r="B908" s="16" t="s">
        <v>2226</v>
      </c>
      <c r="C908" s="3">
        <v>-0.16356224</v>
      </c>
      <c r="D908" s="3">
        <v>0.11949768</v>
      </c>
      <c r="E908" s="3">
        <f t="shared" si="27"/>
        <v>1.2167728942744493</v>
      </c>
      <c r="F908" s="13" t="s">
        <v>2227</v>
      </c>
      <c r="L908"/>
    </row>
    <row r="909" spans="2:12">
      <c r="B909" s="16" t="s">
        <v>1655</v>
      </c>
      <c r="C909" s="3">
        <v>-0.13238453999999999</v>
      </c>
      <c r="D909" s="3">
        <v>0.15058163999999999</v>
      </c>
      <c r="E909" s="3">
        <f t="shared" si="27"/>
        <v>1.2166938362737021</v>
      </c>
      <c r="F909" s="13" t="s">
        <v>1656</v>
      </c>
      <c r="L909"/>
    </row>
    <row r="910" spans="2:12">
      <c r="B910" s="16" t="s">
        <v>1942</v>
      </c>
      <c r="C910" s="3">
        <v>-0.14802402000000001</v>
      </c>
      <c r="D910" s="3">
        <v>0.13452873000000001</v>
      </c>
      <c r="E910" s="3">
        <f t="shared" si="27"/>
        <v>1.2163452209038506</v>
      </c>
      <c r="F910" s="13" t="s">
        <v>1943</v>
      </c>
      <c r="L910"/>
    </row>
    <row r="911" spans="2:12">
      <c r="B911" s="16" t="s">
        <v>2439</v>
      </c>
      <c r="C911" s="3">
        <v>-0.17426501</v>
      </c>
      <c r="D911" s="3">
        <v>0.1080863</v>
      </c>
      <c r="E911" s="3">
        <f t="shared" si="27"/>
        <v>1.2161753974350389</v>
      </c>
      <c r="F911" s="13" t="s">
        <v>2440</v>
      </c>
      <c r="L911"/>
    </row>
    <row r="912" spans="2:12">
      <c r="B912" s="16" t="s">
        <v>2323</v>
      </c>
      <c r="C912" s="3">
        <v>-0.16689155</v>
      </c>
      <c r="D912" s="3">
        <v>0.115388826</v>
      </c>
      <c r="E912" s="3">
        <f t="shared" si="27"/>
        <v>1.2161156023553947</v>
      </c>
      <c r="F912" s="13" t="s">
        <v>2324</v>
      </c>
      <c r="L912"/>
    </row>
    <row r="913" spans="2:12">
      <c r="B913" s="16" t="s">
        <v>2672</v>
      </c>
      <c r="C913" s="3">
        <v>-0.18448608</v>
      </c>
      <c r="D913" s="3">
        <v>9.7683329999999999E-2</v>
      </c>
      <c r="E913" s="3">
        <f t="shared" si="27"/>
        <v>1.2160220674845836</v>
      </c>
      <c r="F913" s="13" t="s">
        <v>2673</v>
      </c>
      <c r="L913"/>
    </row>
    <row r="914" spans="2:12">
      <c r="B914" s="16" t="s">
        <v>2406</v>
      </c>
      <c r="C914" s="3">
        <v>-0.17174527000000001</v>
      </c>
      <c r="D914" s="3">
        <v>0.11039195</v>
      </c>
      <c r="E914" s="3">
        <f t="shared" si="27"/>
        <v>1.2159949354070825</v>
      </c>
      <c r="F914" s="13" t="s">
        <v>2407</v>
      </c>
      <c r="L914"/>
    </row>
    <row r="915" spans="2:12">
      <c r="B915" s="16" t="s">
        <v>243</v>
      </c>
      <c r="C915" s="3">
        <v>8.1484474000000001E-2</v>
      </c>
      <c r="D915" s="3">
        <v>0.36345157</v>
      </c>
      <c r="E915" s="3">
        <f t="shared" si="27"/>
        <v>1.2158515525577231</v>
      </c>
      <c r="F915" s="13" t="s">
        <v>244</v>
      </c>
      <c r="L915"/>
    </row>
    <row r="916" spans="2:12">
      <c r="B916" s="16" t="s">
        <v>2013</v>
      </c>
      <c r="C916" s="3">
        <v>-0.15124048000000001</v>
      </c>
      <c r="D916" s="3">
        <v>0.1305337</v>
      </c>
      <c r="E916" s="3">
        <f t="shared" si="27"/>
        <v>1.2156889807530344</v>
      </c>
      <c r="F916" s="13" t="s">
        <v>2014</v>
      </c>
      <c r="L916"/>
    </row>
    <row r="917" spans="2:12" ht="30">
      <c r="B917" s="16" t="s">
        <v>3008</v>
      </c>
      <c r="C917" s="3">
        <v>-0.20011646999999999</v>
      </c>
      <c r="D917" s="3">
        <v>8.1655740000000004E-2</v>
      </c>
      <c r="E917" s="3">
        <f t="shared" si="27"/>
        <v>1.2156873207309307</v>
      </c>
      <c r="F917" s="13" t="s">
        <v>3009</v>
      </c>
      <c r="L917"/>
    </row>
    <row r="918" spans="2:12">
      <c r="B918" s="16" t="s">
        <v>2875</v>
      </c>
      <c r="C918" s="3">
        <v>-0.19418229000000001</v>
      </c>
      <c r="D918" s="3">
        <v>8.7583444999999996E-2</v>
      </c>
      <c r="E918" s="3">
        <f t="shared" si="27"/>
        <v>1.2156818645828782</v>
      </c>
      <c r="F918" s="13" t="s">
        <v>569</v>
      </c>
      <c r="L918"/>
    </row>
    <row r="919" spans="2:12">
      <c r="B919" s="16" t="s">
        <v>668</v>
      </c>
      <c r="C919" s="3">
        <v>-3.7517811999999998E-2</v>
      </c>
      <c r="D919" s="3">
        <v>0.24420776999999999</v>
      </c>
      <c r="E919" s="3">
        <f t="shared" si="27"/>
        <v>1.2156480302705341</v>
      </c>
      <c r="F919" s="13" t="s">
        <v>669</v>
      </c>
      <c r="L919"/>
    </row>
    <row r="920" spans="2:12">
      <c r="B920" s="16" t="s">
        <v>2054</v>
      </c>
      <c r="C920" s="3">
        <v>-0.15322219000000001</v>
      </c>
      <c r="D920" s="3">
        <v>0.12825212</v>
      </c>
      <c r="E920" s="3">
        <f t="shared" si="27"/>
        <v>1.2154363211399519</v>
      </c>
      <c r="F920" s="13" t="s">
        <v>2055</v>
      </c>
      <c r="L920"/>
    </row>
    <row r="921" spans="2:12">
      <c r="B921" s="16" t="s">
        <v>1642</v>
      </c>
      <c r="C921" s="3">
        <v>-0.12996393000000001</v>
      </c>
      <c r="D921" s="3">
        <v>0.15138515999999999</v>
      </c>
      <c r="E921" s="3">
        <f t="shared" si="27"/>
        <v>1.2153308308409099</v>
      </c>
      <c r="F921" s="13" t="s">
        <v>1643</v>
      </c>
      <c r="L921"/>
    </row>
    <row r="922" spans="2:12">
      <c r="B922" s="16" t="s">
        <v>3404</v>
      </c>
      <c r="C922" s="3">
        <v>-0.22017245999999999</v>
      </c>
      <c r="D922" s="3">
        <v>6.1163805000000002E-2</v>
      </c>
      <c r="E922" s="3">
        <f t="shared" si="27"/>
        <v>1.2153200270686748</v>
      </c>
      <c r="F922" s="13" t="s">
        <v>3405</v>
      </c>
      <c r="L922"/>
    </row>
    <row r="923" spans="2:12">
      <c r="B923" s="16" t="s">
        <v>3203</v>
      </c>
      <c r="C923" s="3">
        <v>-0.20907529</v>
      </c>
      <c r="D923" s="3">
        <v>7.2200015000000006E-2</v>
      </c>
      <c r="E923" s="3">
        <f t="shared" si="27"/>
        <v>1.2152686757147504</v>
      </c>
      <c r="F923" s="13"/>
      <c r="L923"/>
    </row>
    <row r="924" spans="2:12">
      <c r="B924" s="16" t="s">
        <v>2319</v>
      </c>
      <c r="C924" s="3">
        <v>-0.1654361</v>
      </c>
      <c r="D924" s="3">
        <v>0.115764715</v>
      </c>
      <c r="E924" s="3">
        <f t="shared" si="27"/>
        <v>1.2152059299340403</v>
      </c>
      <c r="F924" s="13" t="s">
        <v>2320</v>
      </c>
      <c r="L924"/>
    </row>
    <row r="925" spans="2:12">
      <c r="B925" s="16" t="s">
        <v>3848</v>
      </c>
      <c r="C925" s="3">
        <v>-0.24936114000000001</v>
      </c>
      <c r="D925" s="3">
        <v>3.1454562999999998E-2</v>
      </c>
      <c r="E925" s="3">
        <f t="shared" si="27"/>
        <v>1.2148815870092557</v>
      </c>
      <c r="F925" s="13" t="s">
        <v>3849</v>
      </c>
      <c r="L925"/>
    </row>
    <row r="926" spans="2:12">
      <c r="B926" s="16" t="s">
        <v>3351</v>
      </c>
      <c r="C926" s="3">
        <v>-0.2172123</v>
      </c>
      <c r="D926" s="3">
        <v>6.3470840000000001E-2</v>
      </c>
      <c r="E926" s="3">
        <f t="shared" si="27"/>
        <v>1.2147699619294825</v>
      </c>
      <c r="F926" s="13" t="s">
        <v>1702</v>
      </c>
      <c r="L926"/>
    </row>
    <row r="927" spans="2:12">
      <c r="B927" s="16" t="s">
        <v>3524</v>
      </c>
      <c r="C927" s="3">
        <v>-0.22508270999999999</v>
      </c>
      <c r="D927" s="3">
        <v>5.5545997E-2</v>
      </c>
      <c r="E927" s="3">
        <f t="shared" si="27"/>
        <v>1.2147241294256923</v>
      </c>
      <c r="F927" s="13" t="s">
        <v>3216</v>
      </c>
      <c r="L927"/>
    </row>
    <row r="928" spans="2:12">
      <c r="B928" s="16" t="s">
        <v>1482</v>
      </c>
      <c r="C928" s="3">
        <v>-0.11927875</v>
      </c>
      <c r="D928" s="3">
        <v>0.16122818</v>
      </c>
      <c r="E928" s="3">
        <f t="shared" si="27"/>
        <v>1.2146215996372451</v>
      </c>
      <c r="F928" s="13" t="s">
        <v>1483</v>
      </c>
      <c r="L928"/>
    </row>
    <row r="929" spans="2:12">
      <c r="B929" s="16" t="s">
        <v>1542</v>
      </c>
      <c r="C929" s="3">
        <v>-0.12201563</v>
      </c>
      <c r="D929" s="3">
        <v>0.15820034999999999</v>
      </c>
      <c r="E929" s="3">
        <f t="shared" si="27"/>
        <v>1.2143766701739225</v>
      </c>
      <c r="F929" s="13" t="s">
        <v>1543</v>
      </c>
      <c r="L929"/>
    </row>
    <row r="930" spans="2:12">
      <c r="B930" s="16" t="s">
        <v>703</v>
      </c>
      <c r="C930" s="3">
        <v>-4.3027240000000001E-2</v>
      </c>
      <c r="D930" s="3">
        <v>0.23702382999999999</v>
      </c>
      <c r="E930" s="3">
        <f t="shared" si="27"/>
        <v>1.2142378664727067</v>
      </c>
      <c r="F930" s="13" t="s">
        <v>704</v>
      </c>
      <c r="L930"/>
    </row>
    <row r="931" spans="2:12">
      <c r="B931" s="16" t="s">
        <v>3755</v>
      </c>
      <c r="C931" s="3">
        <v>-0.24161646000000001</v>
      </c>
      <c r="D931" s="3">
        <v>3.8330457999999998E-2</v>
      </c>
      <c r="E931" s="3">
        <f t="shared" si="27"/>
        <v>1.2141502105690951</v>
      </c>
      <c r="F931" s="13" t="s">
        <v>3756</v>
      </c>
      <c r="L931"/>
    </row>
    <row r="932" spans="2:12">
      <c r="B932" s="16" t="s">
        <v>4031</v>
      </c>
      <c r="C932" s="3">
        <v>-0.26781565000000002</v>
      </c>
      <c r="D932" s="3">
        <v>1.1749458500000001E-2</v>
      </c>
      <c r="E932" s="3">
        <f t="shared" si="27"/>
        <v>1.2138289280148378</v>
      </c>
      <c r="F932" s="13" t="s">
        <v>4032</v>
      </c>
      <c r="L932"/>
    </row>
    <row r="933" spans="2:12">
      <c r="B933" s="16" t="s">
        <v>2873</v>
      </c>
      <c r="C933" s="3">
        <v>-0.19185743999999999</v>
      </c>
      <c r="D933" s="3">
        <v>8.7706469999999995E-2</v>
      </c>
      <c r="E933" s="3">
        <f t="shared" si="27"/>
        <v>1.2138279196427808</v>
      </c>
      <c r="F933" s="13" t="s">
        <v>2874</v>
      </c>
      <c r="L933"/>
    </row>
    <row r="934" spans="2:12">
      <c r="B934" s="16" t="s">
        <v>2147</v>
      </c>
      <c r="C934" s="3">
        <v>-0.15555361000000001</v>
      </c>
      <c r="D934" s="3">
        <v>0.12401008600000001</v>
      </c>
      <c r="E934" s="3">
        <f t="shared" si="27"/>
        <v>1.2138277395914545</v>
      </c>
      <c r="F934" s="13" t="s">
        <v>922</v>
      </c>
      <c r="L934"/>
    </row>
    <row r="935" spans="2:12">
      <c r="B935" s="16" t="s">
        <v>1154</v>
      </c>
      <c r="C935" s="3">
        <v>-9.0597949999999997E-2</v>
      </c>
      <c r="D935" s="3">
        <v>0.18876782</v>
      </c>
      <c r="E935" s="3">
        <f t="shared" si="27"/>
        <v>1.2136612237422328</v>
      </c>
      <c r="F935" s="13"/>
      <c r="L935"/>
    </row>
    <row r="936" spans="2:12">
      <c r="B936" s="16" t="s">
        <v>4143</v>
      </c>
      <c r="C936" s="3">
        <v>-0.28190660000000001</v>
      </c>
      <c r="D936" s="3">
        <v>-2.6302337999999999E-3</v>
      </c>
      <c r="E936" s="3">
        <f t="shared" si="27"/>
        <v>1.2135860154963778</v>
      </c>
      <c r="F936" s="13" t="s">
        <v>4144</v>
      </c>
      <c r="L936"/>
    </row>
    <row r="937" spans="2:12">
      <c r="B937" s="16" t="s">
        <v>612</v>
      </c>
      <c r="C937" s="3">
        <v>-2.6721265000000001E-2</v>
      </c>
      <c r="D937" s="3">
        <v>0.25243979999999999</v>
      </c>
      <c r="E937" s="3">
        <f t="shared" si="27"/>
        <v>1.2134890287261288</v>
      </c>
      <c r="F937" s="13" t="s">
        <v>613</v>
      </c>
      <c r="L937"/>
    </row>
    <row r="938" spans="2:12">
      <c r="B938" s="16" t="s">
        <v>2705</v>
      </c>
      <c r="C938" s="3">
        <v>-0.18306265999999999</v>
      </c>
      <c r="D938" s="3">
        <v>9.6005919999999995E-2</v>
      </c>
      <c r="E938" s="3">
        <f t="shared" si="27"/>
        <v>1.2134112396352672</v>
      </c>
      <c r="F938" s="13" t="s">
        <v>2706</v>
      </c>
      <c r="L938"/>
    </row>
    <row r="939" spans="2:12">
      <c r="B939" s="16" t="s">
        <v>518</v>
      </c>
      <c r="C939" s="3">
        <v>-9.5379609999999993E-3</v>
      </c>
      <c r="D939" s="3">
        <v>0.26948624999999998</v>
      </c>
      <c r="E939" s="3">
        <f t="shared" si="27"/>
        <v>1.213373922659813</v>
      </c>
      <c r="F939" s="13" t="s">
        <v>519</v>
      </c>
      <c r="L939"/>
    </row>
    <row r="940" spans="2:12">
      <c r="B940" s="16" t="s">
        <v>294</v>
      </c>
      <c r="C940" s="3">
        <v>5.9305984999999999E-2</v>
      </c>
      <c r="D940" s="3">
        <v>0.33822194</v>
      </c>
      <c r="E940" s="3">
        <f t="shared" si="27"/>
        <v>1.2132828777227289</v>
      </c>
      <c r="F940" s="13" t="s">
        <v>295</v>
      </c>
      <c r="L940"/>
    </row>
    <row r="941" spans="2:12">
      <c r="B941" s="16" t="s">
        <v>1333</v>
      </c>
      <c r="C941" s="3">
        <v>-0.10555421</v>
      </c>
      <c r="D941" s="3">
        <v>0.17332371999999999</v>
      </c>
      <c r="E941" s="3">
        <f t="shared" si="27"/>
        <v>1.2132508997425362</v>
      </c>
      <c r="F941" s="13" t="s">
        <v>1334</v>
      </c>
      <c r="L941"/>
    </row>
    <row r="942" spans="2:12">
      <c r="B942" s="16" t="s">
        <v>3677</v>
      </c>
      <c r="C942" s="3">
        <v>-0.23475704999999999</v>
      </c>
      <c r="D942" s="3">
        <v>4.4116019999999999E-2</v>
      </c>
      <c r="E942" s="3">
        <f t="shared" si="27"/>
        <v>1.2132468126768197</v>
      </c>
      <c r="F942" s="13"/>
      <c r="L942"/>
    </row>
    <row r="943" spans="2:12">
      <c r="B943" s="16" t="s">
        <v>1150</v>
      </c>
      <c r="C943" s="3">
        <v>-8.9770875999999999E-2</v>
      </c>
      <c r="D943" s="3">
        <v>0.1890771</v>
      </c>
      <c r="E943" s="3">
        <f t="shared" si="27"/>
        <v>1.2132257098450523</v>
      </c>
      <c r="F943" s="13" t="s">
        <v>1151</v>
      </c>
      <c r="L943"/>
    </row>
    <row r="944" spans="2:12">
      <c r="B944" s="16" t="s">
        <v>344</v>
      </c>
      <c r="C944" s="3">
        <v>4.0257267999999999E-2</v>
      </c>
      <c r="D944" s="3">
        <v>0.31883581999999999</v>
      </c>
      <c r="E944" s="3">
        <f t="shared" si="27"/>
        <v>1.212999160508899</v>
      </c>
      <c r="F944" s="13" t="s">
        <v>96</v>
      </c>
      <c r="L944"/>
    </row>
    <row r="945" spans="2:12">
      <c r="B945" s="16" t="s">
        <v>4307</v>
      </c>
      <c r="C945" s="3">
        <v>-0.35919980000000001</v>
      </c>
      <c r="D945" s="3">
        <v>-8.0657765000000006E-2</v>
      </c>
      <c r="E945" s="3">
        <f t="shared" si="27"/>
        <v>1.2129684578804831</v>
      </c>
      <c r="F945" s="13" t="s">
        <v>4308</v>
      </c>
      <c r="L945"/>
    </row>
    <row r="946" spans="2:12">
      <c r="B946" s="16" t="s">
        <v>3841</v>
      </c>
      <c r="C946" s="3">
        <v>-0.2458584</v>
      </c>
      <c r="D946" s="3">
        <v>3.2615184999999998E-2</v>
      </c>
      <c r="E946" s="3">
        <f t="shared" si="27"/>
        <v>1.2129109088358427</v>
      </c>
      <c r="F946" s="13" t="s">
        <v>3842</v>
      </c>
      <c r="L946"/>
    </row>
    <row r="947" spans="2:12">
      <c r="B947" s="16" t="s">
        <v>3064</v>
      </c>
      <c r="C947" s="3">
        <v>-0.19931363999999999</v>
      </c>
      <c r="D947" s="3">
        <v>7.907496E-2</v>
      </c>
      <c r="E947" s="3">
        <f t="shared" si="27"/>
        <v>1.2128394618600957</v>
      </c>
      <c r="F947" s="13" t="s">
        <v>3065</v>
      </c>
      <c r="L947"/>
    </row>
    <row r="948" spans="2:12">
      <c r="B948" s="16" t="s">
        <v>3804</v>
      </c>
      <c r="C948" s="3">
        <v>-0.24269114</v>
      </c>
      <c r="D948" s="3">
        <v>3.5684206000000003E-2</v>
      </c>
      <c r="E948" s="3">
        <f t="shared" si="27"/>
        <v>1.2128283195882144</v>
      </c>
      <c r="F948" s="13" t="s">
        <v>3805</v>
      </c>
      <c r="L948"/>
    </row>
    <row r="949" spans="2:12">
      <c r="B949" s="16" t="s">
        <v>1753</v>
      </c>
      <c r="C949" s="3">
        <v>-0.13368930000000001</v>
      </c>
      <c r="D949" s="3">
        <v>0.14466496000000001</v>
      </c>
      <c r="E949" s="3">
        <f t="shared" si="27"/>
        <v>1.2128105933811266</v>
      </c>
      <c r="F949" s="13" t="s">
        <v>1754</v>
      </c>
      <c r="L949"/>
    </row>
    <row r="950" spans="2:12">
      <c r="B950" s="16" t="s">
        <v>220</v>
      </c>
      <c r="C950" s="3">
        <v>0.10263888</v>
      </c>
      <c r="D950" s="3">
        <v>0.38097754</v>
      </c>
      <c r="E950" s="3">
        <f t="shared" si="27"/>
        <v>1.2127974792146328</v>
      </c>
      <c r="F950" s="13" t="s">
        <v>221</v>
      </c>
      <c r="L950"/>
    </row>
    <row r="951" spans="2:12" ht="30">
      <c r="B951" s="16" t="s">
        <v>3814</v>
      </c>
      <c r="C951" s="3">
        <v>-0.24365981</v>
      </c>
      <c r="D951" s="3">
        <v>3.466139E-2</v>
      </c>
      <c r="E951" s="3">
        <f t="shared" si="27"/>
        <v>1.2127828016041531</v>
      </c>
      <c r="F951" s="13" t="s">
        <v>3815</v>
      </c>
      <c r="L951"/>
    </row>
    <row r="952" spans="2:12">
      <c r="B952" s="16" t="s">
        <v>2368</v>
      </c>
      <c r="C952" s="3">
        <v>-0.16582611</v>
      </c>
      <c r="D952" s="3">
        <v>0.11238041</v>
      </c>
      <c r="E952" s="3">
        <f t="shared" si="27"/>
        <v>1.2126864011868277</v>
      </c>
      <c r="F952" s="13" t="s">
        <v>2369</v>
      </c>
      <c r="L952"/>
    </row>
    <row r="953" spans="2:12">
      <c r="B953" s="16" t="s">
        <v>3858</v>
      </c>
      <c r="C953" s="3">
        <v>-0.24752119</v>
      </c>
      <c r="D953" s="3">
        <v>3.0656243E-2</v>
      </c>
      <c r="E953" s="3">
        <f t="shared" si="27"/>
        <v>1.2126619517690573</v>
      </c>
      <c r="F953" s="13" t="s">
        <v>1469</v>
      </c>
      <c r="L953"/>
    </row>
    <row r="954" spans="2:12">
      <c r="B954" s="16" t="s">
        <v>3349</v>
      </c>
      <c r="C954" s="3">
        <v>-0.21466652999999999</v>
      </c>
      <c r="D954" s="3">
        <v>6.3485719999999995E-2</v>
      </c>
      <c r="E954" s="3">
        <f t="shared" si="27"/>
        <v>1.2126407843022435</v>
      </c>
      <c r="F954" s="13" t="s">
        <v>3350</v>
      </c>
      <c r="L954"/>
    </row>
    <row r="955" spans="2:12">
      <c r="B955" s="16" t="s">
        <v>1252</v>
      </c>
      <c r="C955" s="3">
        <v>-9.7460374000000002E-2</v>
      </c>
      <c r="D955" s="3">
        <v>0.18058816</v>
      </c>
      <c r="E955" s="3">
        <f t="shared" si="27"/>
        <v>1.2125536101404919</v>
      </c>
      <c r="F955" s="13" t="s">
        <v>1253</v>
      </c>
      <c r="L955"/>
    </row>
    <row r="956" spans="2:12">
      <c r="B956" s="16" t="s">
        <v>550</v>
      </c>
      <c r="C956" s="3">
        <v>-1.3414913000000001E-2</v>
      </c>
      <c r="D956" s="3">
        <v>0.26455267999999998</v>
      </c>
      <c r="E956" s="3">
        <f t="shared" si="27"/>
        <v>1.2124855829096113</v>
      </c>
      <c r="F956" s="13" t="s">
        <v>551</v>
      </c>
      <c r="L956"/>
    </row>
    <row r="957" spans="2:12">
      <c r="B957" s="16" t="s">
        <v>4256</v>
      </c>
      <c r="C957" s="3">
        <v>-0.30695521999999997</v>
      </c>
      <c r="D957" s="3">
        <v>-2.8998757E-2</v>
      </c>
      <c r="E957" s="3">
        <f t="shared" si="27"/>
        <v>1.212476228949072</v>
      </c>
      <c r="F957" s="13" t="s">
        <v>4257</v>
      </c>
      <c r="L957"/>
    </row>
    <row r="958" spans="2:12">
      <c r="B958" s="16" t="s">
        <v>976</v>
      </c>
      <c r="C958" s="3">
        <v>-7.3404209999999998E-2</v>
      </c>
      <c r="D958" s="3">
        <v>0.20450953999999999</v>
      </c>
      <c r="E958" s="3">
        <f t="shared" si="27"/>
        <v>1.2124403324296611</v>
      </c>
      <c r="F958" s="13" t="s">
        <v>977</v>
      </c>
      <c r="L958"/>
    </row>
    <row r="959" spans="2:12">
      <c r="B959" s="16" t="s">
        <v>1128</v>
      </c>
      <c r="C959" s="3">
        <v>-8.6534819999999998E-2</v>
      </c>
      <c r="D959" s="3">
        <v>0.1913579</v>
      </c>
      <c r="E959" s="3">
        <f t="shared" si="27"/>
        <v>1.2124226589549272</v>
      </c>
      <c r="F959" s="13" t="s">
        <v>1129</v>
      </c>
      <c r="L959"/>
    </row>
    <row r="960" spans="2:12">
      <c r="B960" s="16" t="s">
        <v>1054</v>
      </c>
      <c r="C960" s="3">
        <v>-8.0026574000000003E-2</v>
      </c>
      <c r="D960" s="3">
        <v>0.19776869</v>
      </c>
      <c r="E960" s="3">
        <f t="shared" si="27"/>
        <v>1.2123407609317616</v>
      </c>
      <c r="F960" s="13" t="s">
        <v>1055</v>
      </c>
      <c r="L960"/>
    </row>
    <row r="961" spans="2:12" ht="30">
      <c r="B961" s="16" t="s">
        <v>1699</v>
      </c>
      <c r="C961" s="3">
        <v>-0.12896003</v>
      </c>
      <c r="D961" s="3">
        <v>0.14872279999999999</v>
      </c>
      <c r="E961" s="3">
        <f t="shared" si="27"/>
        <v>1.2122462828848355</v>
      </c>
      <c r="F961" s="13" t="s">
        <v>1700</v>
      </c>
      <c r="L961"/>
    </row>
    <row r="962" spans="2:12">
      <c r="B962" s="16" t="s">
        <v>3163</v>
      </c>
      <c r="C962" s="3">
        <v>-0.20312864999999999</v>
      </c>
      <c r="D962" s="3">
        <v>7.4312589999999998E-2</v>
      </c>
      <c r="E962" s="3">
        <f t="shared" si="27"/>
        <v>1.2120433002369375</v>
      </c>
      <c r="F962" s="13" t="s">
        <v>3164</v>
      </c>
      <c r="L962"/>
    </row>
    <row r="963" spans="2:12">
      <c r="B963" s="16" t="s">
        <v>2988</v>
      </c>
      <c r="C963" s="3">
        <v>-0.19450919999999999</v>
      </c>
      <c r="D963" s="3">
        <v>8.2878209999999994E-2</v>
      </c>
      <c r="E963" s="3">
        <f t="shared" si="27"/>
        <v>1.2119980771843752</v>
      </c>
      <c r="F963" s="13" t="s">
        <v>2989</v>
      </c>
      <c r="L963"/>
    </row>
    <row r="964" spans="2:12">
      <c r="B964" s="16" t="s">
        <v>3437</v>
      </c>
      <c r="C964" s="3">
        <v>-0.21797937000000001</v>
      </c>
      <c r="D964" s="3">
        <v>5.9358693999999997E-2</v>
      </c>
      <c r="E964" s="3">
        <f t="shared" si="27"/>
        <v>1.2119566226616878</v>
      </c>
      <c r="F964" s="13" t="s">
        <v>3438</v>
      </c>
      <c r="L964"/>
    </row>
    <row r="965" spans="2:12">
      <c r="B965" s="16" t="s">
        <v>3663</v>
      </c>
      <c r="C965" s="3">
        <v>-0.2320332</v>
      </c>
      <c r="D965" s="3">
        <v>4.5300484000000002E-2</v>
      </c>
      <c r="E965" s="3">
        <f t="shared" si="27"/>
        <v>1.2119529431855693</v>
      </c>
      <c r="F965" s="13" t="s">
        <v>3664</v>
      </c>
      <c r="L965"/>
    </row>
    <row r="966" spans="2:12">
      <c r="B966" s="16" t="s">
        <v>1468</v>
      </c>
      <c r="C966" s="3">
        <v>-0.11522918</v>
      </c>
      <c r="D966" s="3">
        <v>0.16197881</v>
      </c>
      <c r="E966" s="3">
        <f t="shared" si="27"/>
        <v>1.2118473570616444</v>
      </c>
      <c r="F966" s="13" t="s">
        <v>1469</v>
      </c>
      <c r="L966"/>
    </row>
    <row r="967" spans="2:12">
      <c r="B967" s="16" t="s">
        <v>1510</v>
      </c>
      <c r="C967" s="3">
        <v>-0.11698781</v>
      </c>
      <c r="D967" s="3">
        <v>0.16016892999999999</v>
      </c>
      <c r="E967" s="3">
        <f t="shared" si="27"/>
        <v>1.2118043084116101</v>
      </c>
      <c r="F967" s="13"/>
      <c r="L967"/>
    </row>
    <row r="968" spans="2:12">
      <c r="B968" s="16" t="s">
        <v>939</v>
      </c>
      <c r="C968" s="3">
        <v>-6.8274500000000002E-2</v>
      </c>
      <c r="D968" s="3">
        <v>0.20881405</v>
      </c>
      <c r="E968" s="3">
        <f t="shared" ref="E968:E1031" si="28">POWER(2,D968-C968)</f>
        <v>1.2117470329787381</v>
      </c>
      <c r="F968" s="13" t="s">
        <v>940</v>
      </c>
      <c r="L968"/>
    </row>
    <row r="969" spans="2:12">
      <c r="B969" s="16" t="s">
        <v>4070</v>
      </c>
      <c r="C969" s="3">
        <v>-0.26996841999999999</v>
      </c>
      <c r="D969" s="3">
        <v>7.1062086999999999E-3</v>
      </c>
      <c r="E969" s="3">
        <f t="shared" si="28"/>
        <v>1.2117353402702284</v>
      </c>
      <c r="F969" s="13" t="s">
        <v>2451</v>
      </c>
      <c r="L969"/>
    </row>
    <row r="970" spans="2:12">
      <c r="B970" s="16" t="s">
        <v>841</v>
      </c>
      <c r="C970" s="3">
        <v>-5.7475249999999999E-2</v>
      </c>
      <c r="D970" s="3">
        <v>0.21954565000000001</v>
      </c>
      <c r="E970" s="3">
        <f t="shared" si="28"/>
        <v>1.2116902137878949</v>
      </c>
      <c r="F970" s="13" t="s">
        <v>842</v>
      </c>
      <c r="L970"/>
    </row>
    <row r="971" spans="2:12">
      <c r="B971" s="16" t="s">
        <v>1470</v>
      </c>
      <c r="C971" s="3">
        <v>-0.11525291999999999</v>
      </c>
      <c r="D971" s="3">
        <v>0.16169748</v>
      </c>
      <c r="E971" s="3">
        <f t="shared" si="28"/>
        <v>1.2116310037189064</v>
      </c>
      <c r="F971" s="13" t="s">
        <v>1471</v>
      </c>
      <c r="L971"/>
    </row>
    <row r="972" spans="2:12">
      <c r="B972" s="16" t="s">
        <v>2784</v>
      </c>
      <c r="C972" s="3">
        <v>-0.18516052999999999</v>
      </c>
      <c r="D972" s="3">
        <v>9.1664889999999999E-2</v>
      </c>
      <c r="E972" s="3">
        <f t="shared" si="28"/>
        <v>1.2115260452352334</v>
      </c>
      <c r="F972" s="13" t="s">
        <v>2785</v>
      </c>
      <c r="L972"/>
    </row>
    <row r="973" spans="2:12">
      <c r="B973" s="16" t="s">
        <v>1027</v>
      </c>
      <c r="C973" s="3">
        <v>-7.5972184999999998E-2</v>
      </c>
      <c r="D973" s="3">
        <v>0.20082340000000001</v>
      </c>
      <c r="E973" s="3">
        <f t="shared" si="28"/>
        <v>1.2115009910797894</v>
      </c>
      <c r="F973" s="13" t="s">
        <v>1028</v>
      </c>
      <c r="L973"/>
    </row>
    <row r="974" spans="2:12">
      <c r="B974" s="16" t="s">
        <v>3644</v>
      </c>
      <c r="C974" s="3">
        <v>-0.22993082000000001</v>
      </c>
      <c r="D974" s="3">
        <v>4.6768665000000001E-2</v>
      </c>
      <c r="E974" s="3">
        <f t="shared" si="28"/>
        <v>1.2114202939370096</v>
      </c>
      <c r="F974" s="13" t="s">
        <v>3645</v>
      </c>
      <c r="L974"/>
    </row>
    <row r="975" spans="2:12">
      <c r="B975" s="16" t="s">
        <v>1726</v>
      </c>
      <c r="C975" s="3">
        <v>-0.12905768000000001</v>
      </c>
      <c r="D975" s="3">
        <v>0.14745979000000001</v>
      </c>
      <c r="E975" s="3">
        <f t="shared" si="28"/>
        <v>1.2112674669362533</v>
      </c>
      <c r="F975" s="13" t="s">
        <v>1727</v>
      </c>
      <c r="L975"/>
    </row>
    <row r="976" spans="2:12">
      <c r="B976" s="16" t="s">
        <v>2666</v>
      </c>
      <c r="C976" s="3">
        <v>-0.17853373</v>
      </c>
      <c r="D976" s="3">
        <v>9.7852990000000001E-2</v>
      </c>
      <c r="E976" s="3">
        <f t="shared" si="28"/>
        <v>1.2111576959587234</v>
      </c>
      <c r="F976" s="13" t="s">
        <v>2667</v>
      </c>
      <c r="L976"/>
    </row>
    <row r="977" spans="2:12">
      <c r="B977" s="16" t="s">
        <v>1272</v>
      </c>
      <c r="C977" s="3">
        <v>-9.7344349999999996E-2</v>
      </c>
      <c r="D977" s="3">
        <v>0.17891455000000001</v>
      </c>
      <c r="E977" s="3">
        <f t="shared" si="28"/>
        <v>1.211050394474646</v>
      </c>
      <c r="F977" s="13" t="s">
        <v>1273</v>
      </c>
      <c r="L977"/>
    </row>
    <row r="978" spans="2:12">
      <c r="B978" s="16" t="s">
        <v>3408</v>
      </c>
      <c r="C978" s="3">
        <v>-0.21530696999999999</v>
      </c>
      <c r="D978" s="3">
        <v>6.0949705999999999E-2</v>
      </c>
      <c r="E978" s="3">
        <f t="shared" si="28"/>
        <v>1.2110485275700509</v>
      </c>
      <c r="F978" s="13" t="s">
        <v>3409</v>
      </c>
      <c r="L978"/>
    </row>
    <row r="979" spans="2:12">
      <c r="B979" s="16" t="s">
        <v>1579</v>
      </c>
      <c r="C979" s="3">
        <v>-0.120564565</v>
      </c>
      <c r="D979" s="3">
        <v>0.15567084</v>
      </c>
      <c r="E979" s="3">
        <f t="shared" si="28"/>
        <v>1.2110306720825104</v>
      </c>
      <c r="F979" s="13" t="s">
        <v>1580</v>
      </c>
      <c r="L979"/>
    </row>
    <row r="980" spans="2:12">
      <c r="B980" s="16" t="s">
        <v>1268</v>
      </c>
      <c r="C980" s="3">
        <v>-9.7198060000000003E-2</v>
      </c>
      <c r="D980" s="3">
        <v>0.17902183999999999</v>
      </c>
      <c r="E980" s="3">
        <f t="shared" si="28"/>
        <v>1.2110176569066498</v>
      </c>
      <c r="F980" s="13" t="s">
        <v>1269</v>
      </c>
      <c r="L980"/>
    </row>
    <row r="981" spans="2:12">
      <c r="B981" s="16" t="s">
        <v>1012</v>
      </c>
      <c r="C981" s="3">
        <v>-7.4703060000000002E-2</v>
      </c>
      <c r="D981" s="3">
        <v>0.201515</v>
      </c>
      <c r="E981" s="3">
        <f t="shared" si="28"/>
        <v>1.2110161123868417</v>
      </c>
      <c r="F981" s="13" t="s">
        <v>1013</v>
      </c>
      <c r="L981"/>
    </row>
    <row r="982" spans="2:12">
      <c r="B982" s="16" t="s">
        <v>3614</v>
      </c>
      <c r="C982" s="3">
        <v>-0.22653572</v>
      </c>
      <c r="D982" s="3">
        <v>4.9468707000000001E-2</v>
      </c>
      <c r="E982" s="3">
        <f t="shared" si="28"/>
        <v>1.2108367994733324</v>
      </c>
      <c r="F982" s="13" t="s">
        <v>3615</v>
      </c>
      <c r="L982"/>
    </row>
    <row r="983" spans="2:12">
      <c r="B983" s="16" t="s">
        <v>2430</v>
      </c>
      <c r="C983" s="3">
        <v>-0.16714960000000001</v>
      </c>
      <c r="D983" s="3">
        <v>0.10878696</v>
      </c>
      <c r="E983" s="3">
        <f t="shared" si="28"/>
        <v>1.210779840846651</v>
      </c>
      <c r="F983" s="13" t="s">
        <v>2431</v>
      </c>
      <c r="L983"/>
    </row>
    <row r="984" spans="2:12">
      <c r="B984" s="16" t="s">
        <v>292</v>
      </c>
      <c r="C984" s="3">
        <v>6.2906690000000001E-2</v>
      </c>
      <c r="D984" s="3">
        <v>0.3388177</v>
      </c>
      <c r="E984" s="3">
        <f t="shared" si="28"/>
        <v>1.2107583982339529</v>
      </c>
      <c r="F984" s="13" t="s">
        <v>293</v>
      </c>
      <c r="L984"/>
    </row>
    <row r="985" spans="2:12">
      <c r="B985" s="16" t="s">
        <v>1746</v>
      </c>
      <c r="C985" s="3">
        <v>-0.13010009</v>
      </c>
      <c r="D985" s="3">
        <v>0.14550915</v>
      </c>
      <c r="E985" s="3">
        <f t="shared" si="28"/>
        <v>1.2105051691441746</v>
      </c>
      <c r="F985" s="13" t="s">
        <v>1747</v>
      </c>
      <c r="L985"/>
    </row>
    <row r="986" spans="2:12">
      <c r="B986" s="16" t="s">
        <v>1250</v>
      </c>
      <c r="C986" s="3">
        <v>-9.4684500000000005E-2</v>
      </c>
      <c r="D986" s="3">
        <v>0.18085337000000001</v>
      </c>
      <c r="E986" s="3">
        <f t="shared" si="28"/>
        <v>1.2104452870384192</v>
      </c>
      <c r="F986" s="13" t="s">
        <v>729</v>
      </c>
      <c r="L986"/>
    </row>
    <row r="987" spans="2:12">
      <c r="B987" s="16" t="s">
        <v>1139</v>
      </c>
      <c r="C987" s="3">
        <v>-8.5089415000000002E-2</v>
      </c>
      <c r="D987" s="3">
        <v>0.19044264999999999</v>
      </c>
      <c r="E987" s="3">
        <f t="shared" si="28"/>
        <v>1.2104404165560543</v>
      </c>
      <c r="F987" s="13" t="s">
        <v>1140</v>
      </c>
      <c r="L987"/>
    </row>
    <row r="988" spans="2:12">
      <c r="B988" s="16" t="s">
        <v>1583</v>
      </c>
      <c r="C988" s="3">
        <v>-0.11996635</v>
      </c>
      <c r="D988" s="3">
        <v>0.15554093999999999</v>
      </c>
      <c r="E988" s="3">
        <f t="shared" si="28"/>
        <v>1.2104196301784913</v>
      </c>
      <c r="F988" s="13" t="s">
        <v>1584</v>
      </c>
      <c r="L988"/>
    </row>
    <row r="989" spans="2:12">
      <c r="B989" s="16" t="s">
        <v>3433</v>
      </c>
      <c r="C989" s="3">
        <v>-0.21603595</v>
      </c>
      <c r="D989" s="3">
        <v>5.9416103999999997E-2</v>
      </c>
      <c r="E989" s="3">
        <f t="shared" si="28"/>
        <v>1.2103732881194182</v>
      </c>
      <c r="F989" s="13" t="s">
        <v>3434</v>
      </c>
      <c r="L989"/>
    </row>
    <row r="990" spans="2:12">
      <c r="B990" s="16" t="s">
        <v>1731</v>
      </c>
      <c r="C990" s="3">
        <v>-0.1285403</v>
      </c>
      <c r="D990" s="3">
        <v>0.14686671000000001</v>
      </c>
      <c r="E990" s="3">
        <f t="shared" si="28"/>
        <v>1.2103354982873762</v>
      </c>
      <c r="F990" s="13" t="s">
        <v>1732</v>
      </c>
      <c r="L990"/>
    </row>
    <row r="991" spans="2:12">
      <c r="B991" s="16" t="s">
        <v>1999</v>
      </c>
      <c r="C991" s="3">
        <v>-0.14431709000000001</v>
      </c>
      <c r="D991" s="3">
        <v>0.13097238999999999</v>
      </c>
      <c r="E991" s="3">
        <f t="shared" si="28"/>
        <v>1.2102369016103447</v>
      </c>
      <c r="F991" s="13" t="s">
        <v>2000</v>
      </c>
      <c r="L991"/>
    </row>
    <row r="992" spans="2:12">
      <c r="B992" s="16" t="s">
        <v>1980</v>
      </c>
      <c r="C992" s="3">
        <v>-0.1432503</v>
      </c>
      <c r="D992" s="3">
        <v>0.13198724000000001</v>
      </c>
      <c r="E992" s="3">
        <f t="shared" si="28"/>
        <v>1.2101933313675963</v>
      </c>
      <c r="F992" s="13" t="s">
        <v>1981</v>
      </c>
      <c r="L992"/>
    </row>
    <row r="993" spans="2:12">
      <c r="B993" s="16" t="s">
        <v>3169</v>
      </c>
      <c r="C993" s="3">
        <v>-0.2012371</v>
      </c>
      <c r="D993" s="3">
        <v>7.3985289999999995E-2</v>
      </c>
      <c r="E993" s="3">
        <f t="shared" si="28"/>
        <v>1.210180622976575</v>
      </c>
      <c r="F993" s="13" t="s">
        <v>2253</v>
      </c>
      <c r="L993"/>
    </row>
    <row r="994" spans="2:12">
      <c r="B994" s="16" t="s">
        <v>997</v>
      </c>
      <c r="C994" s="3">
        <v>-7.2443805999999999E-2</v>
      </c>
      <c r="D994" s="3">
        <v>0.20256892000000001</v>
      </c>
      <c r="E994" s="3">
        <f t="shared" si="28"/>
        <v>1.2100047626133625</v>
      </c>
      <c r="F994" s="13" t="s">
        <v>459</v>
      </c>
      <c r="L994"/>
    </row>
    <row r="995" spans="2:12" ht="30">
      <c r="B995" s="16" t="s">
        <v>968</v>
      </c>
      <c r="C995" s="3">
        <v>-6.9265950000000007E-2</v>
      </c>
      <c r="D995" s="3">
        <v>0.20568958000000001</v>
      </c>
      <c r="E995" s="3">
        <f t="shared" si="28"/>
        <v>1.2099567926276162</v>
      </c>
      <c r="F995" s="13" t="s">
        <v>969</v>
      </c>
      <c r="L995"/>
    </row>
    <row r="996" spans="2:12">
      <c r="B996" s="16" t="s">
        <v>1474</v>
      </c>
      <c r="C996" s="3">
        <v>-0.11329312</v>
      </c>
      <c r="D996" s="3">
        <v>0.16158027999999999</v>
      </c>
      <c r="E996" s="3">
        <f t="shared" si="28"/>
        <v>1.2098879139526137</v>
      </c>
      <c r="F996" s="13" t="s">
        <v>1475</v>
      </c>
      <c r="L996"/>
    </row>
    <row r="997" spans="2:12">
      <c r="B997" s="16" t="s">
        <v>2240</v>
      </c>
      <c r="C997" s="3">
        <v>-0.15554035999999999</v>
      </c>
      <c r="D997" s="3">
        <v>0.11907492</v>
      </c>
      <c r="E997" s="3">
        <f t="shared" si="28"/>
        <v>1.2096714660381911</v>
      </c>
      <c r="F997" s="13" t="s">
        <v>2241</v>
      </c>
      <c r="L997"/>
    </row>
    <row r="998" spans="2:12">
      <c r="B998" s="16" t="s">
        <v>816</v>
      </c>
      <c r="C998" s="3">
        <v>-5.2184157000000002E-2</v>
      </c>
      <c r="D998" s="3">
        <v>0.22231503</v>
      </c>
      <c r="E998" s="3">
        <f t="shared" si="28"/>
        <v>1.2095741282534664</v>
      </c>
      <c r="F998" s="13" t="s">
        <v>817</v>
      </c>
      <c r="L998"/>
    </row>
    <row r="999" spans="2:12">
      <c r="B999" s="16" t="s">
        <v>4288</v>
      </c>
      <c r="C999" s="3">
        <v>-0.3273105</v>
      </c>
      <c r="D999" s="3">
        <v>-5.2910039999999998E-2</v>
      </c>
      <c r="E999" s="3">
        <f t="shared" si="28"/>
        <v>1.2094913570955605</v>
      </c>
      <c r="F999" s="13" t="s">
        <v>4289</v>
      </c>
      <c r="L999"/>
    </row>
    <row r="1000" spans="2:12" ht="30">
      <c r="B1000" s="16" t="s">
        <v>1022</v>
      </c>
      <c r="C1000" s="3">
        <v>-7.3294743999999995E-2</v>
      </c>
      <c r="D1000" s="3">
        <v>0.20098762000000001</v>
      </c>
      <c r="E1000" s="3">
        <f t="shared" si="28"/>
        <v>1.2093923547137078</v>
      </c>
      <c r="F1000" s="13" t="s">
        <v>1023</v>
      </c>
      <c r="L1000"/>
    </row>
    <row r="1001" spans="2:12">
      <c r="B1001" s="16" t="s">
        <v>2802</v>
      </c>
      <c r="C1001" s="3">
        <v>-0.1839134</v>
      </c>
      <c r="D1001" s="3">
        <v>9.0276720000000005E-2</v>
      </c>
      <c r="E1001" s="3">
        <f t="shared" si="28"/>
        <v>1.2093150302488629</v>
      </c>
      <c r="F1001" s="13" t="s">
        <v>2803</v>
      </c>
      <c r="L1001"/>
    </row>
    <row r="1002" spans="2:12">
      <c r="B1002" s="16" t="s">
        <v>2608</v>
      </c>
      <c r="C1002" s="3">
        <v>-0.17263147000000001</v>
      </c>
      <c r="D1002" s="3">
        <v>0.10146475000000001</v>
      </c>
      <c r="E1002" s="3">
        <f t="shared" si="28"/>
        <v>1.2092363227030802</v>
      </c>
      <c r="F1002" s="13" t="s">
        <v>2609</v>
      </c>
      <c r="L1002"/>
    </row>
    <row r="1003" spans="2:12">
      <c r="B1003" s="16" t="s">
        <v>536</v>
      </c>
      <c r="C1003" s="3">
        <v>-6.9464575000000002E-3</v>
      </c>
      <c r="D1003" s="3">
        <v>0.26707744999999999</v>
      </c>
      <c r="E1003" s="3">
        <f t="shared" si="28"/>
        <v>1.2091757134213648</v>
      </c>
      <c r="F1003" s="13" t="s">
        <v>537</v>
      </c>
      <c r="L1003"/>
    </row>
    <row r="1004" spans="2:12">
      <c r="B1004" s="16" t="s">
        <v>233</v>
      </c>
      <c r="C1004" s="3">
        <v>9.6088304999999999E-2</v>
      </c>
      <c r="D1004" s="3">
        <v>0.37008458</v>
      </c>
      <c r="E1004" s="3">
        <f t="shared" si="28"/>
        <v>1.2091525538297849</v>
      </c>
      <c r="F1004" s="13" t="s">
        <v>234</v>
      </c>
      <c r="L1004"/>
    </row>
    <row r="1005" spans="2:12">
      <c r="B1005" s="16" t="s">
        <v>2577</v>
      </c>
      <c r="C1005" s="3">
        <v>-0.17156903000000001</v>
      </c>
      <c r="D1005" s="3">
        <v>0.10235377</v>
      </c>
      <c r="E1005" s="3">
        <f t="shared" si="28"/>
        <v>1.2090909744806611</v>
      </c>
      <c r="F1005" s="13" t="s">
        <v>2578</v>
      </c>
      <c r="L1005"/>
    </row>
    <row r="1006" spans="2:12">
      <c r="B1006" s="16" t="s">
        <v>4014</v>
      </c>
      <c r="C1006" s="3">
        <v>-0.26002007999999999</v>
      </c>
      <c r="D1006" s="3">
        <v>1.3852882E-2</v>
      </c>
      <c r="E1006" s="3">
        <f t="shared" si="28"/>
        <v>1.2090492070707302</v>
      </c>
      <c r="F1006" s="13" t="s">
        <v>4015</v>
      </c>
      <c r="L1006"/>
    </row>
    <row r="1007" spans="2:12">
      <c r="B1007" s="16" t="s">
        <v>1436</v>
      </c>
      <c r="C1007" s="3">
        <v>-0.10978004</v>
      </c>
      <c r="D1007" s="3">
        <v>0.16406775000000001</v>
      </c>
      <c r="E1007" s="3">
        <f t="shared" si="28"/>
        <v>1.2090281118841015</v>
      </c>
      <c r="F1007" s="13" t="s">
        <v>361</v>
      </c>
      <c r="L1007"/>
    </row>
    <row r="1008" spans="2:12">
      <c r="B1008" s="16" t="s">
        <v>1345</v>
      </c>
      <c r="C1008" s="3">
        <v>-0.10176839</v>
      </c>
      <c r="D1008" s="3">
        <v>0.17204896</v>
      </c>
      <c r="E1008" s="3">
        <f t="shared" si="28"/>
        <v>1.2090026023852631</v>
      </c>
      <c r="F1008" s="13" t="s">
        <v>1346</v>
      </c>
      <c r="L1008"/>
    </row>
    <row r="1009" spans="2:12">
      <c r="B1009" s="16" t="s">
        <v>3626</v>
      </c>
      <c r="C1009" s="3">
        <v>-0.22533172000000001</v>
      </c>
      <c r="D1009" s="3">
        <v>4.8459530000000001E-2</v>
      </c>
      <c r="E1009" s="3">
        <f t="shared" si="28"/>
        <v>1.2089807303460609</v>
      </c>
      <c r="F1009" s="13" t="s">
        <v>3627</v>
      </c>
      <c r="L1009"/>
    </row>
    <row r="1010" spans="2:12">
      <c r="B1010" s="16" t="s">
        <v>2664</v>
      </c>
      <c r="C1010" s="3">
        <v>-0.17579085</v>
      </c>
      <c r="D1010" s="3">
        <v>9.7997379999999995E-2</v>
      </c>
      <c r="E1010" s="3">
        <f t="shared" si="28"/>
        <v>1.2089781995839242</v>
      </c>
      <c r="F1010" s="13" t="s">
        <v>2665</v>
      </c>
      <c r="L1010"/>
    </row>
    <row r="1011" spans="2:12">
      <c r="B1011" s="16" t="s">
        <v>2852</v>
      </c>
      <c r="C1011" s="3">
        <v>-0.18519126</v>
      </c>
      <c r="D1011" s="3">
        <v>8.8514899999999994E-2</v>
      </c>
      <c r="E1011" s="3">
        <f t="shared" si="28"/>
        <v>1.2089094268939837</v>
      </c>
      <c r="F1011" s="13" t="s">
        <v>2853</v>
      </c>
      <c r="L1011"/>
    </row>
    <row r="1012" spans="2:12">
      <c r="B1012" s="16" t="s">
        <v>1490</v>
      </c>
      <c r="C1012" s="3">
        <v>-0.112454996</v>
      </c>
      <c r="D1012" s="3">
        <v>0.16101636999999999</v>
      </c>
      <c r="E1012" s="3">
        <f t="shared" si="28"/>
        <v>1.2087126967633737</v>
      </c>
      <c r="F1012" s="13" t="s">
        <v>1491</v>
      </c>
      <c r="L1012"/>
    </row>
    <row r="1013" spans="2:12">
      <c r="B1013" s="16" t="s">
        <v>2325</v>
      </c>
      <c r="C1013" s="3">
        <v>-0.15810679999999999</v>
      </c>
      <c r="D1013" s="3">
        <v>0.115347765</v>
      </c>
      <c r="E1013" s="3">
        <f t="shared" si="28"/>
        <v>1.2086986207021158</v>
      </c>
      <c r="F1013" s="13" t="s">
        <v>2326</v>
      </c>
      <c r="L1013"/>
    </row>
    <row r="1014" spans="2:12">
      <c r="B1014" s="16" t="s">
        <v>881</v>
      </c>
      <c r="C1014" s="3">
        <v>-5.7433445E-2</v>
      </c>
      <c r="D1014" s="3">
        <v>0.21581744999999999</v>
      </c>
      <c r="E1014" s="3">
        <f t="shared" si="28"/>
        <v>1.2085279967897802</v>
      </c>
      <c r="F1014" s="13" t="s">
        <v>882</v>
      </c>
      <c r="L1014"/>
    </row>
    <row r="1015" spans="2:12">
      <c r="B1015" s="16" t="s">
        <v>1263</v>
      </c>
      <c r="C1015" s="3">
        <v>-9.3535766000000006E-2</v>
      </c>
      <c r="D1015" s="3">
        <v>0.17970886999999999</v>
      </c>
      <c r="E1015" s="3">
        <f t="shared" si="28"/>
        <v>1.2085227537133785</v>
      </c>
      <c r="F1015" s="13" t="s">
        <v>1264</v>
      </c>
      <c r="L1015"/>
    </row>
    <row r="1016" spans="2:12">
      <c r="B1016" s="16" t="s">
        <v>2343</v>
      </c>
      <c r="C1016" s="3">
        <v>-0.15882134000000001</v>
      </c>
      <c r="D1016" s="3">
        <v>0.114360236</v>
      </c>
      <c r="E1016" s="3">
        <f t="shared" si="28"/>
        <v>1.2084699305060054</v>
      </c>
      <c r="F1016" s="13"/>
      <c r="L1016"/>
    </row>
    <row r="1017" spans="2:12">
      <c r="B1017" s="16" t="s">
        <v>2367</v>
      </c>
      <c r="C1017" s="3">
        <v>-0.16055594000000001</v>
      </c>
      <c r="D1017" s="3">
        <v>0.11260166000000001</v>
      </c>
      <c r="E1017" s="3">
        <f t="shared" si="28"/>
        <v>1.2084498472358243</v>
      </c>
      <c r="F1017" s="13"/>
      <c r="L1017"/>
    </row>
    <row r="1018" spans="2:12">
      <c r="B1018" s="16" t="s">
        <v>1020</v>
      </c>
      <c r="C1018" s="3">
        <v>-7.1741630000000001E-2</v>
      </c>
      <c r="D1018" s="3">
        <v>0.20104447</v>
      </c>
      <c r="E1018" s="3">
        <f t="shared" si="28"/>
        <v>1.2081387064135176</v>
      </c>
      <c r="F1018" s="13" t="s">
        <v>1021</v>
      </c>
      <c r="L1018"/>
    </row>
    <row r="1019" spans="2:12">
      <c r="B1019" s="16" t="s">
        <v>3109</v>
      </c>
      <c r="C1019" s="3">
        <v>-0.19528599999999999</v>
      </c>
      <c r="D1019" s="3">
        <v>7.7239130000000003E-2</v>
      </c>
      <c r="E1019" s="3">
        <f t="shared" si="28"/>
        <v>1.2079201852190309</v>
      </c>
      <c r="F1019" s="13" t="s">
        <v>3110</v>
      </c>
      <c r="L1019"/>
    </row>
    <row r="1020" spans="2:12">
      <c r="B1020" s="16" t="s">
        <v>757</v>
      </c>
      <c r="C1020" s="3">
        <v>-4.1866355000000001E-2</v>
      </c>
      <c r="D1020" s="3">
        <v>0.23064022000000001</v>
      </c>
      <c r="E1020" s="3">
        <f t="shared" si="28"/>
        <v>1.2079046498395698</v>
      </c>
      <c r="F1020" s="13"/>
      <c r="L1020"/>
    </row>
    <row r="1021" spans="2:12">
      <c r="B1021" s="16" t="s">
        <v>4258</v>
      </c>
      <c r="C1021" s="3">
        <v>-0.30208109999999999</v>
      </c>
      <c r="D1021" s="3">
        <v>-2.9695415999999999E-2</v>
      </c>
      <c r="E1021" s="3">
        <f t="shared" si="28"/>
        <v>1.2078034374010687</v>
      </c>
      <c r="F1021" s="13" t="s">
        <v>4259</v>
      </c>
      <c r="L1021"/>
    </row>
    <row r="1022" spans="2:12">
      <c r="B1022" s="16" t="s">
        <v>4038</v>
      </c>
      <c r="C1022" s="3">
        <v>-0.26106583999999999</v>
      </c>
      <c r="D1022" s="3">
        <v>1.1131858E-2</v>
      </c>
      <c r="E1022" s="3">
        <f t="shared" si="28"/>
        <v>1.2076460684917347</v>
      </c>
      <c r="F1022" s="13" t="s">
        <v>301</v>
      </c>
      <c r="L1022"/>
    </row>
    <row r="1023" spans="2:12">
      <c r="B1023" s="16" t="s">
        <v>1718</v>
      </c>
      <c r="C1023" s="3">
        <v>-0.12432310000000001</v>
      </c>
      <c r="D1023" s="3">
        <v>0.14786052999999999</v>
      </c>
      <c r="E1023" s="3">
        <f t="shared" si="28"/>
        <v>1.2076342925574048</v>
      </c>
      <c r="F1023" s="13" t="s">
        <v>959</v>
      </c>
      <c r="L1023"/>
    </row>
    <row r="1024" spans="2:12">
      <c r="B1024" s="16" t="s">
        <v>2109</v>
      </c>
      <c r="C1024" s="3">
        <v>-0.14650948</v>
      </c>
      <c r="D1024" s="3">
        <v>0.12566996</v>
      </c>
      <c r="E1024" s="3">
        <f t="shared" si="28"/>
        <v>1.2076307852463</v>
      </c>
      <c r="F1024" s="13" t="s">
        <v>2110</v>
      </c>
      <c r="L1024"/>
    </row>
    <row r="1025" spans="2:12">
      <c r="B1025" s="16" t="s">
        <v>1486</v>
      </c>
      <c r="C1025" s="3">
        <v>-0.11103503000000001</v>
      </c>
      <c r="D1025" s="3">
        <v>0.16111441000000001</v>
      </c>
      <c r="E1025" s="3">
        <f t="shared" si="28"/>
        <v>1.207605673531174</v>
      </c>
      <c r="F1025" s="13"/>
      <c r="L1025"/>
    </row>
    <row r="1026" spans="2:12">
      <c r="B1026" s="16" t="s">
        <v>2863</v>
      </c>
      <c r="C1026" s="3">
        <v>-0.18392544999999999</v>
      </c>
      <c r="D1026" s="3">
        <v>8.8204669999999999E-2</v>
      </c>
      <c r="E1026" s="3">
        <f t="shared" si="28"/>
        <v>1.2075895018630578</v>
      </c>
      <c r="F1026" s="13" t="s">
        <v>2864</v>
      </c>
      <c r="L1026"/>
    </row>
    <row r="1027" spans="2:12">
      <c r="B1027" s="16" t="s">
        <v>2443</v>
      </c>
      <c r="C1027" s="3">
        <v>-0.16417614999999999</v>
      </c>
      <c r="D1027" s="3">
        <v>0.10790014000000001</v>
      </c>
      <c r="E1027" s="3">
        <f t="shared" si="28"/>
        <v>1.2075444449880222</v>
      </c>
      <c r="F1027" s="13"/>
      <c r="L1027"/>
    </row>
    <row r="1028" spans="2:12">
      <c r="B1028" s="16" t="s">
        <v>2854</v>
      </c>
      <c r="C1028" s="3">
        <v>-0.18348519999999999</v>
      </c>
      <c r="D1028" s="3">
        <v>8.850384E-2</v>
      </c>
      <c r="E1028" s="3">
        <f t="shared" si="28"/>
        <v>1.2074714184203672</v>
      </c>
      <c r="F1028" s="13" t="s">
        <v>2855</v>
      </c>
      <c r="L1028"/>
    </row>
    <row r="1029" spans="2:12">
      <c r="B1029" s="16" t="s">
        <v>2166</v>
      </c>
      <c r="C1029" s="3">
        <v>-0.14900853999999999</v>
      </c>
      <c r="D1029" s="3">
        <v>0.12291526999999999</v>
      </c>
      <c r="E1029" s="3">
        <f t="shared" si="28"/>
        <v>1.2074168250532209</v>
      </c>
      <c r="F1029" s="13" t="s">
        <v>2167</v>
      </c>
      <c r="L1029"/>
    </row>
    <row r="1030" spans="2:12">
      <c r="B1030" s="16" t="s">
        <v>1123</v>
      </c>
      <c r="C1030" s="3">
        <v>-7.9825880000000002E-2</v>
      </c>
      <c r="D1030" s="3">
        <v>0.19179277</v>
      </c>
      <c r="E1030" s="3">
        <f t="shared" si="28"/>
        <v>1.2071614582967976</v>
      </c>
      <c r="F1030" s="13" t="s">
        <v>1124</v>
      </c>
      <c r="L1030"/>
    </row>
    <row r="1031" spans="2:12">
      <c r="B1031" s="16" t="s">
        <v>1234</v>
      </c>
      <c r="C1031" s="3">
        <v>-8.9654765999999997E-2</v>
      </c>
      <c r="D1031" s="3">
        <v>0.18190423</v>
      </c>
      <c r="E1031" s="3">
        <f t="shared" si="28"/>
        <v>1.2071115444073055</v>
      </c>
      <c r="F1031" s="13" t="s">
        <v>1235</v>
      </c>
      <c r="L1031"/>
    </row>
    <row r="1032" spans="2:12">
      <c r="B1032" s="16" t="s">
        <v>2362</v>
      </c>
      <c r="C1032" s="3">
        <v>-0.15850956999999999</v>
      </c>
      <c r="D1032" s="3">
        <v>0.11304626600000001</v>
      </c>
      <c r="E1032" s="3">
        <f t="shared" ref="E1032:E1095" si="29">POWER(2,D1032-C1032)</f>
        <v>1.207108900419356</v>
      </c>
      <c r="F1032" s="13" t="s">
        <v>2363</v>
      </c>
      <c r="L1032"/>
    </row>
    <row r="1033" spans="2:12">
      <c r="B1033" s="16" t="s">
        <v>1761</v>
      </c>
      <c r="C1033" s="3">
        <v>-0.12757593</v>
      </c>
      <c r="D1033" s="3">
        <v>0.14393310000000001</v>
      </c>
      <c r="E1033" s="3">
        <f t="shared" si="29"/>
        <v>1.2070697382810835</v>
      </c>
      <c r="F1033" s="13" t="s">
        <v>1762</v>
      </c>
      <c r="L1033"/>
    </row>
    <row r="1034" spans="2:12">
      <c r="B1034" s="16" t="s">
        <v>3933</v>
      </c>
      <c r="C1034" s="3">
        <v>-0.24905083</v>
      </c>
      <c r="D1034" s="3">
        <v>2.2296142000000001E-2</v>
      </c>
      <c r="E1034" s="3">
        <f t="shared" si="29"/>
        <v>1.2069341556972555</v>
      </c>
      <c r="F1034" s="13" t="s">
        <v>3934</v>
      </c>
      <c r="L1034"/>
    </row>
    <row r="1035" spans="2:12">
      <c r="B1035" s="16" t="s">
        <v>1755</v>
      </c>
      <c r="C1035" s="3">
        <v>-0.12679355</v>
      </c>
      <c r="D1035" s="3">
        <v>0.14451046000000001</v>
      </c>
      <c r="E1035" s="3">
        <f t="shared" si="29"/>
        <v>1.2068982149532448</v>
      </c>
      <c r="F1035" s="13" t="s">
        <v>1756</v>
      </c>
      <c r="L1035"/>
    </row>
    <row r="1036" spans="2:12">
      <c r="B1036" s="16" t="s">
        <v>2591</v>
      </c>
      <c r="C1036" s="3">
        <v>-0.1690837</v>
      </c>
      <c r="D1036" s="3">
        <v>0.10211525</v>
      </c>
      <c r="E1036" s="3">
        <f t="shared" si="29"/>
        <v>1.2068103293598358</v>
      </c>
      <c r="F1036" s="13" t="s">
        <v>2592</v>
      </c>
      <c r="L1036"/>
    </row>
    <row r="1037" spans="2:12">
      <c r="B1037" s="16" t="s">
        <v>2076</v>
      </c>
      <c r="C1037" s="3">
        <v>-0.14373322999999999</v>
      </c>
      <c r="D1037" s="3">
        <v>0.12738970999999999</v>
      </c>
      <c r="E1037" s="3">
        <f t="shared" si="29"/>
        <v>1.2067467488843107</v>
      </c>
      <c r="F1037" s="13" t="s">
        <v>2077</v>
      </c>
      <c r="L1037"/>
    </row>
    <row r="1038" spans="2:12">
      <c r="B1038" s="16" t="s">
        <v>2939</v>
      </c>
      <c r="C1038" s="3">
        <v>-0.18622415</v>
      </c>
      <c r="D1038" s="3">
        <v>8.4686559999999994E-2</v>
      </c>
      <c r="E1038" s="3">
        <f t="shared" si="29"/>
        <v>1.2065692414980651</v>
      </c>
      <c r="F1038" s="13" t="s">
        <v>2940</v>
      </c>
      <c r="L1038"/>
    </row>
    <row r="1039" spans="2:12">
      <c r="B1039" s="16" t="s">
        <v>2332</v>
      </c>
      <c r="C1039" s="3">
        <v>-0.15554391000000001</v>
      </c>
      <c r="D1039" s="3">
        <v>0.11517811</v>
      </c>
      <c r="E1039" s="3">
        <f t="shared" si="29"/>
        <v>1.2064114446968963</v>
      </c>
      <c r="F1039" s="13"/>
      <c r="L1039"/>
    </row>
    <row r="1040" spans="2:12">
      <c r="B1040" s="16" t="s">
        <v>3616</v>
      </c>
      <c r="C1040" s="3">
        <v>-0.22132428000000001</v>
      </c>
      <c r="D1040" s="3">
        <v>4.9395464E-2</v>
      </c>
      <c r="E1040" s="3">
        <f t="shared" si="29"/>
        <v>1.2064095414601037</v>
      </c>
      <c r="F1040" s="13" t="s">
        <v>3617</v>
      </c>
      <c r="L1040"/>
    </row>
    <row r="1041" spans="2:12">
      <c r="B1041" s="16" t="s">
        <v>2679</v>
      </c>
      <c r="C1041" s="3">
        <v>-0.17321840999999999</v>
      </c>
      <c r="D1041" s="3">
        <v>9.7423930000000006E-2</v>
      </c>
      <c r="E1041" s="3">
        <f t="shared" si="29"/>
        <v>1.2063448164721529</v>
      </c>
      <c r="F1041" s="13" t="s">
        <v>2523</v>
      </c>
      <c r="L1041"/>
    </row>
    <row r="1042" spans="2:12">
      <c r="B1042" s="16" t="s">
        <v>3555</v>
      </c>
      <c r="C1042" s="3">
        <v>-0.21721457999999999</v>
      </c>
      <c r="D1042" s="3">
        <v>5.3381730000000002E-2</v>
      </c>
      <c r="E1042" s="3">
        <f t="shared" si="29"/>
        <v>1.2063063279735369</v>
      </c>
      <c r="F1042" s="13"/>
      <c r="L1042"/>
    </row>
    <row r="1043" spans="2:12">
      <c r="B1043" s="16" t="s">
        <v>1548</v>
      </c>
      <c r="C1043" s="3">
        <v>-0.113123626</v>
      </c>
      <c r="D1043" s="3">
        <v>0.15710182</v>
      </c>
      <c r="E1043" s="3">
        <f t="shared" si="29"/>
        <v>1.2059962706985508</v>
      </c>
      <c r="F1043" s="13" t="s">
        <v>1549</v>
      </c>
      <c r="L1043"/>
    </row>
    <row r="1044" spans="2:12">
      <c r="B1044" s="16" t="s">
        <v>1426</v>
      </c>
      <c r="C1044" s="3">
        <v>-0.10550026999999999</v>
      </c>
      <c r="D1044" s="3">
        <v>0.16450662999999999</v>
      </c>
      <c r="E1044" s="3">
        <f t="shared" si="29"/>
        <v>1.2058135947403943</v>
      </c>
      <c r="F1044" s="13" t="s">
        <v>1427</v>
      </c>
      <c r="L1044"/>
    </row>
    <row r="1045" spans="2:12">
      <c r="B1045" s="16" t="s">
        <v>2168</v>
      </c>
      <c r="C1045" s="3">
        <v>-0.14698298000000001</v>
      </c>
      <c r="D1045" s="3">
        <v>0.122885704</v>
      </c>
      <c r="E1045" s="3">
        <f t="shared" si="29"/>
        <v>1.2056980784712859</v>
      </c>
      <c r="F1045" s="13" t="s">
        <v>2169</v>
      </c>
      <c r="L1045"/>
    </row>
    <row r="1046" spans="2:12">
      <c r="B1046" s="16" t="s">
        <v>663</v>
      </c>
      <c r="C1046" s="3">
        <v>-2.534347E-2</v>
      </c>
      <c r="D1046" s="3">
        <v>0.24446172999999999</v>
      </c>
      <c r="E1046" s="3">
        <f t="shared" si="29"/>
        <v>1.2056450243949983</v>
      </c>
      <c r="F1046" s="13" t="s">
        <v>183</v>
      </c>
      <c r="L1046"/>
    </row>
    <row r="1047" spans="2:12">
      <c r="B1047" s="16" t="s">
        <v>3341</v>
      </c>
      <c r="C1047" s="3">
        <v>-0.20571590000000001</v>
      </c>
      <c r="D1047" s="3">
        <v>6.4051053999999996E-2</v>
      </c>
      <c r="E1047" s="3">
        <f t="shared" si="29"/>
        <v>1.2056130630399673</v>
      </c>
      <c r="F1047" s="13"/>
      <c r="L1047"/>
    </row>
    <row r="1048" spans="2:12">
      <c r="B1048" s="16" t="s">
        <v>421</v>
      </c>
      <c r="C1048" s="3">
        <v>2.0473905000000001E-2</v>
      </c>
      <c r="D1048" s="3">
        <v>0.29016247000000001</v>
      </c>
      <c r="E1048" s="3">
        <f t="shared" si="29"/>
        <v>1.2055475576959773</v>
      </c>
      <c r="F1048" s="13" t="s">
        <v>422</v>
      </c>
      <c r="L1048"/>
    </row>
    <row r="1049" spans="2:12">
      <c r="B1049" s="16" t="s">
        <v>1630</v>
      </c>
      <c r="C1049" s="3">
        <v>-0.117217116</v>
      </c>
      <c r="D1049" s="3">
        <v>0.15245800000000001</v>
      </c>
      <c r="E1049" s="3">
        <f t="shared" si="29"/>
        <v>1.2055363194695521</v>
      </c>
      <c r="F1049" s="13" t="s">
        <v>1631</v>
      </c>
      <c r="L1049"/>
    </row>
    <row r="1050" spans="2:12">
      <c r="B1050" s="16" t="s">
        <v>4215</v>
      </c>
      <c r="C1050" s="3">
        <v>-0.28674597000000002</v>
      </c>
      <c r="D1050" s="3">
        <v>-1.7116833000000001E-2</v>
      </c>
      <c r="E1050" s="3">
        <f t="shared" si="29"/>
        <v>1.2054978993810384</v>
      </c>
      <c r="F1050" s="13" t="s">
        <v>4141</v>
      </c>
      <c r="L1050"/>
    </row>
    <row r="1051" spans="2:12">
      <c r="B1051" s="16" t="s">
        <v>259</v>
      </c>
      <c r="C1051" s="3">
        <v>8.438582E-2</v>
      </c>
      <c r="D1051" s="3">
        <v>0.35376279999999999</v>
      </c>
      <c r="E1051" s="3">
        <f t="shared" si="29"/>
        <v>1.205287218563468</v>
      </c>
      <c r="F1051" s="13" t="s">
        <v>260</v>
      </c>
      <c r="L1051"/>
    </row>
    <row r="1052" spans="2:12">
      <c r="B1052" s="16" t="s">
        <v>3946</v>
      </c>
      <c r="C1052" s="3">
        <v>-0.24756807</v>
      </c>
      <c r="D1052" s="3">
        <v>2.180853E-2</v>
      </c>
      <c r="E1052" s="3">
        <f t="shared" si="29"/>
        <v>1.2052869010957636</v>
      </c>
      <c r="F1052" s="13" t="s">
        <v>2233</v>
      </c>
      <c r="L1052"/>
    </row>
    <row r="1053" spans="2:12">
      <c r="B1053" s="16" t="s">
        <v>1455</v>
      </c>
      <c r="C1053" s="3">
        <v>-0.106455535</v>
      </c>
      <c r="D1053" s="3">
        <v>0.16287002</v>
      </c>
      <c r="E1053" s="3">
        <f t="shared" si="29"/>
        <v>1.2052442567532475</v>
      </c>
      <c r="F1053" s="13"/>
      <c r="L1053"/>
    </row>
    <row r="1054" spans="2:12">
      <c r="B1054" s="16" t="s">
        <v>3386</v>
      </c>
      <c r="C1054" s="3">
        <v>-0.20710707</v>
      </c>
      <c r="D1054" s="3">
        <v>6.2130640000000001E-2</v>
      </c>
      <c r="E1054" s="3">
        <f t="shared" si="29"/>
        <v>1.2051708722503067</v>
      </c>
      <c r="F1054" s="13" t="s">
        <v>2212</v>
      </c>
      <c r="L1054"/>
    </row>
    <row r="1055" spans="2:12">
      <c r="B1055" s="16" t="s">
        <v>1952</v>
      </c>
      <c r="C1055" s="3">
        <v>-0.13523594999999999</v>
      </c>
      <c r="D1055" s="3">
        <v>0.13398637999999999</v>
      </c>
      <c r="E1055" s="3">
        <f t="shared" si="29"/>
        <v>1.2051580244698055</v>
      </c>
      <c r="F1055" s="13" t="s">
        <v>1953</v>
      </c>
      <c r="L1055"/>
    </row>
    <row r="1056" spans="2:12">
      <c r="B1056" s="16" t="s">
        <v>2083</v>
      </c>
      <c r="C1056" s="3">
        <v>-0.14267556000000001</v>
      </c>
      <c r="D1056" s="3">
        <v>0.12651148000000001</v>
      </c>
      <c r="E1056" s="3">
        <f t="shared" si="29"/>
        <v>1.20512854526227</v>
      </c>
      <c r="F1056" s="13" t="s">
        <v>2084</v>
      </c>
      <c r="L1056"/>
    </row>
    <row r="1057" spans="2:12">
      <c r="B1057" s="16" t="s">
        <v>2027</v>
      </c>
      <c r="C1057" s="3">
        <v>-0.13927248</v>
      </c>
      <c r="D1057" s="3">
        <v>0.12986687999999999</v>
      </c>
      <c r="E1057" s="3">
        <f t="shared" si="29"/>
        <v>1.2050887173167193</v>
      </c>
      <c r="F1057" s="13" t="s">
        <v>324</v>
      </c>
      <c r="L1057"/>
    </row>
    <row r="1058" spans="2:12">
      <c r="B1058" s="16" t="s">
        <v>770</v>
      </c>
      <c r="C1058" s="3">
        <v>-4.0941663000000003E-2</v>
      </c>
      <c r="D1058" s="3">
        <v>0.22813511</v>
      </c>
      <c r="E1058" s="3">
        <f t="shared" si="29"/>
        <v>1.2050364392888349</v>
      </c>
      <c r="F1058" s="13" t="s">
        <v>771</v>
      </c>
      <c r="L1058"/>
    </row>
    <row r="1059" spans="2:12">
      <c r="B1059" s="16" t="s">
        <v>4007</v>
      </c>
      <c r="C1059" s="3">
        <v>-0.25389040000000002</v>
      </c>
      <c r="D1059" s="3">
        <v>1.5036582999999999E-2</v>
      </c>
      <c r="E1059" s="3">
        <f t="shared" si="29"/>
        <v>1.204911331048367</v>
      </c>
      <c r="F1059" s="13" t="s">
        <v>3519</v>
      </c>
      <c r="L1059"/>
    </row>
    <row r="1060" spans="2:12">
      <c r="B1060" s="16" t="s">
        <v>1688</v>
      </c>
      <c r="C1060" s="3">
        <v>-0.11997218</v>
      </c>
      <c r="D1060" s="3">
        <v>0.14889726</v>
      </c>
      <c r="E1060" s="3">
        <f t="shared" si="29"/>
        <v>1.2048632731927207</v>
      </c>
      <c r="F1060" s="13" t="s">
        <v>1689</v>
      </c>
      <c r="L1060"/>
    </row>
    <row r="1061" spans="2:12">
      <c r="B1061" s="16" t="s">
        <v>1832</v>
      </c>
      <c r="C1061" s="3">
        <v>-0.12944263</v>
      </c>
      <c r="D1061" s="3">
        <v>0.13936596000000001</v>
      </c>
      <c r="E1061" s="3">
        <f t="shared" si="29"/>
        <v>1.204812455534132</v>
      </c>
      <c r="F1061" s="13" t="s">
        <v>1833</v>
      </c>
      <c r="L1061"/>
    </row>
    <row r="1062" spans="2:12">
      <c r="B1062" s="16" t="s">
        <v>2089</v>
      </c>
      <c r="C1062" s="3">
        <v>-0.14237965999999999</v>
      </c>
      <c r="D1062" s="3">
        <v>0.12638874</v>
      </c>
      <c r="E1062" s="3">
        <f t="shared" si="29"/>
        <v>1.2047788928360079</v>
      </c>
      <c r="F1062" s="13" t="s">
        <v>2090</v>
      </c>
      <c r="L1062"/>
    </row>
    <row r="1063" spans="2:12">
      <c r="B1063" s="16" t="s">
        <v>2494</v>
      </c>
      <c r="C1063" s="3">
        <v>-0.16335198000000001</v>
      </c>
      <c r="D1063" s="3">
        <v>0.105366565</v>
      </c>
      <c r="E1063" s="3">
        <f t="shared" si="29"/>
        <v>1.2047372601886388</v>
      </c>
      <c r="F1063" s="13" t="s">
        <v>2495</v>
      </c>
      <c r="L1063"/>
    </row>
    <row r="1064" spans="2:12">
      <c r="B1064" s="16" t="s">
        <v>3282</v>
      </c>
      <c r="C1064" s="3">
        <v>-0.20176918999999999</v>
      </c>
      <c r="D1064" s="3">
        <v>6.6878510000000002E-2</v>
      </c>
      <c r="E1064" s="3">
        <f t="shared" si="29"/>
        <v>1.2046781017988031</v>
      </c>
      <c r="F1064" s="13" t="s">
        <v>3283</v>
      </c>
      <c r="L1064"/>
    </row>
    <row r="1065" spans="2:12">
      <c r="B1065" s="16" t="s">
        <v>960</v>
      </c>
      <c r="C1065" s="3">
        <v>-6.1527303999999998E-2</v>
      </c>
      <c r="D1065" s="3">
        <v>0.20710802</v>
      </c>
      <c r="E1065" s="3">
        <f t="shared" si="29"/>
        <v>1.2046677676451412</v>
      </c>
      <c r="F1065" s="13" t="s">
        <v>961</v>
      </c>
      <c r="L1065"/>
    </row>
    <row r="1066" spans="2:12">
      <c r="B1066" s="16" t="s">
        <v>3036</v>
      </c>
      <c r="C1066" s="3">
        <v>-0.18822363</v>
      </c>
      <c r="D1066" s="3">
        <v>8.0329419999999999E-2</v>
      </c>
      <c r="E1066" s="3">
        <f t="shared" si="29"/>
        <v>1.2045990698212372</v>
      </c>
      <c r="F1066" s="13" t="s">
        <v>3037</v>
      </c>
      <c r="L1066"/>
    </row>
    <row r="1067" spans="2:12">
      <c r="B1067" s="16" t="s">
        <v>805</v>
      </c>
      <c r="C1067" s="3">
        <v>-4.3920993999999998E-2</v>
      </c>
      <c r="D1067" s="3">
        <v>0.22456493999999999</v>
      </c>
      <c r="E1067" s="3">
        <f t="shared" si="29"/>
        <v>1.2045430316507748</v>
      </c>
      <c r="F1067" s="13" t="s">
        <v>806</v>
      </c>
      <c r="L1067"/>
    </row>
    <row r="1068" spans="2:12">
      <c r="B1068" s="16" t="s">
        <v>1045</v>
      </c>
      <c r="C1068" s="3">
        <v>-7.0007003999999998E-2</v>
      </c>
      <c r="D1068" s="3">
        <v>0.19843501999999999</v>
      </c>
      <c r="E1068" s="3">
        <f t="shared" si="29"/>
        <v>1.2045063706253163</v>
      </c>
      <c r="F1068" s="13" t="s">
        <v>1046</v>
      </c>
      <c r="L1068"/>
    </row>
    <row r="1069" spans="2:12">
      <c r="B1069" s="16" t="s">
        <v>246</v>
      </c>
      <c r="C1069" s="3">
        <v>9.2460050000000002E-2</v>
      </c>
      <c r="D1069" s="3">
        <v>0.3608365</v>
      </c>
      <c r="E1069" s="3">
        <f t="shared" si="29"/>
        <v>1.204451624124135</v>
      </c>
      <c r="F1069" s="13" t="s">
        <v>247</v>
      </c>
      <c r="L1069"/>
    </row>
    <row r="1070" spans="2:12">
      <c r="B1070" s="16" t="s">
        <v>2776</v>
      </c>
      <c r="C1070" s="3">
        <v>-0.17629180999999999</v>
      </c>
      <c r="D1070" s="3">
        <v>9.2050789999999993E-2</v>
      </c>
      <c r="E1070" s="3">
        <f t="shared" si="29"/>
        <v>1.2044233643685922</v>
      </c>
      <c r="F1070" s="13" t="s">
        <v>2777</v>
      </c>
      <c r="L1070"/>
    </row>
    <row r="1071" spans="2:12">
      <c r="B1071" s="16" t="s">
        <v>4152</v>
      </c>
      <c r="C1071" s="3">
        <v>-0.27301370000000003</v>
      </c>
      <c r="D1071" s="3">
        <v>-4.8024180000000001E-3</v>
      </c>
      <c r="E1071" s="3">
        <f t="shared" si="29"/>
        <v>1.2043137394895218</v>
      </c>
      <c r="F1071" s="13" t="s">
        <v>4153</v>
      </c>
      <c r="L1071"/>
    </row>
    <row r="1072" spans="2:12">
      <c r="B1072" s="16" t="s">
        <v>1722</v>
      </c>
      <c r="C1072" s="3">
        <v>-0.12002744</v>
      </c>
      <c r="D1072" s="3">
        <v>0.14773083000000001</v>
      </c>
      <c r="E1072" s="3">
        <f t="shared" si="29"/>
        <v>1.2039356395349901</v>
      </c>
      <c r="F1072" s="13" t="s">
        <v>1723</v>
      </c>
      <c r="L1072"/>
    </row>
    <row r="1073" spans="2:12">
      <c r="B1073" s="16" t="s">
        <v>2539</v>
      </c>
      <c r="C1073" s="3">
        <v>-0.16396062</v>
      </c>
      <c r="D1073" s="3">
        <v>0.10369253</v>
      </c>
      <c r="E1073" s="3">
        <f t="shared" si="29"/>
        <v>1.2038479196078911</v>
      </c>
      <c r="F1073" s="13" t="s">
        <v>2540</v>
      </c>
      <c r="L1073"/>
    </row>
    <row r="1074" spans="2:12">
      <c r="B1074" s="16" t="s">
        <v>3702</v>
      </c>
      <c r="C1074" s="3">
        <v>-0.22475719999999999</v>
      </c>
      <c r="D1074" s="3">
        <v>4.2743586E-2</v>
      </c>
      <c r="E1074" s="3">
        <f t="shared" si="29"/>
        <v>1.2037207871274656</v>
      </c>
      <c r="F1074" s="13"/>
      <c r="L1074"/>
    </row>
    <row r="1075" spans="2:12">
      <c r="B1075" s="16" t="s">
        <v>3136</v>
      </c>
      <c r="C1075" s="3">
        <v>-0.19180459</v>
      </c>
      <c r="D1075" s="3">
        <v>7.5485849999999993E-2</v>
      </c>
      <c r="E1075" s="3">
        <f t="shared" si="29"/>
        <v>1.2035452965433893</v>
      </c>
      <c r="F1075" s="13" t="s">
        <v>3137</v>
      </c>
      <c r="L1075"/>
    </row>
    <row r="1076" spans="2:12">
      <c r="B1076" s="16" t="s">
        <v>1385</v>
      </c>
      <c r="C1076" s="3">
        <v>-9.9706699999999995E-2</v>
      </c>
      <c r="D1076" s="3">
        <v>0.16757040000000001</v>
      </c>
      <c r="E1076" s="3">
        <f t="shared" si="29"/>
        <v>1.2035341679128937</v>
      </c>
      <c r="F1076" s="13" t="s">
        <v>1386</v>
      </c>
      <c r="L1076"/>
    </row>
    <row r="1077" spans="2:12">
      <c r="B1077" s="16" t="s">
        <v>2001</v>
      </c>
      <c r="C1077" s="3">
        <v>-0.13633203999999999</v>
      </c>
      <c r="D1077" s="3">
        <v>0.13085584</v>
      </c>
      <c r="E1077" s="3">
        <f t="shared" si="29"/>
        <v>1.2034597405424663</v>
      </c>
      <c r="F1077" s="13" t="s">
        <v>2002</v>
      </c>
      <c r="L1077"/>
    </row>
    <row r="1078" spans="2:12" ht="45">
      <c r="B1078" s="16" t="s">
        <v>1855</v>
      </c>
      <c r="C1078" s="3">
        <v>-0.12878016</v>
      </c>
      <c r="D1078" s="3">
        <v>0.13834123000000001</v>
      </c>
      <c r="E1078" s="3">
        <f t="shared" si="29"/>
        <v>1.2034042775430109</v>
      </c>
      <c r="F1078" s="13" t="s">
        <v>1856</v>
      </c>
      <c r="L1078"/>
    </row>
    <row r="1079" spans="2:12">
      <c r="B1079" s="16" t="s">
        <v>3229</v>
      </c>
      <c r="C1079" s="3">
        <v>-0.19714424</v>
      </c>
      <c r="D1079" s="3">
        <v>6.9964789999999999E-2</v>
      </c>
      <c r="E1079" s="3">
        <f t="shared" si="29"/>
        <v>1.2033939676627288</v>
      </c>
      <c r="F1079" s="13" t="s">
        <v>3230</v>
      </c>
      <c r="L1079"/>
    </row>
    <row r="1080" spans="2:12">
      <c r="B1080" s="16" t="s">
        <v>2448</v>
      </c>
      <c r="C1080" s="3">
        <v>-0.15934780000000001</v>
      </c>
      <c r="D1080" s="3">
        <v>0.10768833</v>
      </c>
      <c r="E1080" s="3">
        <f t="shared" si="29"/>
        <v>1.2033331611850315</v>
      </c>
      <c r="F1080" s="13" t="s">
        <v>2449</v>
      </c>
      <c r="L1080"/>
    </row>
    <row r="1081" spans="2:12">
      <c r="B1081" s="16" t="s">
        <v>2365</v>
      </c>
      <c r="C1081" s="3">
        <v>-0.15424687000000001</v>
      </c>
      <c r="D1081" s="3">
        <v>0.11275081000000001</v>
      </c>
      <c r="E1081" s="3">
        <f t="shared" si="29"/>
        <v>1.2033010909677067</v>
      </c>
      <c r="F1081" s="13" t="s">
        <v>2366</v>
      </c>
      <c r="L1081"/>
    </row>
    <row r="1082" spans="2:12">
      <c r="B1082" s="16" t="s">
        <v>3605</v>
      </c>
      <c r="C1082" s="3">
        <v>-0.21666294</v>
      </c>
      <c r="D1082" s="3">
        <v>5.0259877000000001E-2</v>
      </c>
      <c r="E1082" s="3">
        <f t="shared" si="29"/>
        <v>1.2032386519977125</v>
      </c>
      <c r="F1082" s="13" t="s">
        <v>3606</v>
      </c>
      <c r="L1082"/>
    </row>
    <row r="1083" spans="2:12">
      <c r="B1083" s="16" t="s">
        <v>738</v>
      </c>
      <c r="C1083" s="3">
        <v>-3.2931431999999997E-2</v>
      </c>
      <c r="D1083" s="3">
        <v>0.23387459999999999</v>
      </c>
      <c r="E1083" s="3">
        <f t="shared" si="29"/>
        <v>1.2031412547414351</v>
      </c>
      <c r="F1083" s="13" t="s">
        <v>739</v>
      </c>
      <c r="L1083"/>
    </row>
    <row r="1084" spans="2:12">
      <c r="B1084" s="16" t="s">
        <v>3568</v>
      </c>
      <c r="C1084" s="3">
        <v>-0.21416843999999999</v>
      </c>
      <c r="D1084" s="3">
        <v>5.2542783000000003E-2</v>
      </c>
      <c r="E1084" s="3">
        <f t="shared" si="29"/>
        <v>1.2030621909975603</v>
      </c>
      <c r="F1084" s="13" t="s">
        <v>3569</v>
      </c>
      <c r="L1084"/>
    </row>
    <row r="1085" spans="2:12">
      <c r="B1085" s="16" t="s">
        <v>2511</v>
      </c>
      <c r="C1085" s="3">
        <v>-0.16201193999999999</v>
      </c>
      <c r="D1085" s="3">
        <v>0.104666516</v>
      </c>
      <c r="E1085" s="3">
        <f t="shared" si="29"/>
        <v>1.2030348669338948</v>
      </c>
      <c r="F1085" s="13" t="s">
        <v>2512</v>
      </c>
      <c r="L1085"/>
    </row>
    <row r="1086" spans="2:12" ht="30">
      <c r="B1086" s="16" t="s">
        <v>2749</v>
      </c>
      <c r="C1086" s="3">
        <v>-0.17312013000000001</v>
      </c>
      <c r="D1086" s="3">
        <v>9.3528844E-2</v>
      </c>
      <c r="E1086" s="3">
        <f t="shared" si="29"/>
        <v>1.2030102827282625</v>
      </c>
      <c r="F1086" s="13" t="s">
        <v>2750</v>
      </c>
      <c r="L1086"/>
    </row>
    <row r="1087" spans="2:12" ht="30">
      <c r="B1087" s="16" t="s">
        <v>2746</v>
      </c>
      <c r="C1087" s="3">
        <v>-0.17253266</v>
      </c>
      <c r="D1087" s="3">
        <v>9.3770504000000005E-2</v>
      </c>
      <c r="E1087" s="3">
        <f t="shared" si="29"/>
        <v>1.202721959056603</v>
      </c>
      <c r="F1087" s="13" t="s">
        <v>2747</v>
      </c>
      <c r="L1087"/>
    </row>
    <row r="1088" spans="2:12">
      <c r="B1088" s="16" t="s">
        <v>683</v>
      </c>
      <c r="C1088" s="3">
        <v>-2.4322007E-2</v>
      </c>
      <c r="D1088" s="3">
        <v>0.24193629999999999</v>
      </c>
      <c r="E1088" s="3">
        <f t="shared" si="29"/>
        <v>1.2026845640017445</v>
      </c>
      <c r="F1088" s="13" t="s">
        <v>684</v>
      </c>
      <c r="L1088"/>
    </row>
    <row r="1089" spans="2:12">
      <c r="B1089" s="16" t="s">
        <v>4134</v>
      </c>
      <c r="C1089" s="3">
        <v>-0.26727307</v>
      </c>
      <c r="D1089" s="3">
        <v>-1.1191368E-3</v>
      </c>
      <c r="E1089" s="3">
        <f t="shared" si="29"/>
        <v>1.2025975572443073</v>
      </c>
      <c r="F1089" s="13" t="s">
        <v>4135</v>
      </c>
      <c r="L1089"/>
    </row>
    <row r="1090" spans="2:12">
      <c r="B1090" s="16" t="s">
        <v>4075</v>
      </c>
      <c r="C1090" s="3">
        <v>-0.25995657</v>
      </c>
      <c r="D1090" s="3">
        <v>6.1555862999999999E-3</v>
      </c>
      <c r="E1090" s="3">
        <f t="shared" si="29"/>
        <v>1.2025627334811091</v>
      </c>
      <c r="F1090" s="13" t="s">
        <v>4076</v>
      </c>
      <c r="L1090"/>
    </row>
    <row r="1091" spans="2:12">
      <c r="B1091" s="16" t="s">
        <v>1374</v>
      </c>
      <c r="C1091" s="3">
        <v>-9.7440209999999999E-2</v>
      </c>
      <c r="D1091" s="3">
        <v>0.16867146</v>
      </c>
      <c r="E1091" s="3">
        <f t="shared" si="29"/>
        <v>1.2025623281243689</v>
      </c>
      <c r="F1091" s="13" t="s">
        <v>1375</v>
      </c>
      <c r="L1091"/>
    </row>
    <row r="1092" spans="2:12">
      <c r="B1092" s="16" t="s">
        <v>2172</v>
      </c>
      <c r="C1092" s="3">
        <v>-0.14340203000000001</v>
      </c>
      <c r="D1092" s="3">
        <v>0.122673556</v>
      </c>
      <c r="E1092" s="3">
        <f t="shared" si="29"/>
        <v>1.2025322505853486</v>
      </c>
      <c r="F1092" s="13" t="s">
        <v>2173</v>
      </c>
      <c r="L1092"/>
    </row>
    <row r="1093" spans="2:12">
      <c r="B1093" s="16" t="s">
        <v>2556</v>
      </c>
      <c r="C1093" s="3">
        <v>-0.16290246</v>
      </c>
      <c r="D1093" s="3">
        <v>0.10308914</v>
      </c>
      <c r="E1093" s="3">
        <f t="shared" si="29"/>
        <v>1.2024622476179354</v>
      </c>
      <c r="F1093" s="13" t="s">
        <v>2557</v>
      </c>
      <c r="L1093"/>
    </row>
    <row r="1094" spans="2:12" ht="30">
      <c r="B1094" s="16" t="s">
        <v>1223</v>
      </c>
      <c r="C1094" s="3">
        <v>-8.3495990000000006E-2</v>
      </c>
      <c r="D1094" s="3">
        <v>0.18234834</v>
      </c>
      <c r="E1094" s="3">
        <f t="shared" si="29"/>
        <v>1.2023395067946749</v>
      </c>
      <c r="F1094" s="13" t="s">
        <v>1224</v>
      </c>
      <c r="L1094"/>
    </row>
    <row r="1095" spans="2:12">
      <c r="B1095" s="16" t="s">
        <v>1171</v>
      </c>
      <c r="C1095" s="3">
        <v>-7.8597390000000003E-2</v>
      </c>
      <c r="D1095" s="3">
        <v>0.18719044000000001</v>
      </c>
      <c r="E1095" s="3">
        <f t="shared" si="29"/>
        <v>1.2022924207161774</v>
      </c>
      <c r="F1095" s="13" t="s">
        <v>1172</v>
      </c>
      <c r="L1095"/>
    </row>
    <row r="1096" spans="2:12">
      <c r="B1096" s="16" t="s">
        <v>1838</v>
      </c>
      <c r="C1096" s="3">
        <v>-0.12652369999999999</v>
      </c>
      <c r="D1096" s="3">
        <v>0.13914040999999999</v>
      </c>
      <c r="E1096" s="3">
        <f t="shared" ref="E1096:E1159" si="30">POWER(2,D1096-C1096)</f>
        <v>1.2021893211447192</v>
      </c>
      <c r="F1096" s="13" t="s">
        <v>1839</v>
      </c>
      <c r="L1096"/>
    </row>
    <row r="1097" spans="2:12">
      <c r="B1097" s="16" t="s">
        <v>2731</v>
      </c>
      <c r="C1097" s="3">
        <v>-0.17103115999999999</v>
      </c>
      <c r="D1097" s="3">
        <v>9.4590569999999999E-2</v>
      </c>
      <c r="E1097" s="3">
        <f t="shared" si="30"/>
        <v>1.2021540066578258</v>
      </c>
      <c r="F1097" s="13" t="s">
        <v>603</v>
      </c>
      <c r="L1097"/>
    </row>
    <row r="1098" spans="2:12" ht="30">
      <c r="B1098" s="16" t="s">
        <v>1997</v>
      </c>
      <c r="C1098" s="3">
        <v>-0.13464290000000001</v>
      </c>
      <c r="D1098" s="3">
        <v>0.13097819999999999</v>
      </c>
      <c r="E1098" s="3">
        <f t="shared" si="30"/>
        <v>1.2021534816980546</v>
      </c>
      <c r="F1098" s="13" t="s">
        <v>1998</v>
      </c>
      <c r="L1098"/>
    </row>
    <row r="1099" spans="2:12">
      <c r="B1099" s="16" t="s">
        <v>1060</v>
      </c>
      <c r="C1099" s="3">
        <v>-6.8803550000000005E-2</v>
      </c>
      <c r="D1099" s="3">
        <v>0.19680213999999999</v>
      </c>
      <c r="E1099" s="3">
        <f t="shared" si="30"/>
        <v>1.2021406410867743</v>
      </c>
      <c r="F1099" s="13" t="s">
        <v>1061</v>
      </c>
      <c r="L1099"/>
    </row>
    <row r="1100" spans="2:12">
      <c r="B1100" s="16" t="s">
        <v>766</v>
      </c>
      <c r="C1100" s="3">
        <v>-3.7162832999999999E-2</v>
      </c>
      <c r="D1100" s="3">
        <v>0.22835246000000001</v>
      </c>
      <c r="E1100" s="3">
        <f t="shared" si="30"/>
        <v>1.2020653192065565</v>
      </c>
      <c r="F1100" s="13" t="s">
        <v>767</v>
      </c>
      <c r="L1100"/>
    </row>
    <row r="1101" spans="2:12">
      <c r="B1101" s="16" t="s">
        <v>3266</v>
      </c>
      <c r="C1101" s="3">
        <v>-0.19771947000000001</v>
      </c>
      <c r="D1101" s="3">
        <v>6.7795279999999999E-2</v>
      </c>
      <c r="E1101" s="3">
        <f t="shared" si="30"/>
        <v>1.2020648667745961</v>
      </c>
      <c r="F1101" s="13" t="s">
        <v>3267</v>
      </c>
      <c r="L1101"/>
    </row>
    <row r="1102" spans="2:12">
      <c r="B1102" s="16" t="s">
        <v>2078</v>
      </c>
      <c r="C1102" s="3">
        <v>-0.13845740000000001</v>
      </c>
      <c r="D1102" s="3">
        <v>0.12701510999999999</v>
      </c>
      <c r="E1102" s="3">
        <f t="shared" si="30"/>
        <v>1.2020296725892494</v>
      </c>
      <c r="F1102" s="13" t="s">
        <v>2079</v>
      </c>
      <c r="L1102"/>
    </row>
    <row r="1103" spans="2:12">
      <c r="B1103" s="16" t="s">
        <v>1984</v>
      </c>
      <c r="C1103" s="3">
        <v>-0.13361946999999999</v>
      </c>
      <c r="D1103" s="3">
        <v>0.13183049999999999</v>
      </c>
      <c r="E1103" s="3">
        <f t="shared" si="30"/>
        <v>1.2020108927803479</v>
      </c>
      <c r="F1103" s="13" t="s">
        <v>1985</v>
      </c>
      <c r="L1103"/>
    </row>
    <row r="1104" spans="2:12">
      <c r="B1104" s="16" t="s">
        <v>941</v>
      </c>
      <c r="C1104" s="3">
        <v>-5.6740760000000001E-2</v>
      </c>
      <c r="D1104" s="3">
        <v>0.20869589</v>
      </c>
      <c r="E1104" s="3">
        <f t="shared" si="30"/>
        <v>1.2019997950010344</v>
      </c>
      <c r="F1104" s="13" t="s">
        <v>942</v>
      </c>
      <c r="L1104"/>
    </row>
    <row r="1105" spans="2:12">
      <c r="B1105" s="16" t="s">
        <v>1395</v>
      </c>
      <c r="C1105" s="3">
        <v>-9.8112375000000002E-2</v>
      </c>
      <c r="D1105" s="3">
        <v>0.16721896999999999</v>
      </c>
      <c r="E1105" s="3">
        <f t="shared" si="30"/>
        <v>1.201912061997588</v>
      </c>
      <c r="F1105" s="13" t="s">
        <v>1396</v>
      </c>
      <c r="L1105"/>
    </row>
    <row r="1106" spans="2:12">
      <c r="B1106" s="16" t="s">
        <v>3303</v>
      </c>
      <c r="C1106" s="3">
        <v>-0.19941159999999999</v>
      </c>
      <c r="D1106" s="3">
        <v>6.5837759999999995E-2</v>
      </c>
      <c r="E1106" s="3">
        <f t="shared" si="30"/>
        <v>1.2018437620743201</v>
      </c>
      <c r="F1106" s="13" t="s">
        <v>3304</v>
      </c>
      <c r="L1106"/>
    </row>
    <row r="1107" spans="2:12">
      <c r="B1107" s="16" t="s">
        <v>2526</v>
      </c>
      <c r="C1107" s="3">
        <v>-0.16125853000000001</v>
      </c>
      <c r="D1107" s="3">
        <v>0.10399046000000001</v>
      </c>
      <c r="E1107" s="3">
        <f t="shared" si="30"/>
        <v>1.201843453844152</v>
      </c>
      <c r="F1107" s="13" t="s">
        <v>2527</v>
      </c>
      <c r="L1107"/>
    </row>
    <row r="1108" spans="2:12">
      <c r="B1108" s="16" t="s">
        <v>2610</v>
      </c>
      <c r="C1108" s="3">
        <v>-0.16379580999999999</v>
      </c>
      <c r="D1108" s="3">
        <v>0.101293944</v>
      </c>
      <c r="E1108" s="3">
        <f t="shared" si="30"/>
        <v>1.201710808913883</v>
      </c>
      <c r="F1108" s="13" t="s">
        <v>2611</v>
      </c>
      <c r="L1108"/>
    </row>
    <row r="1109" spans="2:12">
      <c r="B1109" s="16" t="s">
        <v>3223</v>
      </c>
      <c r="C1109" s="3">
        <v>-0.19460975</v>
      </c>
      <c r="D1109" s="3">
        <v>7.0477960000000006E-2</v>
      </c>
      <c r="E1109" s="3">
        <f t="shared" si="30"/>
        <v>1.2017091063398229</v>
      </c>
      <c r="F1109" s="13" t="s">
        <v>3224</v>
      </c>
      <c r="L1109"/>
    </row>
    <row r="1110" spans="2:12">
      <c r="B1110" s="16" t="s">
        <v>1178</v>
      </c>
      <c r="C1110" s="3">
        <v>-7.8407969999999994E-2</v>
      </c>
      <c r="D1110" s="3">
        <v>0.18639955</v>
      </c>
      <c r="E1110" s="3">
        <f t="shared" si="30"/>
        <v>1.2014757415810422</v>
      </c>
      <c r="F1110" s="13" t="s">
        <v>1179</v>
      </c>
      <c r="L1110"/>
    </row>
    <row r="1111" spans="2:12">
      <c r="B1111" s="16" t="s">
        <v>2303</v>
      </c>
      <c r="C1111" s="3">
        <v>-0.14848201</v>
      </c>
      <c r="D1111" s="3">
        <v>0.11630893</v>
      </c>
      <c r="E1111" s="3">
        <f t="shared" si="30"/>
        <v>1.2014619338442964</v>
      </c>
      <c r="F1111" s="13" t="s">
        <v>2304</v>
      </c>
      <c r="L1111"/>
    </row>
    <row r="1112" spans="2:12">
      <c r="B1112" s="16" t="s">
        <v>1201</v>
      </c>
      <c r="C1112" s="3">
        <v>-7.9908270000000003E-2</v>
      </c>
      <c r="D1112" s="3">
        <v>0.18472833999999999</v>
      </c>
      <c r="E1112" s="3">
        <f t="shared" si="30"/>
        <v>1.2013334162451101</v>
      </c>
      <c r="F1112" s="13" t="s">
        <v>1202</v>
      </c>
      <c r="L1112"/>
    </row>
    <row r="1113" spans="2:12">
      <c r="B1113" s="16" t="s">
        <v>1690</v>
      </c>
      <c r="C1113" s="3">
        <v>-0.11572747999999999</v>
      </c>
      <c r="D1113" s="3">
        <v>0.14888477</v>
      </c>
      <c r="E1113" s="3">
        <f t="shared" si="30"/>
        <v>1.20131313182316</v>
      </c>
      <c r="F1113" s="13" t="s">
        <v>1691</v>
      </c>
      <c r="L1113"/>
    </row>
    <row r="1114" spans="2:12">
      <c r="B1114" s="16" t="s">
        <v>2299</v>
      </c>
      <c r="C1114" s="3">
        <v>-0.14817063999999999</v>
      </c>
      <c r="D1114" s="3">
        <v>0.116438866</v>
      </c>
      <c r="E1114" s="3">
        <f t="shared" si="30"/>
        <v>1.2013108469327256</v>
      </c>
      <c r="F1114" s="13" t="s">
        <v>2300</v>
      </c>
      <c r="L1114"/>
    </row>
    <row r="1115" spans="2:12">
      <c r="B1115" s="16" t="s">
        <v>3810</v>
      </c>
      <c r="C1115" s="3">
        <v>-0.22963507</v>
      </c>
      <c r="D1115" s="3">
        <v>3.4957505999999999E-2</v>
      </c>
      <c r="E1115" s="3">
        <f t="shared" si="30"/>
        <v>1.2012967496545561</v>
      </c>
      <c r="F1115" s="13" t="s">
        <v>3811</v>
      </c>
      <c r="L1115"/>
    </row>
    <row r="1116" spans="2:12">
      <c r="B1116" s="16" t="s">
        <v>2682</v>
      </c>
      <c r="C1116" s="3">
        <v>-0.16743119000000001</v>
      </c>
      <c r="D1116" s="3">
        <v>9.7159289999999995E-2</v>
      </c>
      <c r="E1116" s="3">
        <f t="shared" si="30"/>
        <v>1.2012950043680704</v>
      </c>
      <c r="F1116" s="13" t="s">
        <v>2683</v>
      </c>
      <c r="L1116"/>
    </row>
    <row r="1117" spans="2:12">
      <c r="B1117" s="16" t="s">
        <v>4057</v>
      </c>
      <c r="C1117" s="3">
        <v>-0.25580199999999997</v>
      </c>
      <c r="D1117" s="3">
        <v>8.7656025000000005E-3</v>
      </c>
      <c r="E1117" s="3">
        <f t="shared" si="30"/>
        <v>1.2012759550140613</v>
      </c>
      <c r="F1117" s="13" t="s">
        <v>4058</v>
      </c>
      <c r="L1117"/>
    </row>
    <row r="1118" spans="2:12">
      <c r="B1118" s="16" t="s">
        <v>3429</v>
      </c>
      <c r="C1118" s="3">
        <v>-0.20495785999999999</v>
      </c>
      <c r="D1118" s="3">
        <v>5.9572697000000001E-2</v>
      </c>
      <c r="E1118" s="3">
        <f t="shared" si="30"/>
        <v>1.2012451090654885</v>
      </c>
      <c r="F1118" s="13" t="s">
        <v>3430</v>
      </c>
      <c r="L1118"/>
    </row>
    <row r="1119" spans="2:12">
      <c r="B1119" s="16" t="s">
        <v>3706</v>
      </c>
      <c r="C1119" s="3">
        <v>-0.22230549999999999</v>
      </c>
      <c r="D1119" s="3">
        <v>4.2165137999999998E-2</v>
      </c>
      <c r="E1119" s="3">
        <f t="shared" si="30"/>
        <v>1.2011952191657085</v>
      </c>
      <c r="F1119" s="13" t="s">
        <v>3707</v>
      </c>
      <c r="L1119"/>
    </row>
    <row r="1120" spans="2:12">
      <c r="B1120" s="16" t="s">
        <v>1540</v>
      </c>
      <c r="C1120" s="3">
        <v>-0.1062399</v>
      </c>
      <c r="D1120" s="3">
        <v>0.15820645999999999</v>
      </c>
      <c r="E1120" s="3">
        <f t="shared" si="30"/>
        <v>1.2011750053496708</v>
      </c>
      <c r="F1120" s="13" t="s">
        <v>1541</v>
      </c>
      <c r="L1120"/>
    </row>
    <row r="1121" spans="2:12" ht="30">
      <c r="B1121" s="16" t="s">
        <v>1879</v>
      </c>
      <c r="C1121" s="3">
        <v>-0.12695734</v>
      </c>
      <c r="D1121" s="3">
        <v>0.13742456</v>
      </c>
      <c r="E1121" s="3">
        <f t="shared" si="30"/>
        <v>1.2011213377283581</v>
      </c>
      <c r="F1121" s="13" t="s">
        <v>1880</v>
      </c>
      <c r="L1121"/>
    </row>
    <row r="1122" spans="2:12">
      <c r="B1122" s="16" t="s">
        <v>1095</v>
      </c>
      <c r="C1122" s="3">
        <v>-6.9647156000000002E-2</v>
      </c>
      <c r="D1122" s="3">
        <v>0.19467211000000001</v>
      </c>
      <c r="E1122" s="3">
        <f t="shared" si="30"/>
        <v>1.201069192681278</v>
      </c>
      <c r="F1122" s="13" t="s">
        <v>1096</v>
      </c>
      <c r="L1122"/>
    </row>
    <row r="1123" spans="2:12">
      <c r="B1123" s="16" t="s">
        <v>2048</v>
      </c>
      <c r="C1123" s="3">
        <v>-0.13514000000000001</v>
      </c>
      <c r="D1123" s="3">
        <v>0.12855864</v>
      </c>
      <c r="E1123" s="3">
        <f t="shared" si="30"/>
        <v>1.2005526216545144</v>
      </c>
      <c r="F1123" s="13" t="s">
        <v>2049</v>
      </c>
      <c r="L1123"/>
    </row>
    <row r="1124" spans="2:12">
      <c r="B1124" s="16" t="s">
        <v>1812</v>
      </c>
      <c r="C1124" s="3">
        <v>-0.12303967</v>
      </c>
      <c r="D1124" s="3">
        <v>0.14057902999999999</v>
      </c>
      <c r="E1124" s="3">
        <f t="shared" si="30"/>
        <v>1.2004861006538967</v>
      </c>
      <c r="F1124" s="13" t="s">
        <v>1668</v>
      </c>
      <c r="L1124"/>
    </row>
    <row r="1125" spans="2:12">
      <c r="B1125" s="16" t="s">
        <v>3034</v>
      </c>
      <c r="C1125" s="3">
        <v>-0.18289794000000001</v>
      </c>
      <c r="D1125" s="3">
        <v>8.0361840000000004E-2</v>
      </c>
      <c r="E1125" s="3">
        <f t="shared" si="30"/>
        <v>1.2001874756045532</v>
      </c>
      <c r="F1125" s="13" t="s">
        <v>3035</v>
      </c>
      <c r="L1125"/>
    </row>
    <row r="1126" spans="2:12">
      <c r="B1126" s="16" t="s">
        <v>681</v>
      </c>
      <c r="C1126" s="3">
        <v>-2.0395093E-2</v>
      </c>
      <c r="D1126" s="3">
        <v>0.24274710999999999</v>
      </c>
      <c r="E1126" s="3">
        <f t="shared" si="30"/>
        <v>1.2000896665120615</v>
      </c>
      <c r="F1126" s="13" t="s">
        <v>682</v>
      </c>
      <c r="L1126"/>
    </row>
    <row r="1127" spans="2:12">
      <c r="B1127" s="16" t="s">
        <v>3159</v>
      </c>
      <c r="C1127" s="3">
        <v>-0.18837441999999999</v>
      </c>
      <c r="D1127" s="3">
        <v>7.4650569999999999E-2</v>
      </c>
      <c r="E1127" s="3">
        <f t="shared" si="30"/>
        <v>1.1999921681551813</v>
      </c>
      <c r="F1127" s="13" t="s">
        <v>3160</v>
      </c>
      <c r="L1127"/>
    </row>
    <row r="1128" spans="2:12" ht="30">
      <c r="B1128" s="16" t="s">
        <v>2005</v>
      </c>
      <c r="C1128" s="3">
        <v>-0.13218869999999999</v>
      </c>
      <c r="D1128" s="3">
        <v>0.13082771000000001</v>
      </c>
      <c r="E1128" s="3">
        <f t="shared" si="30"/>
        <v>1.1999850315796092</v>
      </c>
      <c r="F1128" s="13" t="s">
        <v>2006</v>
      </c>
      <c r="L1128"/>
    </row>
    <row r="1129" spans="2:12">
      <c r="B1129" s="16" t="s">
        <v>3850</v>
      </c>
      <c r="C1129" s="3">
        <v>-0.2315624</v>
      </c>
      <c r="D1129" s="3">
        <v>3.140254E-2</v>
      </c>
      <c r="E1129" s="3">
        <f t="shared" si="30"/>
        <v>1.1999422213348265</v>
      </c>
      <c r="F1129" s="13" t="s">
        <v>3851</v>
      </c>
      <c r="L1129"/>
    </row>
    <row r="1130" spans="2:12">
      <c r="B1130" s="16" t="s">
        <v>1159</v>
      </c>
      <c r="C1130" s="3">
        <v>-7.4447100000000002E-2</v>
      </c>
      <c r="D1130" s="3">
        <v>0.18847409000000001</v>
      </c>
      <c r="E1130" s="3">
        <f t="shared" si="30"/>
        <v>1.1999058334117343</v>
      </c>
      <c r="F1130" s="13" t="s">
        <v>1160</v>
      </c>
      <c r="L1130"/>
    </row>
    <row r="1131" spans="2:12">
      <c r="B1131" s="16" t="s">
        <v>1302</v>
      </c>
      <c r="C1131" s="3">
        <v>-8.6632885000000007E-2</v>
      </c>
      <c r="D1131" s="3">
        <v>0.1762474</v>
      </c>
      <c r="E1131" s="3">
        <f t="shared" si="30"/>
        <v>1.1998718127414514</v>
      </c>
      <c r="F1131" s="13" t="s">
        <v>1303</v>
      </c>
      <c r="L1131"/>
    </row>
    <row r="1132" spans="2:12">
      <c r="B1132" s="16" t="s">
        <v>1834</v>
      </c>
      <c r="C1132" s="3">
        <v>-0.12364414</v>
      </c>
      <c r="D1132" s="3">
        <v>0.13922366</v>
      </c>
      <c r="E1132" s="3">
        <f t="shared" si="30"/>
        <v>1.199861429164647</v>
      </c>
      <c r="F1132" s="13" t="s">
        <v>1835</v>
      </c>
      <c r="L1132"/>
    </row>
    <row r="1133" spans="2:12">
      <c r="B1133" s="16" t="s">
        <v>1266</v>
      </c>
      <c r="C1133" s="3">
        <v>-8.3415320000000001E-2</v>
      </c>
      <c r="D1133" s="3">
        <v>0.17920041</v>
      </c>
      <c r="E1133" s="3">
        <f t="shared" si="30"/>
        <v>1.1996518057576047</v>
      </c>
      <c r="F1133" s="13"/>
      <c r="L1133"/>
    </row>
    <row r="1134" spans="2:12">
      <c r="B1134" s="16" t="s">
        <v>4276</v>
      </c>
      <c r="C1134" s="3">
        <v>-0.30023766000000002</v>
      </c>
      <c r="D1134" s="3">
        <v>-3.7630845000000003E-2</v>
      </c>
      <c r="E1134" s="3">
        <f t="shared" si="30"/>
        <v>1.1996443926436053</v>
      </c>
      <c r="F1134" s="13" t="s">
        <v>4277</v>
      </c>
      <c r="L1134"/>
    </row>
    <row r="1135" spans="2:12">
      <c r="B1135" s="16" t="s">
        <v>3091</v>
      </c>
      <c r="C1135" s="3">
        <v>-0.18468109999999999</v>
      </c>
      <c r="D1135" s="3">
        <v>7.7921870000000004E-2</v>
      </c>
      <c r="E1135" s="3">
        <f t="shared" si="30"/>
        <v>1.1996411954145221</v>
      </c>
      <c r="F1135" s="13" t="s">
        <v>3092</v>
      </c>
      <c r="L1135"/>
    </row>
    <row r="1136" spans="2:12">
      <c r="B1136" s="16" t="s">
        <v>3021</v>
      </c>
      <c r="C1136" s="3">
        <v>-0.1818053</v>
      </c>
      <c r="D1136" s="3">
        <v>8.074112E-2</v>
      </c>
      <c r="E1136" s="3">
        <f t="shared" si="30"/>
        <v>1.1995941734326598</v>
      </c>
      <c r="F1136" s="13" t="s">
        <v>3022</v>
      </c>
      <c r="L1136"/>
    </row>
    <row r="1137" spans="2:12">
      <c r="B1137" s="16" t="s">
        <v>1460</v>
      </c>
      <c r="C1137" s="3">
        <v>-0.100074396</v>
      </c>
      <c r="D1137" s="3">
        <v>0.16244821000000001</v>
      </c>
      <c r="E1137" s="3">
        <f t="shared" si="30"/>
        <v>1.1995743723665548</v>
      </c>
      <c r="F1137" s="13" t="s">
        <v>1461</v>
      </c>
      <c r="L1137"/>
    </row>
    <row r="1138" spans="2:12">
      <c r="B1138" s="16" t="s">
        <v>4285</v>
      </c>
      <c r="C1138" s="3">
        <v>-0.31276500000000002</v>
      </c>
      <c r="D1138" s="3">
        <v>-5.0257205999999999E-2</v>
      </c>
      <c r="E1138" s="3">
        <f t="shared" si="30"/>
        <v>1.1995620565244061</v>
      </c>
      <c r="F1138" s="13" t="s">
        <v>2497</v>
      </c>
      <c r="L1138"/>
    </row>
    <row r="1139" spans="2:12">
      <c r="B1139" s="16" t="s">
        <v>2432</v>
      </c>
      <c r="C1139" s="3">
        <v>-0.15359861999999999</v>
      </c>
      <c r="D1139" s="3">
        <v>0.10878487000000001</v>
      </c>
      <c r="E1139" s="3">
        <f t="shared" si="30"/>
        <v>1.1994587055499546</v>
      </c>
      <c r="F1139" s="13" t="s">
        <v>2433</v>
      </c>
      <c r="L1139"/>
    </row>
    <row r="1140" spans="2:12">
      <c r="B1140" s="16" t="s">
        <v>2889</v>
      </c>
      <c r="C1140" s="3">
        <v>-0.17527938000000001</v>
      </c>
      <c r="D1140" s="3">
        <v>8.6999800000000002E-2</v>
      </c>
      <c r="E1140" s="3">
        <f t="shared" si="30"/>
        <v>1.1993719852029125</v>
      </c>
      <c r="F1140" s="13" t="s">
        <v>2890</v>
      </c>
      <c r="L1140"/>
    </row>
    <row r="1141" spans="2:12">
      <c r="B1141" s="16" t="s">
        <v>2899</v>
      </c>
      <c r="C1141" s="3">
        <v>-0.17587526000000001</v>
      </c>
      <c r="D1141" s="3">
        <v>8.6332365999999994E-2</v>
      </c>
      <c r="E1141" s="3">
        <f t="shared" si="30"/>
        <v>1.1993125008819654</v>
      </c>
      <c r="F1141" s="13" t="s">
        <v>2900</v>
      </c>
      <c r="L1141"/>
    </row>
    <row r="1142" spans="2:12">
      <c r="B1142" s="16" t="s">
        <v>1287</v>
      </c>
      <c r="C1142" s="3">
        <v>-8.4093360000000006E-2</v>
      </c>
      <c r="D1142" s="3">
        <v>0.17801552000000001</v>
      </c>
      <c r="E1142" s="3">
        <f t="shared" si="30"/>
        <v>1.1992304161336027</v>
      </c>
      <c r="F1142" s="13" t="s">
        <v>1288</v>
      </c>
      <c r="L1142"/>
    </row>
    <row r="1143" spans="2:12">
      <c r="B1143" s="16" t="s">
        <v>2811</v>
      </c>
      <c r="C1143" s="3">
        <v>-0.17214873</v>
      </c>
      <c r="D1143" s="3">
        <v>8.9776800000000004E-2</v>
      </c>
      <c r="E1143" s="3">
        <f t="shared" si="30"/>
        <v>1.1990780173804949</v>
      </c>
      <c r="F1143" s="13" t="s">
        <v>2812</v>
      </c>
      <c r="L1143"/>
    </row>
    <row r="1144" spans="2:12">
      <c r="B1144" s="16" t="s">
        <v>4272</v>
      </c>
      <c r="C1144" s="3">
        <v>-0.29722574000000002</v>
      </c>
      <c r="D1144" s="3">
        <v>-3.5365580000000001E-2</v>
      </c>
      <c r="E1144" s="3">
        <f t="shared" si="30"/>
        <v>1.1990236871499349</v>
      </c>
      <c r="F1144" s="13" t="s">
        <v>4273</v>
      </c>
      <c r="L1144"/>
    </row>
    <row r="1145" spans="2:12">
      <c r="B1145" s="16" t="s">
        <v>2793</v>
      </c>
      <c r="C1145" s="3">
        <v>-0.17109182000000001</v>
      </c>
      <c r="D1145" s="3">
        <v>9.0693670000000004E-2</v>
      </c>
      <c r="E1145" s="3">
        <f t="shared" si="30"/>
        <v>1.1989616305272406</v>
      </c>
      <c r="F1145" s="13" t="s">
        <v>2794</v>
      </c>
      <c r="L1145"/>
    </row>
    <row r="1146" spans="2:12">
      <c r="B1146" s="16" t="s">
        <v>1152</v>
      </c>
      <c r="C1146" s="3">
        <v>-7.2834120000000002E-2</v>
      </c>
      <c r="D1146" s="3">
        <v>0.18893299</v>
      </c>
      <c r="E1146" s="3">
        <f t="shared" si="30"/>
        <v>1.1989463557992006</v>
      </c>
      <c r="F1146" s="13" t="s">
        <v>1153</v>
      </c>
      <c r="L1146"/>
    </row>
    <row r="1147" spans="2:12">
      <c r="B1147" s="16" t="s">
        <v>1298</v>
      </c>
      <c r="C1147" s="3">
        <v>-8.5460510000000003E-2</v>
      </c>
      <c r="D1147" s="3">
        <v>0.17625170000000001</v>
      </c>
      <c r="E1147" s="3">
        <f t="shared" si="30"/>
        <v>1.1989007322261704</v>
      </c>
      <c r="F1147" s="13" t="s">
        <v>1299</v>
      </c>
      <c r="L1147"/>
    </row>
    <row r="1148" spans="2:12">
      <c r="B1148" s="16" t="s">
        <v>2817</v>
      </c>
      <c r="C1148" s="3">
        <v>-0.17205249</v>
      </c>
      <c r="D1148" s="3">
        <v>8.9491940000000006E-2</v>
      </c>
      <c r="E1148" s="3">
        <f t="shared" si="30"/>
        <v>1.1987613126932679</v>
      </c>
      <c r="F1148" s="13" t="s">
        <v>920</v>
      </c>
      <c r="L1148"/>
    </row>
    <row r="1149" spans="2:12">
      <c r="B1149" s="16" t="s">
        <v>330</v>
      </c>
      <c r="C1149" s="3">
        <v>6.0568437000000003E-2</v>
      </c>
      <c r="D1149" s="3">
        <v>0.32208776</v>
      </c>
      <c r="E1149" s="3">
        <f t="shared" si="30"/>
        <v>1.1987404510159647</v>
      </c>
      <c r="F1149" s="13" t="s">
        <v>331</v>
      </c>
      <c r="L1149"/>
    </row>
    <row r="1150" spans="2:12">
      <c r="B1150" s="16" t="s">
        <v>3889</v>
      </c>
      <c r="C1150" s="3">
        <v>-0.23394113999999999</v>
      </c>
      <c r="D1150" s="3">
        <v>2.7573776000000001E-2</v>
      </c>
      <c r="E1150" s="3">
        <f t="shared" si="30"/>
        <v>1.1987367892295515</v>
      </c>
      <c r="F1150" s="13"/>
      <c r="L1150"/>
    </row>
    <row r="1151" spans="2:12">
      <c r="B1151" s="16" t="s">
        <v>4005</v>
      </c>
      <c r="C1151" s="3">
        <v>-0.24613492000000001</v>
      </c>
      <c r="D1151" s="3">
        <v>1.5372467000000001E-2</v>
      </c>
      <c r="E1151" s="3">
        <f t="shared" si="30"/>
        <v>1.1987305333920528</v>
      </c>
      <c r="F1151" s="13" t="s">
        <v>4006</v>
      </c>
      <c r="L1151"/>
    </row>
    <row r="1152" spans="2:12">
      <c r="B1152" s="16" t="s">
        <v>2292</v>
      </c>
      <c r="C1152" s="3">
        <v>-0.14470084</v>
      </c>
      <c r="D1152" s="3">
        <v>0.11672592</v>
      </c>
      <c r="E1152" s="3">
        <f t="shared" si="30"/>
        <v>1.1986635425566259</v>
      </c>
      <c r="F1152" s="13" t="s">
        <v>2293</v>
      </c>
      <c r="L1152"/>
    </row>
    <row r="1153" spans="2:12">
      <c r="B1153" s="16" t="s">
        <v>2775</v>
      </c>
      <c r="C1153" s="3">
        <v>-0.16925937999999999</v>
      </c>
      <c r="D1153" s="3">
        <v>9.2084410000000005E-2</v>
      </c>
      <c r="E1153" s="3">
        <f t="shared" si="30"/>
        <v>1.1985946088931925</v>
      </c>
      <c r="F1153" s="13"/>
      <c r="L1153"/>
    </row>
    <row r="1154" spans="2:12">
      <c r="B1154" s="16" t="s">
        <v>3278</v>
      </c>
      <c r="C1154" s="3">
        <v>-0.19427326</v>
      </c>
      <c r="D1154" s="3">
        <v>6.6903690000000002E-2</v>
      </c>
      <c r="E1154" s="3">
        <f t="shared" si="30"/>
        <v>1.1984560058229736</v>
      </c>
      <c r="F1154" s="13" t="s">
        <v>3279</v>
      </c>
      <c r="L1154"/>
    </row>
    <row r="1155" spans="2:12">
      <c r="B1155" s="16" t="s">
        <v>464</v>
      </c>
      <c r="C1155" s="3">
        <v>1.9752715000000001E-2</v>
      </c>
      <c r="D1155" s="3">
        <v>0.28092748000000001</v>
      </c>
      <c r="E1155" s="3">
        <f t="shared" si="30"/>
        <v>1.198454190730861</v>
      </c>
      <c r="F1155" s="13" t="s">
        <v>465</v>
      </c>
      <c r="L1155"/>
    </row>
    <row r="1156" spans="2:12">
      <c r="B1156" s="16" t="s">
        <v>1534</v>
      </c>
      <c r="C1156" s="3">
        <v>-0.10246392999999999</v>
      </c>
      <c r="D1156" s="3">
        <v>0.15865488</v>
      </c>
      <c r="E1156" s="3">
        <f t="shared" si="30"/>
        <v>1.1984077095259593</v>
      </c>
      <c r="F1156" s="13" t="s">
        <v>1535</v>
      </c>
      <c r="L1156"/>
    </row>
    <row r="1157" spans="2:12">
      <c r="B1157" s="16" t="s">
        <v>1926</v>
      </c>
      <c r="C1157" s="3">
        <v>-0.12600811000000001</v>
      </c>
      <c r="D1157" s="3">
        <v>0.13510862000000001</v>
      </c>
      <c r="E1157" s="3">
        <f t="shared" si="30"/>
        <v>1.198405981727521</v>
      </c>
      <c r="F1157" s="13"/>
      <c r="L1157"/>
    </row>
    <row r="1158" spans="2:12">
      <c r="B1158" s="16" t="s">
        <v>1961</v>
      </c>
      <c r="C1158" s="3">
        <v>-0.12764353000000001</v>
      </c>
      <c r="D1158" s="3">
        <v>0.13346480999999999</v>
      </c>
      <c r="E1158" s="3">
        <f t="shared" si="30"/>
        <v>1.198399012411993</v>
      </c>
      <c r="F1158" s="13" t="s">
        <v>1962</v>
      </c>
      <c r="L1158"/>
    </row>
    <row r="1159" spans="2:12">
      <c r="B1159" s="16" t="s">
        <v>2968</v>
      </c>
      <c r="C1159" s="3">
        <v>-0.17775673</v>
      </c>
      <c r="D1159" s="3">
        <v>8.332233E-2</v>
      </c>
      <c r="E1159" s="3">
        <f t="shared" si="30"/>
        <v>1.1983746907320689</v>
      </c>
      <c r="F1159" s="13" t="s">
        <v>1943</v>
      </c>
      <c r="L1159"/>
    </row>
    <row r="1160" spans="2:12">
      <c r="B1160" s="16" t="s">
        <v>2035</v>
      </c>
      <c r="C1160" s="3">
        <v>-0.13177627</v>
      </c>
      <c r="D1160" s="3">
        <v>0.12925348</v>
      </c>
      <c r="E1160" s="3">
        <f t="shared" ref="E1160:E1223" si="31">POWER(2,D1160-C1160)</f>
        <v>1.1983337320786571</v>
      </c>
      <c r="F1160" s="13" t="s">
        <v>2036</v>
      </c>
      <c r="L1160"/>
    </row>
    <row r="1161" spans="2:12">
      <c r="B1161" s="16" t="s">
        <v>3817</v>
      </c>
      <c r="C1161" s="3">
        <v>-0.22654252999999999</v>
      </c>
      <c r="D1161" s="3">
        <v>3.4444045E-2</v>
      </c>
      <c r="E1161" s="3">
        <f t="shared" si="31"/>
        <v>1.1982978705256253</v>
      </c>
      <c r="F1161" s="13" t="s">
        <v>3818</v>
      </c>
      <c r="L1161"/>
    </row>
    <row r="1162" spans="2:12">
      <c r="B1162" s="16" t="s">
        <v>1016</v>
      </c>
      <c r="C1162" s="3">
        <v>-5.9678026000000002E-2</v>
      </c>
      <c r="D1162" s="3">
        <v>0.20129918999999999</v>
      </c>
      <c r="E1162" s="3">
        <f t="shared" si="31"/>
        <v>1.1982900969954779</v>
      </c>
      <c r="F1162" s="13" t="s">
        <v>1017</v>
      </c>
      <c r="L1162"/>
    </row>
    <row r="1163" spans="2:12">
      <c r="B1163" s="16" t="s">
        <v>2163</v>
      </c>
      <c r="C1163" s="3">
        <v>-0.1377574</v>
      </c>
      <c r="D1163" s="3">
        <v>0.12310199400000001</v>
      </c>
      <c r="E1163" s="3">
        <f t="shared" si="31"/>
        <v>1.19819223905127</v>
      </c>
      <c r="F1163" s="13" t="s">
        <v>959</v>
      </c>
      <c r="L1163"/>
    </row>
    <row r="1164" spans="2:12">
      <c r="B1164" s="16" t="s">
        <v>1184</v>
      </c>
      <c r="C1164" s="3">
        <v>-7.4910110000000002E-2</v>
      </c>
      <c r="D1164" s="3">
        <v>0.18594617999999999</v>
      </c>
      <c r="E1164" s="3">
        <f t="shared" si="31"/>
        <v>1.1981896611088749</v>
      </c>
      <c r="F1164" s="13" t="s">
        <v>1185</v>
      </c>
      <c r="L1164"/>
    </row>
    <row r="1165" spans="2:12">
      <c r="B1165" s="16" t="s">
        <v>1536</v>
      </c>
      <c r="C1165" s="3">
        <v>-0.10220644</v>
      </c>
      <c r="D1165" s="3">
        <v>0.1586246</v>
      </c>
      <c r="E1165" s="3">
        <f t="shared" si="31"/>
        <v>1.1981686906173072</v>
      </c>
      <c r="F1165" s="13" t="s">
        <v>435</v>
      </c>
      <c r="L1165"/>
    </row>
    <row r="1166" spans="2:12">
      <c r="B1166" s="16" t="s">
        <v>2155</v>
      </c>
      <c r="C1166" s="3">
        <v>-0.13732453999999999</v>
      </c>
      <c r="D1166" s="3">
        <v>0.1234643</v>
      </c>
      <c r="E1166" s="3">
        <f t="shared" si="31"/>
        <v>1.1981336437239458</v>
      </c>
      <c r="F1166" s="13" t="s">
        <v>2156</v>
      </c>
      <c r="L1166"/>
    </row>
    <row r="1167" spans="2:12">
      <c r="B1167" s="16" t="s">
        <v>1587</v>
      </c>
      <c r="C1167" s="3">
        <v>-0.105641045</v>
      </c>
      <c r="D1167" s="3">
        <v>0.15511865999999999</v>
      </c>
      <c r="E1167" s="3">
        <f t="shared" si="31"/>
        <v>1.198109447847308</v>
      </c>
      <c r="F1167" s="13" t="s">
        <v>672</v>
      </c>
      <c r="L1167"/>
    </row>
    <row r="1168" spans="2:12">
      <c r="B1168" s="16" t="s">
        <v>1265</v>
      </c>
      <c r="C1168" s="3">
        <v>-8.1148999999999999E-2</v>
      </c>
      <c r="D1168" s="3">
        <v>0.17956209000000001</v>
      </c>
      <c r="E1168" s="3">
        <f t="shared" si="31"/>
        <v>1.1980690754139123</v>
      </c>
      <c r="F1168" s="13"/>
      <c r="L1168"/>
    </row>
    <row r="1169" spans="2:12" ht="30">
      <c r="B1169" s="16" t="s">
        <v>3529</v>
      </c>
      <c r="C1169" s="3">
        <v>-0.20553959999999999</v>
      </c>
      <c r="D1169" s="3">
        <v>5.5037500000000003E-2</v>
      </c>
      <c r="E1169" s="3">
        <f t="shared" si="31"/>
        <v>1.1979578101662096</v>
      </c>
      <c r="F1169" s="13" t="s">
        <v>3530</v>
      </c>
      <c r="L1169"/>
    </row>
    <row r="1170" spans="2:12">
      <c r="B1170" s="16" t="s">
        <v>776</v>
      </c>
      <c r="C1170" s="3">
        <v>-3.3131226999999999E-2</v>
      </c>
      <c r="D1170" s="3">
        <v>0.22743157999999999</v>
      </c>
      <c r="E1170" s="3">
        <f t="shared" si="31"/>
        <v>1.1979459418741045</v>
      </c>
      <c r="F1170" s="13" t="s">
        <v>777</v>
      </c>
      <c r="L1170"/>
    </row>
    <row r="1171" spans="2:12" ht="30">
      <c r="B1171" s="16" t="s">
        <v>1703</v>
      </c>
      <c r="C1171" s="3">
        <v>-0.11202123999999999</v>
      </c>
      <c r="D1171" s="3">
        <v>0.14851387999999999</v>
      </c>
      <c r="E1171" s="3">
        <f t="shared" si="31"/>
        <v>1.1979229521152899</v>
      </c>
      <c r="F1171" s="13" t="s">
        <v>1704</v>
      </c>
      <c r="L1171"/>
    </row>
    <row r="1172" spans="2:12">
      <c r="B1172" s="16" t="s">
        <v>2436</v>
      </c>
      <c r="C1172" s="3">
        <v>-0.15185438000000001</v>
      </c>
      <c r="D1172" s="3">
        <v>0.10851512000000001</v>
      </c>
      <c r="E1172" s="3">
        <f t="shared" si="31"/>
        <v>1.1977854396084344</v>
      </c>
      <c r="F1172" s="13"/>
      <c r="L1172"/>
    </row>
    <row r="1173" spans="2:12">
      <c r="B1173" s="16" t="s">
        <v>2143</v>
      </c>
      <c r="C1173" s="3">
        <v>-0.13623482000000001</v>
      </c>
      <c r="D1173" s="3">
        <v>0.12411861</v>
      </c>
      <c r="E1173" s="3">
        <f t="shared" si="31"/>
        <v>1.1977720977002233</v>
      </c>
      <c r="F1173" s="13" t="s">
        <v>2144</v>
      </c>
      <c r="L1173"/>
    </row>
    <row r="1174" spans="2:12">
      <c r="B1174" s="16" t="s">
        <v>2331</v>
      </c>
      <c r="C1174" s="3">
        <v>-0.14500668999999999</v>
      </c>
      <c r="D1174" s="3">
        <v>0.11524062</v>
      </c>
      <c r="E1174" s="3">
        <f t="shared" si="31"/>
        <v>1.197683996683232</v>
      </c>
      <c r="F1174" s="13"/>
      <c r="L1174"/>
    </row>
    <row r="1175" spans="2:12" ht="45">
      <c r="B1175" s="16" t="s">
        <v>1644</v>
      </c>
      <c r="C1175" s="3">
        <v>-0.10893006</v>
      </c>
      <c r="D1175" s="3">
        <v>0.15121612000000001</v>
      </c>
      <c r="E1175" s="3">
        <f t="shared" si="31"/>
        <v>1.1976000444036059</v>
      </c>
      <c r="F1175" s="13" t="s">
        <v>1645</v>
      </c>
      <c r="L1175"/>
    </row>
    <row r="1176" spans="2:12">
      <c r="B1176" s="16" t="s">
        <v>1963</v>
      </c>
      <c r="C1176" s="3">
        <v>-0.12676197</v>
      </c>
      <c r="D1176" s="3">
        <v>0.13318615</v>
      </c>
      <c r="E1176" s="3">
        <f t="shared" si="31"/>
        <v>1.197435643489291</v>
      </c>
      <c r="F1176" s="13" t="s">
        <v>1964</v>
      </c>
      <c r="L1176"/>
    </row>
    <row r="1177" spans="2:12">
      <c r="B1177" s="16" t="s">
        <v>1733</v>
      </c>
      <c r="C1177" s="3">
        <v>-0.11283027</v>
      </c>
      <c r="D1177" s="3">
        <v>0.14686241999999999</v>
      </c>
      <c r="E1177" s="3">
        <f t="shared" si="31"/>
        <v>1.1972236555757589</v>
      </c>
      <c r="F1177" s="13" t="s">
        <v>1237</v>
      </c>
      <c r="L1177"/>
    </row>
    <row r="1178" spans="2:12">
      <c r="B1178" s="16" t="s">
        <v>722</v>
      </c>
      <c r="C1178" s="3">
        <v>-2.4198107E-2</v>
      </c>
      <c r="D1178" s="3">
        <v>0.23539725</v>
      </c>
      <c r="E1178" s="3">
        <f t="shared" si="31"/>
        <v>1.1971428862960685</v>
      </c>
      <c r="F1178" s="13" t="s">
        <v>723</v>
      </c>
      <c r="L1178"/>
    </row>
    <row r="1179" spans="2:12">
      <c r="B1179" s="16" t="s">
        <v>1550</v>
      </c>
      <c r="C1179" s="3">
        <v>-0.10209486</v>
      </c>
      <c r="D1179" s="3">
        <v>0.15709600000000001</v>
      </c>
      <c r="E1179" s="3">
        <f t="shared" si="31"/>
        <v>1.1968072832656467</v>
      </c>
      <c r="F1179" s="13" t="s">
        <v>1551</v>
      </c>
      <c r="L1179"/>
    </row>
    <row r="1180" spans="2:12">
      <c r="B1180" s="16" t="s">
        <v>2496</v>
      </c>
      <c r="C1180" s="3">
        <v>-0.1537057</v>
      </c>
      <c r="D1180" s="3">
        <v>0.10534449</v>
      </c>
      <c r="E1180" s="3">
        <f t="shared" si="31"/>
        <v>1.1966905942438437</v>
      </c>
      <c r="F1180" s="13" t="s">
        <v>2497</v>
      </c>
      <c r="L1180"/>
    </row>
    <row r="1181" spans="2:12">
      <c r="B1181" s="16" t="s">
        <v>1907</v>
      </c>
      <c r="C1181" s="3">
        <v>-0.12259838000000001</v>
      </c>
      <c r="D1181" s="3">
        <v>0.13642988</v>
      </c>
      <c r="E1181" s="3">
        <f t="shared" si="31"/>
        <v>1.1966724038262366</v>
      </c>
      <c r="F1181" s="13" t="s">
        <v>1908</v>
      </c>
      <c r="L1181"/>
    </row>
    <row r="1182" spans="2:12">
      <c r="B1182" s="16" t="s">
        <v>4086</v>
      </c>
      <c r="C1182" s="3">
        <v>-0.25363525999999997</v>
      </c>
      <c r="D1182" s="3">
        <v>5.3901671999999996E-3</v>
      </c>
      <c r="E1182" s="3">
        <f t="shared" si="31"/>
        <v>1.1966700541056363</v>
      </c>
      <c r="F1182" s="13" t="s">
        <v>4087</v>
      </c>
      <c r="L1182"/>
    </row>
    <row r="1183" spans="2:12">
      <c r="B1183" s="16" t="s">
        <v>1785</v>
      </c>
      <c r="C1183" s="3">
        <v>-0.1162512</v>
      </c>
      <c r="D1183" s="3">
        <v>0.14263066999999999</v>
      </c>
      <c r="E1183" s="3">
        <f t="shared" si="31"/>
        <v>1.1965509838582278</v>
      </c>
      <c r="F1183" s="13" t="s">
        <v>1786</v>
      </c>
      <c r="L1183"/>
    </row>
    <row r="1184" spans="2:12">
      <c r="B1184" s="16" t="s">
        <v>328</v>
      </c>
      <c r="C1184" s="3">
        <v>6.3775269999999995E-2</v>
      </c>
      <c r="D1184" s="3">
        <v>0.32251071999999997</v>
      </c>
      <c r="E1184" s="3">
        <f t="shared" si="31"/>
        <v>1.1964295513310022</v>
      </c>
      <c r="F1184" s="13" t="s">
        <v>329</v>
      </c>
      <c r="L1184"/>
    </row>
    <row r="1185" spans="2:12">
      <c r="B1185" s="16" t="s">
        <v>3924</v>
      </c>
      <c r="C1185" s="3">
        <v>-0.23550826</v>
      </c>
      <c r="D1185" s="3">
        <v>2.2947024999999999E-2</v>
      </c>
      <c r="E1185" s="3">
        <f t="shared" si="31"/>
        <v>1.1961972325589114</v>
      </c>
      <c r="F1185" s="13"/>
      <c r="L1185"/>
    </row>
    <row r="1186" spans="2:12">
      <c r="B1186" s="16" t="s">
        <v>3276</v>
      </c>
      <c r="C1186" s="3">
        <v>-0.19145690000000001</v>
      </c>
      <c r="D1186" s="3">
        <v>6.6984749999999996E-2</v>
      </c>
      <c r="E1186" s="3">
        <f t="shared" si="31"/>
        <v>1.1961859272783568</v>
      </c>
      <c r="F1186" s="13" t="s">
        <v>3277</v>
      </c>
      <c r="L1186"/>
    </row>
    <row r="1187" spans="2:12">
      <c r="B1187" s="16" t="s">
        <v>3235</v>
      </c>
      <c r="C1187" s="3">
        <v>-0.18854119999999999</v>
      </c>
      <c r="D1187" s="3">
        <v>6.9881440000000003E-2</v>
      </c>
      <c r="E1187" s="3">
        <f t="shared" si="31"/>
        <v>1.1961701655657164</v>
      </c>
      <c r="F1187" s="13" t="s">
        <v>3236</v>
      </c>
      <c r="L1187"/>
    </row>
    <row r="1188" spans="2:12">
      <c r="B1188" s="16" t="s">
        <v>3947</v>
      </c>
      <c r="C1188" s="3">
        <v>-0.23651484</v>
      </c>
      <c r="D1188" s="3">
        <v>2.1745587E-2</v>
      </c>
      <c r="E1188" s="3">
        <f t="shared" si="31"/>
        <v>1.196035678763163</v>
      </c>
      <c r="F1188" s="13" t="s">
        <v>3948</v>
      </c>
      <c r="L1188"/>
    </row>
    <row r="1189" spans="2:12">
      <c r="B1189" s="16" t="s">
        <v>596</v>
      </c>
      <c r="C1189" s="3">
        <v>-2.5354489999999999E-3</v>
      </c>
      <c r="D1189" s="3">
        <v>0.25566689999999997</v>
      </c>
      <c r="E1189" s="3">
        <f t="shared" si="31"/>
        <v>1.1959875314000532</v>
      </c>
      <c r="F1189" s="13" t="s">
        <v>597</v>
      </c>
      <c r="L1189"/>
    </row>
    <row r="1190" spans="2:12">
      <c r="B1190" s="16" t="s">
        <v>2007</v>
      </c>
      <c r="C1190" s="3">
        <v>-0.12724753999999999</v>
      </c>
      <c r="D1190" s="3">
        <v>0.13075017999999999</v>
      </c>
      <c r="E1190" s="3">
        <f t="shared" si="31"/>
        <v>1.1958179069332224</v>
      </c>
      <c r="F1190" s="13" t="s">
        <v>2008</v>
      </c>
      <c r="L1190"/>
    </row>
    <row r="1191" spans="2:12">
      <c r="B1191" s="16" t="s">
        <v>3461</v>
      </c>
      <c r="C1191" s="3">
        <v>-0.20002495000000001</v>
      </c>
      <c r="D1191" s="3">
        <v>5.7966996E-2</v>
      </c>
      <c r="E1191" s="3">
        <f t="shared" si="31"/>
        <v>1.1958131210023211</v>
      </c>
      <c r="F1191" s="13" t="s">
        <v>3462</v>
      </c>
      <c r="L1191"/>
    </row>
    <row r="1192" spans="2:12">
      <c r="B1192" s="16" t="s">
        <v>3883</v>
      </c>
      <c r="C1192" s="3">
        <v>-0.22957209000000001</v>
      </c>
      <c r="D1192" s="3">
        <v>2.8418160000000001E-2</v>
      </c>
      <c r="E1192" s="3">
        <f t="shared" si="31"/>
        <v>1.1958117152320067</v>
      </c>
      <c r="F1192" s="13" t="s">
        <v>3884</v>
      </c>
      <c r="L1192"/>
    </row>
    <row r="1193" spans="2:12">
      <c r="B1193" s="16" t="s">
        <v>2360</v>
      </c>
      <c r="C1193" s="3">
        <v>-0.14475188999999999</v>
      </c>
      <c r="D1193" s="3">
        <v>0.11311831</v>
      </c>
      <c r="E1193" s="3">
        <f t="shared" si="31"/>
        <v>1.1957122131060223</v>
      </c>
      <c r="F1193" s="13" t="s">
        <v>2361</v>
      </c>
      <c r="L1193"/>
    </row>
    <row r="1194" spans="2:12">
      <c r="B1194" s="16" t="s">
        <v>4209</v>
      </c>
      <c r="C1194" s="3">
        <v>-0.27163303</v>
      </c>
      <c r="D1194" s="3">
        <v>-1.3766575E-2</v>
      </c>
      <c r="E1194" s="3">
        <f t="shared" si="31"/>
        <v>1.1957091092370138</v>
      </c>
      <c r="F1194" s="13" t="s">
        <v>4210</v>
      </c>
      <c r="L1194"/>
    </row>
    <row r="1195" spans="2:12">
      <c r="B1195" s="16" t="s">
        <v>2695</v>
      </c>
      <c r="C1195" s="3">
        <v>-0.16133117999999999</v>
      </c>
      <c r="D1195" s="3">
        <v>9.6514984999999998E-2</v>
      </c>
      <c r="E1195" s="3">
        <f t="shared" si="31"/>
        <v>1.1956922929546137</v>
      </c>
      <c r="F1195" s="13" t="s">
        <v>2696</v>
      </c>
      <c r="L1195"/>
    </row>
    <row r="1196" spans="2:12">
      <c r="B1196" s="16" t="s">
        <v>3916</v>
      </c>
      <c r="C1196" s="3">
        <v>-0.2341501</v>
      </c>
      <c r="D1196" s="3">
        <v>2.3659611000000001E-2</v>
      </c>
      <c r="E1196" s="3">
        <f t="shared" si="31"/>
        <v>1.1956620805986207</v>
      </c>
      <c r="F1196" s="13" t="s">
        <v>3917</v>
      </c>
      <c r="L1196"/>
    </row>
    <row r="1197" spans="2:12">
      <c r="B1197" s="16" t="s">
        <v>1958</v>
      </c>
      <c r="C1197" s="3">
        <v>-0.124247976</v>
      </c>
      <c r="D1197" s="3">
        <v>0.13351115999999999</v>
      </c>
      <c r="E1197" s="3">
        <f t="shared" si="31"/>
        <v>1.1956201663006587</v>
      </c>
      <c r="F1197" s="13" t="s">
        <v>1959</v>
      </c>
      <c r="L1197"/>
    </row>
    <row r="1198" spans="2:12">
      <c r="B1198" s="16" t="s">
        <v>2381</v>
      </c>
      <c r="C1198" s="3">
        <v>-0.14621454</v>
      </c>
      <c r="D1198" s="3">
        <v>0.11147318000000001</v>
      </c>
      <c r="E1198" s="3">
        <f t="shared" si="31"/>
        <v>1.1955609824163165</v>
      </c>
      <c r="F1198" s="13"/>
      <c r="L1198"/>
    </row>
    <row r="1199" spans="2:12">
      <c r="B1199" s="16" t="s">
        <v>1066</v>
      </c>
      <c r="C1199" s="3">
        <v>-6.1031394000000003E-2</v>
      </c>
      <c r="D1199" s="3">
        <v>0.19656534000000001</v>
      </c>
      <c r="E1199" s="3">
        <f t="shared" si="31"/>
        <v>1.1954855847207815</v>
      </c>
      <c r="F1199" s="13" t="s">
        <v>1067</v>
      </c>
      <c r="L1199"/>
    </row>
    <row r="1200" spans="2:12">
      <c r="B1200" s="16" t="s">
        <v>1650</v>
      </c>
      <c r="C1200" s="3">
        <v>-0.106651545</v>
      </c>
      <c r="D1200" s="3">
        <v>0.15089912999999999</v>
      </c>
      <c r="E1200" s="3">
        <f t="shared" si="31"/>
        <v>1.1954474186565505</v>
      </c>
      <c r="F1200" s="13"/>
      <c r="L1200"/>
    </row>
    <row r="1201" spans="2:12">
      <c r="B1201" s="16" t="s">
        <v>1326</v>
      </c>
      <c r="C1201" s="3">
        <v>-8.2934484000000003E-2</v>
      </c>
      <c r="D1201" s="3">
        <v>0.17434606</v>
      </c>
      <c r="E1201" s="3">
        <f t="shared" si="31"/>
        <v>1.1952236033894057</v>
      </c>
      <c r="F1201" s="13" t="s">
        <v>1327</v>
      </c>
      <c r="L1201"/>
    </row>
    <row r="1202" spans="2:12">
      <c r="B1202" s="16" t="s">
        <v>3985</v>
      </c>
      <c r="C1202" s="3">
        <v>-0.24021085</v>
      </c>
      <c r="D1202" s="3">
        <v>1.6929054999999998E-2</v>
      </c>
      <c r="E1202" s="3">
        <f t="shared" si="31"/>
        <v>1.1951070944567415</v>
      </c>
      <c r="F1202" s="13" t="s">
        <v>3986</v>
      </c>
      <c r="L1202"/>
    </row>
    <row r="1203" spans="2:12">
      <c r="B1203" s="16" t="s">
        <v>2885</v>
      </c>
      <c r="C1203" s="3">
        <v>-0.16991046000000001</v>
      </c>
      <c r="D1203" s="3">
        <v>8.7165259999999994E-2</v>
      </c>
      <c r="E1203" s="3">
        <f t="shared" si="31"/>
        <v>1.1950539257410018</v>
      </c>
      <c r="F1203" s="13" t="s">
        <v>2886</v>
      </c>
      <c r="L1203"/>
    </row>
    <row r="1204" spans="2:12">
      <c r="B1204" s="16" t="s">
        <v>923</v>
      </c>
      <c r="C1204" s="3">
        <v>-4.6371885000000002E-2</v>
      </c>
      <c r="D1204" s="3">
        <v>0.21064701999999999</v>
      </c>
      <c r="E1204" s="3">
        <f t="shared" si="31"/>
        <v>1.1950068640613305</v>
      </c>
      <c r="F1204" s="13" t="s">
        <v>924</v>
      </c>
      <c r="L1204"/>
    </row>
    <row r="1205" spans="2:12" ht="30">
      <c r="B1205" s="16" t="s">
        <v>3452</v>
      </c>
      <c r="C1205" s="3">
        <v>-0.19830210000000001</v>
      </c>
      <c r="D1205" s="3">
        <v>5.8700084999999999E-2</v>
      </c>
      <c r="E1205" s="3">
        <f t="shared" si="31"/>
        <v>1.1949930147041068</v>
      </c>
      <c r="F1205" s="13" t="s">
        <v>3453</v>
      </c>
      <c r="L1205"/>
    </row>
    <row r="1206" spans="2:12">
      <c r="B1206" s="16" t="s">
        <v>1125</v>
      </c>
      <c r="C1206" s="3">
        <v>-6.543997E-2</v>
      </c>
      <c r="D1206" s="3">
        <v>0.19156036000000001</v>
      </c>
      <c r="E1206" s="3">
        <f t="shared" si="31"/>
        <v>1.1949914781973925</v>
      </c>
      <c r="F1206" s="13" t="s">
        <v>940</v>
      </c>
      <c r="L1206"/>
    </row>
    <row r="1207" spans="2:12" ht="30">
      <c r="B1207" s="16" t="s">
        <v>1355</v>
      </c>
      <c r="C1207" s="3">
        <v>-8.6046010000000006E-2</v>
      </c>
      <c r="D1207" s="3">
        <v>0.17092839000000001</v>
      </c>
      <c r="E1207" s="3">
        <f t="shared" si="31"/>
        <v>1.1949700004424328</v>
      </c>
      <c r="F1207" s="13" t="s">
        <v>710</v>
      </c>
      <c r="L1207"/>
    </row>
    <row r="1208" spans="2:12">
      <c r="B1208" s="16" t="s">
        <v>3693</v>
      </c>
      <c r="C1208" s="3">
        <v>-0.21349483999999999</v>
      </c>
      <c r="D1208" s="3">
        <v>4.3393040000000001E-2</v>
      </c>
      <c r="E1208" s="3">
        <f t="shared" si="31"/>
        <v>1.1948983389329659</v>
      </c>
      <c r="F1208" s="13" t="s">
        <v>1245</v>
      </c>
      <c r="L1208"/>
    </row>
    <row r="1209" spans="2:12">
      <c r="B1209" s="16" t="s">
        <v>2697</v>
      </c>
      <c r="C1209" s="3">
        <v>-0.16038640000000001</v>
      </c>
      <c r="D1209" s="3">
        <v>9.641342E-2</v>
      </c>
      <c r="E1209" s="3">
        <f t="shared" si="31"/>
        <v>1.1948254063079218</v>
      </c>
      <c r="F1209" s="13" t="s">
        <v>2698</v>
      </c>
      <c r="L1209"/>
    </row>
    <row r="1210" spans="2:12">
      <c r="B1210" s="16" t="s">
        <v>929</v>
      </c>
      <c r="C1210" s="3">
        <v>-4.6570778E-2</v>
      </c>
      <c r="D1210" s="3">
        <v>0.21016224999999999</v>
      </c>
      <c r="E1210" s="3">
        <f t="shared" si="31"/>
        <v>1.1947700911311474</v>
      </c>
      <c r="F1210" s="13" t="s">
        <v>930</v>
      </c>
      <c r="L1210"/>
    </row>
    <row r="1211" spans="2:12">
      <c r="B1211" s="16" t="s">
        <v>3346</v>
      </c>
      <c r="C1211" s="3">
        <v>-0.19295819</v>
      </c>
      <c r="D1211" s="3">
        <v>6.3671395000000006E-2</v>
      </c>
      <c r="E1211" s="3">
        <f t="shared" si="31"/>
        <v>1.1946844277245774</v>
      </c>
      <c r="F1211" s="13" t="s">
        <v>603</v>
      </c>
      <c r="L1211"/>
    </row>
    <row r="1212" spans="2:12">
      <c r="B1212" s="16" t="s">
        <v>1230</v>
      </c>
      <c r="C1212" s="3">
        <v>-7.4381080000000002E-2</v>
      </c>
      <c r="D1212" s="3">
        <v>0.18220063</v>
      </c>
      <c r="E1212" s="3">
        <f t="shared" si="31"/>
        <v>1.1946447834710334</v>
      </c>
      <c r="F1212" s="13" t="s">
        <v>1231</v>
      </c>
      <c r="L1212"/>
    </row>
    <row r="1213" spans="2:12">
      <c r="B1213" s="16" t="s">
        <v>1358</v>
      </c>
      <c r="C1213" s="3">
        <v>-8.6067039999999997E-2</v>
      </c>
      <c r="D1213" s="3">
        <v>0.17038650999999999</v>
      </c>
      <c r="E1213" s="3">
        <f t="shared" si="31"/>
        <v>1.1945386634173583</v>
      </c>
      <c r="F1213" s="13" t="s">
        <v>1359</v>
      </c>
      <c r="L1213"/>
    </row>
    <row r="1214" spans="2:12">
      <c r="B1214" s="16" t="s">
        <v>1197</v>
      </c>
      <c r="C1214" s="3">
        <v>-7.1365730000000002E-2</v>
      </c>
      <c r="D1214" s="3">
        <v>0.18503189</v>
      </c>
      <c r="E1214" s="3">
        <f t="shared" si="31"/>
        <v>1.1944923547724113</v>
      </c>
      <c r="F1214" s="13" t="s">
        <v>1198</v>
      </c>
      <c r="L1214"/>
    </row>
    <row r="1215" spans="2:12">
      <c r="B1215" s="16" t="s">
        <v>3823</v>
      </c>
      <c r="C1215" s="3">
        <v>-0.22214544999999999</v>
      </c>
      <c r="D1215" s="3">
        <v>3.4183405E-2</v>
      </c>
      <c r="E1215" s="3">
        <f t="shared" si="31"/>
        <v>1.1944354215280837</v>
      </c>
      <c r="F1215" s="13" t="s">
        <v>3824</v>
      </c>
      <c r="L1215"/>
    </row>
    <row r="1216" spans="2:12">
      <c r="B1216" s="16" t="s">
        <v>580</v>
      </c>
      <c r="C1216" s="3">
        <v>2.336608E-3</v>
      </c>
      <c r="D1216" s="3">
        <v>0.25866489999999998</v>
      </c>
      <c r="E1216" s="3">
        <f t="shared" si="31"/>
        <v>1.1944349554094709</v>
      </c>
      <c r="F1216" s="13" t="s">
        <v>581</v>
      </c>
      <c r="L1216"/>
    </row>
    <row r="1217" spans="2:12">
      <c r="B1217" s="16" t="s">
        <v>3906</v>
      </c>
      <c r="C1217" s="3">
        <v>-0.23125631999999999</v>
      </c>
      <c r="D1217" s="3">
        <v>2.5024032000000002E-2</v>
      </c>
      <c r="E1217" s="3">
        <f t="shared" si="31"/>
        <v>1.1943952656214216</v>
      </c>
      <c r="F1217" s="13" t="s">
        <v>3907</v>
      </c>
      <c r="L1217"/>
    </row>
    <row r="1218" spans="2:12">
      <c r="B1218" s="16" t="s">
        <v>1721</v>
      </c>
      <c r="C1218" s="3">
        <v>-0.10843012</v>
      </c>
      <c r="D1218" s="3">
        <v>0.14773121</v>
      </c>
      <c r="E1218" s="3">
        <f t="shared" si="31"/>
        <v>1.1942967323587554</v>
      </c>
      <c r="F1218" s="13" t="s">
        <v>1576</v>
      </c>
      <c r="L1218"/>
    </row>
    <row r="1219" spans="2:12">
      <c r="B1219" s="16" t="s">
        <v>1161</v>
      </c>
      <c r="C1219" s="3">
        <v>-6.784693E-2</v>
      </c>
      <c r="D1219" s="3">
        <v>0.18829460000000001</v>
      </c>
      <c r="E1219" s="3">
        <f t="shared" si="31"/>
        <v>1.1942803415676586</v>
      </c>
      <c r="F1219" s="13" t="s">
        <v>1162</v>
      </c>
      <c r="L1219"/>
    </row>
    <row r="1220" spans="2:12" ht="30">
      <c r="B1220" s="16" t="s">
        <v>2071</v>
      </c>
      <c r="C1220" s="3">
        <v>-0.12828397999999999</v>
      </c>
      <c r="D1220" s="3">
        <v>0.12783021999999999</v>
      </c>
      <c r="E1220" s="3">
        <f t="shared" si="31"/>
        <v>1.1942577176785805</v>
      </c>
      <c r="F1220" s="13" t="s">
        <v>2072</v>
      </c>
      <c r="L1220"/>
    </row>
    <row r="1221" spans="2:12">
      <c r="B1221" s="16" t="s">
        <v>2530</v>
      </c>
      <c r="C1221" s="3">
        <v>-0.15208948999999999</v>
      </c>
      <c r="D1221" s="3">
        <v>0.10383215</v>
      </c>
      <c r="E1221" s="3">
        <f t="shared" si="31"/>
        <v>1.1940983278469082</v>
      </c>
      <c r="F1221" s="13" t="s">
        <v>2531</v>
      </c>
      <c r="L1221"/>
    </row>
    <row r="1222" spans="2:12">
      <c r="B1222" s="16" t="s">
        <v>3015</v>
      </c>
      <c r="C1222" s="3">
        <v>-0.17466055</v>
      </c>
      <c r="D1222" s="3">
        <v>8.1215999999999997E-2</v>
      </c>
      <c r="E1222" s="3">
        <f t="shared" si="31"/>
        <v>1.1940610080733607</v>
      </c>
      <c r="F1222" s="13" t="s">
        <v>3016</v>
      </c>
      <c r="L1222"/>
    </row>
    <row r="1223" spans="2:12">
      <c r="B1223" s="16" t="s">
        <v>3360</v>
      </c>
      <c r="C1223" s="3">
        <v>-0.19267553000000001</v>
      </c>
      <c r="D1223" s="3">
        <v>6.308822E-2</v>
      </c>
      <c r="E1223" s="3">
        <f t="shared" si="31"/>
        <v>1.1939676516726498</v>
      </c>
      <c r="F1223" s="13" t="s">
        <v>3361</v>
      </c>
      <c r="L1223"/>
    </row>
    <row r="1224" spans="2:12">
      <c r="B1224" s="16" t="s">
        <v>3636</v>
      </c>
      <c r="C1224" s="3">
        <v>-0.20805454000000001</v>
      </c>
      <c r="D1224" s="3">
        <v>4.7675084E-2</v>
      </c>
      <c r="E1224" s="3">
        <f t="shared" ref="E1224:E1287" si="32">POWER(2,D1224-C1224)</f>
        <v>1.1939394094890781</v>
      </c>
      <c r="F1224" s="13"/>
      <c r="L1224"/>
    </row>
    <row r="1225" spans="2:12">
      <c r="B1225" s="16" t="s">
        <v>954</v>
      </c>
      <c r="C1225" s="3">
        <v>-4.8193350000000003E-2</v>
      </c>
      <c r="D1225" s="3">
        <v>0.20752735</v>
      </c>
      <c r="E1225" s="3">
        <f t="shared" si="32"/>
        <v>1.1939320242260563</v>
      </c>
      <c r="F1225" s="13" t="s">
        <v>955</v>
      </c>
      <c r="L1225"/>
    </row>
    <row r="1226" spans="2:12">
      <c r="B1226" s="16" t="s">
        <v>3327</v>
      </c>
      <c r="C1226" s="3">
        <v>-0.19087213</v>
      </c>
      <c r="D1226" s="3">
        <v>6.4847470000000004E-2</v>
      </c>
      <c r="E1226" s="3">
        <f t="shared" si="32"/>
        <v>1.1939311138987252</v>
      </c>
      <c r="F1226" s="13" t="s">
        <v>3328</v>
      </c>
      <c r="L1226"/>
    </row>
    <row r="1227" spans="2:12">
      <c r="B1227" s="16" t="s">
        <v>350</v>
      </c>
      <c r="C1227" s="3">
        <v>6.1334661999999998E-2</v>
      </c>
      <c r="D1227" s="3">
        <v>0.31699496999999999</v>
      </c>
      <c r="E1227" s="3">
        <f t="shared" si="32"/>
        <v>1.1938820466274442</v>
      </c>
      <c r="F1227" s="13" t="s">
        <v>351</v>
      </c>
      <c r="L1227"/>
    </row>
    <row r="1228" spans="2:12">
      <c r="B1228" s="16" t="s">
        <v>2542</v>
      </c>
      <c r="C1228" s="3">
        <v>-0.15195777999999999</v>
      </c>
      <c r="D1228" s="3">
        <v>0.103535846</v>
      </c>
      <c r="E1228" s="3">
        <f t="shared" si="32"/>
        <v>1.1937441192440204</v>
      </c>
      <c r="F1228" s="13" t="s">
        <v>2543</v>
      </c>
      <c r="L1228"/>
    </row>
    <row r="1229" spans="2:12">
      <c r="B1229" s="16" t="s">
        <v>2040</v>
      </c>
      <c r="C1229" s="3">
        <v>-0.12664420000000001</v>
      </c>
      <c r="D1229" s="3">
        <v>0.12883130000000001</v>
      </c>
      <c r="E1229" s="3">
        <f t="shared" si="32"/>
        <v>1.1937291211540817</v>
      </c>
      <c r="F1229" s="13"/>
      <c r="L1229"/>
    </row>
    <row r="1230" spans="2:12">
      <c r="B1230" s="16" t="s">
        <v>2856</v>
      </c>
      <c r="C1230" s="3">
        <v>-0.16697353000000001</v>
      </c>
      <c r="D1230" s="3">
        <v>8.8464929999999997E-2</v>
      </c>
      <c r="E1230" s="3">
        <f t="shared" si="32"/>
        <v>1.1936984735412473</v>
      </c>
      <c r="F1230" s="13" t="s">
        <v>2857</v>
      </c>
      <c r="L1230"/>
    </row>
    <row r="1231" spans="2:12" ht="45">
      <c r="B1231" s="16" t="s">
        <v>2629</v>
      </c>
      <c r="C1231" s="3">
        <v>-0.15519263999999999</v>
      </c>
      <c r="D1231" s="3">
        <v>0.10020552000000001</v>
      </c>
      <c r="E1231" s="3">
        <f t="shared" si="32"/>
        <v>1.1936651294350893</v>
      </c>
      <c r="F1231" s="13" t="s">
        <v>2630</v>
      </c>
      <c r="L1231"/>
    </row>
    <row r="1232" spans="2:12">
      <c r="B1232" s="16" t="s">
        <v>1035</v>
      </c>
      <c r="C1232" s="3">
        <v>-5.5155065000000003E-2</v>
      </c>
      <c r="D1232" s="3">
        <v>0.20018701</v>
      </c>
      <c r="E1232" s="3">
        <f t="shared" si="32"/>
        <v>1.1936187264146159</v>
      </c>
      <c r="F1232" s="13" t="s">
        <v>1036</v>
      </c>
      <c r="L1232"/>
    </row>
    <row r="1233" spans="2:12">
      <c r="B1233" s="16" t="s">
        <v>1494</v>
      </c>
      <c r="C1233" s="3">
        <v>-9.4582289999999999E-2</v>
      </c>
      <c r="D1233" s="3">
        <v>0.16075496</v>
      </c>
      <c r="E1233" s="3">
        <f t="shared" si="32"/>
        <v>1.1936147344408716</v>
      </c>
      <c r="F1233" s="13" t="s">
        <v>1495</v>
      </c>
      <c r="L1233"/>
    </row>
    <row r="1234" spans="2:12">
      <c r="B1234" s="16" t="s">
        <v>2244</v>
      </c>
      <c r="C1234" s="3">
        <v>-0.13626772000000001</v>
      </c>
      <c r="D1234" s="3">
        <v>0.11886539</v>
      </c>
      <c r="E1234" s="3">
        <f t="shared" si="32"/>
        <v>1.1934458510201582</v>
      </c>
      <c r="F1234" s="13" t="s">
        <v>2245</v>
      </c>
      <c r="L1234"/>
    </row>
    <row r="1235" spans="2:12">
      <c r="B1235" s="16" t="s">
        <v>3488</v>
      </c>
      <c r="C1235" s="3">
        <v>-0.19800450999999999</v>
      </c>
      <c r="D1235" s="3">
        <v>5.6996536E-2</v>
      </c>
      <c r="E1235" s="3">
        <f t="shared" si="32"/>
        <v>1.1933366082385772</v>
      </c>
      <c r="F1235" s="13" t="s">
        <v>3448</v>
      </c>
      <c r="L1235"/>
    </row>
    <row r="1236" spans="2:12">
      <c r="B1236" s="16" t="s">
        <v>1135</v>
      </c>
      <c r="C1236" s="3">
        <v>-6.4279236000000003E-2</v>
      </c>
      <c r="D1236" s="3">
        <v>0.19070967999999999</v>
      </c>
      <c r="E1236" s="3">
        <f t="shared" si="32"/>
        <v>1.1933265748553639</v>
      </c>
      <c r="F1236" s="13" t="s">
        <v>1136</v>
      </c>
      <c r="L1236"/>
    </row>
    <row r="1237" spans="2:12">
      <c r="B1237" s="16" t="s">
        <v>1255</v>
      </c>
      <c r="C1237" s="3">
        <v>-7.4419550000000001E-2</v>
      </c>
      <c r="D1237" s="3">
        <v>0.18056479</v>
      </c>
      <c r="E1237" s="3">
        <f t="shared" si="32"/>
        <v>1.1933227898186156</v>
      </c>
      <c r="F1237" s="13" t="s">
        <v>1256</v>
      </c>
      <c r="L1237"/>
    </row>
    <row r="1238" spans="2:12">
      <c r="B1238" s="16" t="s">
        <v>1673</v>
      </c>
      <c r="C1238" s="3">
        <v>-0.10502995599999999</v>
      </c>
      <c r="D1238" s="3">
        <v>0.14975509000000001</v>
      </c>
      <c r="E1238" s="3">
        <f t="shared" si="32"/>
        <v>1.1931579555052567</v>
      </c>
      <c r="F1238" s="13" t="s">
        <v>1674</v>
      </c>
      <c r="L1238"/>
    </row>
    <row r="1239" spans="2:12">
      <c r="B1239" s="16" t="s">
        <v>2858</v>
      </c>
      <c r="C1239" s="3">
        <v>-0.16616032</v>
      </c>
      <c r="D1239" s="3">
        <v>8.8363453999999994E-2</v>
      </c>
      <c r="E1239" s="3">
        <f t="shared" si="32"/>
        <v>1.1929418942239167</v>
      </c>
      <c r="F1239" s="13" t="s">
        <v>2859</v>
      </c>
      <c r="L1239"/>
    </row>
    <row r="1240" spans="2:12">
      <c r="B1240" s="16" t="s">
        <v>1857</v>
      </c>
      <c r="C1240" s="3">
        <v>-0.1162475</v>
      </c>
      <c r="D1240" s="3">
        <v>0.13823394</v>
      </c>
      <c r="E1240" s="3">
        <f t="shared" si="32"/>
        <v>1.1929068894171015</v>
      </c>
      <c r="F1240" s="13"/>
      <c r="L1240"/>
    </row>
    <row r="1241" spans="2:12">
      <c r="B1241" s="16" t="s">
        <v>2305</v>
      </c>
      <c r="C1241" s="3">
        <v>-0.13813845999999999</v>
      </c>
      <c r="D1241" s="3">
        <v>0.11629991000000001</v>
      </c>
      <c r="E1241" s="3">
        <f t="shared" si="32"/>
        <v>1.1928712770864593</v>
      </c>
      <c r="F1241" s="13" t="s">
        <v>2306</v>
      </c>
      <c r="L1241"/>
    </row>
    <row r="1242" spans="2:12">
      <c r="B1242" s="16" t="s">
        <v>1232</v>
      </c>
      <c r="C1242" s="3">
        <v>-7.215966E-2</v>
      </c>
      <c r="D1242" s="3">
        <v>0.182168</v>
      </c>
      <c r="E1242" s="3">
        <f t="shared" si="32"/>
        <v>1.1927797416556616</v>
      </c>
      <c r="F1242" s="13" t="s">
        <v>1233</v>
      </c>
      <c r="L1242"/>
    </row>
    <row r="1243" spans="2:12">
      <c r="B1243" s="16" t="s">
        <v>2930</v>
      </c>
      <c r="C1243" s="3">
        <v>-0.16905448000000001</v>
      </c>
      <c r="D1243" s="3">
        <v>8.5084154999999995E-2</v>
      </c>
      <c r="E1243" s="3">
        <f t="shared" si="32"/>
        <v>1.1926234713320969</v>
      </c>
      <c r="F1243" s="13" t="s">
        <v>2931</v>
      </c>
      <c r="L1243"/>
    </row>
    <row r="1244" spans="2:12">
      <c r="B1244" s="16" t="s">
        <v>1553</v>
      </c>
      <c r="C1244" s="3">
        <v>-9.6715875000000007E-2</v>
      </c>
      <c r="D1244" s="3">
        <v>0.15697546000000001</v>
      </c>
      <c r="E1244" s="3">
        <f t="shared" si="32"/>
        <v>1.1922537620215012</v>
      </c>
      <c r="F1244" s="13" t="s">
        <v>1554</v>
      </c>
      <c r="L1244"/>
    </row>
    <row r="1245" spans="2:12">
      <c r="B1245" s="16" t="s">
        <v>3244</v>
      </c>
      <c r="C1245" s="3">
        <v>-0.18448502</v>
      </c>
      <c r="D1245" s="3">
        <v>6.9178199999999995E-2</v>
      </c>
      <c r="E1245" s="3">
        <f t="shared" si="32"/>
        <v>1.1922305278057084</v>
      </c>
      <c r="F1245" s="13" t="s">
        <v>3245</v>
      </c>
      <c r="L1245"/>
    </row>
    <row r="1246" spans="2:12">
      <c r="B1246" s="16" t="s">
        <v>2355</v>
      </c>
      <c r="C1246" s="3">
        <v>-0.13993727</v>
      </c>
      <c r="D1246" s="3">
        <v>0.113697246</v>
      </c>
      <c r="E1246" s="3">
        <f t="shared" si="32"/>
        <v>1.1922068073078467</v>
      </c>
      <c r="F1246" s="13" t="s">
        <v>2356</v>
      </c>
      <c r="L1246"/>
    </row>
    <row r="1247" spans="2:12">
      <c r="B1247" s="16" t="s">
        <v>3330</v>
      </c>
      <c r="C1247" s="3">
        <v>-0.18873222000000001</v>
      </c>
      <c r="D1247" s="3">
        <v>6.4805605000000002E-2</v>
      </c>
      <c r="E1247" s="3">
        <f t="shared" si="32"/>
        <v>1.192126906980838</v>
      </c>
      <c r="F1247" s="13" t="s">
        <v>3331</v>
      </c>
      <c r="L1247"/>
    </row>
    <row r="1248" spans="2:12">
      <c r="B1248" s="16" t="s">
        <v>2645</v>
      </c>
      <c r="C1248" s="3">
        <v>-0.15446456</v>
      </c>
      <c r="D1248" s="3">
        <v>9.9063490000000004E-2</v>
      </c>
      <c r="E1248" s="3">
        <f t="shared" si="32"/>
        <v>1.1921188297360232</v>
      </c>
      <c r="F1248" s="13" t="s">
        <v>2646</v>
      </c>
      <c r="L1248"/>
    </row>
    <row r="1249" spans="2:12">
      <c r="B1249" s="16" t="s">
        <v>1764</v>
      </c>
      <c r="C1249" s="3">
        <v>-0.10967296999999999</v>
      </c>
      <c r="D1249" s="3">
        <v>0.14382476999999999</v>
      </c>
      <c r="E1249" s="3">
        <f t="shared" si="32"/>
        <v>1.1920937844276647</v>
      </c>
      <c r="F1249" s="13" t="s">
        <v>1765</v>
      </c>
      <c r="L1249"/>
    </row>
    <row r="1250" spans="2:12">
      <c r="B1250" s="16" t="s">
        <v>1995</v>
      </c>
      <c r="C1250" s="3">
        <v>-0.12231806000000001</v>
      </c>
      <c r="D1250" s="3">
        <v>0.13116369</v>
      </c>
      <c r="E1250" s="3">
        <f t="shared" si="32"/>
        <v>1.1920805720207186</v>
      </c>
      <c r="F1250" s="13" t="s">
        <v>1996</v>
      </c>
      <c r="L1250"/>
    </row>
    <row r="1251" spans="2:12">
      <c r="B1251" s="16" t="s">
        <v>1934</v>
      </c>
      <c r="C1251" s="3">
        <v>-0.11872874</v>
      </c>
      <c r="D1251" s="3">
        <v>0.13474889000000001</v>
      </c>
      <c r="E1251" s="3">
        <f t="shared" si="32"/>
        <v>1.192077167721955</v>
      </c>
      <c r="F1251" s="13" t="s">
        <v>1935</v>
      </c>
      <c r="L1251"/>
    </row>
    <row r="1252" spans="2:12">
      <c r="B1252" s="16" t="s">
        <v>1865</v>
      </c>
      <c r="C1252" s="3">
        <v>-0.11548789600000001</v>
      </c>
      <c r="D1252" s="3">
        <v>0.13798857</v>
      </c>
      <c r="E1252" s="3">
        <f t="shared" si="32"/>
        <v>1.1920762059266869</v>
      </c>
      <c r="F1252" s="13" t="s">
        <v>1866</v>
      </c>
      <c r="L1252"/>
    </row>
    <row r="1253" spans="2:12">
      <c r="B1253" s="16" t="s">
        <v>1312</v>
      </c>
      <c r="C1253" s="3">
        <v>-7.7651049999999999E-2</v>
      </c>
      <c r="D1253" s="3">
        <v>0.17580739000000001</v>
      </c>
      <c r="E1253" s="3">
        <f t="shared" si="32"/>
        <v>1.1920613114196466</v>
      </c>
      <c r="F1253" s="13" t="s">
        <v>1313</v>
      </c>
      <c r="L1253"/>
    </row>
    <row r="1254" spans="2:12">
      <c r="B1254" s="16" t="s">
        <v>1246</v>
      </c>
      <c r="C1254" s="3">
        <v>-7.2365336000000002E-2</v>
      </c>
      <c r="D1254" s="3">
        <v>0.18106227</v>
      </c>
      <c r="E1254" s="3">
        <f t="shared" si="32"/>
        <v>1.1920358343613264</v>
      </c>
      <c r="F1254" s="13" t="s">
        <v>1247</v>
      </c>
      <c r="L1254"/>
    </row>
    <row r="1255" spans="2:12">
      <c r="B1255" s="16" t="s">
        <v>2745</v>
      </c>
      <c r="C1255" s="3">
        <v>-0.15932252999999999</v>
      </c>
      <c r="D1255" s="3">
        <v>9.3842410000000001E-2</v>
      </c>
      <c r="E1255" s="3">
        <f t="shared" si="32"/>
        <v>1.191818824685547</v>
      </c>
      <c r="F1255" s="13"/>
      <c r="L1255"/>
    </row>
    <row r="1256" spans="2:12">
      <c r="B1256" s="16" t="s">
        <v>2247</v>
      </c>
      <c r="C1256" s="3">
        <v>-0.13472737000000001</v>
      </c>
      <c r="D1256" s="3">
        <v>0.11838178000000001</v>
      </c>
      <c r="E1256" s="3">
        <f t="shared" si="32"/>
        <v>1.1917727371308497</v>
      </c>
      <c r="F1256" s="13" t="s">
        <v>2248</v>
      </c>
      <c r="L1256"/>
    </row>
    <row r="1257" spans="2:12">
      <c r="B1257" s="16" t="s">
        <v>2903</v>
      </c>
      <c r="C1257" s="3">
        <v>-0.16692835</v>
      </c>
      <c r="D1257" s="3">
        <v>8.6147589999999996E-2</v>
      </c>
      <c r="E1257" s="3">
        <f t="shared" si="32"/>
        <v>1.1917453035319658</v>
      </c>
      <c r="F1257" s="13" t="s">
        <v>2904</v>
      </c>
      <c r="L1257"/>
    </row>
    <row r="1258" spans="2:12">
      <c r="B1258" s="16" t="s">
        <v>3082</v>
      </c>
      <c r="C1258" s="3">
        <v>-0.17465374</v>
      </c>
      <c r="D1258" s="3">
        <v>7.8357319999999994E-2</v>
      </c>
      <c r="E1258" s="3">
        <f t="shared" si="32"/>
        <v>1.1916917102953328</v>
      </c>
      <c r="F1258" s="13" t="s">
        <v>3083</v>
      </c>
      <c r="L1258"/>
    </row>
    <row r="1259" spans="2:12">
      <c r="B1259" s="16" t="s">
        <v>1804</v>
      </c>
      <c r="C1259" s="3">
        <v>-0.11210059999999999</v>
      </c>
      <c r="D1259" s="3">
        <v>0.14081152999999999</v>
      </c>
      <c r="E1259" s="3">
        <f t="shared" si="32"/>
        <v>1.1916099951611756</v>
      </c>
      <c r="F1259" s="13" t="s">
        <v>1805</v>
      </c>
      <c r="L1259"/>
    </row>
    <row r="1260" spans="2:12">
      <c r="B1260" s="16" t="s">
        <v>3578</v>
      </c>
      <c r="C1260" s="3">
        <v>-0.20081404</v>
      </c>
      <c r="D1260" s="3">
        <v>5.2081297999999998E-2</v>
      </c>
      <c r="E1260" s="3">
        <f t="shared" si="32"/>
        <v>1.1915961257029579</v>
      </c>
      <c r="F1260" s="13" t="s">
        <v>3549</v>
      </c>
      <c r="L1260"/>
    </row>
    <row r="1261" spans="2:12">
      <c r="B1261" s="16" t="s">
        <v>3370</v>
      </c>
      <c r="C1261" s="3">
        <v>-0.18999937</v>
      </c>
      <c r="D1261" s="3">
        <v>6.2831880000000007E-2</v>
      </c>
      <c r="E1261" s="3">
        <f t="shared" si="32"/>
        <v>1.1915431932992544</v>
      </c>
      <c r="F1261" s="13" t="s">
        <v>3371</v>
      </c>
      <c r="L1261"/>
    </row>
    <row r="1262" spans="2:12">
      <c r="B1262" s="16" t="s">
        <v>1157</v>
      </c>
      <c r="C1262" s="3">
        <v>-6.4054810000000004E-2</v>
      </c>
      <c r="D1262" s="3">
        <v>0.18854198</v>
      </c>
      <c r="E1262" s="3">
        <f t="shared" si="32"/>
        <v>1.1913495650482873</v>
      </c>
      <c r="F1262" s="13" t="s">
        <v>1158</v>
      </c>
      <c r="L1262"/>
    </row>
    <row r="1263" spans="2:12">
      <c r="B1263" s="16" t="s">
        <v>3359</v>
      </c>
      <c r="C1263" s="3">
        <v>-0.18931820999999999</v>
      </c>
      <c r="D1263" s="3">
        <v>6.3104056000000006E-2</v>
      </c>
      <c r="E1263" s="3">
        <f t="shared" si="32"/>
        <v>1.191205455232953</v>
      </c>
      <c r="F1263" s="13"/>
      <c r="L1263"/>
    </row>
    <row r="1264" spans="2:12">
      <c r="B1264" s="16" t="s">
        <v>2824</v>
      </c>
      <c r="C1264" s="3">
        <v>-0.16299917999999999</v>
      </c>
      <c r="D1264" s="3">
        <v>8.9284799999999997E-2</v>
      </c>
      <c r="E1264" s="3">
        <f t="shared" si="32"/>
        <v>1.1910912806233418</v>
      </c>
      <c r="F1264" s="13" t="s">
        <v>2825</v>
      </c>
      <c r="L1264"/>
    </row>
    <row r="1265" spans="2:12">
      <c r="B1265" s="16" t="s">
        <v>884</v>
      </c>
      <c r="C1265" s="3">
        <v>-3.6625464000000003E-2</v>
      </c>
      <c r="D1265" s="3">
        <v>0.21565147000000001</v>
      </c>
      <c r="E1265" s="3">
        <f t="shared" si="32"/>
        <v>1.1910854634489345</v>
      </c>
      <c r="F1265" s="13" t="s">
        <v>885</v>
      </c>
      <c r="L1265"/>
    </row>
    <row r="1266" spans="2:12">
      <c r="B1266" s="16" t="s">
        <v>4126</v>
      </c>
      <c r="C1266" s="3">
        <v>-0.25267124000000002</v>
      </c>
      <c r="D1266" s="4">
        <v>-4.8141478000000002E-4</v>
      </c>
      <c r="E1266" s="3">
        <f t="shared" si="32"/>
        <v>1.1910135488263518</v>
      </c>
      <c r="F1266" s="13" t="s">
        <v>4127</v>
      </c>
      <c r="L1266"/>
    </row>
    <row r="1267" spans="2:12">
      <c r="B1267" s="16" t="s">
        <v>2714</v>
      </c>
      <c r="C1267" s="3">
        <v>-0.15651359000000001</v>
      </c>
      <c r="D1267" s="3">
        <v>9.5555685000000001E-2</v>
      </c>
      <c r="E1267" s="3">
        <f t="shared" si="32"/>
        <v>1.1909140330292804</v>
      </c>
      <c r="F1267" s="13" t="s">
        <v>2715</v>
      </c>
      <c r="L1267"/>
    </row>
    <row r="1268" spans="2:12">
      <c r="B1268" s="16" t="s">
        <v>3686</v>
      </c>
      <c r="C1268" s="3">
        <v>-0.20847442999999999</v>
      </c>
      <c r="D1268" s="3">
        <v>4.3559929999999997E-2</v>
      </c>
      <c r="E1268" s="3">
        <f t="shared" si="32"/>
        <v>1.1908852117890767</v>
      </c>
      <c r="F1268" s="13" t="s">
        <v>3687</v>
      </c>
      <c r="L1268"/>
    </row>
    <row r="1269" spans="2:12">
      <c r="B1269" s="16" t="s">
        <v>1458</v>
      </c>
      <c r="C1269" s="3">
        <v>-8.9533379999999996E-2</v>
      </c>
      <c r="D1269" s="3">
        <v>0.16247710000000001</v>
      </c>
      <c r="E1269" s="3">
        <f t="shared" si="32"/>
        <v>1.1908654999978163</v>
      </c>
      <c r="F1269" s="13" t="s">
        <v>1459</v>
      </c>
      <c r="L1269"/>
    </row>
    <row r="1270" spans="2:12">
      <c r="B1270" s="16" t="s">
        <v>1598</v>
      </c>
      <c r="C1270" s="3">
        <v>-9.7833900000000001E-2</v>
      </c>
      <c r="D1270" s="3">
        <v>0.15417175</v>
      </c>
      <c r="E1270" s="3">
        <f t="shared" si="32"/>
        <v>1.1908615131048323</v>
      </c>
      <c r="F1270" s="13" t="s">
        <v>1599</v>
      </c>
      <c r="L1270"/>
    </row>
    <row r="1271" spans="2:12">
      <c r="B1271" s="16" t="s">
        <v>2614</v>
      </c>
      <c r="C1271" s="3">
        <v>-0.15066051</v>
      </c>
      <c r="D1271" s="3">
        <v>0.10127448999999999</v>
      </c>
      <c r="E1271" s="3">
        <f t="shared" si="32"/>
        <v>1.1908031970342254</v>
      </c>
      <c r="F1271" s="13" t="s">
        <v>2615</v>
      </c>
      <c r="L1271"/>
    </row>
    <row r="1272" spans="2:12">
      <c r="B1272" s="16" t="s">
        <v>1400</v>
      </c>
      <c r="C1272" s="3">
        <v>-8.520643E-2</v>
      </c>
      <c r="D1272" s="3">
        <v>0.16670303</v>
      </c>
      <c r="E1272" s="3">
        <f t="shared" si="32"/>
        <v>1.1907821164568404</v>
      </c>
      <c r="F1272" s="13" t="s">
        <v>167</v>
      </c>
      <c r="L1272"/>
    </row>
    <row r="1273" spans="2:12">
      <c r="B1273" s="16" t="s">
        <v>1530</v>
      </c>
      <c r="C1273" s="3">
        <v>-9.2929890000000001E-2</v>
      </c>
      <c r="D1273" s="3">
        <v>0.15887270000000001</v>
      </c>
      <c r="E1273" s="3">
        <f t="shared" si="32"/>
        <v>1.1906939105866874</v>
      </c>
      <c r="F1273" s="13" t="s">
        <v>1531</v>
      </c>
      <c r="L1273"/>
    </row>
    <row r="1274" spans="2:12">
      <c r="B1274" s="16" t="s">
        <v>988</v>
      </c>
      <c r="C1274" s="3">
        <v>-4.8217985999999997E-2</v>
      </c>
      <c r="D1274" s="3">
        <v>0.20354071000000001</v>
      </c>
      <c r="E1274" s="3">
        <f t="shared" si="32"/>
        <v>1.190657684272763</v>
      </c>
      <c r="F1274" s="13" t="s">
        <v>989</v>
      </c>
      <c r="L1274"/>
    </row>
    <row r="1275" spans="2:12">
      <c r="B1275" s="16" t="s">
        <v>1559</v>
      </c>
      <c r="C1275" s="3">
        <v>-9.4849879999999998E-2</v>
      </c>
      <c r="D1275" s="3">
        <v>0.15685181000000001</v>
      </c>
      <c r="E1275" s="3">
        <f t="shared" si="32"/>
        <v>1.1906106380924826</v>
      </c>
      <c r="F1275" s="13" t="s">
        <v>1560</v>
      </c>
      <c r="L1275"/>
    </row>
    <row r="1276" spans="2:12" ht="30">
      <c r="B1276" s="16" t="s">
        <v>1646</v>
      </c>
      <c r="C1276" s="3">
        <v>-0.10039059</v>
      </c>
      <c r="D1276" s="3">
        <v>0.15121202</v>
      </c>
      <c r="E1276" s="3">
        <f t="shared" si="32"/>
        <v>1.1905288733064363</v>
      </c>
      <c r="F1276" s="13" t="s">
        <v>1647</v>
      </c>
      <c r="L1276"/>
    </row>
    <row r="1277" spans="2:12">
      <c r="B1277" s="16" t="s">
        <v>2815</v>
      </c>
      <c r="C1277" s="3">
        <v>-0.16203244</v>
      </c>
      <c r="D1277" s="3">
        <v>8.9554209999999995E-2</v>
      </c>
      <c r="E1277" s="3">
        <f t="shared" si="32"/>
        <v>1.1905157030000442</v>
      </c>
      <c r="F1277" s="13" t="s">
        <v>2816</v>
      </c>
      <c r="L1277"/>
    </row>
    <row r="1278" spans="2:12">
      <c r="B1278" s="16" t="s">
        <v>2224</v>
      </c>
      <c r="C1278" s="3">
        <v>-0.13189343000000001</v>
      </c>
      <c r="D1278" s="3">
        <v>0.119578265</v>
      </c>
      <c r="E1278" s="3">
        <f t="shared" si="32"/>
        <v>1.1904208456140257</v>
      </c>
      <c r="F1278" s="13" t="s">
        <v>2225</v>
      </c>
      <c r="L1278"/>
    </row>
    <row r="1279" spans="2:12">
      <c r="B1279" s="16" t="s">
        <v>4242</v>
      </c>
      <c r="C1279" s="3">
        <v>-0.27645500000000001</v>
      </c>
      <c r="D1279" s="3">
        <v>-2.5059890000000001E-2</v>
      </c>
      <c r="E1279" s="3">
        <f t="shared" si="32"/>
        <v>1.1903576541854159</v>
      </c>
      <c r="F1279" s="13" t="s">
        <v>4243</v>
      </c>
      <c r="L1279"/>
    </row>
    <row r="1280" spans="2:12">
      <c r="B1280" s="16" t="s">
        <v>656</v>
      </c>
      <c r="C1280" s="3">
        <v>-5.8878790000000004E-3</v>
      </c>
      <c r="D1280" s="3">
        <v>0.24550113000000001</v>
      </c>
      <c r="E1280" s="3">
        <f t="shared" si="32"/>
        <v>1.1903526203033503</v>
      </c>
      <c r="F1280" s="13" t="s">
        <v>657</v>
      </c>
      <c r="L1280"/>
    </row>
    <row r="1281" spans="2:12">
      <c r="B1281" s="16" t="s">
        <v>1840</v>
      </c>
      <c r="C1281" s="3">
        <v>-0.11221162</v>
      </c>
      <c r="D1281" s="3">
        <v>0.13911524</v>
      </c>
      <c r="E1281" s="3">
        <f t="shared" si="32"/>
        <v>1.1903013429166041</v>
      </c>
      <c r="F1281" s="13"/>
      <c r="L1281"/>
    </row>
    <row r="1282" spans="2:12">
      <c r="B1282" s="16" t="s">
        <v>898</v>
      </c>
      <c r="C1282" s="3">
        <v>-3.8211294E-2</v>
      </c>
      <c r="D1282" s="3">
        <v>0.21306581999999999</v>
      </c>
      <c r="E1282" s="3">
        <f t="shared" si="32"/>
        <v>1.1902603004869343</v>
      </c>
      <c r="F1282" s="13" t="s">
        <v>899</v>
      </c>
      <c r="L1282"/>
    </row>
    <row r="1283" spans="2:12">
      <c r="B1283" s="16" t="s">
        <v>1308</v>
      </c>
      <c r="C1283" s="3">
        <v>-7.5041819999999995E-2</v>
      </c>
      <c r="D1283" s="3">
        <v>0.17599687</v>
      </c>
      <c r="E1283" s="3">
        <f t="shared" si="32"/>
        <v>1.1900636108432958</v>
      </c>
      <c r="F1283" s="13" t="s">
        <v>1309</v>
      </c>
      <c r="L1283"/>
    </row>
    <row r="1284" spans="2:12">
      <c r="B1284" s="16" t="s">
        <v>1849</v>
      </c>
      <c r="C1284" s="3">
        <v>-0.11250897999999999</v>
      </c>
      <c r="D1284" s="3">
        <v>0.13845452999999999</v>
      </c>
      <c r="E1284" s="3">
        <f t="shared" si="32"/>
        <v>1.1900015972862947</v>
      </c>
      <c r="F1284" s="13" t="s">
        <v>1850</v>
      </c>
      <c r="L1284"/>
    </row>
    <row r="1285" spans="2:12">
      <c r="B1285" s="16" t="s">
        <v>1002</v>
      </c>
      <c r="C1285" s="3">
        <v>-4.8961640000000001E-2</v>
      </c>
      <c r="D1285" s="3">
        <v>0.2018094</v>
      </c>
      <c r="E1285" s="3">
        <f t="shared" si="32"/>
        <v>1.1898428497176632</v>
      </c>
      <c r="F1285" s="13" t="s">
        <v>1003</v>
      </c>
      <c r="L1285"/>
    </row>
    <row r="1286" spans="2:12">
      <c r="B1286" s="16" t="s">
        <v>3134</v>
      </c>
      <c r="C1286" s="3">
        <v>-0.17495685999999999</v>
      </c>
      <c r="D1286" s="3">
        <v>7.5602195999999997E-2</v>
      </c>
      <c r="E1286" s="3">
        <f t="shared" si="32"/>
        <v>1.1896680316793813</v>
      </c>
      <c r="F1286" s="13" t="s">
        <v>3135</v>
      </c>
      <c r="L1286"/>
    </row>
    <row r="1287" spans="2:12">
      <c r="B1287" s="16" t="s">
        <v>3742</v>
      </c>
      <c r="C1287" s="3">
        <v>-0.21123001</v>
      </c>
      <c r="D1287" s="3">
        <v>3.9290239999999997E-2</v>
      </c>
      <c r="E1287" s="3">
        <f t="shared" si="32"/>
        <v>1.1896360320984316</v>
      </c>
      <c r="F1287" s="13" t="s">
        <v>3743</v>
      </c>
      <c r="L1287"/>
    </row>
    <row r="1288" spans="2:12">
      <c r="B1288" s="16" t="s">
        <v>3338</v>
      </c>
      <c r="C1288" s="3">
        <v>-0.18617232</v>
      </c>
      <c r="D1288" s="3">
        <v>6.4321900000000001E-2</v>
      </c>
      <c r="E1288" s="3">
        <f t="shared" ref="E1288:E1351" si="33">POWER(2,D1288-C1288)</f>
        <v>1.1896145681398793</v>
      </c>
      <c r="F1288" s="13" t="s">
        <v>3339</v>
      </c>
      <c r="L1288"/>
    </row>
    <row r="1289" spans="2:12">
      <c r="B1289" s="16" t="s">
        <v>1628</v>
      </c>
      <c r="C1289" s="3">
        <v>-9.7971440000000007E-2</v>
      </c>
      <c r="D1289" s="3">
        <v>0.15245913999999999</v>
      </c>
      <c r="E1289" s="3">
        <f t="shared" si="33"/>
        <v>1.1895620931543802</v>
      </c>
      <c r="F1289" s="13" t="s">
        <v>1629</v>
      </c>
      <c r="L1289"/>
    </row>
    <row r="1290" spans="2:12">
      <c r="B1290" s="16" t="s">
        <v>3972</v>
      </c>
      <c r="C1290" s="3">
        <v>-0.23159869</v>
      </c>
      <c r="D1290" s="3">
        <v>1.8792534E-2</v>
      </c>
      <c r="E1290" s="3">
        <f t="shared" si="33"/>
        <v>1.1895296429373539</v>
      </c>
      <c r="F1290" s="13" t="s">
        <v>3298</v>
      </c>
      <c r="L1290"/>
    </row>
    <row r="1291" spans="2:12">
      <c r="B1291" s="16" t="s">
        <v>2643</v>
      </c>
      <c r="C1291" s="3">
        <v>-0.15084230000000001</v>
      </c>
      <c r="D1291" s="3">
        <v>9.9143700000000001E-2</v>
      </c>
      <c r="E1291" s="3">
        <f t="shared" si="33"/>
        <v>1.1891955749208898</v>
      </c>
      <c r="F1291" s="13" t="s">
        <v>2644</v>
      </c>
      <c r="L1291"/>
    </row>
    <row r="1292" spans="2:12">
      <c r="B1292" s="16" t="s">
        <v>4216</v>
      </c>
      <c r="C1292" s="3">
        <v>-0.26816398000000002</v>
      </c>
      <c r="D1292" s="3">
        <v>-1.8203496999999999E-2</v>
      </c>
      <c r="E1292" s="3">
        <f t="shared" si="33"/>
        <v>1.1891745417612318</v>
      </c>
      <c r="F1292" s="13" t="s">
        <v>4217</v>
      </c>
      <c r="L1292"/>
    </row>
    <row r="1293" spans="2:12">
      <c r="B1293" s="16" t="s">
        <v>1513</v>
      </c>
      <c r="C1293" s="3">
        <v>-8.9636480000000004E-2</v>
      </c>
      <c r="D1293" s="3">
        <v>0.15996476000000001</v>
      </c>
      <c r="E1293" s="3">
        <f t="shared" si="33"/>
        <v>1.1888784643271797</v>
      </c>
      <c r="F1293" s="13" t="s">
        <v>1514</v>
      </c>
      <c r="L1293"/>
    </row>
    <row r="1294" spans="2:12">
      <c r="B1294" s="16" t="s">
        <v>3612</v>
      </c>
      <c r="C1294" s="3">
        <v>-0.20002644999999999</v>
      </c>
      <c r="D1294" s="3">
        <v>4.9570370000000002E-2</v>
      </c>
      <c r="E1294" s="3">
        <f t="shared" si="33"/>
        <v>1.1888748219532796</v>
      </c>
      <c r="F1294" s="13" t="s">
        <v>3613</v>
      </c>
      <c r="L1294"/>
    </row>
    <row r="1295" spans="2:12">
      <c r="B1295" s="16" t="s">
        <v>3076</v>
      </c>
      <c r="C1295" s="3">
        <v>-0.17096657000000001</v>
      </c>
      <c r="D1295" s="3">
        <v>7.856407E-2</v>
      </c>
      <c r="E1295" s="3">
        <f t="shared" si="33"/>
        <v>1.1888202865671467</v>
      </c>
      <c r="F1295" s="13" t="s">
        <v>3077</v>
      </c>
      <c r="L1295"/>
    </row>
    <row r="1296" spans="2:12">
      <c r="B1296" s="16" t="s">
        <v>1626</v>
      </c>
      <c r="C1296" s="3">
        <v>-9.6839640000000005E-2</v>
      </c>
      <c r="D1296" s="3">
        <v>0.15262793999999999</v>
      </c>
      <c r="E1296" s="3">
        <f t="shared" si="33"/>
        <v>1.1887683245330567</v>
      </c>
      <c r="F1296" s="13" t="s">
        <v>1627</v>
      </c>
      <c r="L1296"/>
    </row>
    <row r="1297" spans="2:12" ht="30">
      <c r="B1297" s="16" t="s">
        <v>709</v>
      </c>
      <c r="C1297" s="3">
        <v>-1.3054635E-2</v>
      </c>
      <c r="D1297" s="3">
        <v>0.23636130999999999</v>
      </c>
      <c r="E1297" s="3">
        <f t="shared" si="33"/>
        <v>1.1887257784978527</v>
      </c>
      <c r="F1297" s="13" t="s">
        <v>710</v>
      </c>
      <c r="L1297"/>
    </row>
    <row r="1298" spans="2:12">
      <c r="B1298" s="16" t="s">
        <v>1126</v>
      </c>
      <c r="C1298" s="3">
        <v>-5.7722464000000001E-2</v>
      </c>
      <c r="D1298" s="3">
        <v>0.19146489999999999</v>
      </c>
      <c r="E1298" s="3">
        <f t="shared" si="33"/>
        <v>1.1885374513774944</v>
      </c>
      <c r="F1298" s="13" t="s">
        <v>1127</v>
      </c>
      <c r="L1298"/>
    </row>
    <row r="1299" spans="2:12">
      <c r="B1299" s="16" t="s">
        <v>3402</v>
      </c>
      <c r="C1299" s="3">
        <v>-0.18799156</v>
      </c>
      <c r="D1299" s="3">
        <v>6.1171150000000001E-2</v>
      </c>
      <c r="E1299" s="3">
        <f t="shared" si="33"/>
        <v>1.1885171408121105</v>
      </c>
      <c r="F1299" s="13" t="s">
        <v>3403</v>
      </c>
      <c r="L1299"/>
    </row>
    <row r="1300" spans="2:12">
      <c r="B1300" s="16" t="s">
        <v>2313</v>
      </c>
      <c r="C1300" s="3">
        <v>-0.13294162000000001</v>
      </c>
      <c r="D1300" s="3">
        <v>0.116036035</v>
      </c>
      <c r="E1300" s="3">
        <f t="shared" si="33"/>
        <v>1.1883646990777827</v>
      </c>
      <c r="F1300" s="13" t="s">
        <v>2314</v>
      </c>
      <c r="L1300"/>
    </row>
    <row r="1301" spans="2:12">
      <c r="B1301" s="16" t="s">
        <v>1659</v>
      </c>
      <c r="C1301" s="3">
        <v>-9.8496780000000006E-2</v>
      </c>
      <c r="D1301" s="3">
        <v>0.15042463</v>
      </c>
      <c r="E1301" s="3">
        <f t="shared" si="33"/>
        <v>1.1883183703196487</v>
      </c>
      <c r="F1301" s="13" t="s">
        <v>1660</v>
      </c>
      <c r="L1301"/>
    </row>
    <row r="1302" spans="2:12">
      <c r="B1302" s="16" t="s">
        <v>2199</v>
      </c>
      <c r="C1302" s="3">
        <v>-0.1278444</v>
      </c>
      <c r="D1302" s="3">
        <v>0.12106743</v>
      </c>
      <c r="E1302" s="3">
        <f t="shared" si="33"/>
        <v>1.1883104794959694</v>
      </c>
      <c r="F1302" s="13" t="s">
        <v>2200</v>
      </c>
      <c r="L1302"/>
    </row>
    <row r="1303" spans="2:12">
      <c r="B1303" s="16" t="s">
        <v>3660</v>
      </c>
      <c r="C1303" s="3">
        <v>-0.20330344</v>
      </c>
      <c r="D1303" s="3">
        <v>4.5600126999999997E-2</v>
      </c>
      <c r="E1303" s="3">
        <f t="shared" si="33"/>
        <v>1.1883036734967147</v>
      </c>
      <c r="F1303" s="13"/>
      <c r="L1303"/>
    </row>
    <row r="1304" spans="2:12">
      <c r="B1304" s="16" t="s">
        <v>3499</v>
      </c>
      <c r="C1304" s="3">
        <v>-0.19214598999999999</v>
      </c>
      <c r="D1304" s="3">
        <v>5.6716919999999997E-2</v>
      </c>
      <c r="E1304" s="3">
        <f t="shared" si="33"/>
        <v>1.1882701860441822</v>
      </c>
      <c r="F1304" s="13" t="s">
        <v>3500</v>
      </c>
      <c r="L1304"/>
    </row>
    <row r="1305" spans="2:12">
      <c r="B1305" s="16" t="s">
        <v>2686</v>
      </c>
      <c r="C1305" s="3">
        <v>-0.15172084</v>
      </c>
      <c r="D1305" s="3">
        <v>9.7039420000000001E-2</v>
      </c>
      <c r="E1305" s="3">
        <f t="shared" si="33"/>
        <v>1.1881856417767838</v>
      </c>
      <c r="F1305" s="13" t="s">
        <v>983</v>
      </c>
      <c r="L1305"/>
    </row>
    <row r="1306" spans="2:12">
      <c r="B1306" s="16" t="s">
        <v>1484</v>
      </c>
      <c r="C1306" s="3">
        <v>-8.7550269999999999E-2</v>
      </c>
      <c r="D1306" s="3">
        <v>0.16119786</v>
      </c>
      <c r="E1306" s="3">
        <f t="shared" si="33"/>
        <v>1.1881756517020721</v>
      </c>
      <c r="F1306" s="13" t="s">
        <v>1485</v>
      </c>
      <c r="L1306"/>
    </row>
    <row r="1307" spans="2:12">
      <c r="B1307" s="16" t="s">
        <v>3751</v>
      </c>
      <c r="C1307" s="3">
        <v>-0.21028954</v>
      </c>
      <c r="D1307" s="3">
        <v>3.8386820000000002E-2</v>
      </c>
      <c r="E1307" s="3">
        <f t="shared" si="33"/>
        <v>1.1881165447924087</v>
      </c>
      <c r="F1307" s="13" t="s">
        <v>3752</v>
      </c>
      <c r="L1307"/>
    </row>
    <row r="1308" spans="2:12">
      <c r="B1308" s="16" t="s">
        <v>894</v>
      </c>
      <c r="C1308" s="3">
        <v>-3.4648470000000001E-2</v>
      </c>
      <c r="D1308" s="3">
        <v>0.21401556999999999</v>
      </c>
      <c r="E1308" s="3">
        <f t="shared" si="33"/>
        <v>1.1881063988274487</v>
      </c>
      <c r="F1308" s="13" t="s">
        <v>895</v>
      </c>
      <c r="L1308"/>
    </row>
    <row r="1309" spans="2:12">
      <c r="B1309" s="16" t="s">
        <v>822</v>
      </c>
      <c r="C1309" s="3">
        <v>-2.7351592000000001E-2</v>
      </c>
      <c r="D1309" s="3">
        <v>0.22129059000000001</v>
      </c>
      <c r="E1309" s="3">
        <f t="shared" si="33"/>
        <v>1.1880883981882284</v>
      </c>
      <c r="F1309" s="13" t="s">
        <v>823</v>
      </c>
      <c r="L1309"/>
    </row>
    <row r="1310" spans="2:12">
      <c r="B1310" s="16" t="s">
        <v>336</v>
      </c>
      <c r="C1310" s="3">
        <v>7.2729855999999996E-2</v>
      </c>
      <c r="D1310" s="3">
        <v>0.32134467</v>
      </c>
      <c r="E1310" s="3">
        <f t="shared" si="33"/>
        <v>1.1880658603032626</v>
      </c>
      <c r="F1310" s="13" t="s">
        <v>337</v>
      </c>
      <c r="L1310"/>
    </row>
    <row r="1311" spans="2:12">
      <c r="B1311" s="16" t="s">
        <v>2739</v>
      </c>
      <c r="C1311" s="3">
        <v>-0.15451495000000001</v>
      </c>
      <c r="D1311" s="3">
        <v>9.4094179999999999E-2</v>
      </c>
      <c r="E1311" s="3">
        <f t="shared" si="33"/>
        <v>1.1880611795128975</v>
      </c>
      <c r="F1311" s="13" t="s">
        <v>2740</v>
      </c>
      <c r="L1311"/>
    </row>
    <row r="1312" spans="2:12">
      <c r="B1312" s="16" t="s">
        <v>2595</v>
      </c>
      <c r="C1312" s="3">
        <v>-0.14640845</v>
      </c>
      <c r="D1312" s="3">
        <v>0.10200834</v>
      </c>
      <c r="E1312" s="3">
        <f t="shared" si="33"/>
        <v>1.1879027978390944</v>
      </c>
      <c r="F1312" s="13" t="s">
        <v>2596</v>
      </c>
      <c r="L1312"/>
    </row>
    <row r="1313" spans="2:12">
      <c r="B1313" s="16" t="s">
        <v>3297</v>
      </c>
      <c r="C1313" s="3">
        <v>-0.18194304</v>
      </c>
      <c r="D1313" s="3">
        <v>6.6456415000000005E-2</v>
      </c>
      <c r="E1313" s="3">
        <f t="shared" si="33"/>
        <v>1.1878885244336261</v>
      </c>
      <c r="F1313" s="13" t="s">
        <v>3298</v>
      </c>
      <c r="L1313"/>
    </row>
    <row r="1314" spans="2:12">
      <c r="B1314" s="16" t="s">
        <v>1810</v>
      </c>
      <c r="C1314" s="3">
        <v>-0.10767714</v>
      </c>
      <c r="D1314" s="3">
        <v>0.1406705</v>
      </c>
      <c r="E1314" s="3">
        <f t="shared" si="33"/>
        <v>1.1878458616831091</v>
      </c>
      <c r="F1314" s="13" t="s">
        <v>1811</v>
      </c>
      <c r="L1314"/>
    </row>
    <row r="1315" spans="2:12">
      <c r="B1315" s="16" t="s">
        <v>3456</v>
      </c>
      <c r="C1315" s="3">
        <v>-0.18976583</v>
      </c>
      <c r="D1315" s="3">
        <v>5.8523178000000002E-2</v>
      </c>
      <c r="E1315" s="3">
        <f t="shared" si="33"/>
        <v>1.1877975878890055</v>
      </c>
      <c r="F1315" s="13" t="s">
        <v>3216</v>
      </c>
      <c r="L1315"/>
    </row>
    <row r="1316" spans="2:12">
      <c r="B1316" s="16" t="s">
        <v>1801</v>
      </c>
      <c r="C1316" s="3">
        <v>-0.106831975</v>
      </c>
      <c r="D1316" s="3">
        <v>0.14136151999999999</v>
      </c>
      <c r="E1316" s="3">
        <f t="shared" si="33"/>
        <v>1.1877189528674508</v>
      </c>
      <c r="F1316" s="13" t="s">
        <v>1802</v>
      </c>
      <c r="L1316"/>
    </row>
    <row r="1317" spans="2:12">
      <c r="B1317" s="16" t="s">
        <v>1864</v>
      </c>
      <c r="C1317" s="3">
        <v>-0.10989618</v>
      </c>
      <c r="D1317" s="3">
        <v>0.13802195</v>
      </c>
      <c r="E1317" s="3">
        <f t="shared" si="33"/>
        <v>1.1874922763975027</v>
      </c>
      <c r="F1317" s="13" t="s">
        <v>1779</v>
      </c>
      <c r="L1317"/>
    </row>
    <row r="1318" spans="2:12">
      <c r="B1318" s="16" t="s">
        <v>4281</v>
      </c>
      <c r="C1318" s="3">
        <v>-0.29207899999999998</v>
      </c>
      <c r="D1318" s="3">
        <v>-4.4229127E-2</v>
      </c>
      <c r="E1318" s="3">
        <f t="shared" si="33"/>
        <v>1.1874360949172811</v>
      </c>
      <c r="F1318" s="13" t="s">
        <v>4282</v>
      </c>
      <c r="L1318"/>
    </row>
    <row r="1319" spans="2:12">
      <c r="B1319" s="16" t="s">
        <v>2928</v>
      </c>
      <c r="C1319" s="3">
        <v>-0.16273206000000001</v>
      </c>
      <c r="D1319" s="3">
        <v>8.5111240000000005E-2</v>
      </c>
      <c r="E1319" s="3">
        <f t="shared" si="33"/>
        <v>1.1874306849037644</v>
      </c>
      <c r="F1319" s="13" t="s">
        <v>2929</v>
      </c>
      <c r="L1319"/>
    </row>
    <row r="1320" spans="2:12">
      <c r="B1320" s="16" t="s">
        <v>1956</v>
      </c>
      <c r="C1320" s="3">
        <v>-0.11408419</v>
      </c>
      <c r="D1320" s="3">
        <v>0.13374375999999999</v>
      </c>
      <c r="E1320" s="3">
        <f t="shared" si="33"/>
        <v>1.1874180509350247</v>
      </c>
      <c r="F1320" s="13" t="s">
        <v>1957</v>
      </c>
      <c r="L1320"/>
    </row>
    <row r="1321" spans="2:12">
      <c r="B1321" s="16" t="s">
        <v>863</v>
      </c>
      <c r="C1321" s="3">
        <v>-3.0174441999999999E-2</v>
      </c>
      <c r="D1321" s="3">
        <v>0.21760836</v>
      </c>
      <c r="E1321" s="3">
        <f t="shared" si="33"/>
        <v>1.1873808922079072</v>
      </c>
      <c r="F1321" s="13" t="s">
        <v>864</v>
      </c>
      <c r="L1321"/>
    </row>
    <row r="1322" spans="2:12">
      <c r="B1322" s="16" t="s">
        <v>3869</v>
      </c>
      <c r="C1322" s="3">
        <v>-0.21847316999999999</v>
      </c>
      <c r="D1322" s="3">
        <v>2.9294586000000001E-2</v>
      </c>
      <c r="E1322" s="3">
        <f t="shared" si="33"/>
        <v>1.187368508967348</v>
      </c>
      <c r="F1322" s="13" t="s">
        <v>3870</v>
      </c>
      <c r="L1322"/>
    </row>
    <row r="1323" spans="2:12">
      <c r="B1323" s="16" t="s">
        <v>3320</v>
      </c>
      <c r="C1323" s="3">
        <v>-0.18280002000000001</v>
      </c>
      <c r="D1323" s="3">
        <v>6.49642E-2</v>
      </c>
      <c r="E1323" s="3">
        <f t="shared" si="33"/>
        <v>1.1873655987681837</v>
      </c>
      <c r="F1323" s="13" t="s">
        <v>3321</v>
      </c>
      <c r="L1323"/>
    </row>
    <row r="1324" spans="2:12">
      <c r="B1324" s="16" t="s">
        <v>1110</v>
      </c>
      <c r="C1324" s="3">
        <v>-5.4465822999999997E-2</v>
      </c>
      <c r="D1324" s="3">
        <v>0.19327639999999999</v>
      </c>
      <c r="E1324" s="3">
        <f t="shared" si="33"/>
        <v>1.1873474949546814</v>
      </c>
      <c r="F1324" s="13" t="s">
        <v>1077</v>
      </c>
      <c r="L1324"/>
    </row>
    <row r="1325" spans="2:12">
      <c r="B1325" s="16" t="s">
        <v>2203</v>
      </c>
      <c r="C1325" s="3">
        <v>-0.12686929999999999</v>
      </c>
      <c r="D1325" s="3">
        <v>0.12085094</v>
      </c>
      <c r="E1325" s="3">
        <f t="shared" si="33"/>
        <v>1.1873294029391253</v>
      </c>
      <c r="F1325" s="13" t="s">
        <v>1906</v>
      </c>
      <c r="L1325"/>
    </row>
    <row r="1326" spans="2:12">
      <c r="B1326" s="16" t="s">
        <v>2387</v>
      </c>
      <c r="C1326" s="3">
        <v>-0.13671419000000001</v>
      </c>
      <c r="D1326" s="3">
        <v>0.11088829</v>
      </c>
      <c r="E1326" s="3">
        <f t="shared" si="33"/>
        <v>1.1872324911176511</v>
      </c>
      <c r="F1326" s="13" t="s">
        <v>2388</v>
      </c>
      <c r="L1326"/>
    </row>
    <row r="1327" spans="2:12">
      <c r="B1327" s="16" t="s">
        <v>3289</v>
      </c>
      <c r="C1327" s="3">
        <v>-0.18084557000000001</v>
      </c>
      <c r="D1327" s="3">
        <v>6.6724919999999993E-2</v>
      </c>
      <c r="E1327" s="3">
        <f t="shared" si="33"/>
        <v>1.1872061659794599</v>
      </c>
      <c r="F1327" s="13" t="s">
        <v>3290</v>
      </c>
      <c r="L1327"/>
    </row>
    <row r="1328" spans="2:12">
      <c r="B1328" s="16" t="s">
        <v>1405</v>
      </c>
      <c r="C1328" s="3">
        <v>-8.1198270000000003E-2</v>
      </c>
      <c r="D1328" s="3">
        <v>0.16637220999999999</v>
      </c>
      <c r="E1328" s="3">
        <f t="shared" si="33"/>
        <v>1.1872061577503741</v>
      </c>
      <c r="F1328" s="13" t="s">
        <v>1406</v>
      </c>
      <c r="L1328"/>
    </row>
    <row r="1329" spans="2:12">
      <c r="B1329" s="16" t="s">
        <v>2827</v>
      </c>
      <c r="C1329" s="3">
        <v>-0.15841389</v>
      </c>
      <c r="D1329" s="3">
        <v>8.9127919999999999E-2</v>
      </c>
      <c r="E1329" s="3">
        <f t="shared" si="33"/>
        <v>1.1871825651952064</v>
      </c>
      <c r="F1329" s="13" t="s">
        <v>2828</v>
      </c>
      <c r="L1329"/>
    </row>
    <row r="1330" spans="2:12">
      <c r="B1330" s="16" t="s">
        <v>3178</v>
      </c>
      <c r="C1330" s="3">
        <v>-0.17403872000000001</v>
      </c>
      <c r="D1330" s="3">
        <v>7.3498919999999995E-2</v>
      </c>
      <c r="E1330" s="3">
        <f t="shared" si="33"/>
        <v>1.1871791337394919</v>
      </c>
      <c r="F1330" s="13"/>
      <c r="L1330"/>
    </row>
    <row r="1331" spans="2:12">
      <c r="B1331" s="16" t="s">
        <v>2880</v>
      </c>
      <c r="C1331" s="3">
        <v>-0.16015244000000001</v>
      </c>
      <c r="D1331" s="3">
        <v>8.7374880000000002E-2</v>
      </c>
      <c r="E1331" s="3">
        <f t="shared" si="33"/>
        <v>1.1871706415464136</v>
      </c>
      <c r="F1331" s="13" t="s">
        <v>2881</v>
      </c>
      <c r="L1331"/>
    </row>
    <row r="1332" spans="2:12">
      <c r="B1332" s="16" t="s">
        <v>1144</v>
      </c>
      <c r="C1332" s="3">
        <v>-5.7854280000000001E-2</v>
      </c>
      <c r="D1332" s="3">
        <v>0.18965559000000001</v>
      </c>
      <c r="E1332" s="3">
        <f t="shared" si="33"/>
        <v>1.1871562823077504</v>
      </c>
      <c r="F1332" s="13" t="s">
        <v>1145</v>
      </c>
      <c r="L1332"/>
    </row>
    <row r="1333" spans="2:12">
      <c r="B1333" s="16" t="s">
        <v>1356</v>
      </c>
      <c r="C1333" s="3">
        <v>-7.6799549999999994E-2</v>
      </c>
      <c r="D1333" s="3">
        <v>0.17065783000000001</v>
      </c>
      <c r="E1333" s="3">
        <f t="shared" si="33"/>
        <v>1.1871130904356535</v>
      </c>
      <c r="F1333" s="13" t="s">
        <v>1357</v>
      </c>
      <c r="L1333"/>
    </row>
    <row r="1334" spans="2:12">
      <c r="B1334" s="16" t="s">
        <v>2573</v>
      </c>
      <c r="C1334" s="3">
        <v>-0.14505053000000001</v>
      </c>
      <c r="D1334" s="3">
        <v>0.102367684</v>
      </c>
      <c r="E1334" s="3">
        <f t="shared" si="33"/>
        <v>1.1870808633614094</v>
      </c>
      <c r="F1334" s="13" t="s">
        <v>2574</v>
      </c>
      <c r="L1334"/>
    </row>
    <row r="1335" spans="2:12">
      <c r="B1335" s="16" t="s">
        <v>1561</v>
      </c>
      <c r="C1335" s="3">
        <v>-9.0582099999999999E-2</v>
      </c>
      <c r="D1335" s="3">
        <v>0.15682201000000001</v>
      </c>
      <c r="E1335" s="3">
        <f t="shared" si="33"/>
        <v>1.1870692583401239</v>
      </c>
      <c r="F1335" s="13" t="s">
        <v>1562</v>
      </c>
      <c r="L1335"/>
    </row>
    <row r="1336" spans="2:12" ht="30">
      <c r="B1336" s="16" t="s">
        <v>3046</v>
      </c>
      <c r="C1336" s="3">
        <v>-0.16773573999999999</v>
      </c>
      <c r="D1336" s="3">
        <v>7.9664990000000005E-2</v>
      </c>
      <c r="E1336" s="3">
        <f t="shared" si="33"/>
        <v>1.1870664772330435</v>
      </c>
      <c r="F1336" s="13" t="s">
        <v>3047</v>
      </c>
      <c r="L1336"/>
    </row>
    <row r="1337" spans="2:12">
      <c r="B1337" s="16" t="s">
        <v>4180</v>
      </c>
      <c r="C1337" s="3">
        <v>-0.25531905999999999</v>
      </c>
      <c r="D1337" s="3">
        <v>-7.9204559999999993E-3</v>
      </c>
      <c r="E1337" s="3">
        <f t="shared" si="33"/>
        <v>1.1870647279364841</v>
      </c>
      <c r="F1337" s="13" t="s">
        <v>2718</v>
      </c>
      <c r="L1337"/>
    </row>
    <row r="1338" spans="2:12">
      <c r="B1338" s="16" t="s">
        <v>1464</v>
      </c>
      <c r="C1338" s="3">
        <v>-8.4945099999999996E-2</v>
      </c>
      <c r="D1338" s="3">
        <v>0.16243743999999999</v>
      </c>
      <c r="E1338" s="3">
        <f t="shared" si="33"/>
        <v>1.1870515103810857</v>
      </c>
      <c r="F1338" s="13" t="s">
        <v>1465</v>
      </c>
      <c r="L1338"/>
    </row>
    <row r="1339" spans="2:12">
      <c r="B1339" s="16" t="s">
        <v>2654</v>
      </c>
      <c r="C1339" s="3">
        <v>-0.14907354</v>
      </c>
      <c r="D1339" s="3">
        <v>9.8263359999999994E-2</v>
      </c>
      <c r="E1339" s="3">
        <f t="shared" si="33"/>
        <v>1.1870139583188302</v>
      </c>
      <c r="F1339" s="13"/>
      <c r="L1339"/>
    </row>
    <row r="1340" spans="2:12">
      <c r="B1340" s="16" t="s">
        <v>1831</v>
      </c>
      <c r="C1340" s="3">
        <v>-0.107844986</v>
      </c>
      <c r="D1340" s="3">
        <v>0.13945073999999999</v>
      </c>
      <c r="E1340" s="3">
        <f t="shared" si="33"/>
        <v>1.1869800818488094</v>
      </c>
      <c r="F1340" s="13"/>
      <c r="L1340"/>
    </row>
    <row r="1341" spans="2:12">
      <c r="B1341" s="16" t="s">
        <v>370</v>
      </c>
      <c r="C1341" s="3">
        <v>6.1208724999999999E-2</v>
      </c>
      <c r="D1341" s="3">
        <v>0.30845338</v>
      </c>
      <c r="E1341" s="3">
        <f t="shared" si="33"/>
        <v>1.1869380638303895</v>
      </c>
      <c r="F1341" s="13" t="s">
        <v>371</v>
      </c>
      <c r="L1341"/>
    </row>
    <row r="1342" spans="2:12">
      <c r="B1342" s="16" t="s">
        <v>325</v>
      </c>
      <c r="C1342" s="3">
        <v>7.5997880000000004E-2</v>
      </c>
      <c r="D1342" s="3">
        <v>0.32319593000000002</v>
      </c>
      <c r="E1342" s="3">
        <f t="shared" si="33"/>
        <v>1.1868997214548915</v>
      </c>
      <c r="F1342" s="13" t="s">
        <v>326</v>
      </c>
      <c r="L1342"/>
    </row>
    <row r="1343" spans="2:12">
      <c r="B1343" s="16" t="s">
        <v>3792</v>
      </c>
      <c r="C1343" s="3">
        <v>-0.21063143000000001</v>
      </c>
      <c r="D1343" s="3">
        <v>3.6561966000000001E-2</v>
      </c>
      <c r="E1343" s="3">
        <f t="shared" si="33"/>
        <v>1.1868958926329731</v>
      </c>
      <c r="F1343" s="13" t="s">
        <v>2991</v>
      </c>
      <c r="L1343"/>
    </row>
    <row r="1344" spans="2:12">
      <c r="B1344" s="16" t="s">
        <v>2341</v>
      </c>
      <c r="C1344" s="3">
        <v>-0.13273652</v>
      </c>
      <c r="D1344" s="3">
        <v>0.114442445</v>
      </c>
      <c r="E1344" s="3">
        <f t="shared" si="33"/>
        <v>1.1868840204018523</v>
      </c>
      <c r="F1344" s="13" t="s">
        <v>2342</v>
      </c>
      <c r="L1344"/>
    </row>
    <row r="1345" spans="2:12">
      <c r="B1345" s="16" t="s">
        <v>2508</v>
      </c>
      <c r="C1345" s="3">
        <v>-0.14224407</v>
      </c>
      <c r="D1345" s="3">
        <v>0.10490036</v>
      </c>
      <c r="E1345" s="3">
        <f t="shared" si="33"/>
        <v>1.1868556093046403</v>
      </c>
      <c r="F1345" s="13"/>
      <c r="L1345"/>
    </row>
    <row r="1346" spans="2:12">
      <c r="B1346" s="16" t="s">
        <v>3199</v>
      </c>
      <c r="C1346" s="3">
        <v>-0.17434685999999999</v>
      </c>
      <c r="D1346" s="3">
        <v>7.2721004000000006E-2</v>
      </c>
      <c r="E1346" s="3">
        <f t="shared" si="33"/>
        <v>1.1867926227602414</v>
      </c>
      <c r="F1346" s="13"/>
      <c r="L1346"/>
    </row>
    <row r="1347" spans="2:12">
      <c r="B1347" s="16" t="s">
        <v>1575</v>
      </c>
      <c r="C1347" s="3">
        <v>-9.1128669999999995E-2</v>
      </c>
      <c r="D1347" s="3">
        <v>0.15592623</v>
      </c>
      <c r="E1347" s="3">
        <f t="shared" si="33"/>
        <v>1.1867819583370622</v>
      </c>
      <c r="F1347" s="13" t="s">
        <v>1576</v>
      </c>
      <c r="L1347"/>
    </row>
    <row r="1348" spans="2:12">
      <c r="B1348" s="16" t="s">
        <v>1251</v>
      </c>
      <c r="C1348" s="3">
        <v>-6.6365615000000003E-2</v>
      </c>
      <c r="D1348" s="3">
        <v>0.18066636</v>
      </c>
      <c r="E1348" s="3">
        <f t="shared" si="33"/>
        <v>1.186763100047916</v>
      </c>
      <c r="F1348" s="13"/>
      <c r="L1348"/>
    </row>
    <row r="1349" spans="2:12">
      <c r="B1349" s="16" t="s">
        <v>1608</v>
      </c>
      <c r="C1349" s="3">
        <v>-9.3236340000000001E-2</v>
      </c>
      <c r="D1349" s="3">
        <v>0.15373106</v>
      </c>
      <c r="E1349" s="3">
        <f t="shared" si="33"/>
        <v>1.1867099817450566</v>
      </c>
      <c r="F1349" s="13" t="s">
        <v>1609</v>
      </c>
      <c r="L1349"/>
    </row>
    <row r="1350" spans="2:12">
      <c r="B1350" s="16" t="s">
        <v>3157</v>
      </c>
      <c r="C1350" s="3">
        <v>-0.17222717000000001</v>
      </c>
      <c r="D1350" s="3">
        <v>7.4675560000000002E-2</v>
      </c>
      <c r="E1350" s="3">
        <f t="shared" si="33"/>
        <v>1.1866567876795739</v>
      </c>
      <c r="F1350" s="13" t="s">
        <v>3158</v>
      </c>
      <c r="L1350"/>
    </row>
    <row r="1351" spans="2:12">
      <c r="B1351" s="16" t="s">
        <v>3119</v>
      </c>
      <c r="C1351" s="3">
        <v>-0.17016877</v>
      </c>
      <c r="D1351" s="3">
        <v>7.665081E-2</v>
      </c>
      <c r="E1351" s="3">
        <f t="shared" si="33"/>
        <v>1.1865883964633384</v>
      </c>
      <c r="F1351" s="13" t="s">
        <v>3120</v>
      </c>
      <c r="L1351"/>
    </row>
    <row r="1352" spans="2:12">
      <c r="B1352" s="16" t="s">
        <v>4297</v>
      </c>
      <c r="C1352" s="3">
        <v>-0.3173822</v>
      </c>
      <c r="D1352" s="3">
        <v>-7.0571419999999996E-2</v>
      </c>
      <c r="E1352" s="3">
        <f t="shared" ref="E1352:E1415" si="34">POWER(2,D1352-C1352)</f>
        <v>1.1865811586578794</v>
      </c>
      <c r="F1352" s="13" t="s">
        <v>4298</v>
      </c>
      <c r="L1352"/>
    </row>
    <row r="1353" spans="2:12">
      <c r="B1353" s="16" t="s">
        <v>3280</v>
      </c>
      <c r="C1353" s="3">
        <v>-0.17985085000000001</v>
      </c>
      <c r="D1353" s="3">
        <v>6.6879649999999999E-2</v>
      </c>
      <c r="E1353" s="3">
        <f t="shared" si="34"/>
        <v>1.1865151321710687</v>
      </c>
      <c r="F1353" s="13" t="s">
        <v>3281</v>
      </c>
      <c r="L1353"/>
    </row>
    <row r="1354" spans="2:12">
      <c r="B1354" s="16" t="s">
        <v>688</v>
      </c>
      <c r="C1354" s="3">
        <v>-8.1711349999999995E-3</v>
      </c>
      <c r="D1354" s="3">
        <v>0.23844138000000001</v>
      </c>
      <c r="E1354" s="3">
        <f t="shared" si="34"/>
        <v>1.1864181017801971</v>
      </c>
      <c r="F1354" s="13" t="s">
        <v>689</v>
      </c>
      <c r="L1354"/>
    </row>
    <row r="1355" spans="2:12">
      <c r="B1355" s="16" t="s">
        <v>2450</v>
      </c>
      <c r="C1355" s="3">
        <v>-0.13894163000000001</v>
      </c>
      <c r="D1355" s="3">
        <v>0.10766029000000001</v>
      </c>
      <c r="E1355" s="3">
        <f t="shared" si="34"/>
        <v>1.1864093888829628</v>
      </c>
      <c r="F1355" s="13" t="s">
        <v>2451</v>
      </c>
      <c r="L1355"/>
    </row>
    <row r="1356" spans="2:12">
      <c r="B1356" s="16" t="s">
        <v>1502</v>
      </c>
      <c r="C1356" s="3">
        <v>-8.5934430000000006E-2</v>
      </c>
      <c r="D1356" s="3">
        <v>0.16066169999999999</v>
      </c>
      <c r="E1356" s="3">
        <f t="shared" si="34"/>
        <v>1.1864046274494078</v>
      </c>
      <c r="F1356" s="13" t="s">
        <v>1503</v>
      </c>
      <c r="L1356"/>
    </row>
    <row r="1357" spans="2:12">
      <c r="B1357" s="16" t="s">
        <v>1891</v>
      </c>
      <c r="C1357" s="3">
        <v>-0.10938178</v>
      </c>
      <c r="D1357" s="3">
        <v>0.13687896999999999</v>
      </c>
      <c r="E1357" s="3">
        <f t="shared" si="34"/>
        <v>1.1861288587476151</v>
      </c>
      <c r="F1357" s="13" t="s">
        <v>1892</v>
      </c>
      <c r="L1357"/>
    </row>
    <row r="1358" spans="2:12">
      <c r="B1358" s="16" t="s">
        <v>838</v>
      </c>
      <c r="C1358" s="3">
        <v>-2.6359664000000001E-2</v>
      </c>
      <c r="D1358" s="3">
        <v>0.21988801999999999</v>
      </c>
      <c r="E1358" s="3">
        <f t="shared" si="34"/>
        <v>1.1861181164292114</v>
      </c>
      <c r="F1358" s="13" t="s">
        <v>839</v>
      </c>
      <c r="L1358"/>
    </row>
    <row r="1359" spans="2:12">
      <c r="B1359" s="16" t="s">
        <v>2909</v>
      </c>
      <c r="C1359" s="3">
        <v>-0.16026828000000001</v>
      </c>
      <c r="D1359" s="3">
        <v>8.5913699999999996E-2</v>
      </c>
      <c r="E1359" s="3">
        <f t="shared" si="34"/>
        <v>1.1860640988247189</v>
      </c>
      <c r="F1359" s="13"/>
      <c r="L1359"/>
    </row>
    <row r="1360" spans="2:12">
      <c r="B1360" s="16" t="s">
        <v>1803</v>
      </c>
      <c r="C1360" s="3">
        <v>-0.104931675</v>
      </c>
      <c r="D1360" s="3">
        <v>0.14120158999999999</v>
      </c>
      <c r="E1360" s="3">
        <f t="shared" si="34"/>
        <v>1.186024050071903</v>
      </c>
      <c r="F1360" s="13"/>
      <c r="L1360"/>
    </row>
    <row r="1361" spans="2:12">
      <c r="B1361" s="16" t="s">
        <v>3738</v>
      </c>
      <c r="C1361" s="3">
        <v>-0.20604733</v>
      </c>
      <c r="D1361" s="3">
        <v>4.0049933000000003E-2</v>
      </c>
      <c r="E1361" s="3">
        <f t="shared" si="34"/>
        <v>1.1859944535848619</v>
      </c>
      <c r="F1361" s="13" t="s">
        <v>3739</v>
      </c>
      <c r="L1361"/>
    </row>
    <row r="1362" spans="2:12" ht="30">
      <c r="B1362" s="16" t="s">
        <v>3308</v>
      </c>
      <c r="C1362" s="3">
        <v>-0.18043919999999999</v>
      </c>
      <c r="D1362" s="3">
        <v>6.5520480000000006E-2</v>
      </c>
      <c r="E1362" s="3">
        <f t="shared" si="34"/>
        <v>1.1858813562981676</v>
      </c>
      <c r="F1362" s="13" t="s">
        <v>3309</v>
      </c>
      <c r="L1362"/>
    </row>
    <row r="1363" spans="2:12">
      <c r="B1363" s="16" t="s">
        <v>1665</v>
      </c>
      <c r="C1363" s="3">
        <v>-9.5819846E-2</v>
      </c>
      <c r="D1363" s="3">
        <v>0.15010767</v>
      </c>
      <c r="E1363" s="3">
        <f t="shared" si="34"/>
        <v>1.185854918096273</v>
      </c>
      <c r="F1363" s="13" t="s">
        <v>1666</v>
      </c>
      <c r="L1363"/>
    </row>
    <row r="1364" spans="2:12">
      <c r="B1364" s="16" t="s">
        <v>4156</v>
      </c>
      <c r="C1364" s="3">
        <v>-0.25108096000000002</v>
      </c>
      <c r="D1364" s="3">
        <v>-5.2488324999999999E-3</v>
      </c>
      <c r="E1364" s="3">
        <f t="shared" si="34"/>
        <v>1.1857765140128154</v>
      </c>
      <c r="F1364" s="13" t="s">
        <v>4157</v>
      </c>
      <c r="L1364"/>
    </row>
    <row r="1365" spans="2:12">
      <c r="B1365" s="16" t="s">
        <v>510</v>
      </c>
      <c r="C1365" s="3">
        <v>2.4997446999999999E-2</v>
      </c>
      <c r="D1365" s="3">
        <v>0.27081546000000001</v>
      </c>
      <c r="E1365" s="3">
        <f t="shared" si="34"/>
        <v>1.1857649131129286</v>
      </c>
      <c r="F1365" s="13" t="s">
        <v>511</v>
      </c>
      <c r="L1365"/>
    </row>
    <row r="1366" spans="2:12">
      <c r="B1366" s="16" t="s">
        <v>512</v>
      </c>
      <c r="C1366" s="3">
        <v>2.4206957000000001E-2</v>
      </c>
      <c r="D1366" s="3">
        <v>0.26996297000000002</v>
      </c>
      <c r="E1366" s="3">
        <f t="shared" si="34"/>
        <v>1.1857139558122922</v>
      </c>
      <c r="F1366" s="13" t="s">
        <v>513</v>
      </c>
      <c r="L1366"/>
    </row>
    <row r="1367" spans="2:12">
      <c r="B1367" s="16" t="s">
        <v>1351</v>
      </c>
      <c r="C1367" s="3">
        <v>-7.4585594000000005E-2</v>
      </c>
      <c r="D1367" s="3">
        <v>0.17107058</v>
      </c>
      <c r="E1367" s="3">
        <f t="shared" si="34"/>
        <v>1.1856319035446792</v>
      </c>
      <c r="F1367" s="13" t="s">
        <v>1352</v>
      </c>
      <c r="L1367"/>
    </row>
    <row r="1368" spans="2:12">
      <c r="B1368" s="16" t="s">
        <v>3531</v>
      </c>
      <c r="C1368" s="3">
        <v>-0.19061228999999999</v>
      </c>
      <c r="D1368" s="3">
        <v>5.5017374000000001E-2</v>
      </c>
      <c r="E1368" s="3">
        <f t="shared" si="34"/>
        <v>1.1856101173652751</v>
      </c>
      <c r="F1368" s="13" t="s">
        <v>3532</v>
      </c>
      <c r="L1368"/>
    </row>
    <row r="1369" spans="2:12">
      <c r="B1369" s="16" t="s">
        <v>3463</v>
      </c>
      <c r="C1369" s="3">
        <v>-0.18766110999999999</v>
      </c>
      <c r="D1369" s="3">
        <v>5.7952879999999998E-2</v>
      </c>
      <c r="E1369" s="3">
        <f t="shared" si="34"/>
        <v>1.185597236505838</v>
      </c>
      <c r="F1369" s="13" t="s">
        <v>3464</v>
      </c>
      <c r="L1369"/>
    </row>
    <row r="1370" spans="2:12">
      <c r="B1370" s="16" t="s">
        <v>500</v>
      </c>
      <c r="C1370" s="3">
        <v>2.6639673999999999E-2</v>
      </c>
      <c r="D1370" s="3">
        <v>0.27215689999999998</v>
      </c>
      <c r="E1370" s="3">
        <f t="shared" si="34"/>
        <v>1.1855177191577566</v>
      </c>
      <c r="F1370" s="13" t="s">
        <v>501</v>
      </c>
      <c r="L1370"/>
    </row>
    <row r="1371" spans="2:12">
      <c r="B1371" s="16" t="s">
        <v>2268</v>
      </c>
      <c r="C1371" s="3">
        <v>-0.12802799000000001</v>
      </c>
      <c r="D1371" s="3">
        <v>0.11743255</v>
      </c>
      <c r="E1371" s="3">
        <f t="shared" si="34"/>
        <v>1.1854711390176063</v>
      </c>
      <c r="F1371" s="13" t="s">
        <v>2269</v>
      </c>
      <c r="L1371"/>
    </row>
    <row r="1372" spans="2:12">
      <c r="B1372" s="16" t="s">
        <v>1267</v>
      </c>
      <c r="C1372" s="3">
        <v>-6.6377320000000004E-2</v>
      </c>
      <c r="D1372" s="3">
        <v>0.17903264999999999</v>
      </c>
      <c r="E1372" s="3">
        <f t="shared" si="34"/>
        <v>1.1854295860745874</v>
      </c>
      <c r="F1372" s="13" t="s">
        <v>963</v>
      </c>
      <c r="L1372"/>
    </row>
    <row r="1373" spans="2:12" ht="30">
      <c r="B1373" s="16" t="s">
        <v>1219</v>
      </c>
      <c r="C1373" s="3">
        <v>-6.2075190000000002E-2</v>
      </c>
      <c r="D1373" s="3">
        <v>0.18322125</v>
      </c>
      <c r="E1373" s="3">
        <f t="shared" si="34"/>
        <v>1.1853363047352132</v>
      </c>
      <c r="F1373" s="13" t="s">
        <v>1220</v>
      </c>
      <c r="L1373"/>
    </row>
    <row r="1374" spans="2:12">
      <c r="B1374" s="16" t="s">
        <v>3412</v>
      </c>
      <c r="C1374" s="3">
        <v>-0.18436485999999999</v>
      </c>
      <c r="D1374" s="3">
        <v>6.0850333E-2</v>
      </c>
      <c r="E1374" s="3">
        <f t="shared" si="34"/>
        <v>1.1852695530626081</v>
      </c>
      <c r="F1374" s="13"/>
      <c r="L1374"/>
    </row>
    <row r="1375" spans="2:12">
      <c r="B1375" s="16" t="s">
        <v>3744</v>
      </c>
      <c r="C1375" s="3">
        <v>-0.20617002000000001</v>
      </c>
      <c r="D1375" s="3">
        <v>3.9008714E-2</v>
      </c>
      <c r="E1375" s="3">
        <f t="shared" si="34"/>
        <v>1.1852395999572198</v>
      </c>
      <c r="F1375" s="13" t="s">
        <v>3745</v>
      </c>
      <c r="L1375"/>
    </row>
    <row r="1376" spans="2:12">
      <c r="B1376" s="16" t="s">
        <v>1915</v>
      </c>
      <c r="C1376" s="3">
        <v>-0.1090178</v>
      </c>
      <c r="D1376" s="3">
        <v>0.13611097999999999</v>
      </c>
      <c r="E1376" s="3">
        <f t="shared" si="34"/>
        <v>1.18519856118446</v>
      </c>
      <c r="F1376" s="13" t="s">
        <v>1916</v>
      </c>
      <c r="L1376"/>
    </row>
    <row r="1377" spans="2:12">
      <c r="B1377" s="16" t="s">
        <v>4012</v>
      </c>
      <c r="C1377" s="3">
        <v>-0.23079804000000001</v>
      </c>
      <c r="D1377" s="3">
        <v>1.4288520000000001E-2</v>
      </c>
      <c r="E1377" s="3">
        <f t="shared" si="34"/>
        <v>1.1851638772424948</v>
      </c>
      <c r="F1377" s="13" t="s">
        <v>4013</v>
      </c>
      <c r="L1377"/>
    </row>
    <row r="1378" spans="2:12">
      <c r="B1378" s="16" t="s">
        <v>734</v>
      </c>
      <c r="C1378" s="3">
        <v>-1.1160109E-2</v>
      </c>
      <c r="D1378" s="3">
        <v>0.23390016</v>
      </c>
      <c r="E1378" s="3">
        <f t="shared" si="34"/>
        <v>1.1851422795668249</v>
      </c>
      <c r="F1378" s="13" t="s">
        <v>735</v>
      </c>
      <c r="L1378"/>
    </row>
    <row r="1379" spans="2:12">
      <c r="B1379" s="16" t="s">
        <v>3204</v>
      </c>
      <c r="C1379" s="3">
        <v>-0.17286724000000001</v>
      </c>
      <c r="D1379" s="3">
        <v>7.2177604000000006E-2</v>
      </c>
      <c r="E1379" s="3">
        <f t="shared" si="34"/>
        <v>1.185129608335957</v>
      </c>
      <c r="F1379" s="13" t="s">
        <v>3205</v>
      </c>
      <c r="L1379"/>
    </row>
    <row r="1380" spans="2:12">
      <c r="B1380" s="16" t="s">
        <v>1707</v>
      </c>
      <c r="C1380" s="3">
        <v>-9.6533830000000001E-2</v>
      </c>
      <c r="D1380" s="3">
        <v>0.14844641</v>
      </c>
      <c r="E1380" s="3">
        <f t="shared" si="34"/>
        <v>1.1850765393249747</v>
      </c>
      <c r="F1380" s="13" t="s">
        <v>1708</v>
      </c>
      <c r="L1380"/>
    </row>
    <row r="1381" spans="2:12">
      <c r="B1381" s="16" t="s">
        <v>2585</v>
      </c>
      <c r="C1381" s="3">
        <v>-0.14263874000000001</v>
      </c>
      <c r="D1381" s="3">
        <v>0.102208234</v>
      </c>
      <c r="E1381" s="3">
        <f t="shared" si="34"/>
        <v>1.1849670753623289</v>
      </c>
      <c r="F1381" s="13" t="s">
        <v>2586</v>
      </c>
      <c r="L1381"/>
    </row>
    <row r="1382" spans="2:12">
      <c r="B1382" s="16" t="s">
        <v>1768</v>
      </c>
      <c r="C1382" s="3">
        <v>-0.10154682</v>
      </c>
      <c r="D1382" s="3">
        <v>0.14324530999999999</v>
      </c>
      <c r="E1382" s="3">
        <f t="shared" si="34"/>
        <v>1.184922029737862</v>
      </c>
      <c r="F1382" s="13" t="s">
        <v>1769</v>
      </c>
      <c r="L1382"/>
    </row>
    <row r="1383" spans="2:12">
      <c r="B1383" s="16" t="s">
        <v>598</v>
      </c>
      <c r="C1383" s="3">
        <v>1.0880788000000001E-2</v>
      </c>
      <c r="D1383" s="3">
        <v>0.25563058</v>
      </c>
      <c r="E1383" s="3">
        <f t="shared" si="34"/>
        <v>1.1848872569748281</v>
      </c>
      <c r="F1383" s="13" t="s">
        <v>599</v>
      </c>
      <c r="L1383"/>
    </row>
    <row r="1384" spans="2:12">
      <c r="B1384" s="16" t="s">
        <v>2833</v>
      </c>
      <c r="C1384" s="3">
        <v>-0.15563814000000001</v>
      </c>
      <c r="D1384" s="3">
        <v>8.904128E-2</v>
      </c>
      <c r="E1384" s="3">
        <f t="shared" si="34"/>
        <v>1.1848294617720403</v>
      </c>
      <c r="F1384" s="13" t="s">
        <v>2834</v>
      </c>
      <c r="L1384"/>
    </row>
    <row r="1385" spans="2:12">
      <c r="B1385" s="16" t="s">
        <v>1360</v>
      </c>
      <c r="C1385" s="3">
        <v>-7.4464269999999999E-2</v>
      </c>
      <c r="D1385" s="3">
        <v>0.17019777</v>
      </c>
      <c r="E1385" s="3">
        <f t="shared" si="34"/>
        <v>1.1848151883383446</v>
      </c>
      <c r="F1385" s="13" t="s">
        <v>1361</v>
      </c>
      <c r="L1385"/>
    </row>
    <row r="1386" spans="2:12">
      <c r="B1386" s="16" t="s">
        <v>532</v>
      </c>
      <c r="C1386" s="3">
        <v>2.2833453E-2</v>
      </c>
      <c r="D1386" s="3">
        <v>0.26737260000000002</v>
      </c>
      <c r="E1386" s="3">
        <f t="shared" si="34"/>
        <v>1.1847142665999049</v>
      </c>
      <c r="F1386" s="13" t="s">
        <v>533</v>
      </c>
      <c r="L1386"/>
    </row>
    <row r="1387" spans="2:12">
      <c r="B1387" s="16" t="s">
        <v>4033</v>
      </c>
      <c r="C1387" s="3">
        <v>-0.23275799</v>
      </c>
      <c r="D1387" s="3">
        <v>1.1644745E-2</v>
      </c>
      <c r="E1387" s="3">
        <f t="shared" si="34"/>
        <v>1.1846022529048212</v>
      </c>
      <c r="F1387" s="13" t="s">
        <v>4034</v>
      </c>
      <c r="L1387"/>
    </row>
    <row r="1388" spans="2:12">
      <c r="B1388" s="16" t="s">
        <v>2119</v>
      </c>
      <c r="C1388" s="3">
        <v>-0.11900081</v>
      </c>
      <c r="D1388" s="3">
        <v>0.12533875</v>
      </c>
      <c r="E1388" s="3">
        <f t="shared" si="34"/>
        <v>1.184550380813572</v>
      </c>
      <c r="F1388" s="13" t="s">
        <v>2014</v>
      </c>
      <c r="L1388"/>
    </row>
    <row r="1389" spans="2:12">
      <c r="B1389" s="16" t="s">
        <v>2191</v>
      </c>
      <c r="C1389" s="3">
        <v>-0.122839294</v>
      </c>
      <c r="D1389" s="3">
        <v>0.121387385</v>
      </c>
      <c r="E1389" s="3">
        <f t="shared" si="34"/>
        <v>1.1844577014899371</v>
      </c>
      <c r="F1389" s="13" t="s">
        <v>2192</v>
      </c>
      <c r="L1389"/>
    </row>
    <row r="1390" spans="2:12" ht="30">
      <c r="B1390" s="16" t="s">
        <v>1472</v>
      </c>
      <c r="C1390" s="3">
        <v>-8.2550525999999999E-2</v>
      </c>
      <c r="D1390" s="3">
        <v>0.16159424</v>
      </c>
      <c r="E1390" s="3">
        <f t="shared" si="34"/>
        <v>1.1843904525380489</v>
      </c>
      <c r="F1390" s="13" t="s">
        <v>1473</v>
      </c>
      <c r="L1390"/>
    </row>
    <row r="1391" spans="2:12">
      <c r="B1391" s="16" t="s">
        <v>1613</v>
      </c>
      <c r="C1391" s="3">
        <v>-9.0914519999999999E-2</v>
      </c>
      <c r="D1391" s="3">
        <v>0.15320626000000001</v>
      </c>
      <c r="E1391" s="3">
        <f t="shared" si="34"/>
        <v>1.1843707612294694</v>
      </c>
      <c r="F1391" s="13" t="s">
        <v>1614</v>
      </c>
      <c r="L1391"/>
    </row>
    <row r="1392" spans="2:12">
      <c r="B1392" s="16" t="s">
        <v>1729</v>
      </c>
      <c r="C1392" s="3">
        <v>-9.7190719999999994E-2</v>
      </c>
      <c r="D1392" s="3">
        <v>0.1469039</v>
      </c>
      <c r="E1392" s="3">
        <f t="shared" si="34"/>
        <v>1.1843492855486548</v>
      </c>
      <c r="F1392" s="13" t="s">
        <v>1730</v>
      </c>
      <c r="L1392"/>
    </row>
    <row r="1393" spans="2:12">
      <c r="B1393" s="16" t="s">
        <v>1428</v>
      </c>
      <c r="C1393" s="3">
        <v>-7.9574265000000005E-2</v>
      </c>
      <c r="D1393" s="3">
        <v>0.16450567999999999</v>
      </c>
      <c r="E1393" s="3">
        <f t="shared" si="34"/>
        <v>1.1843372384861244</v>
      </c>
      <c r="F1393" s="13" t="s">
        <v>1429</v>
      </c>
      <c r="L1393"/>
    </row>
    <row r="1394" spans="2:12">
      <c r="B1394" s="16" t="s">
        <v>2971</v>
      </c>
      <c r="C1394" s="3">
        <v>-0.16065523000000001</v>
      </c>
      <c r="D1394" s="3">
        <v>8.3255960000000004E-2</v>
      </c>
      <c r="E1394" s="3">
        <f t="shared" si="34"/>
        <v>1.1841987122305473</v>
      </c>
      <c r="F1394" s="13" t="s">
        <v>2972</v>
      </c>
      <c r="L1394"/>
    </row>
    <row r="1395" spans="2:12">
      <c r="B1395" s="16" t="s">
        <v>2219</v>
      </c>
      <c r="C1395" s="3">
        <v>-0.12390259000000001</v>
      </c>
      <c r="D1395" s="3">
        <v>0.11999998000000001</v>
      </c>
      <c r="E1395" s="3">
        <f t="shared" si="34"/>
        <v>1.1841916367488172</v>
      </c>
      <c r="F1395" s="13"/>
      <c r="L1395"/>
    </row>
    <row r="1396" spans="2:12">
      <c r="B1396" s="16" t="s">
        <v>3125</v>
      </c>
      <c r="C1396" s="3">
        <v>-0.16747443000000001</v>
      </c>
      <c r="D1396" s="3">
        <v>7.6377109999999998E-2</v>
      </c>
      <c r="E1396" s="3">
        <f t="shared" si="34"/>
        <v>1.1841497510912169</v>
      </c>
      <c r="F1396" s="13" t="s">
        <v>3126</v>
      </c>
      <c r="L1396"/>
    </row>
    <row r="1397" spans="2:12">
      <c r="B1397" s="16" t="s">
        <v>3465</v>
      </c>
      <c r="C1397" s="3">
        <v>-0.18583806</v>
      </c>
      <c r="D1397" s="3">
        <v>5.7718944000000001E-2</v>
      </c>
      <c r="E1397" s="3">
        <f t="shared" si="34"/>
        <v>1.1839080235457133</v>
      </c>
      <c r="F1397" s="13" t="s">
        <v>3466</v>
      </c>
      <c r="L1397"/>
    </row>
    <row r="1398" spans="2:12">
      <c r="B1398" s="16" t="s">
        <v>419</v>
      </c>
      <c r="C1398" s="3">
        <v>4.7812514E-2</v>
      </c>
      <c r="D1398" s="3">
        <v>0.29127170000000002</v>
      </c>
      <c r="E1398" s="3">
        <f t="shared" si="34"/>
        <v>1.1838277546144096</v>
      </c>
      <c r="F1398" s="13" t="s">
        <v>420</v>
      </c>
      <c r="L1398"/>
    </row>
    <row r="1399" spans="2:12">
      <c r="B1399" s="16" t="s">
        <v>1004</v>
      </c>
      <c r="C1399" s="3">
        <v>-4.1650056999999997E-2</v>
      </c>
      <c r="D1399" s="3">
        <v>0.20173163999999999</v>
      </c>
      <c r="E1399" s="3">
        <f t="shared" si="34"/>
        <v>1.1837641714157734</v>
      </c>
      <c r="F1399" s="13" t="s">
        <v>1005</v>
      </c>
      <c r="L1399"/>
    </row>
    <row r="1400" spans="2:12">
      <c r="B1400" s="16" t="s">
        <v>4228</v>
      </c>
      <c r="C1400" s="3">
        <v>-0.26436427000000001</v>
      </c>
      <c r="D1400" s="3">
        <v>-2.101488E-2</v>
      </c>
      <c r="E1400" s="3">
        <f t="shared" si="34"/>
        <v>1.1837376630825514</v>
      </c>
      <c r="F1400" s="13" t="s">
        <v>3960</v>
      </c>
      <c r="L1400"/>
    </row>
    <row r="1401" spans="2:12">
      <c r="B1401" s="16" t="s">
        <v>904</v>
      </c>
      <c r="C1401" s="3">
        <v>-3.118131E-2</v>
      </c>
      <c r="D1401" s="3">
        <v>0.21216082999999999</v>
      </c>
      <c r="E1401" s="3">
        <f t="shared" si="34"/>
        <v>1.1837317144404265</v>
      </c>
      <c r="F1401" s="13"/>
      <c r="L1401"/>
    </row>
    <row r="1402" spans="2:12">
      <c r="B1402" s="16" t="s">
        <v>1651</v>
      </c>
      <c r="C1402" s="3">
        <v>-9.2353790000000005E-2</v>
      </c>
      <c r="D1402" s="3">
        <v>0.15083161</v>
      </c>
      <c r="E1402" s="3">
        <f t="shared" si="34"/>
        <v>1.1836031162091736</v>
      </c>
      <c r="F1402" s="13" t="s">
        <v>1652</v>
      </c>
      <c r="L1402"/>
    </row>
    <row r="1403" spans="2:12">
      <c r="B1403" s="16" t="s">
        <v>2069</v>
      </c>
      <c r="C1403" s="3">
        <v>-0.1153139</v>
      </c>
      <c r="D1403" s="3">
        <v>0.12785883000000001</v>
      </c>
      <c r="E1403" s="3">
        <f t="shared" si="34"/>
        <v>1.1835927216453832</v>
      </c>
      <c r="F1403" s="13" t="s">
        <v>2070</v>
      </c>
      <c r="L1403"/>
    </row>
    <row r="1404" spans="2:12">
      <c r="B1404" s="16" t="s">
        <v>3748</v>
      </c>
      <c r="C1404" s="3">
        <v>-0.2044879</v>
      </c>
      <c r="D1404" s="3">
        <v>3.8586807000000001E-2</v>
      </c>
      <c r="E1404" s="3">
        <f t="shared" si="34"/>
        <v>1.1835123059201427</v>
      </c>
      <c r="F1404" s="13" t="s">
        <v>3749</v>
      </c>
      <c r="L1404"/>
    </row>
    <row r="1405" spans="2:12">
      <c r="B1405" s="16" t="s">
        <v>4316</v>
      </c>
      <c r="C1405" s="3">
        <v>-0.37946516000000002</v>
      </c>
      <c r="D1405" s="3">
        <v>-0.13645705999999999</v>
      </c>
      <c r="E1405" s="3">
        <f t="shared" si="34"/>
        <v>1.1834576662477103</v>
      </c>
      <c r="F1405" s="13" t="s">
        <v>4317</v>
      </c>
      <c r="L1405"/>
    </row>
    <row r="1406" spans="2:12">
      <c r="B1406" s="16" t="s">
        <v>956</v>
      </c>
      <c r="C1406" s="3">
        <v>-3.5488869999999999E-2</v>
      </c>
      <c r="D1406" s="3">
        <v>0.20742817</v>
      </c>
      <c r="E1406" s="3">
        <f t="shared" si="34"/>
        <v>1.1833829711450514</v>
      </c>
      <c r="F1406" s="13" t="s">
        <v>957</v>
      </c>
      <c r="L1406"/>
    </row>
    <row r="1407" spans="2:12">
      <c r="B1407" s="16" t="s">
        <v>1000</v>
      </c>
      <c r="C1407" s="3">
        <v>-4.0850956000000001E-2</v>
      </c>
      <c r="D1407" s="3">
        <v>0.20196104000000001</v>
      </c>
      <c r="E1407" s="3">
        <f t="shared" si="34"/>
        <v>1.1832968110405648</v>
      </c>
      <c r="F1407" s="13" t="s">
        <v>1001</v>
      </c>
      <c r="L1407"/>
    </row>
    <row r="1408" spans="2:12">
      <c r="B1408" s="16" t="s">
        <v>1787</v>
      </c>
      <c r="C1408" s="3">
        <v>-0.10032712000000001</v>
      </c>
      <c r="D1408" s="3">
        <v>0.14244441999999999</v>
      </c>
      <c r="E1408" s="3">
        <f t="shared" si="34"/>
        <v>1.1832636295411958</v>
      </c>
      <c r="F1408" s="13" t="s">
        <v>1788</v>
      </c>
      <c r="L1408"/>
    </row>
    <row r="1409" spans="2:12">
      <c r="B1409" s="16" t="s">
        <v>3227</v>
      </c>
      <c r="C1409" s="3">
        <v>-0.1725846</v>
      </c>
      <c r="D1409" s="3">
        <v>7.0141410000000001E-2</v>
      </c>
      <c r="E1409" s="3">
        <f t="shared" si="34"/>
        <v>1.1832262875240469</v>
      </c>
      <c r="F1409" s="13" t="s">
        <v>3228</v>
      </c>
      <c r="L1409"/>
    </row>
    <row r="1410" spans="2:12">
      <c r="B1410" s="16" t="s">
        <v>879</v>
      </c>
      <c r="C1410" s="3">
        <v>-2.6757320000000001E-2</v>
      </c>
      <c r="D1410" s="3">
        <v>0.21594405</v>
      </c>
      <c r="E1410" s="3">
        <f t="shared" si="34"/>
        <v>1.1832060792014762</v>
      </c>
      <c r="F1410" s="13" t="s">
        <v>880</v>
      </c>
      <c r="L1410"/>
    </row>
    <row r="1411" spans="2:12">
      <c r="B1411" s="16" t="s">
        <v>1379</v>
      </c>
      <c r="C1411" s="3">
        <v>-7.4559583999999998E-2</v>
      </c>
      <c r="D1411" s="3">
        <v>0.1681387</v>
      </c>
      <c r="E1411" s="3">
        <f t="shared" si="34"/>
        <v>1.1832035482646173</v>
      </c>
      <c r="F1411" s="13" t="s">
        <v>1380</v>
      </c>
      <c r="L1411"/>
    </row>
    <row r="1412" spans="2:12">
      <c r="B1412" s="16" t="s">
        <v>1776</v>
      </c>
      <c r="C1412" s="3">
        <v>-9.9768369999999995E-2</v>
      </c>
      <c r="D1412" s="3">
        <v>0.14292851000000001</v>
      </c>
      <c r="E1412" s="3">
        <f t="shared" si="34"/>
        <v>1.183202396796756</v>
      </c>
      <c r="F1412" s="13" t="s">
        <v>1777</v>
      </c>
      <c r="L1412"/>
    </row>
    <row r="1413" spans="2:12">
      <c r="B1413" s="16" t="s">
        <v>3704</v>
      </c>
      <c r="C1413" s="3">
        <v>-0.19993517</v>
      </c>
      <c r="D1413" s="3">
        <v>4.2391012999999998E-2</v>
      </c>
      <c r="E1413" s="3">
        <f t="shared" si="34"/>
        <v>1.182898414859169</v>
      </c>
      <c r="F1413" s="13" t="s">
        <v>3705</v>
      </c>
      <c r="L1413"/>
    </row>
    <row r="1414" spans="2:12">
      <c r="B1414" s="16" t="s">
        <v>2188</v>
      </c>
      <c r="C1414" s="3">
        <v>-0.1207935</v>
      </c>
      <c r="D1414" s="3">
        <v>0.12152042</v>
      </c>
      <c r="E1414" s="3">
        <f t="shared" si="34"/>
        <v>1.1828883601898177</v>
      </c>
      <c r="F1414" s="13"/>
      <c r="L1414"/>
    </row>
    <row r="1415" spans="2:12">
      <c r="B1415" s="16" t="s">
        <v>3242</v>
      </c>
      <c r="C1415" s="3">
        <v>-0.17290841000000001</v>
      </c>
      <c r="D1415" s="3">
        <v>6.9189169999999994E-2</v>
      </c>
      <c r="E1415" s="3">
        <f t="shared" si="34"/>
        <v>1.1827109929193316</v>
      </c>
      <c r="F1415" s="13" t="s">
        <v>3243</v>
      </c>
      <c r="L1415"/>
    </row>
    <row r="1416" spans="2:12">
      <c r="B1416" s="16" t="s">
        <v>2641</v>
      </c>
      <c r="C1416" s="3">
        <v>-0.14268500000000001</v>
      </c>
      <c r="D1416" s="3">
        <v>9.9351309999999998E-2</v>
      </c>
      <c r="E1416" s="3">
        <f t="shared" ref="E1416:E1479" si="35">POWER(2,D1416-C1416)</f>
        <v>1.1826607652816481</v>
      </c>
      <c r="F1416" s="13" t="s">
        <v>2642</v>
      </c>
      <c r="L1416"/>
    </row>
    <row r="1417" spans="2:12">
      <c r="B1417" s="16" t="s">
        <v>4174</v>
      </c>
      <c r="C1417" s="3">
        <v>-0.24880885999999999</v>
      </c>
      <c r="D1417" s="3">
        <v>-6.7925453000000002E-3</v>
      </c>
      <c r="E1417" s="3">
        <f t="shared" si="35"/>
        <v>1.1826443740885988</v>
      </c>
      <c r="F1417" s="13" t="s">
        <v>4175</v>
      </c>
      <c r="L1417"/>
    </row>
    <row r="1418" spans="2:12">
      <c r="B1418" s="16" t="s">
        <v>2260</v>
      </c>
      <c r="C1418" s="3">
        <v>-0.12443018</v>
      </c>
      <c r="D1418" s="3">
        <v>0.11752911000000001</v>
      </c>
      <c r="E1418" s="3">
        <f t="shared" si="35"/>
        <v>1.1825976292077249</v>
      </c>
      <c r="F1418" s="13" t="s">
        <v>2261</v>
      </c>
      <c r="L1418"/>
    </row>
    <row r="1419" spans="2:12">
      <c r="B1419" s="16" t="s">
        <v>1596</v>
      </c>
      <c r="C1419" s="3">
        <v>-8.731651E-2</v>
      </c>
      <c r="D1419" s="3">
        <v>0.15453871999999999</v>
      </c>
      <c r="E1419" s="3">
        <f t="shared" si="35"/>
        <v>1.1825123328229843</v>
      </c>
      <c r="F1419" s="13" t="s">
        <v>1597</v>
      </c>
      <c r="L1419"/>
    </row>
    <row r="1420" spans="2:12">
      <c r="B1420" s="16" t="s">
        <v>1401</v>
      </c>
      <c r="C1420" s="3">
        <v>-7.5162619999999999E-2</v>
      </c>
      <c r="D1420" s="3">
        <v>0.16667576000000001</v>
      </c>
      <c r="E1420" s="3">
        <f t="shared" si="35"/>
        <v>1.1824985217153803</v>
      </c>
      <c r="F1420" s="13" t="s">
        <v>1402</v>
      </c>
      <c r="L1420"/>
    </row>
    <row r="1421" spans="2:12">
      <c r="B1421" s="16" t="s">
        <v>809</v>
      </c>
      <c r="C1421" s="3">
        <v>-1.7169317E-2</v>
      </c>
      <c r="D1421" s="3">
        <v>0.22445202</v>
      </c>
      <c r="E1421" s="3">
        <f t="shared" si="35"/>
        <v>1.1823206367746615</v>
      </c>
      <c r="F1421" s="13" t="s">
        <v>810</v>
      </c>
      <c r="L1421"/>
    </row>
    <row r="1422" spans="2:12">
      <c r="B1422" s="16" t="s">
        <v>3332</v>
      </c>
      <c r="C1422" s="3">
        <v>-0.17685492</v>
      </c>
      <c r="D1422" s="3">
        <v>6.4753435999999998E-2</v>
      </c>
      <c r="E1422" s="3">
        <f t="shared" si="35"/>
        <v>1.1823099986046366</v>
      </c>
      <c r="F1422" s="13" t="s">
        <v>3333</v>
      </c>
      <c r="L1422"/>
    </row>
    <row r="1423" spans="2:12">
      <c r="B1423" s="16" t="s">
        <v>2476</v>
      </c>
      <c r="C1423" s="3">
        <v>-0.13525145999999999</v>
      </c>
      <c r="D1423" s="3">
        <v>0.10630198</v>
      </c>
      <c r="E1423" s="3">
        <f t="shared" si="35"/>
        <v>1.1822649949841029</v>
      </c>
      <c r="F1423" s="13" t="s">
        <v>2477</v>
      </c>
      <c r="L1423"/>
    </row>
    <row r="1424" spans="2:12">
      <c r="B1424" s="16" t="s">
        <v>2905</v>
      </c>
      <c r="C1424" s="3">
        <v>-0.15542486</v>
      </c>
      <c r="D1424" s="3">
        <v>8.603392E-2</v>
      </c>
      <c r="E1424" s="3">
        <f t="shared" si="35"/>
        <v>1.182187425206821</v>
      </c>
      <c r="F1424" s="13" t="s">
        <v>2906</v>
      </c>
      <c r="L1424"/>
    </row>
    <row r="1425" spans="2:12">
      <c r="B1425" s="16" t="s">
        <v>1335</v>
      </c>
      <c r="C1425" s="3">
        <v>-6.8157250000000003E-2</v>
      </c>
      <c r="D1425" s="3">
        <v>0.17328289999999999</v>
      </c>
      <c r="E1425" s="3">
        <f t="shared" si="35"/>
        <v>1.1821721593267109</v>
      </c>
      <c r="F1425" s="13" t="s">
        <v>1336</v>
      </c>
      <c r="L1425"/>
    </row>
    <row r="1426" spans="2:12">
      <c r="B1426" s="16" t="s">
        <v>1437</v>
      </c>
      <c r="C1426" s="3">
        <v>-7.7450069999999996E-2</v>
      </c>
      <c r="D1426" s="3">
        <v>0.16392565000000001</v>
      </c>
      <c r="E1426" s="3">
        <f t="shared" si="35"/>
        <v>1.1821193653201503</v>
      </c>
      <c r="F1426" s="13" t="s">
        <v>1438</v>
      </c>
      <c r="L1426"/>
    </row>
    <row r="1427" spans="2:12">
      <c r="B1427" s="16" t="s">
        <v>3153</v>
      </c>
      <c r="C1427" s="3">
        <v>-0.16640350000000001</v>
      </c>
      <c r="D1427" s="3">
        <v>7.4814889999999995E-2</v>
      </c>
      <c r="E1427" s="3">
        <f t="shared" si="35"/>
        <v>1.1819904588680834</v>
      </c>
      <c r="F1427" s="13" t="s">
        <v>3154</v>
      </c>
      <c r="L1427"/>
    </row>
    <row r="1428" spans="2:12">
      <c r="B1428" s="16" t="s">
        <v>843</v>
      </c>
      <c r="C1428" s="3">
        <v>-2.1782240000000001E-2</v>
      </c>
      <c r="D1428" s="3">
        <v>0.21939829999999999</v>
      </c>
      <c r="E1428" s="3">
        <f t="shared" si="35"/>
        <v>1.1819594490214169</v>
      </c>
      <c r="F1428" s="13" t="s">
        <v>844</v>
      </c>
      <c r="L1428"/>
    </row>
    <row r="1429" spans="2:12">
      <c r="B1429" s="16" t="s">
        <v>2024</v>
      </c>
      <c r="C1429" s="3">
        <v>-0.11101749499999999</v>
      </c>
      <c r="D1429" s="3">
        <v>0.13015862</v>
      </c>
      <c r="E1429" s="3">
        <f t="shared" si="35"/>
        <v>1.1819558237489978</v>
      </c>
      <c r="F1429" s="13" t="s">
        <v>804</v>
      </c>
      <c r="L1429"/>
    </row>
    <row r="1430" spans="2:12">
      <c r="B1430" s="16" t="s">
        <v>978</v>
      </c>
      <c r="C1430" s="3">
        <v>-3.6995991999999998E-2</v>
      </c>
      <c r="D1430" s="3">
        <v>0.20412178</v>
      </c>
      <c r="E1430" s="3">
        <f t="shared" si="35"/>
        <v>1.1819080260839809</v>
      </c>
      <c r="F1430" s="13" t="s">
        <v>979</v>
      </c>
      <c r="L1430"/>
    </row>
    <row r="1431" spans="2:12">
      <c r="B1431" s="16" t="s">
        <v>2085</v>
      </c>
      <c r="C1431" s="3">
        <v>-0.11460728000000001</v>
      </c>
      <c r="D1431" s="3">
        <v>0.12647438</v>
      </c>
      <c r="E1431" s="3">
        <f t="shared" si="35"/>
        <v>1.1818784421960078</v>
      </c>
      <c r="F1431" s="13" t="s">
        <v>2086</v>
      </c>
      <c r="L1431"/>
    </row>
    <row r="1432" spans="2:12">
      <c r="B1432" s="16" t="s">
        <v>763</v>
      </c>
      <c r="C1432" s="3">
        <v>-1.1944824E-2</v>
      </c>
      <c r="D1432" s="3">
        <v>0.22906776000000001</v>
      </c>
      <c r="E1432" s="3">
        <f t="shared" si="35"/>
        <v>1.1818218554063196</v>
      </c>
      <c r="F1432" s="13"/>
      <c r="L1432"/>
    </row>
    <row r="1433" spans="2:12">
      <c r="B1433" s="16" t="s">
        <v>1567</v>
      </c>
      <c r="C1433" s="3">
        <v>-8.4443699999999997E-2</v>
      </c>
      <c r="D1433" s="3">
        <v>0.15645465</v>
      </c>
      <c r="E1433" s="3">
        <f t="shared" si="35"/>
        <v>1.1817282813041969</v>
      </c>
      <c r="F1433" s="13"/>
      <c r="L1433"/>
    </row>
    <row r="1434" spans="2:12">
      <c r="B1434" s="16" t="s">
        <v>2835</v>
      </c>
      <c r="C1434" s="3">
        <v>-0.15175952000000001</v>
      </c>
      <c r="D1434" s="3">
        <v>8.9033219999999996E-2</v>
      </c>
      <c r="E1434" s="3">
        <f t="shared" si="35"/>
        <v>1.1816417780915334</v>
      </c>
      <c r="F1434" s="13" t="s">
        <v>2836</v>
      </c>
      <c r="L1434"/>
    </row>
    <row r="1435" spans="2:12">
      <c r="B1435" s="16" t="s">
        <v>2075</v>
      </c>
      <c r="C1435" s="3">
        <v>-0.11322466</v>
      </c>
      <c r="D1435" s="3">
        <v>0.12748137000000001</v>
      </c>
      <c r="E1435" s="3">
        <f t="shared" si="35"/>
        <v>1.1815707602557015</v>
      </c>
      <c r="F1435" s="13"/>
      <c r="L1435"/>
    </row>
    <row r="1436" spans="2:12">
      <c r="B1436" s="16" t="s">
        <v>2980</v>
      </c>
      <c r="C1436" s="3">
        <v>-0.15769710000000001</v>
      </c>
      <c r="D1436" s="3">
        <v>8.2983829999999995E-2</v>
      </c>
      <c r="E1436" s="3">
        <f t="shared" si="35"/>
        <v>1.1815502034732537</v>
      </c>
      <c r="F1436" s="13" t="s">
        <v>2981</v>
      </c>
      <c r="L1436"/>
    </row>
    <row r="1437" spans="2:12">
      <c r="B1437" s="16" t="s">
        <v>3139</v>
      </c>
      <c r="C1437" s="3">
        <v>-0.16520420999999999</v>
      </c>
      <c r="D1437" s="3">
        <v>7.5386049999999996E-2</v>
      </c>
      <c r="E1437" s="3">
        <f t="shared" si="35"/>
        <v>1.1814759481472754</v>
      </c>
      <c r="F1437" s="13" t="s">
        <v>3140</v>
      </c>
      <c r="L1437"/>
    </row>
    <row r="1438" spans="2:12">
      <c r="B1438" s="16" t="s">
        <v>2148</v>
      </c>
      <c r="C1438" s="3">
        <v>-0.116472244</v>
      </c>
      <c r="D1438" s="3">
        <v>0.1239295</v>
      </c>
      <c r="E1438" s="3">
        <f t="shared" si="35"/>
        <v>1.1813215755582249</v>
      </c>
      <c r="F1438" s="13" t="s">
        <v>2149</v>
      </c>
      <c r="L1438"/>
    </row>
    <row r="1439" spans="2:12">
      <c r="B1439" s="16" t="s">
        <v>618</v>
      </c>
      <c r="C1439" s="3">
        <v>1.0711458E-2</v>
      </c>
      <c r="D1439" s="3">
        <v>0.25110626000000003</v>
      </c>
      <c r="E1439" s="3">
        <f t="shared" si="35"/>
        <v>1.1813158912559885</v>
      </c>
      <c r="F1439" s="13" t="s">
        <v>619</v>
      </c>
      <c r="L1439"/>
    </row>
    <row r="1440" spans="2:12">
      <c r="B1440" s="16" t="s">
        <v>1041</v>
      </c>
      <c r="C1440" s="3">
        <v>-4.1633980000000001E-2</v>
      </c>
      <c r="D1440" s="3">
        <v>0.19872227000000001</v>
      </c>
      <c r="E1440" s="3">
        <f t="shared" si="35"/>
        <v>1.1812843243063134</v>
      </c>
      <c r="F1440" s="13" t="s">
        <v>1042</v>
      </c>
      <c r="L1440"/>
    </row>
    <row r="1441" spans="2:12">
      <c r="B1441" s="16" t="s">
        <v>1146</v>
      </c>
      <c r="C1441" s="3">
        <v>-5.0746705000000003E-2</v>
      </c>
      <c r="D1441" s="3">
        <v>0.18954678</v>
      </c>
      <c r="E1441" s="3">
        <f t="shared" si="35"/>
        <v>1.181232933197506</v>
      </c>
      <c r="F1441" s="13" t="s">
        <v>1147</v>
      </c>
      <c r="L1441"/>
    </row>
    <row r="1442" spans="2:12">
      <c r="B1442" s="16" t="s">
        <v>2408</v>
      </c>
      <c r="C1442" s="3">
        <v>-0.12988063999999999</v>
      </c>
      <c r="D1442" s="3">
        <v>0.11038198</v>
      </c>
      <c r="E1442" s="3">
        <f t="shared" si="35"/>
        <v>1.1812076621849541</v>
      </c>
      <c r="F1442" s="13" t="s">
        <v>2409</v>
      </c>
      <c r="L1442"/>
    </row>
    <row r="1443" spans="2:12">
      <c r="B1443" s="16" t="s">
        <v>1899</v>
      </c>
      <c r="C1443" s="3">
        <v>-0.10357788</v>
      </c>
      <c r="D1443" s="3">
        <v>0.13665475999999999</v>
      </c>
      <c r="E1443" s="3">
        <f t="shared" si="35"/>
        <v>1.181183116292188</v>
      </c>
      <c r="F1443" s="13" t="s">
        <v>1900</v>
      </c>
      <c r="L1443"/>
    </row>
    <row r="1444" spans="2:12">
      <c r="B1444" s="16" t="s">
        <v>634</v>
      </c>
      <c r="C1444" s="3">
        <v>8.6049500000000001E-3</v>
      </c>
      <c r="D1444" s="3">
        <v>0.24883327</v>
      </c>
      <c r="E1444" s="3">
        <f t="shared" si="35"/>
        <v>1.1811795793676974</v>
      </c>
      <c r="F1444" s="13" t="s">
        <v>635</v>
      </c>
      <c r="L1444"/>
    </row>
    <row r="1445" spans="2:12">
      <c r="B1445" s="16" t="s">
        <v>2262</v>
      </c>
      <c r="C1445" s="3">
        <v>-0.12271065</v>
      </c>
      <c r="D1445" s="3">
        <v>0.1175129</v>
      </c>
      <c r="E1445" s="3">
        <f t="shared" si="35"/>
        <v>1.1811756740258754</v>
      </c>
      <c r="F1445" s="13" t="s">
        <v>1762</v>
      </c>
      <c r="L1445"/>
    </row>
    <row r="1446" spans="2:12">
      <c r="B1446" s="16" t="s">
        <v>2020</v>
      </c>
      <c r="C1446" s="3">
        <v>-0.109905034</v>
      </c>
      <c r="D1446" s="3">
        <v>0.13024749999999999</v>
      </c>
      <c r="E1446" s="3">
        <f t="shared" si="35"/>
        <v>1.1811175326274597</v>
      </c>
      <c r="F1446" s="13" t="s">
        <v>2021</v>
      </c>
      <c r="L1446"/>
    </row>
    <row r="1447" spans="2:12">
      <c r="B1447" s="16" t="s">
        <v>2579</v>
      </c>
      <c r="C1447" s="3">
        <v>-0.13776152999999999</v>
      </c>
      <c r="D1447" s="3">
        <v>0.10232620000000001</v>
      </c>
      <c r="E1447" s="3">
        <f t="shared" si="35"/>
        <v>1.1810644795432137</v>
      </c>
      <c r="F1447" s="13" t="s">
        <v>2580</v>
      </c>
      <c r="L1447"/>
    </row>
    <row r="1448" spans="2:12" ht="30">
      <c r="B1448" s="16" t="s">
        <v>1343</v>
      </c>
      <c r="C1448" s="3">
        <v>-6.7914059999999998E-2</v>
      </c>
      <c r="D1448" s="3">
        <v>0.17215443</v>
      </c>
      <c r="E1448" s="3">
        <f t="shared" si="35"/>
        <v>1.1810487287931106</v>
      </c>
      <c r="F1448" s="13" t="s">
        <v>1344</v>
      </c>
      <c r="L1448"/>
    </row>
    <row r="1449" spans="2:12">
      <c r="B1449" s="16" t="s">
        <v>2307</v>
      </c>
      <c r="C1449" s="3">
        <v>-0.12371360000000001</v>
      </c>
      <c r="D1449" s="3">
        <v>0.11629696</v>
      </c>
      <c r="E1449" s="3">
        <f t="shared" si="35"/>
        <v>1.1810013058954736</v>
      </c>
      <c r="F1449" s="13" t="s">
        <v>2308</v>
      </c>
      <c r="L1449"/>
    </row>
    <row r="1450" spans="2:12">
      <c r="B1450" s="16" t="s">
        <v>1389</v>
      </c>
      <c r="C1450" s="3">
        <v>-7.2361439999999999E-2</v>
      </c>
      <c r="D1450" s="3">
        <v>0.16742602000000001</v>
      </c>
      <c r="E1450" s="3">
        <f t="shared" si="35"/>
        <v>1.1808186886323671</v>
      </c>
      <c r="F1450" s="13" t="s">
        <v>1390</v>
      </c>
      <c r="L1450"/>
    </row>
    <row r="1451" spans="2:12">
      <c r="B1451" s="16" t="s">
        <v>643</v>
      </c>
      <c r="C1451" s="3">
        <v>7.8856150000000003E-3</v>
      </c>
      <c r="D1451" s="3">
        <v>0.24758625000000001</v>
      </c>
      <c r="E1451" s="3">
        <f t="shared" si="35"/>
        <v>1.1807476261453524</v>
      </c>
      <c r="F1451" s="13" t="s">
        <v>644</v>
      </c>
      <c r="L1451"/>
    </row>
    <row r="1452" spans="2:12">
      <c r="B1452" s="16" t="s">
        <v>2113</v>
      </c>
      <c r="C1452" s="3">
        <v>-0.114134446</v>
      </c>
      <c r="D1452" s="3">
        <v>0.12550779000000001</v>
      </c>
      <c r="E1452" s="3">
        <f t="shared" si="35"/>
        <v>1.1806998315088726</v>
      </c>
      <c r="F1452" s="13" t="s">
        <v>2114</v>
      </c>
      <c r="L1452"/>
    </row>
    <row r="1453" spans="2:12">
      <c r="B1453" s="16" t="s">
        <v>1716</v>
      </c>
      <c r="C1453" s="3">
        <v>-9.1724604000000001E-2</v>
      </c>
      <c r="D1453" s="3">
        <v>0.14786129000000001</v>
      </c>
      <c r="E1453" s="3">
        <f t="shared" si="35"/>
        <v>1.1806537221863427</v>
      </c>
      <c r="F1453" s="13" t="s">
        <v>1717</v>
      </c>
      <c r="L1453"/>
    </row>
    <row r="1454" spans="2:12">
      <c r="B1454" s="16" t="s">
        <v>508</v>
      </c>
      <c r="C1454" s="3">
        <v>3.1605824999999997E-2</v>
      </c>
      <c r="D1454" s="3">
        <v>0.2710746</v>
      </c>
      <c r="E1454" s="3">
        <f t="shared" si="35"/>
        <v>1.1805578797755696</v>
      </c>
      <c r="F1454" s="13" t="s">
        <v>509</v>
      </c>
      <c r="L1454"/>
    </row>
    <row r="1455" spans="2:12">
      <c r="B1455" s="16" t="s">
        <v>4226</v>
      </c>
      <c r="C1455" s="3">
        <v>-0.25941969999999998</v>
      </c>
      <c r="D1455" s="3">
        <v>-1.9958591000000001E-2</v>
      </c>
      <c r="E1455" s="3">
        <f t="shared" si="35"/>
        <v>1.1805516067016315</v>
      </c>
      <c r="F1455" s="13" t="s">
        <v>4227</v>
      </c>
      <c r="L1455"/>
    </row>
    <row r="1456" spans="2:12">
      <c r="B1456" s="16" t="s">
        <v>305</v>
      </c>
      <c r="C1456" s="3">
        <v>9.2824354999999997E-2</v>
      </c>
      <c r="D1456" s="3">
        <v>0.3321926</v>
      </c>
      <c r="E1456" s="3">
        <f t="shared" si="35"/>
        <v>1.180475618905878</v>
      </c>
      <c r="F1456" s="13" t="s">
        <v>306</v>
      </c>
      <c r="L1456"/>
    </row>
    <row r="1457" spans="2:12">
      <c r="B1457" s="16" t="s">
        <v>2019</v>
      </c>
      <c r="C1457" s="3">
        <v>-0.109075755</v>
      </c>
      <c r="D1457" s="3">
        <v>0.13027573000000001</v>
      </c>
      <c r="E1457" s="3">
        <f t="shared" si="35"/>
        <v>1.18046190522704</v>
      </c>
      <c r="F1457" s="13"/>
      <c r="L1457"/>
    </row>
    <row r="1458" spans="2:12">
      <c r="B1458" s="16" t="s">
        <v>1969</v>
      </c>
      <c r="C1458" s="3">
        <v>-0.10653239</v>
      </c>
      <c r="D1458" s="3">
        <v>0.13259034</v>
      </c>
      <c r="E1458" s="3">
        <f t="shared" si="35"/>
        <v>1.1802747449831972</v>
      </c>
      <c r="F1458" s="13" t="s">
        <v>1970</v>
      </c>
      <c r="L1458"/>
    </row>
    <row r="1459" spans="2:12">
      <c r="B1459" s="16" t="s">
        <v>2402</v>
      </c>
      <c r="C1459" s="3">
        <v>-0.12855423999999999</v>
      </c>
      <c r="D1459" s="3">
        <v>0.11054592000000001</v>
      </c>
      <c r="E1459" s="3">
        <f t="shared" si="35"/>
        <v>1.1802562805178269</v>
      </c>
      <c r="F1459" s="13" t="s">
        <v>2403</v>
      </c>
      <c r="L1459"/>
    </row>
    <row r="1460" spans="2:12">
      <c r="B1460" s="16" t="s">
        <v>360</v>
      </c>
      <c r="C1460" s="3">
        <v>7.3594619999999999E-2</v>
      </c>
      <c r="D1460" s="3">
        <v>0.31268588000000003</v>
      </c>
      <c r="E1460" s="3">
        <f t="shared" si="35"/>
        <v>1.180248999527598</v>
      </c>
      <c r="F1460" s="13" t="s">
        <v>361</v>
      </c>
      <c r="L1460"/>
    </row>
    <row r="1461" spans="2:12">
      <c r="B1461" s="16" t="s">
        <v>1025</v>
      </c>
      <c r="C1461" s="3">
        <v>-3.8145169999999999E-2</v>
      </c>
      <c r="D1461" s="3">
        <v>0.20089702000000001</v>
      </c>
      <c r="E1461" s="3">
        <f t="shared" si="35"/>
        <v>1.1802088567171938</v>
      </c>
      <c r="F1461" s="13" t="s">
        <v>1026</v>
      </c>
      <c r="L1461"/>
    </row>
    <row r="1462" spans="2:12">
      <c r="B1462" s="16" t="s">
        <v>1615</v>
      </c>
      <c r="C1462" s="3">
        <v>-8.5706870000000004E-2</v>
      </c>
      <c r="D1462" s="3">
        <v>0.15314332</v>
      </c>
      <c r="E1462" s="3">
        <f t="shared" si="35"/>
        <v>1.1800517999475484</v>
      </c>
      <c r="F1462" s="13" t="s">
        <v>1616</v>
      </c>
      <c r="L1462"/>
    </row>
    <row r="1463" spans="2:12">
      <c r="B1463" s="16" t="s">
        <v>2058</v>
      </c>
      <c r="C1463" s="3">
        <v>-0.11071544</v>
      </c>
      <c r="D1463" s="3">
        <v>0.12811375</v>
      </c>
      <c r="E1463" s="3">
        <f t="shared" si="35"/>
        <v>1.1800346231314234</v>
      </c>
      <c r="F1463" s="13" t="s">
        <v>2059</v>
      </c>
      <c r="L1463"/>
    </row>
    <row r="1464" spans="2:12">
      <c r="B1464" s="16" t="s">
        <v>2272</v>
      </c>
      <c r="C1464" s="3">
        <v>-0.12146558</v>
      </c>
      <c r="D1464" s="3">
        <v>0.117358685</v>
      </c>
      <c r="E1464" s="3">
        <f t="shared" si="35"/>
        <v>1.1800305947952647</v>
      </c>
      <c r="F1464" s="13" t="s">
        <v>2273</v>
      </c>
      <c r="L1464"/>
    </row>
    <row r="1465" spans="2:12" ht="30">
      <c r="B1465" s="16" t="s">
        <v>2414</v>
      </c>
      <c r="C1465" s="3">
        <v>-0.12897184</v>
      </c>
      <c r="D1465" s="3">
        <v>0.109848455</v>
      </c>
      <c r="E1465" s="3">
        <f t="shared" si="35"/>
        <v>1.1800273475982599</v>
      </c>
      <c r="F1465" s="13" t="s">
        <v>2415</v>
      </c>
      <c r="L1465"/>
    </row>
    <row r="1466" spans="2:12">
      <c r="B1466" s="16" t="s">
        <v>1141</v>
      </c>
      <c r="C1466" s="3">
        <v>-4.8419184999999997E-2</v>
      </c>
      <c r="D1466" s="3">
        <v>0.1903975</v>
      </c>
      <c r="E1466" s="3">
        <f t="shared" si="35"/>
        <v>1.1800243948651636</v>
      </c>
      <c r="F1466" s="13" t="s">
        <v>1142</v>
      </c>
      <c r="L1466"/>
    </row>
    <row r="1467" spans="2:12">
      <c r="B1467" s="16" t="s">
        <v>2751</v>
      </c>
      <c r="C1467" s="3">
        <v>-0.14508966000000001</v>
      </c>
      <c r="D1467" s="3">
        <v>9.3524836E-2</v>
      </c>
      <c r="E1467" s="3">
        <f t="shared" si="35"/>
        <v>1.1798590298866121</v>
      </c>
      <c r="F1467" s="13" t="s">
        <v>2752</v>
      </c>
      <c r="L1467"/>
    </row>
    <row r="1468" spans="2:12" ht="30">
      <c r="B1468" s="16" t="s">
        <v>3603</v>
      </c>
      <c r="C1468" s="3">
        <v>-0.18796103</v>
      </c>
      <c r="D1468" s="3">
        <v>5.0342419999999999E-2</v>
      </c>
      <c r="E1468" s="3">
        <f t="shared" si="35"/>
        <v>1.179604678923613</v>
      </c>
      <c r="F1468" s="13" t="s">
        <v>3604</v>
      </c>
      <c r="L1468"/>
    </row>
    <row r="1469" spans="2:12">
      <c r="B1469" s="16" t="s">
        <v>4121</v>
      </c>
      <c r="C1469" s="3">
        <v>-0.23807292999999999</v>
      </c>
      <c r="D1469" s="4">
        <v>2.0599365E-4</v>
      </c>
      <c r="E1469" s="3">
        <f t="shared" si="35"/>
        <v>1.1795846253776618</v>
      </c>
      <c r="F1469" s="13"/>
      <c r="L1469"/>
    </row>
    <row r="1470" spans="2:12" ht="30">
      <c r="B1470" s="16" t="s">
        <v>2986</v>
      </c>
      <c r="C1470" s="3">
        <v>-0.15533097000000001</v>
      </c>
      <c r="D1470" s="3">
        <v>8.2908350000000006E-2</v>
      </c>
      <c r="E1470" s="3">
        <f t="shared" si="35"/>
        <v>1.1795522448577818</v>
      </c>
      <c r="F1470" s="13" t="s">
        <v>2987</v>
      </c>
      <c r="L1470"/>
    </row>
    <row r="1471" spans="2:12">
      <c r="B1471" s="16" t="s">
        <v>1610</v>
      </c>
      <c r="C1471" s="3">
        <v>-8.4517270000000005E-2</v>
      </c>
      <c r="D1471" s="3">
        <v>0.15367965</v>
      </c>
      <c r="E1471" s="3">
        <f t="shared" si="35"/>
        <v>1.1795175789867247</v>
      </c>
      <c r="F1471" s="13" t="s">
        <v>1611</v>
      </c>
      <c r="L1471"/>
    </row>
    <row r="1472" spans="2:12">
      <c r="B1472" s="16" t="s">
        <v>1632</v>
      </c>
      <c r="C1472" s="3">
        <v>-8.6135920000000005E-2</v>
      </c>
      <c r="D1472" s="3">
        <v>0.15191165000000001</v>
      </c>
      <c r="E1472" s="3">
        <f t="shared" si="35"/>
        <v>1.1793954798406696</v>
      </c>
      <c r="F1472" s="13" t="s">
        <v>1633</v>
      </c>
      <c r="L1472"/>
    </row>
    <row r="1473" spans="2:12">
      <c r="B1473" s="16" t="s">
        <v>2593</v>
      </c>
      <c r="C1473" s="3">
        <v>-0.13587625</v>
      </c>
      <c r="D1473" s="3">
        <v>0.10205603000000001</v>
      </c>
      <c r="E1473" s="3">
        <f t="shared" si="35"/>
        <v>1.17930123464804</v>
      </c>
      <c r="F1473" s="13" t="s">
        <v>2594</v>
      </c>
      <c r="L1473"/>
    </row>
    <row r="1474" spans="2:12">
      <c r="B1474" s="16" t="s">
        <v>476</v>
      </c>
      <c r="C1474" s="3">
        <v>4.0354833E-2</v>
      </c>
      <c r="D1474" s="3">
        <v>0.27821168000000002</v>
      </c>
      <c r="E1474" s="3">
        <f t="shared" si="35"/>
        <v>1.1792395751136895</v>
      </c>
      <c r="F1474" s="13" t="s">
        <v>477</v>
      </c>
      <c r="L1474"/>
    </row>
    <row r="1475" spans="2:12">
      <c r="B1475" s="16" t="s">
        <v>2951</v>
      </c>
      <c r="C1475" s="3">
        <v>-0.15375720000000001</v>
      </c>
      <c r="D1475" s="3">
        <v>8.400784E-2</v>
      </c>
      <c r="E1475" s="3">
        <f t="shared" si="35"/>
        <v>1.1791645356909455</v>
      </c>
      <c r="F1475" s="13" t="s">
        <v>2952</v>
      </c>
      <c r="L1475"/>
    </row>
    <row r="1476" spans="2:12">
      <c r="B1476" s="16" t="s">
        <v>3767</v>
      </c>
      <c r="C1476" s="3">
        <v>-0.20009963</v>
      </c>
      <c r="D1476" s="3">
        <v>3.7657164E-2</v>
      </c>
      <c r="E1476" s="3">
        <f t="shared" si="35"/>
        <v>1.1791577959693149</v>
      </c>
      <c r="F1476" s="13" t="s">
        <v>2092</v>
      </c>
      <c r="L1476"/>
    </row>
    <row r="1477" spans="2:12">
      <c r="B1477" s="16" t="s">
        <v>2315</v>
      </c>
      <c r="C1477" s="3">
        <v>-0.12171120000000001</v>
      </c>
      <c r="D1477" s="3">
        <v>0.11602221</v>
      </c>
      <c r="E1477" s="3">
        <f t="shared" si="35"/>
        <v>1.179138683681785</v>
      </c>
      <c r="F1477" s="13" t="s">
        <v>2316</v>
      </c>
      <c r="L1477"/>
    </row>
    <row r="1478" spans="2:12">
      <c r="B1478" s="16" t="s">
        <v>636</v>
      </c>
      <c r="C1478" s="3">
        <v>1.0930750499999999E-2</v>
      </c>
      <c r="D1478" s="3">
        <v>0.24865921999999999</v>
      </c>
      <c r="E1478" s="3">
        <f t="shared" si="35"/>
        <v>1.1791346457357694</v>
      </c>
      <c r="F1478" s="13" t="s">
        <v>637</v>
      </c>
      <c r="L1478"/>
    </row>
    <row r="1479" spans="2:12">
      <c r="B1479" s="16" t="s">
        <v>1532</v>
      </c>
      <c r="C1479" s="3">
        <v>-7.888974E-2</v>
      </c>
      <c r="D1479" s="3">
        <v>0.15883331000000001</v>
      </c>
      <c r="E1479" s="3">
        <f t="shared" si="35"/>
        <v>1.1791302163116508</v>
      </c>
      <c r="F1479" s="13" t="s">
        <v>1533</v>
      </c>
      <c r="L1479"/>
    </row>
    <row r="1480" spans="2:12">
      <c r="B1480" s="16" t="s">
        <v>1925</v>
      </c>
      <c r="C1480" s="3">
        <v>-0.10258547</v>
      </c>
      <c r="D1480" s="3">
        <v>0.13513011999999999</v>
      </c>
      <c r="E1480" s="3">
        <f t="shared" ref="E1480:E1543" si="36">POWER(2,D1480-C1480)</f>
        <v>1.1791241191889588</v>
      </c>
      <c r="F1480" s="13"/>
      <c r="L1480"/>
    </row>
    <row r="1481" spans="2:12">
      <c r="B1481" s="16" t="s">
        <v>2897</v>
      </c>
      <c r="C1481" s="3">
        <v>-0.15102185000000001</v>
      </c>
      <c r="D1481" s="3">
        <v>8.6639023999999995E-2</v>
      </c>
      <c r="E1481" s="3">
        <f t="shared" si="36"/>
        <v>1.1790794002913056</v>
      </c>
      <c r="F1481" s="13" t="s">
        <v>2898</v>
      </c>
      <c r="L1481"/>
    </row>
    <row r="1482" spans="2:12">
      <c r="B1482" s="16" t="s">
        <v>2676</v>
      </c>
      <c r="C1482" s="3">
        <v>-0.14007616000000001</v>
      </c>
      <c r="D1482" s="3">
        <v>9.7559355E-2</v>
      </c>
      <c r="E1482" s="3">
        <f t="shared" si="36"/>
        <v>1.1790586751824783</v>
      </c>
      <c r="F1482" s="13" t="s">
        <v>2605</v>
      </c>
      <c r="L1482"/>
    </row>
    <row r="1483" spans="2:12">
      <c r="B1483" s="16" t="s">
        <v>3019</v>
      </c>
      <c r="C1483" s="3">
        <v>-0.15658559</v>
      </c>
      <c r="D1483" s="3">
        <v>8.104749E-2</v>
      </c>
      <c r="E1483" s="3">
        <f t="shared" si="36"/>
        <v>1.1790566851531445</v>
      </c>
      <c r="F1483" s="13" t="s">
        <v>3020</v>
      </c>
      <c r="L1483"/>
    </row>
    <row r="1484" spans="2:12">
      <c r="B1484" s="16" t="s">
        <v>574</v>
      </c>
      <c r="C1484" s="3">
        <v>2.2316774000000001E-2</v>
      </c>
      <c r="D1484" s="3">
        <v>0.25994748000000001</v>
      </c>
      <c r="E1484" s="3">
        <f t="shared" si="36"/>
        <v>1.1790547449799351</v>
      </c>
      <c r="F1484" s="13" t="s">
        <v>575</v>
      </c>
      <c r="L1484"/>
    </row>
    <row r="1485" spans="2:12">
      <c r="B1485" s="16" t="s">
        <v>1084</v>
      </c>
      <c r="C1485" s="3">
        <v>-4.2448997000000002E-2</v>
      </c>
      <c r="D1485" s="3">
        <v>0.19517174000000001</v>
      </c>
      <c r="E1485" s="3">
        <f t="shared" si="36"/>
        <v>1.1790465977583744</v>
      </c>
      <c r="F1485" s="13" t="s">
        <v>1085</v>
      </c>
      <c r="L1485"/>
    </row>
    <row r="1486" spans="2:12">
      <c r="B1486" s="16" t="s">
        <v>378</v>
      </c>
      <c r="C1486" s="3">
        <v>6.6874980000000001E-2</v>
      </c>
      <c r="D1486" s="3">
        <v>0.30445622999999999</v>
      </c>
      <c r="E1486" s="3">
        <f t="shared" si="36"/>
        <v>1.1790143273377016</v>
      </c>
      <c r="F1486" s="13" t="s">
        <v>379</v>
      </c>
      <c r="L1486"/>
    </row>
    <row r="1487" spans="2:12">
      <c r="B1487" s="16" t="s">
        <v>2757</v>
      </c>
      <c r="C1487" s="3">
        <v>-0.14422925</v>
      </c>
      <c r="D1487" s="3">
        <v>9.3215660000000006E-2</v>
      </c>
      <c r="E1487" s="3">
        <f t="shared" si="36"/>
        <v>1.1789029114019083</v>
      </c>
      <c r="F1487" s="13" t="s">
        <v>2758</v>
      </c>
      <c r="L1487"/>
    </row>
    <row r="1488" spans="2:12">
      <c r="B1488" s="16" t="s">
        <v>3336</v>
      </c>
      <c r="C1488" s="3">
        <v>-0.17288001</v>
      </c>
      <c r="D1488" s="3">
        <v>6.4473630000000004E-2</v>
      </c>
      <c r="E1488" s="3">
        <f t="shared" si="36"/>
        <v>1.1788283321857775</v>
      </c>
      <c r="F1488" s="13" t="s">
        <v>3337</v>
      </c>
      <c r="L1488"/>
    </row>
    <row r="1489" spans="2:12">
      <c r="B1489" s="16" t="s">
        <v>3006</v>
      </c>
      <c r="C1489" s="3">
        <v>-0.15547377000000001</v>
      </c>
      <c r="D1489" s="3">
        <v>8.1788440000000004E-2</v>
      </c>
      <c r="E1489" s="3">
        <f t="shared" si="36"/>
        <v>1.1787536269596752</v>
      </c>
      <c r="F1489" s="13" t="s">
        <v>3007</v>
      </c>
      <c r="L1489"/>
    </row>
    <row r="1490" spans="2:12">
      <c r="B1490" s="16" t="s">
        <v>2474</v>
      </c>
      <c r="C1490" s="3">
        <v>-0.13068308000000001</v>
      </c>
      <c r="D1490" s="3">
        <v>0.106374025</v>
      </c>
      <c r="E1490" s="3">
        <f t="shared" si="36"/>
        <v>1.1785860578818237</v>
      </c>
      <c r="F1490" s="13" t="s">
        <v>2475</v>
      </c>
      <c r="L1490"/>
    </row>
    <row r="1491" spans="2:12">
      <c r="B1491" s="16" t="s">
        <v>749</v>
      </c>
      <c r="C1491" s="3">
        <v>-5.4662492999999999E-3</v>
      </c>
      <c r="D1491" s="3">
        <v>0.23152645999999999</v>
      </c>
      <c r="E1491" s="3">
        <f t="shared" si="36"/>
        <v>1.1785334520446586</v>
      </c>
      <c r="F1491" s="13" t="s">
        <v>750</v>
      </c>
      <c r="L1491"/>
    </row>
    <row r="1492" spans="2:12">
      <c r="B1492" s="16" t="s">
        <v>3665</v>
      </c>
      <c r="C1492" s="3">
        <v>-0.19180096999999999</v>
      </c>
      <c r="D1492" s="3">
        <v>4.5111845999999997E-2</v>
      </c>
      <c r="E1492" s="3">
        <f t="shared" si="36"/>
        <v>1.1784681892434972</v>
      </c>
      <c r="F1492" s="13" t="s">
        <v>3666</v>
      </c>
      <c r="L1492"/>
    </row>
    <row r="1493" spans="2:12">
      <c r="B1493" s="16" t="s">
        <v>389</v>
      </c>
      <c r="C1493" s="3">
        <v>6.1630777999999997E-2</v>
      </c>
      <c r="D1493" s="3">
        <v>0.29852772</v>
      </c>
      <c r="E1493" s="3">
        <f t="shared" si="36"/>
        <v>1.1784552226077292</v>
      </c>
      <c r="F1493" s="13" t="s">
        <v>390</v>
      </c>
      <c r="L1493"/>
    </row>
    <row r="1494" spans="2:12">
      <c r="B1494" s="16" t="s">
        <v>1845</v>
      </c>
      <c r="C1494" s="3">
        <v>-9.8186809999999999E-2</v>
      </c>
      <c r="D1494" s="3">
        <v>0.1386734</v>
      </c>
      <c r="E1494" s="3">
        <f t="shared" si="36"/>
        <v>1.178425218715738</v>
      </c>
      <c r="F1494" s="13" t="s">
        <v>1846</v>
      </c>
      <c r="L1494"/>
    </row>
    <row r="1495" spans="2:12">
      <c r="B1495" s="16" t="s">
        <v>3571</v>
      </c>
      <c r="C1495" s="3">
        <v>-0.1844626</v>
      </c>
      <c r="D1495" s="3">
        <v>5.2385617000000002E-2</v>
      </c>
      <c r="E1495" s="3">
        <f t="shared" si="36"/>
        <v>1.1784154226087957</v>
      </c>
      <c r="F1495" s="13" t="s">
        <v>3572</v>
      </c>
      <c r="L1495"/>
    </row>
    <row r="1496" spans="2:12">
      <c r="B1496" s="16" t="s">
        <v>3066</v>
      </c>
      <c r="C1496" s="3">
        <v>-0.15789884000000001</v>
      </c>
      <c r="D1496" s="3">
        <v>7.8899479999999994E-2</v>
      </c>
      <c r="E1496" s="3">
        <f t="shared" si="36"/>
        <v>1.1783746666791846</v>
      </c>
      <c r="F1496" s="13" t="s">
        <v>3067</v>
      </c>
      <c r="L1496"/>
    </row>
    <row r="1497" spans="2:12">
      <c r="B1497" s="16" t="s">
        <v>3254</v>
      </c>
      <c r="C1497" s="3">
        <v>-0.16782846000000001</v>
      </c>
      <c r="D1497" s="3">
        <v>6.8724826000000003E-2</v>
      </c>
      <c r="E1497" s="3">
        <f t="shared" si="36"/>
        <v>1.1781745430697912</v>
      </c>
      <c r="F1497" s="13" t="s">
        <v>3255</v>
      </c>
      <c r="L1497"/>
    </row>
    <row r="1498" spans="2:12">
      <c r="B1498" s="16" t="s">
        <v>3865</v>
      </c>
      <c r="C1498" s="3">
        <v>-0.20682766999999999</v>
      </c>
      <c r="D1498" s="3">
        <v>2.9711628E-2</v>
      </c>
      <c r="E1498" s="3">
        <f t="shared" si="36"/>
        <v>1.1781631198478717</v>
      </c>
      <c r="F1498" s="13" t="s">
        <v>3866</v>
      </c>
      <c r="L1498"/>
    </row>
    <row r="1499" spans="2:12">
      <c r="B1499" s="16" t="s">
        <v>1986</v>
      </c>
      <c r="C1499" s="3">
        <v>-0.10480107</v>
      </c>
      <c r="D1499" s="3">
        <v>0.13155432</v>
      </c>
      <c r="E1499" s="3">
        <f t="shared" si="36"/>
        <v>1.1780129427090984</v>
      </c>
      <c r="F1499" s="13" t="s">
        <v>1987</v>
      </c>
      <c r="L1499"/>
    </row>
    <row r="1500" spans="2:12">
      <c r="B1500" s="16" t="s">
        <v>867</v>
      </c>
      <c r="C1500" s="3">
        <v>-1.9201385000000001E-2</v>
      </c>
      <c r="D1500" s="3">
        <v>0.21711196999999999</v>
      </c>
      <c r="E1500" s="3">
        <f t="shared" si="36"/>
        <v>1.177978620103652</v>
      </c>
      <c r="F1500" s="13" t="s">
        <v>868</v>
      </c>
      <c r="L1500"/>
    </row>
    <row r="1501" spans="2:12">
      <c r="B1501" s="16" t="s">
        <v>2778</v>
      </c>
      <c r="C1501" s="3">
        <v>-0.14454895000000001</v>
      </c>
      <c r="D1501" s="3">
        <v>9.1754530000000001E-2</v>
      </c>
      <c r="E1501" s="3">
        <f t="shared" si="36"/>
        <v>1.1779705570697241</v>
      </c>
      <c r="F1501" s="13" t="s">
        <v>2779</v>
      </c>
      <c r="L1501"/>
    </row>
    <row r="1502" spans="2:12">
      <c r="B1502" s="16" t="s">
        <v>2484</v>
      </c>
      <c r="C1502" s="3">
        <v>-0.13043281000000001</v>
      </c>
      <c r="D1502" s="3">
        <v>0.10586561999999999</v>
      </c>
      <c r="E1502" s="3">
        <f t="shared" si="36"/>
        <v>1.1779664337167401</v>
      </c>
      <c r="F1502" s="13" t="s">
        <v>2485</v>
      </c>
      <c r="L1502"/>
    </row>
    <row r="1503" spans="2:12">
      <c r="B1503" s="16" t="s">
        <v>4220</v>
      </c>
      <c r="C1503" s="3">
        <v>-0.25499228000000002</v>
      </c>
      <c r="D1503" s="3">
        <v>-1.8701648000000001E-2</v>
      </c>
      <c r="E1503" s="3">
        <f t="shared" si="36"/>
        <v>1.17796006663488</v>
      </c>
      <c r="F1503" s="13" t="s">
        <v>4221</v>
      </c>
      <c r="L1503"/>
    </row>
    <row r="1504" spans="2:12">
      <c r="B1504" s="16" t="s">
        <v>2030</v>
      </c>
      <c r="C1504" s="3">
        <v>-0.10650968600000001</v>
      </c>
      <c r="D1504" s="3">
        <v>0.12976798</v>
      </c>
      <c r="E1504" s="3">
        <f t="shared" si="36"/>
        <v>1.1779494799473558</v>
      </c>
      <c r="F1504" s="13" t="s">
        <v>842</v>
      </c>
      <c r="L1504"/>
    </row>
    <row r="1505" spans="2:12">
      <c r="B1505" s="16" t="s">
        <v>2321</v>
      </c>
      <c r="C1505" s="3">
        <v>-0.12055143</v>
      </c>
      <c r="D1505" s="3">
        <v>0.11563854</v>
      </c>
      <c r="E1505" s="3">
        <f t="shared" si="36"/>
        <v>1.177877879009475</v>
      </c>
      <c r="F1505" s="13" t="s">
        <v>2322</v>
      </c>
      <c r="L1505"/>
    </row>
    <row r="1506" spans="2:12">
      <c r="B1506" s="16" t="s">
        <v>2327</v>
      </c>
      <c r="C1506" s="3">
        <v>-0.1208796</v>
      </c>
      <c r="D1506" s="3">
        <v>0.115308955</v>
      </c>
      <c r="E1506" s="3">
        <f t="shared" si="36"/>
        <v>1.1778767237435774</v>
      </c>
      <c r="F1506" s="13" t="s">
        <v>2328</v>
      </c>
      <c r="L1506"/>
    </row>
    <row r="1507" spans="2:12">
      <c r="B1507" s="16" t="s">
        <v>2462</v>
      </c>
      <c r="C1507" s="3">
        <v>-0.12910789</v>
      </c>
      <c r="D1507" s="3">
        <v>0.10700154000000001</v>
      </c>
      <c r="E1507" s="3">
        <f t="shared" si="36"/>
        <v>1.1778121245473538</v>
      </c>
      <c r="F1507" s="13" t="s">
        <v>2463</v>
      </c>
      <c r="L1507"/>
    </row>
    <row r="1508" spans="2:12">
      <c r="B1508" s="16" t="s">
        <v>2780</v>
      </c>
      <c r="C1508" s="3">
        <v>-0.14401265999999999</v>
      </c>
      <c r="D1508" s="3">
        <v>9.1737550000000001E-2</v>
      </c>
      <c r="E1508" s="3">
        <f t="shared" si="36"/>
        <v>1.1775188948694093</v>
      </c>
      <c r="F1508" s="13" t="s">
        <v>2781</v>
      </c>
      <c r="L1508"/>
    </row>
    <row r="1509" spans="2:12">
      <c r="B1509" s="16" t="s">
        <v>2066</v>
      </c>
      <c r="C1509" s="3">
        <v>-0.107699715</v>
      </c>
      <c r="D1509" s="3">
        <v>0.12794904000000001</v>
      </c>
      <c r="E1509" s="3">
        <f t="shared" si="36"/>
        <v>1.177436090828637</v>
      </c>
      <c r="F1509" s="13" t="s">
        <v>1788</v>
      </c>
      <c r="L1509"/>
    </row>
    <row r="1510" spans="2:12">
      <c r="B1510" s="16" t="s">
        <v>1709</v>
      </c>
      <c r="C1510" s="3">
        <v>-8.7097116000000002E-2</v>
      </c>
      <c r="D1510" s="3">
        <v>0.14835224</v>
      </c>
      <c r="E1510" s="3">
        <f t="shared" si="36"/>
        <v>1.177273365270989</v>
      </c>
      <c r="F1510" s="13" t="s">
        <v>1710</v>
      </c>
      <c r="L1510"/>
    </row>
    <row r="1511" spans="2:12">
      <c r="B1511" s="16" t="s">
        <v>747</v>
      </c>
      <c r="C1511" s="3">
        <v>-3.2123725E-3</v>
      </c>
      <c r="D1511" s="3">
        <v>0.23221301999999999</v>
      </c>
      <c r="E1511" s="3">
        <f t="shared" si="36"/>
        <v>1.1772538106491253</v>
      </c>
      <c r="F1511" s="13" t="s">
        <v>129</v>
      </c>
      <c r="L1511"/>
    </row>
    <row r="1512" spans="2:12">
      <c r="B1512" s="16" t="s">
        <v>1612</v>
      </c>
      <c r="C1512" s="3">
        <v>-8.2007620000000003E-2</v>
      </c>
      <c r="D1512" s="3">
        <v>0.15337005000000001</v>
      </c>
      <c r="E1512" s="3">
        <f t="shared" si="36"/>
        <v>1.1772148692483504</v>
      </c>
      <c r="F1512" s="13"/>
      <c r="L1512"/>
    </row>
    <row r="1513" spans="2:12">
      <c r="B1513" s="16" t="s">
        <v>564</v>
      </c>
      <c r="C1513" s="3">
        <v>2.6289198999999999E-2</v>
      </c>
      <c r="D1513" s="3">
        <v>0.26158791999999997</v>
      </c>
      <c r="E1513" s="3">
        <f t="shared" si="36"/>
        <v>1.1771504499558902</v>
      </c>
      <c r="F1513" s="13" t="s">
        <v>565</v>
      </c>
      <c r="L1513"/>
    </row>
    <row r="1514" spans="2:12">
      <c r="B1514" s="16" t="s">
        <v>2564</v>
      </c>
      <c r="C1514" s="3">
        <v>-0.13215283</v>
      </c>
      <c r="D1514" s="3">
        <v>0.1028162</v>
      </c>
      <c r="E1514" s="3">
        <f t="shared" si="36"/>
        <v>1.1768814731058381</v>
      </c>
      <c r="F1514" s="13" t="s">
        <v>2565</v>
      </c>
      <c r="L1514"/>
    </row>
    <row r="1515" spans="2:12">
      <c r="B1515" s="16" t="s">
        <v>1316</v>
      </c>
      <c r="C1515" s="3">
        <v>-5.9303864999999997E-2</v>
      </c>
      <c r="D1515" s="3">
        <v>0.17557296</v>
      </c>
      <c r="E1515" s="3">
        <f t="shared" si="36"/>
        <v>1.1768062590893196</v>
      </c>
      <c r="F1515" s="13" t="s">
        <v>1317</v>
      </c>
      <c r="L1515"/>
    </row>
    <row r="1516" spans="2:12" ht="30">
      <c r="B1516" s="16" t="s">
        <v>3941</v>
      </c>
      <c r="C1516" s="3">
        <v>-0.21291192</v>
      </c>
      <c r="D1516" s="3">
        <v>2.1923160000000001E-2</v>
      </c>
      <c r="E1516" s="3">
        <f t="shared" si="36"/>
        <v>1.1767722081879424</v>
      </c>
      <c r="F1516" s="13" t="s">
        <v>3942</v>
      </c>
      <c r="L1516"/>
    </row>
    <row r="1517" spans="2:12">
      <c r="B1517" s="16" t="s">
        <v>3640</v>
      </c>
      <c r="C1517" s="3">
        <v>-0.18765195000000001</v>
      </c>
      <c r="D1517" s="3">
        <v>4.7155570000000001E-2</v>
      </c>
      <c r="E1517" s="3">
        <f t="shared" si="36"/>
        <v>1.1767497283627779</v>
      </c>
      <c r="F1517" s="13" t="s">
        <v>1921</v>
      </c>
      <c r="L1517"/>
    </row>
    <row r="1518" spans="2:12">
      <c r="B1518" s="16" t="s">
        <v>2112</v>
      </c>
      <c r="C1518" s="3">
        <v>-0.10917367</v>
      </c>
      <c r="D1518" s="3">
        <v>0.12560883</v>
      </c>
      <c r="E1518" s="3">
        <f t="shared" si="36"/>
        <v>1.1767293207076126</v>
      </c>
      <c r="F1518" s="13"/>
      <c r="L1518"/>
    </row>
    <row r="1519" spans="2:12">
      <c r="B1519" s="16" t="s">
        <v>1221</v>
      </c>
      <c r="C1519" s="3">
        <v>-5.1618999999999998E-2</v>
      </c>
      <c r="D1519" s="3">
        <v>0.18315811000000001</v>
      </c>
      <c r="E1519" s="3">
        <f t="shared" si="36"/>
        <v>1.1767249243805922</v>
      </c>
      <c r="F1519" s="13" t="s">
        <v>1222</v>
      </c>
      <c r="L1519"/>
    </row>
    <row r="1520" spans="2:12">
      <c r="B1520" s="16" t="s">
        <v>3426</v>
      </c>
      <c r="C1520" s="3">
        <v>-0.17464124</v>
      </c>
      <c r="D1520" s="3">
        <v>6.0094452999999999E-2</v>
      </c>
      <c r="E1520" s="3">
        <f t="shared" si="36"/>
        <v>1.1766911433560139</v>
      </c>
      <c r="F1520" s="13"/>
      <c r="L1520"/>
    </row>
    <row r="1521" spans="2:12">
      <c r="B1521" s="16" t="s">
        <v>1783</v>
      </c>
      <c r="C1521" s="3">
        <v>-9.1968010000000003E-2</v>
      </c>
      <c r="D1521" s="3">
        <v>0.14267187000000001</v>
      </c>
      <c r="E1521" s="3">
        <f t="shared" si="36"/>
        <v>1.1766129989376468</v>
      </c>
      <c r="F1521" s="13" t="s">
        <v>1784</v>
      </c>
      <c r="L1521"/>
    </row>
    <row r="1522" spans="2:12" ht="30">
      <c r="B1522" s="16" t="s">
        <v>3081</v>
      </c>
      <c r="C1522" s="3">
        <v>-0.15615876000000001</v>
      </c>
      <c r="D1522" s="3">
        <v>7.8447624999999993E-2</v>
      </c>
      <c r="E1522" s="3">
        <f t="shared" si="36"/>
        <v>1.1765856818721629</v>
      </c>
      <c r="F1522" s="13" t="s">
        <v>1377</v>
      </c>
      <c r="L1522"/>
    </row>
    <row r="1523" spans="2:12">
      <c r="B1523" s="16" t="s">
        <v>4213</v>
      </c>
      <c r="C1523" s="3">
        <v>-0.24974642999999999</v>
      </c>
      <c r="D1523" s="3">
        <v>-1.5177727E-2</v>
      </c>
      <c r="E1523" s="3">
        <f t="shared" si="36"/>
        <v>1.1765549508296338</v>
      </c>
      <c r="F1523" s="13" t="s">
        <v>4214</v>
      </c>
      <c r="L1523"/>
    </row>
    <row r="1524" spans="2:12">
      <c r="B1524" s="16" t="s">
        <v>3746</v>
      </c>
      <c r="C1524" s="3">
        <v>-0.19563692999999999</v>
      </c>
      <c r="D1524" s="3">
        <v>3.8687515999999998E-2</v>
      </c>
      <c r="E1524" s="3">
        <f t="shared" si="36"/>
        <v>1.1763557698190141</v>
      </c>
      <c r="F1524" s="13" t="s">
        <v>3747</v>
      </c>
      <c r="L1524"/>
    </row>
    <row r="1525" spans="2:12">
      <c r="B1525" s="16" t="s">
        <v>1724</v>
      </c>
      <c r="C1525" s="3">
        <v>-8.6666209999999994E-2</v>
      </c>
      <c r="D1525" s="3">
        <v>0.14757577</v>
      </c>
      <c r="E1525" s="3">
        <f t="shared" si="36"/>
        <v>1.1762885299799366</v>
      </c>
      <c r="F1525" s="13" t="s">
        <v>1725</v>
      </c>
      <c r="L1525"/>
    </row>
    <row r="1526" spans="2:12">
      <c r="B1526" s="16" t="s">
        <v>1936</v>
      </c>
      <c r="C1526" s="3">
        <v>-9.950283E-2</v>
      </c>
      <c r="D1526" s="3">
        <v>0.13473244000000001</v>
      </c>
      <c r="E1526" s="3">
        <f t="shared" si="36"/>
        <v>1.1762830590540254</v>
      </c>
      <c r="F1526" s="13" t="s">
        <v>1937</v>
      </c>
      <c r="L1526"/>
    </row>
    <row r="1527" spans="2:12">
      <c r="B1527" s="16" t="s">
        <v>3579</v>
      </c>
      <c r="C1527" s="3">
        <v>-0.18224245</v>
      </c>
      <c r="D1527" s="3">
        <v>5.1979919999999999E-2</v>
      </c>
      <c r="E1527" s="3">
        <f t="shared" si="36"/>
        <v>1.1762725412500601</v>
      </c>
      <c r="F1527" s="13" t="s">
        <v>3580</v>
      </c>
      <c r="L1527"/>
    </row>
    <row r="1528" spans="2:12">
      <c r="B1528" s="16" t="s">
        <v>2129</v>
      </c>
      <c r="C1528" s="3">
        <v>-0.10951413</v>
      </c>
      <c r="D1528" s="3">
        <v>0.12469158</v>
      </c>
      <c r="E1528" s="3">
        <f t="shared" si="36"/>
        <v>1.1762589579307634</v>
      </c>
      <c r="F1528" s="13" t="s">
        <v>2130</v>
      </c>
      <c r="L1528"/>
    </row>
    <row r="1529" spans="2:12">
      <c r="B1529" s="16" t="s">
        <v>2346</v>
      </c>
      <c r="C1529" s="3">
        <v>-0.12021436000000001</v>
      </c>
      <c r="D1529" s="3">
        <v>0.11396856599999999</v>
      </c>
      <c r="E1529" s="3">
        <f t="shared" si="36"/>
        <v>1.1762403818133456</v>
      </c>
      <c r="F1529" s="13"/>
      <c r="L1529"/>
    </row>
    <row r="1530" spans="2:12">
      <c r="B1530" s="16" t="s">
        <v>3554</v>
      </c>
      <c r="C1530" s="3">
        <v>-0.18052472</v>
      </c>
      <c r="D1530" s="3">
        <v>5.3651046000000001E-2</v>
      </c>
      <c r="E1530" s="3">
        <f t="shared" si="36"/>
        <v>1.1762345442246684</v>
      </c>
      <c r="F1530" s="13" t="s">
        <v>1921</v>
      </c>
      <c r="L1530"/>
    </row>
    <row r="1531" spans="2:12">
      <c r="B1531" s="16" t="s">
        <v>3170</v>
      </c>
      <c r="C1531" s="3">
        <v>-0.16023095000000001</v>
      </c>
      <c r="D1531" s="3">
        <v>7.3916239999999994E-2</v>
      </c>
      <c r="E1531" s="3">
        <f t="shared" si="36"/>
        <v>1.1762112463380729</v>
      </c>
      <c r="F1531" s="13" t="s">
        <v>3171</v>
      </c>
      <c r="L1531"/>
    </row>
    <row r="1532" spans="2:12">
      <c r="B1532" s="16" t="s">
        <v>2456</v>
      </c>
      <c r="C1532" s="3">
        <v>-0.12696589999999999</v>
      </c>
      <c r="D1532" s="3">
        <v>0.1071444</v>
      </c>
      <c r="E1532" s="3">
        <f t="shared" si="36"/>
        <v>1.1761811707663816</v>
      </c>
      <c r="F1532" s="13"/>
      <c r="L1532"/>
    </row>
    <row r="1533" spans="2:12">
      <c r="B1533" s="16" t="s">
        <v>2552</v>
      </c>
      <c r="C1533" s="3">
        <v>-0.13075990000000001</v>
      </c>
      <c r="D1533" s="3">
        <v>0.10322012999999999</v>
      </c>
      <c r="E1533" s="3">
        <f t="shared" si="36"/>
        <v>1.1760749707730824</v>
      </c>
      <c r="F1533" s="13" t="s">
        <v>2553</v>
      </c>
      <c r="L1533"/>
    </row>
    <row r="1534" spans="2:12">
      <c r="B1534" s="16" t="s">
        <v>1370</v>
      </c>
      <c r="C1534" s="3">
        <v>-6.5135109999999996E-2</v>
      </c>
      <c r="D1534" s="3">
        <v>0.16875239</v>
      </c>
      <c r="E1534" s="3">
        <f t="shared" si="36"/>
        <v>1.1759995433790209</v>
      </c>
      <c r="F1534" s="13" t="s">
        <v>1371</v>
      </c>
      <c r="L1534"/>
    </row>
    <row r="1535" spans="2:12">
      <c r="B1535" s="16" t="s">
        <v>1498</v>
      </c>
      <c r="C1535" s="3">
        <v>-7.3136119999999999E-2</v>
      </c>
      <c r="D1535" s="3">
        <v>0.16073588999999999</v>
      </c>
      <c r="E1535" s="3">
        <f t="shared" si="36"/>
        <v>1.1759869169163113</v>
      </c>
      <c r="F1535" s="13" t="s">
        <v>1499</v>
      </c>
      <c r="L1535"/>
    </row>
    <row r="1536" spans="2:12">
      <c r="B1536" s="16" t="s">
        <v>1968</v>
      </c>
      <c r="C1536" s="3">
        <v>-0.101204395</v>
      </c>
      <c r="D1536" s="3">
        <v>0.13266296999999999</v>
      </c>
      <c r="E1536" s="3">
        <f t="shared" si="36"/>
        <v>1.175983130634193</v>
      </c>
      <c r="F1536" s="13"/>
      <c r="L1536"/>
    </row>
    <row r="1537" spans="2:12">
      <c r="B1537" s="16" t="s">
        <v>3760</v>
      </c>
      <c r="C1537" s="3">
        <v>-0.19569747000000001</v>
      </c>
      <c r="D1537" s="3">
        <v>3.8129330000000003E-2</v>
      </c>
      <c r="E1537" s="3">
        <f t="shared" si="36"/>
        <v>1.1759500653752901</v>
      </c>
      <c r="F1537" s="13" t="s">
        <v>3761</v>
      </c>
      <c r="L1537"/>
    </row>
    <row r="1538" spans="2:12">
      <c r="B1538" s="16" t="s">
        <v>3264</v>
      </c>
      <c r="C1538" s="3">
        <v>-0.16598609</v>
      </c>
      <c r="D1538" s="3">
        <v>6.7797943999999999E-2</v>
      </c>
      <c r="E1538" s="3">
        <f t="shared" si="36"/>
        <v>1.1759152070485537</v>
      </c>
      <c r="F1538" s="13" t="s">
        <v>3265</v>
      </c>
      <c r="L1538"/>
    </row>
    <row r="1539" spans="2:12">
      <c r="B1539" s="16" t="s">
        <v>1938</v>
      </c>
      <c r="C1539" s="3">
        <v>-9.8897460000000006E-2</v>
      </c>
      <c r="D1539" s="3">
        <v>0.1346099</v>
      </c>
      <c r="E1539" s="3">
        <f t="shared" si="36"/>
        <v>1.1756897165879199</v>
      </c>
      <c r="F1539" s="13" t="s">
        <v>1939</v>
      </c>
      <c r="L1539"/>
    </row>
    <row r="1540" spans="2:12">
      <c r="B1540" s="16" t="s">
        <v>423</v>
      </c>
      <c r="C1540" s="3">
        <v>5.6043465000000001E-2</v>
      </c>
      <c r="D1540" s="3">
        <v>0.28954402000000001</v>
      </c>
      <c r="E1540" s="3">
        <f t="shared" si="36"/>
        <v>1.1756841710294852</v>
      </c>
      <c r="F1540" s="13" t="s">
        <v>424</v>
      </c>
      <c r="L1540"/>
    </row>
    <row r="1541" spans="2:12">
      <c r="B1541" s="16" t="s">
        <v>4222</v>
      </c>
      <c r="C1541" s="3">
        <v>-0.25304502000000001</v>
      </c>
      <c r="D1541" s="3">
        <v>-1.9552518000000001E-2</v>
      </c>
      <c r="E1541" s="3">
        <f t="shared" si="36"/>
        <v>1.1756776084795793</v>
      </c>
      <c r="F1541" s="13" t="s">
        <v>4223</v>
      </c>
      <c r="L1541"/>
    </row>
    <row r="1542" spans="2:12">
      <c r="B1542" s="16" t="s">
        <v>1782</v>
      </c>
      <c r="C1542" s="3">
        <v>-9.0712280000000006E-2</v>
      </c>
      <c r="D1542" s="3">
        <v>0.14277867999999999</v>
      </c>
      <c r="E1542" s="3">
        <f t="shared" si="36"/>
        <v>1.1756763518772813</v>
      </c>
      <c r="F1542" s="13"/>
      <c r="L1542"/>
    </row>
    <row r="1543" spans="2:12">
      <c r="B1543" s="16" t="s">
        <v>3380</v>
      </c>
      <c r="C1543" s="3">
        <v>-0.17094772</v>
      </c>
      <c r="D1543" s="3">
        <v>6.2470815999999998E-2</v>
      </c>
      <c r="E1543" s="3">
        <f t="shared" si="36"/>
        <v>1.175617333828064</v>
      </c>
      <c r="F1543" s="13" t="s">
        <v>3381</v>
      </c>
      <c r="L1543"/>
    </row>
    <row r="1544" spans="2:12">
      <c r="B1544" s="16" t="s">
        <v>3340</v>
      </c>
      <c r="C1544" s="3">
        <v>-0.16921014000000001</v>
      </c>
      <c r="D1544" s="3">
        <v>6.4119720000000005E-2</v>
      </c>
      <c r="E1544" s="3">
        <f t="shared" ref="E1544:E1607" si="37">POWER(2,D1544-C1544)</f>
        <v>1.1755450761187456</v>
      </c>
      <c r="F1544" s="13"/>
      <c r="L1544"/>
    </row>
    <row r="1545" spans="2:12">
      <c r="B1545" s="16" t="s">
        <v>3698</v>
      </c>
      <c r="C1545" s="3">
        <v>-0.19029003</v>
      </c>
      <c r="D1545" s="3">
        <v>4.2880059999999998E-2</v>
      </c>
      <c r="E1545" s="3">
        <f t="shared" si="37"/>
        <v>1.1754148986161779</v>
      </c>
      <c r="F1545" s="13" t="s">
        <v>3699</v>
      </c>
      <c r="L1545"/>
    </row>
    <row r="1546" spans="2:12">
      <c r="B1546" s="16" t="s">
        <v>1214</v>
      </c>
      <c r="C1546" s="3">
        <v>-4.9658670000000002E-2</v>
      </c>
      <c r="D1546" s="3">
        <v>0.18342723999999999</v>
      </c>
      <c r="E1546" s="3">
        <f t="shared" si="37"/>
        <v>1.1753463161807369</v>
      </c>
      <c r="F1546" s="13" t="s">
        <v>1136</v>
      </c>
      <c r="L1546"/>
    </row>
    <row r="1547" spans="2:12">
      <c r="B1547" s="16" t="s">
        <v>3474</v>
      </c>
      <c r="C1547" s="3">
        <v>-0.17564937</v>
      </c>
      <c r="D1547" s="3">
        <v>5.7436180000000003E-2</v>
      </c>
      <c r="E1547" s="3">
        <f t="shared" si="37"/>
        <v>1.175346022893099</v>
      </c>
      <c r="F1547" s="13" t="s">
        <v>3475</v>
      </c>
      <c r="L1547"/>
    </row>
    <row r="1548" spans="2:12">
      <c r="B1548" s="16" t="s">
        <v>307</v>
      </c>
      <c r="C1548" s="3">
        <v>9.6646940000000001E-2</v>
      </c>
      <c r="D1548" s="3">
        <v>0.32961119999999999</v>
      </c>
      <c r="E1548" s="3">
        <f t="shared" si="37"/>
        <v>1.1752472135656244</v>
      </c>
      <c r="F1548" s="13" t="s">
        <v>308</v>
      </c>
      <c r="L1548"/>
    </row>
    <row r="1549" spans="2:12">
      <c r="B1549" s="16" t="s">
        <v>391</v>
      </c>
      <c r="C1549" s="3">
        <v>6.5578139999999993E-2</v>
      </c>
      <c r="D1549" s="3">
        <v>0.29850197000000001</v>
      </c>
      <c r="E1549" s="3">
        <f t="shared" si="37"/>
        <v>1.1752142789691076</v>
      </c>
      <c r="F1549" s="13" t="s">
        <v>392</v>
      </c>
      <c r="L1549"/>
    </row>
    <row r="1550" spans="2:12">
      <c r="B1550" s="16" t="s">
        <v>2498</v>
      </c>
      <c r="C1550" s="3">
        <v>-0.12758356000000001</v>
      </c>
      <c r="D1550" s="3">
        <v>0.10529995</v>
      </c>
      <c r="E1550" s="3">
        <f t="shared" si="37"/>
        <v>1.1751814348986385</v>
      </c>
      <c r="F1550" s="13" t="s">
        <v>2499</v>
      </c>
      <c r="L1550"/>
    </row>
    <row r="1551" spans="2:12">
      <c r="B1551" s="16" t="s">
        <v>1078</v>
      </c>
      <c r="C1551" s="3">
        <v>-3.6491820000000001E-2</v>
      </c>
      <c r="D1551" s="3">
        <v>0.19604606999999999</v>
      </c>
      <c r="E1551" s="3">
        <f t="shared" si="37"/>
        <v>1.1748999356571541</v>
      </c>
      <c r="F1551" s="13" t="s">
        <v>1079</v>
      </c>
      <c r="L1551"/>
    </row>
    <row r="1552" spans="2:12">
      <c r="B1552" s="16" t="s">
        <v>2139</v>
      </c>
      <c r="C1552" s="3">
        <v>-0.10819038</v>
      </c>
      <c r="D1552" s="3">
        <v>0.12427273</v>
      </c>
      <c r="E1552" s="3">
        <f t="shared" si="37"/>
        <v>1.1748390380053875</v>
      </c>
      <c r="F1552" s="13" t="s">
        <v>2140</v>
      </c>
      <c r="L1552"/>
    </row>
    <row r="1553" spans="2:12">
      <c r="B1553" s="16" t="s">
        <v>1636</v>
      </c>
      <c r="C1553" s="3">
        <v>-8.0757484000000004E-2</v>
      </c>
      <c r="D1553" s="3">
        <v>0.15156221</v>
      </c>
      <c r="E1553" s="3">
        <f t="shared" si="37"/>
        <v>1.1747222549457101</v>
      </c>
      <c r="F1553" s="13" t="s">
        <v>1637</v>
      </c>
      <c r="L1553"/>
    </row>
    <row r="1554" spans="2:12">
      <c r="B1554" s="16" t="s">
        <v>2276</v>
      </c>
      <c r="C1554" s="3">
        <v>-0.11510738</v>
      </c>
      <c r="D1554" s="3">
        <v>0.11718502</v>
      </c>
      <c r="E1554" s="3">
        <f t="shared" si="37"/>
        <v>1.1747000308685318</v>
      </c>
      <c r="F1554" s="13"/>
      <c r="L1554"/>
    </row>
    <row r="1555" spans="2:12">
      <c r="B1555" s="16" t="s">
        <v>3107</v>
      </c>
      <c r="C1555" s="3">
        <v>-0.15494330000000001</v>
      </c>
      <c r="D1555" s="3">
        <v>7.7255149999999995E-2</v>
      </c>
      <c r="E1555" s="3">
        <f t="shared" si="37"/>
        <v>1.1746235355099399</v>
      </c>
      <c r="F1555" s="13" t="s">
        <v>3108</v>
      </c>
      <c r="L1555"/>
    </row>
    <row r="1556" spans="2:12">
      <c r="B1556" s="16" t="s">
        <v>4151</v>
      </c>
      <c r="C1556" s="3">
        <v>-0.23670543999999999</v>
      </c>
      <c r="D1556" s="3">
        <v>-4.5438767000000003E-3</v>
      </c>
      <c r="E1556" s="3">
        <f t="shared" si="37"/>
        <v>1.1745935032225603</v>
      </c>
      <c r="F1556" s="13"/>
      <c r="L1556"/>
    </row>
    <row r="1557" spans="2:12">
      <c r="B1557" s="16" t="s">
        <v>1289</v>
      </c>
      <c r="C1557" s="3">
        <v>-5.4379200000000003E-2</v>
      </c>
      <c r="D1557" s="3">
        <v>0.17752799999999999</v>
      </c>
      <c r="E1557" s="3">
        <f t="shared" si="37"/>
        <v>1.1743864274829459</v>
      </c>
      <c r="F1557" s="13" t="s">
        <v>1290</v>
      </c>
      <c r="L1557"/>
    </row>
    <row r="1558" spans="2:12">
      <c r="B1558" s="16" t="s">
        <v>2949</v>
      </c>
      <c r="C1558" s="3">
        <v>-0.14776212999999999</v>
      </c>
      <c r="D1558" s="3">
        <v>8.4139920000000007E-2</v>
      </c>
      <c r="E1558" s="3">
        <f t="shared" si="37"/>
        <v>1.1743822352738269</v>
      </c>
      <c r="F1558" s="13" t="s">
        <v>2950</v>
      </c>
      <c r="L1558"/>
    </row>
    <row r="1559" spans="2:12">
      <c r="B1559" s="16" t="s">
        <v>3564</v>
      </c>
      <c r="C1559" s="3">
        <v>-0.17896836999999999</v>
      </c>
      <c r="D1559" s="3">
        <v>5.2767179999999997E-2</v>
      </c>
      <c r="E1559" s="3">
        <f t="shared" si="37"/>
        <v>1.1742467088085404</v>
      </c>
      <c r="F1559" s="13" t="s">
        <v>3565</v>
      </c>
      <c r="L1559"/>
    </row>
    <row r="1560" spans="2:12">
      <c r="B1560" s="16" t="s">
        <v>340</v>
      </c>
      <c r="C1560" s="3">
        <v>8.9562520000000007E-2</v>
      </c>
      <c r="D1560" s="3">
        <v>0.32123930000000001</v>
      </c>
      <c r="E1560" s="3">
        <f t="shared" si="37"/>
        <v>1.1741988753638237</v>
      </c>
      <c r="F1560" s="13" t="s">
        <v>341</v>
      </c>
      <c r="L1560"/>
    </row>
    <row r="1561" spans="2:12">
      <c r="B1561" s="16" t="s">
        <v>3048</v>
      </c>
      <c r="C1561" s="3">
        <v>-0.15197489</v>
      </c>
      <c r="D1561" s="3">
        <v>7.9506779999999999E-2</v>
      </c>
      <c r="E1561" s="3">
        <f t="shared" si="37"/>
        <v>1.1740400875083303</v>
      </c>
      <c r="F1561" s="13" t="s">
        <v>3049</v>
      </c>
      <c r="L1561"/>
    </row>
    <row r="1562" spans="2:12">
      <c r="B1562" s="16" t="s">
        <v>2767</v>
      </c>
      <c r="C1562" s="3">
        <v>-0.13891686</v>
      </c>
      <c r="D1562" s="3">
        <v>9.2457965000000003E-2</v>
      </c>
      <c r="E1562" s="3">
        <f t="shared" si="37"/>
        <v>1.1739531421285392</v>
      </c>
      <c r="F1562" s="13" t="s">
        <v>2768</v>
      </c>
      <c r="L1562"/>
    </row>
    <row r="1563" spans="2:12">
      <c r="B1563" s="16" t="s">
        <v>2729</v>
      </c>
      <c r="C1563" s="3">
        <v>-0.13657093000000001</v>
      </c>
      <c r="D1563" s="3">
        <v>9.4698235000000006E-2</v>
      </c>
      <c r="E1563" s="3">
        <f t="shared" si="37"/>
        <v>1.1738671673775485</v>
      </c>
      <c r="F1563" s="13" t="s">
        <v>2730</v>
      </c>
      <c r="L1563"/>
    </row>
    <row r="1564" spans="2:12">
      <c r="B1564" s="16" t="s">
        <v>1920</v>
      </c>
      <c r="C1564" s="3">
        <v>-9.5512494000000003E-2</v>
      </c>
      <c r="D1564" s="3">
        <v>0.13572187999999999</v>
      </c>
      <c r="E1564" s="3">
        <f t="shared" si="37"/>
        <v>1.1738388595792735</v>
      </c>
      <c r="F1564" s="13" t="s">
        <v>1921</v>
      </c>
      <c r="L1564"/>
    </row>
    <row r="1565" spans="2:12">
      <c r="B1565" s="16" t="s">
        <v>3628</v>
      </c>
      <c r="C1565" s="3">
        <v>-0.18276829</v>
      </c>
      <c r="D1565" s="3">
        <v>4.8398207999999998E-2</v>
      </c>
      <c r="E1565" s="3">
        <f t="shared" si="37"/>
        <v>1.1737836340396302</v>
      </c>
      <c r="F1565" s="13" t="s">
        <v>3629</v>
      </c>
      <c r="L1565"/>
    </row>
    <row r="1566" spans="2:12" ht="30">
      <c r="B1566" s="16" t="s">
        <v>4192</v>
      </c>
      <c r="C1566" s="3">
        <v>-0.23997884999999999</v>
      </c>
      <c r="D1566" s="3">
        <v>-9.1588020000000006E-3</v>
      </c>
      <c r="E1566" s="3">
        <f t="shared" si="37"/>
        <v>1.1735017944928934</v>
      </c>
      <c r="F1566" s="13" t="s">
        <v>4193</v>
      </c>
      <c r="L1566"/>
    </row>
    <row r="1567" spans="2:12">
      <c r="B1567" s="16" t="s">
        <v>1944</v>
      </c>
      <c r="C1567" s="3">
        <v>-9.6287996000000001E-2</v>
      </c>
      <c r="D1567" s="3">
        <v>0.13444138</v>
      </c>
      <c r="E1567" s="3">
        <f t="shared" si="37"/>
        <v>1.1734280433479336</v>
      </c>
      <c r="F1567" s="13" t="s">
        <v>1945</v>
      </c>
      <c r="L1567"/>
    </row>
    <row r="1568" spans="2:12">
      <c r="B1568" s="16" t="s">
        <v>3310</v>
      </c>
      <c r="C1568" s="3">
        <v>-0.16534641</v>
      </c>
      <c r="D1568" s="3">
        <v>6.5365409999999999E-2</v>
      </c>
      <c r="E1568" s="3">
        <f t="shared" si="37"/>
        <v>1.1734137641158009</v>
      </c>
      <c r="F1568" s="13" t="s">
        <v>3311</v>
      </c>
      <c r="L1568"/>
    </row>
    <row r="1569" spans="2:12">
      <c r="B1569" s="16" t="s">
        <v>3697</v>
      </c>
      <c r="C1569" s="3">
        <v>-0.18742138</v>
      </c>
      <c r="D1569" s="3">
        <v>4.3062019999999999E-2</v>
      </c>
      <c r="E1569" s="3">
        <f t="shared" si="37"/>
        <v>1.1732279937714021</v>
      </c>
      <c r="F1569" s="13" t="s">
        <v>2781</v>
      </c>
      <c r="L1569"/>
    </row>
    <row r="1570" spans="2:12">
      <c r="B1570" s="16" t="s">
        <v>4149</v>
      </c>
      <c r="C1570" s="3">
        <v>-0.23445854999999999</v>
      </c>
      <c r="D1570" s="3">
        <v>-3.9982795999999998E-3</v>
      </c>
      <c r="E1570" s="3">
        <f t="shared" si="37"/>
        <v>1.173209184476361</v>
      </c>
      <c r="F1570" s="13" t="s">
        <v>4150</v>
      </c>
      <c r="L1570"/>
    </row>
    <row r="1571" spans="2:12">
      <c r="B1571" s="16" t="s">
        <v>3060</v>
      </c>
      <c r="C1571" s="3">
        <v>-0.15102869999999999</v>
      </c>
      <c r="D1571" s="3">
        <v>7.9245090000000004E-2</v>
      </c>
      <c r="E1571" s="3">
        <f t="shared" si="37"/>
        <v>1.1730575471775502</v>
      </c>
      <c r="F1571" s="13" t="s">
        <v>3061</v>
      </c>
      <c r="L1571"/>
    </row>
    <row r="1572" spans="2:12">
      <c r="B1572" s="16" t="s">
        <v>2945</v>
      </c>
      <c r="C1572" s="3">
        <v>-0.14570516</v>
      </c>
      <c r="D1572" s="3">
        <v>8.4320259999999994E-2</v>
      </c>
      <c r="E1572" s="3">
        <f t="shared" si="37"/>
        <v>1.1728556145327356</v>
      </c>
      <c r="F1572" s="13" t="s">
        <v>2946</v>
      </c>
      <c r="L1572"/>
    </row>
    <row r="1573" spans="2:12">
      <c r="B1573" s="16" t="s">
        <v>2623</v>
      </c>
      <c r="C1573" s="3">
        <v>-0.12941986</v>
      </c>
      <c r="D1573" s="3">
        <v>0.10057258600000001</v>
      </c>
      <c r="E1573" s="3">
        <f t="shared" si="37"/>
        <v>1.1728288082445177</v>
      </c>
      <c r="F1573" s="13" t="s">
        <v>2624</v>
      </c>
      <c r="L1573"/>
    </row>
    <row r="1574" spans="2:12" ht="30">
      <c r="B1574" s="16" t="s">
        <v>2799</v>
      </c>
      <c r="C1574" s="3">
        <v>-0.13961034999999999</v>
      </c>
      <c r="D1574" s="3">
        <v>9.0347245000000007E-2</v>
      </c>
      <c r="E1574" s="3">
        <f t="shared" si="37"/>
        <v>1.172800476710864</v>
      </c>
      <c r="F1574" s="13" t="s">
        <v>2800</v>
      </c>
      <c r="L1574"/>
    </row>
    <row r="1575" spans="2:12">
      <c r="B1575" s="16" t="s">
        <v>3887</v>
      </c>
      <c r="C1575" s="3">
        <v>-0.20213117</v>
      </c>
      <c r="D1575" s="3">
        <v>2.7620697E-2</v>
      </c>
      <c r="E1575" s="3">
        <f t="shared" si="37"/>
        <v>1.1726332475408976</v>
      </c>
      <c r="F1575" s="13" t="s">
        <v>3888</v>
      </c>
      <c r="L1575"/>
    </row>
    <row r="1576" spans="2:12">
      <c r="B1576" s="16" t="s">
        <v>454</v>
      </c>
      <c r="C1576" s="3">
        <v>5.3090468000000002E-2</v>
      </c>
      <c r="D1576" s="3">
        <v>0.28283357999999997</v>
      </c>
      <c r="E1576" s="3">
        <f t="shared" si="37"/>
        <v>1.1726261314334456</v>
      </c>
      <c r="F1576" s="13" t="s">
        <v>455</v>
      </c>
      <c r="L1576"/>
    </row>
    <row r="1577" spans="2:12">
      <c r="B1577" s="16" t="s">
        <v>3929</v>
      </c>
      <c r="C1577" s="3">
        <v>-0.20726666999999999</v>
      </c>
      <c r="D1577" s="3">
        <v>2.2445296999999999E-2</v>
      </c>
      <c r="E1577" s="3">
        <f t="shared" si="37"/>
        <v>1.1726008169729272</v>
      </c>
      <c r="F1577" s="13" t="s">
        <v>3930</v>
      </c>
      <c r="L1577"/>
    </row>
    <row r="1578" spans="2:12">
      <c r="B1578" s="16" t="s">
        <v>3172</v>
      </c>
      <c r="C1578" s="3">
        <v>-0.15596352999999999</v>
      </c>
      <c r="D1578" s="3">
        <v>7.3686699999999994E-2</v>
      </c>
      <c r="E1578" s="3">
        <f t="shared" si="37"/>
        <v>1.1725506391420895</v>
      </c>
      <c r="F1578" s="13" t="s">
        <v>3173</v>
      </c>
      <c r="L1578"/>
    </row>
    <row r="1579" spans="2:12">
      <c r="B1579" s="16" t="s">
        <v>2390</v>
      </c>
      <c r="C1579" s="3">
        <v>-0.11882506</v>
      </c>
      <c r="D1579" s="3">
        <v>0.11081676</v>
      </c>
      <c r="E1579" s="3">
        <f t="shared" si="37"/>
        <v>1.1725438039330858</v>
      </c>
      <c r="F1579" s="13" t="s">
        <v>2391</v>
      </c>
      <c r="L1579"/>
    </row>
    <row r="1580" spans="2:12" ht="30">
      <c r="B1580" s="16" t="s">
        <v>1836</v>
      </c>
      <c r="C1580" s="3">
        <v>-9.0423429999999999E-2</v>
      </c>
      <c r="D1580" s="3">
        <v>0.13914375000000001</v>
      </c>
      <c r="E1580" s="3">
        <f t="shared" si="37"/>
        <v>1.1724831421832849</v>
      </c>
      <c r="F1580" s="13" t="s">
        <v>1837</v>
      </c>
      <c r="L1580"/>
    </row>
    <row r="1581" spans="2:12">
      <c r="B1581" s="16" t="s">
        <v>3195</v>
      </c>
      <c r="C1581" s="3">
        <v>-0.15666447999999999</v>
      </c>
      <c r="D1581" s="3">
        <v>7.2839539999999994E-2</v>
      </c>
      <c r="E1581" s="3">
        <f t="shared" si="37"/>
        <v>1.1724318129611186</v>
      </c>
      <c r="F1581" s="13" t="s">
        <v>3196</v>
      </c>
      <c r="L1581"/>
    </row>
    <row r="1582" spans="2:12">
      <c r="B1582" s="16" t="s">
        <v>3959</v>
      </c>
      <c r="C1582" s="3">
        <v>-0.21005493</v>
      </c>
      <c r="D1582" s="3">
        <v>1.9356918000000001E-2</v>
      </c>
      <c r="E1582" s="3">
        <f t="shared" si="37"/>
        <v>1.1723569101368951</v>
      </c>
      <c r="F1582" s="13" t="s">
        <v>3960</v>
      </c>
      <c r="L1582"/>
    </row>
    <row r="1583" spans="2:12">
      <c r="B1583" s="16" t="s">
        <v>3098</v>
      </c>
      <c r="C1583" s="3">
        <v>-0.15166013</v>
      </c>
      <c r="D1583" s="3">
        <v>7.7707574000000001E-2</v>
      </c>
      <c r="E1583" s="3">
        <f t="shared" si="37"/>
        <v>1.1723210385699923</v>
      </c>
      <c r="F1583" s="13" t="s">
        <v>3099</v>
      </c>
      <c r="L1583"/>
    </row>
    <row r="1584" spans="2:12">
      <c r="B1584" s="16" t="s">
        <v>794</v>
      </c>
      <c r="C1584" s="3">
        <v>-4.1544169999999997E-3</v>
      </c>
      <c r="D1584" s="3">
        <v>0.22520638000000001</v>
      </c>
      <c r="E1584" s="3">
        <f t="shared" si="37"/>
        <v>1.1723154260172344</v>
      </c>
      <c r="F1584" s="13" t="s">
        <v>795</v>
      </c>
      <c r="L1584"/>
    </row>
    <row r="1585" spans="2:12">
      <c r="B1585" s="16" t="s">
        <v>2883</v>
      </c>
      <c r="C1585" s="3">
        <v>-0.1419521</v>
      </c>
      <c r="D1585" s="3">
        <v>8.7252239999999995E-2</v>
      </c>
      <c r="E1585" s="3">
        <f t="shared" si="37"/>
        <v>1.1721882979657796</v>
      </c>
      <c r="F1585" s="13" t="s">
        <v>2884</v>
      </c>
      <c r="L1585"/>
    </row>
    <row r="1586" spans="2:12">
      <c r="B1586" s="16" t="s">
        <v>486</v>
      </c>
      <c r="C1586" s="3">
        <v>4.7794238000000003E-2</v>
      </c>
      <c r="D1586" s="3">
        <v>0.27698057999999998</v>
      </c>
      <c r="E1586" s="3">
        <f t="shared" si="37"/>
        <v>1.1721736746997435</v>
      </c>
      <c r="F1586" s="13" t="s">
        <v>487</v>
      </c>
      <c r="L1586"/>
    </row>
    <row r="1587" spans="2:12">
      <c r="B1587" s="16" t="s">
        <v>1229</v>
      </c>
      <c r="C1587" s="3">
        <v>-4.6891373E-2</v>
      </c>
      <c r="D1587" s="3">
        <v>0.18225622</v>
      </c>
      <c r="E1587" s="3">
        <f t="shared" si="37"/>
        <v>1.1721421919910149</v>
      </c>
      <c r="F1587" s="13"/>
      <c r="L1587"/>
    </row>
    <row r="1588" spans="2:12">
      <c r="B1588" s="16" t="s">
        <v>3763</v>
      </c>
      <c r="C1588" s="3">
        <v>-0.19107492000000001</v>
      </c>
      <c r="D1588" s="3">
        <v>3.8047026999999997E-2</v>
      </c>
      <c r="E1588" s="3">
        <f t="shared" si="37"/>
        <v>1.1721213556461059</v>
      </c>
      <c r="F1588" s="13" t="s">
        <v>3764</v>
      </c>
      <c r="L1588"/>
    </row>
    <row r="1589" spans="2:12">
      <c r="B1589" s="16" t="s">
        <v>1684</v>
      </c>
      <c r="C1589" s="3">
        <v>-8.0119339999999997E-2</v>
      </c>
      <c r="D1589" s="3">
        <v>0.148946</v>
      </c>
      <c r="E1589" s="3">
        <f t="shared" si="37"/>
        <v>1.1720753660432977</v>
      </c>
      <c r="F1589" s="13" t="s">
        <v>1685</v>
      </c>
      <c r="L1589"/>
    </row>
    <row r="1590" spans="2:12">
      <c r="B1590" s="16" t="s">
        <v>2281</v>
      </c>
      <c r="C1590" s="3">
        <v>-0.111931644</v>
      </c>
      <c r="D1590" s="3">
        <v>0.11704273499999999</v>
      </c>
      <c r="E1590" s="3">
        <f t="shared" si="37"/>
        <v>1.172001469770368</v>
      </c>
      <c r="F1590" s="13" t="s">
        <v>2282</v>
      </c>
      <c r="L1590"/>
    </row>
    <row r="1591" spans="2:12">
      <c r="B1591" s="16" t="s">
        <v>3052</v>
      </c>
      <c r="C1591" s="3">
        <v>-0.14960803</v>
      </c>
      <c r="D1591" s="3">
        <v>7.936182E-2</v>
      </c>
      <c r="E1591" s="3">
        <f t="shared" si="37"/>
        <v>1.1719977905546124</v>
      </c>
      <c r="F1591" s="13" t="s">
        <v>3053</v>
      </c>
      <c r="L1591"/>
    </row>
    <row r="1592" spans="2:12">
      <c r="B1592" s="16" t="s">
        <v>2995</v>
      </c>
      <c r="C1592" s="3">
        <v>-0.14689568</v>
      </c>
      <c r="D1592" s="3">
        <v>8.2029679999999994E-2</v>
      </c>
      <c r="E1592" s="3">
        <f t="shared" si="37"/>
        <v>1.1719616489056506</v>
      </c>
      <c r="F1592" s="13" t="s">
        <v>2996</v>
      </c>
      <c r="L1592"/>
    </row>
    <row r="1593" spans="2:12">
      <c r="B1593" s="16" t="s">
        <v>3152</v>
      </c>
      <c r="C1593" s="3">
        <v>-0.15407501000000001</v>
      </c>
      <c r="D1593" s="3">
        <v>7.4835299999999993E-2</v>
      </c>
      <c r="E1593" s="3">
        <f t="shared" si="37"/>
        <v>1.1719494232236334</v>
      </c>
      <c r="F1593" s="13"/>
      <c r="L1593"/>
    </row>
    <row r="1594" spans="2:12">
      <c r="B1594" s="16" t="s">
        <v>3839</v>
      </c>
      <c r="C1594" s="3">
        <v>-0.19621266000000001</v>
      </c>
      <c r="D1594" s="3">
        <v>3.2623480000000003E-2</v>
      </c>
      <c r="E1594" s="3">
        <f t="shared" si="37"/>
        <v>1.1718891740012438</v>
      </c>
      <c r="F1594" s="13" t="s">
        <v>3840</v>
      </c>
      <c r="L1594"/>
    </row>
    <row r="1595" spans="2:12">
      <c r="B1595" s="16" t="s">
        <v>1419</v>
      </c>
      <c r="C1595" s="3">
        <v>-6.4035683999999995E-2</v>
      </c>
      <c r="D1595" s="3">
        <v>0.16471568</v>
      </c>
      <c r="E1595" s="3">
        <f t="shared" si="37"/>
        <v>1.1718203131852718</v>
      </c>
      <c r="F1595" s="13" t="s">
        <v>1420</v>
      </c>
      <c r="L1595"/>
    </row>
    <row r="1596" spans="2:12">
      <c r="B1596" s="16" t="s">
        <v>2274</v>
      </c>
      <c r="C1596" s="3">
        <v>-0.11144309500000001</v>
      </c>
      <c r="D1596" s="3">
        <v>0.11726494</v>
      </c>
      <c r="E1596" s="3">
        <f t="shared" si="37"/>
        <v>1.1717851199958145</v>
      </c>
      <c r="F1596" s="13" t="s">
        <v>2275</v>
      </c>
      <c r="L1596"/>
    </row>
    <row r="1597" spans="2:12">
      <c r="B1597" s="16" t="s">
        <v>4188</v>
      </c>
      <c r="C1597" s="3">
        <v>-0.23749410000000001</v>
      </c>
      <c r="D1597" s="3">
        <v>-8.8277809999999998E-3</v>
      </c>
      <c r="E1597" s="3">
        <f t="shared" si="37"/>
        <v>1.1717512379348349</v>
      </c>
      <c r="F1597" s="13" t="s">
        <v>4189</v>
      </c>
      <c r="L1597"/>
    </row>
    <row r="1598" spans="2:12">
      <c r="B1598" s="16" t="s">
        <v>369</v>
      </c>
      <c r="C1598" s="3">
        <v>8.0491439999999997E-2</v>
      </c>
      <c r="D1598" s="3">
        <v>0.30902424000000001</v>
      </c>
      <c r="E1598" s="3">
        <f t="shared" si="37"/>
        <v>1.1716427993461613</v>
      </c>
      <c r="F1598" s="13"/>
      <c r="L1598"/>
    </row>
    <row r="1599" spans="2:12">
      <c r="B1599" s="16" t="s">
        <v>849</v>
      </c>
      <c r="C1599" s="3">
        <v>-9.4515490000000001E-3</v>
      </c>
      <c r="D1599" s="3">
        <v>0.21906233</v>
      </c>
      <c r="E1599" s="3">
        <f t="shared" si="37"/>
        <v>1.1716274333073193</v>
      </c>
      <c r="F1599" s="13" t="s">
        <v>850</v>
      </c>
      <c r="L1599"/>
    </row>
    <row r="1600" spans="2:12">
      <c r="B1600" s="16" t="s">
        <v>3520</v>
      </c>
      <c r="C1600" s="3">
        <v>-0.17243427</v>
      </c>
      <c r="D1600" s="3">
        <v>5.5637836000000003E-2</v>
      </c>
      <c r="E1600" s="3">
        <f t="shared" si="37"/>
        <v>1.1712687198492266</v>
      </c>
      <c r="F1600" s="13" t="s">
        <v>3521</v>
      </c>
      <c r="L1600"/>
    </row>
    <row r="1601" spans="2:12">
      <c r="B1601" s="16" t="s">
        <v>1487</v>
      </c>
      <c r="C1601" s="3">
        <v>-6.6947510000000002E-2</v>
      </c>
      <c r="D1601" s="3">
        <v>0.16104669999999999</v>
      </c>
      <c r="E1601" s="3">
        <f t="shared" si="37"/>
        <v>1.1712054807844496</v>
      </c>
      <c r="F1601" s="13" t="s">
        <v>1488</v>
      </c>
      <c r="L1601"/>
    </row>
    <row r="1602" spans="2:12">
      <c r="B1602" s="16" t="s">
        <v>2506</v>
      </c>
      <c r="C1602" s="3">
        <v>-0.12299071</v>
      </c>
      <c r="D1602" s="3">
        <v>0.1049633</v>
      </c>
      <c r="E1602" s="3">
        <f t="shared" si="37"/>
        <v>1.1711728461644959</v>
      </c>
      <c r="F1602" s="13" t="s">
        <v>2507</v>
      </c>
      <c r="L1602"/>
    </row>
    <row r="1603" spans="2:12">
      <c r="B1603" s="16" t="s">
        <v>2424</v>
      </c>
      <c r="C1603" s="3">
        <v>-0.11902571000000001</v>
      </c>
      <c r="D1603" s="3">
        <v>0.10886221</v>
      </c>
      <c r="E1603" s="3">
        <f t="shared" si="37"/>
        <v>1.1711191958514906</v>
      </c>
      <c r="F1603" s="13" t="s">
        <v>2425</v>
      </c>
      <c r="L1603"/>
    </row>
    <row r="1604" spans="2:12">
      <c r="B1604" s="16" t="s">
        <v>1640</v>
      </c>
      <c r="C1604" s="3">
        <v>-7.6458509999999993E-2</v>
      </c>
      <c r="D1604" s="3">
        <v>0.15142003000000001</v>
      </c>
      <c r="E1604" s="3">
        <f t="shared" si="37"/>
        <v>1.171111581586497</v>
      </c>
      <c r="F1604" s="13" t="s">
        <v>1641</v>
      </c>
      <c r="L1604"/>
    </row>
    <row r="1605" spans="2:12">
      <c r="B1605" s="16" t="s">
        <v>3667</v>
      </c>
      <c r="C1605" s="3">
        <v>-0.18257491000000001</v>
      </c>
      <c r="D1605" s="3">
        <v>4.5009135999999998E-2</v>
      </c>
      <c r="E1605" s="3">
        <f t="shared" si="37"/>
        <v>1.1708725496868881</v>
      </c>
      <c r="F1605" s="13"/>
      <c r="L1605"/>
    </row>
    <row r="1606" spans="2:12">
      <c r="B1606" s="16" t="s">
        <v>3215</v>
      </c>
      <c r="C1606" s="3">
        <v>-0.15595616000000001</v>
      </c>
      <c r="D1606" s="3">
        <v>7.1624469999999996E-2</v>
      </c>
      <c r="E1606" s="3">
        <f t="shared" si="37"/>
        <v>1.1708697773089558</v>
      </c>
      <c r="F1606" s="13" t="s">
        <v>3216</v>
      </c>
      <c r="L1606"/>
    </row>
    <row r="1607" spans="2:12">
      <c r="B1607" s="16" t="s">
        <v>4021</v>
      </c>
      <c r="C1607" s="3">
        <v>-0.21436447</v>
      </c>
      <c r="D1607" s="3">
        <v>1.3158512000000001E-2</v>
      </c>
      <c r="E1607" s="3">
        <f t="shared" si="37"/>
        <v>1.1708229919867219</v>
      </c>
      <c r="F1607" s="13" t="s">
        <v>2534</v>
      </c>
      <c r="L1607"/>
    </row>
    <row r="1608" spans="2:12">
      <c r="B1608" s="16" t="s">
        <v>4292</v>
      </c>
      <c r="C1608" s="3">
        <v>-0.28780630000000001</v>
      </c>
      <c r="D1608" s="3">
        <v>-6.0297966000000001E-2</v>
      </c>
      <c r="E1608" s="3">
        <f t="shared" ref="E1608:E1671" si="38">POWER(2,D1608-C1608)</f>
        <v>1.1708111044237679</v>
      </c>
      <c r="F1608" s="13" t="s">
        <v>3273</v>
      </c>
      <c r="L1608"/>
    </row>
    <row r="1609" spans="2:12">
      <c r="B1609" s="16" t="s">
        <v>1525</v>
      </c>
      <c r="C1609" s="3">
        <v>-6.8182389999999996E-2</v>
      </c>
      <c r="D1609" s="3">
        <v>0.159277</v>
      </c>
      <c r="E1609" s="3">
        <f t="shared" si="38"/>
        <v>1.1707713848676258</v>
      </c>
      <c r="F1609" s="13" t="s">
        <v>1526</v>
      </c>
      <c r="L1609"/>
    </row>
    <row r="1610" spans="2:12">
      <c r="B1610" s="16" t="s">
        <v>2478</v>
      </c>
      <c r="C1610" s="3">
        <v>-0.12114577999999999</v>
      </c>
      <c r="D1610" s="3">
        <v>0.10628928999999999</v>
      </c>
      <c r="E1610" s="3">
        <f t="shared" si="38"/>
        <v>1.1707516489433427</v>
      </c>
      <c r="F1610" s="13" t="s">
        <v>2479</v>
      </c>
      <c r="L1610"/>
    </row>
    <row r="1611" spans="2:12">
      <c r="B1611" s="16" t="s">
        <v>4200</v>
      </c>
      <c r="C1611" s="3">
        <v>-0.23862970999999999</v>
      </c>
      <c r="D1611" s="3">
        <v>-1.1199283000000001E-2</v>
      </c>
      <c r="E1611" s="3">
        <f t="shared" si="38"/>
        <v>1.1707478811400267</v>
      </c>
      <c r="F1611" s="13" t="s">
        <v>4201</v>
      </c>
      <c r="L1611"/>
    </row>
    <row r="1612" spans="2:12">
      <c r="B1612" s="16" t="s">
        <v>4109</v>
      </c>
      <c r="C1612" s="3">
        <v>-0.22618753999999999</v>
      </c>
      <c r="D1612" s="3">
        <v>1.1039734E-3</v>
      </c>
      <c r="E1612" s="3">
        <f t="shared" si="38"/>
        <v>1.1706351580982577</v>
      </c>
      <c r="F1612" s="13" t="s">
        <v>4110</v>
      </c>
      <c r="L1612"/>
    </row>
    <row r="1613" spans="2:12">
      <c r="B1613" s="16" t="s">
        <v>2396</v>
      </c>
      <c r="C1613" s="3">
        <v>-0.11650843</v>
      </c>
      <c r="D1613" s="3">
        <v>0.11073875399999999</v>
      </c>
      <c r="E1613" s="3">
        <f t="shared" si="38"/>
        <v>1.1705991887801042</v>
      </c>
      <c r="F1613" s="13" t="s">
        <v>2397</v>
      </c>
      <c r="L1613"/>
    </row>
    <row r="1614" spans="2:12">
      <c r="B1614" s="16" t="s">
        <v>3550</v>
      </c>
      <c r="C1614" s="3">
        <v>-0.17346296999999999</v>
      </c>
      <c r="D1614" s="3">
        <v>5.3748129999999998E-2</v>
      </c>
      <c r="E1614" s="3">
        <f t="shared" si="38"/>
        <v>1.1705699106778769</v>
      </c>
      <c r="F1614" s="13" t="s">
        <v>3551</v>
      </c>
      <c r="L1614"/>
    </row>
    <row r="1615" spans="2:12">
      <c r="B1615" s="16" t="s">
        <v>1456</v>
      </c>
      <c r="C1615" s="3">
        <v>-6.4383930000000006E-2</v>
      </c>
      <c r="D1615" s="3">
        <v>0.16281243000000001</v>
      </c>
      <c r="E1615" s="3">
        <f t="shared" si="38"/>
        <v>1.1705579510385546</v>
      </c>
      <c r="F1615" s="13" t="s">
        <v>1457</v>
      </c>
      <c r="L1615"/>
    </row>
    <row r="1616" spans="2:12">
      <c r="B1616" s="16" t="s">
        <v>3951</v>
      </c>
      <c r="C1616" s="3">
        <v>-0.20538038</v>
      </c>
      <c r="D1616" s="3">
        <v>2.1613120999999999E-2</v>
      </c>
      <c r="E1616" s="3">
        <f t="shared" si="38"/>
        <v>1.1703933691173538</v>
      </c>
      <c r="F1616" s="13" t="s">
        <v>3952</v>
      </c>
      <c r="L1616"/>
    </row>
    <row r="1617" spans="2:12">
      <c r="B1617" s="16" t="s">
        <v>3307</v>
      </c>
      <c r="C1617" s="3">
        <v>-0.16116098000000001</v>
      </c>
      <c r="D1617" s="3">
        <v>6.5682076000000006E-2</v>
      </c>
      <c r="E1617" s="3">
        <f t="shared" si="38"/>
        <v>1.1702713262428053</v>
      </c>
      <c r="F1617" s="13" t="s">
        <v>2269</v>
      </c>
      <c r="L1617"/>
    </row>
    <row r="1618" spans="2:12">
      <c r="B1618" s="16" t="s">
        <v>4249</v>
      </c>
      <c r="C1618" s="3">
        <v>-0.25454965000000002</v>
      </c>
      <c r="D1618" s="3">
        <v>-2.7779674000000001E-2</v>
      </c>
      <c r="E1618" s="3">
        <f t="shared" si="38"/>
        <v>1.1702120474208564</v>
      </c>
      <c r="F1618" s="13" t="s">
        <v>4250</v>
      </c>
      <c r="L1618"/>
    </row>
    <row r="1619" spans="2:12">
      <c r="B1619" s="16" t="s">
        <v>1033</v>
      </c>
      <c r="C1619" s="3">
        <v>-2.6527961999999999E-2</v>
      </c>
      <c r="D1619" s="3">
        <v>0.20023969999999999</v>
      </c>
      <c r="E1619" s="3">
        <f t="shared" si="38"/>
        <v>1.1702101704694359</v>
      </c>
      <c r="F1619" s="13" t="s">
        <v>1034</v>
      </c>
      <c r="L1619"/>
    </row>
    <row r="1620" spans="2:12">
      <c r="B1620" s="16" t="s">
        <v>2737</v>
      </c>
      <c r="C1620" s="3">
        <v>-0.13242870000000001</v>
      </c>
      <c r="D1620" s="3">
        <v>9.4270705999999996E-2</v>
      </c>
      <c r="E1620" s="3">
        <f t="shared" si="38"/>
        <v>1.1701548074344998</v>
      </c>
      <c r="F1620" s="13" t="s">
        <v>2383</v>
      </c>
      <c r="L1620"/>
    </row>
    <row r="1621" spans="2:12">
      <c r="B1621" s="16" t="s">
        <v>2052</v>
      </c>
      <c r="C1621" s="3">
        <v>-9.8271794999999995E-2</v>
      </c>
      <c r="D1621" s="3">
        <v>0.12834224</v>
      </c>
      <c r="E1621" s="3">
        <f t="shared" si="38"/>
        <v>1.1700855659610088</v>
      </c>
      <c r="F1621" s="13" t="s">
        <v>2053</v>
      </c>
      <c r="L1621"/>
    </row>
    <row r="1622" spans="2:12" ht="45">
      <c r="B1622" s="16" t="s">
        <v>1606</v>
      </c>
      <c r="C1622" s="3">
        <v>-7.2871549999999993E-2</v>
      </c>
      <c r="D1622" s="3">
        <v>0.15373920999999999</v>
      </c>
      <c r="E1622" s="3">
        <f t="shared" si="38"/>
        <v>1.1700829098030747</v>
      </c>
      <c r="F1622" s="13" t="s">
        <v>1607</v>
      </c>
      <c r="L1622"/>
    </row>
    <row r="1623" spans="2:12">
      <c r="B1623" s="16" t="s">
        <v>3382</v>
      </c>
      <c r="C1623" s="3">
        <v>-0.16411845</v>
      </c>
      <c r="D1623" s="3">
        <v>6.2448120000000003E-2</v>
      </c>
      <c r="E1623" s="3">
        <f t="shared" si="38"/>
        <v>1.1700470705089443</v>
      </c>
      <c r="F1623" s="13" t="s">
        <v>3383</v>
      </c>
      <c r="L1623"/>
    </row>
    <row r="1624" spans="2:12">
      <c r="B1624" s="16" t="s">
        <v>2418</v>
      </c>
      <c r="C1624" s="3">
        <v>-0.1166673</v>
      </c>
      <c r="D1624" s="3">
        <v>0.10980563</v>
      </c>
      <c r="E1624" s="3">
        <f t="shared" si="38"/>
        <v>1.1699711295449964</v>
      </c>
      <c r="F1624" s="13" t="s">
        <v>2419</v>
      </c>
      <c r="L1624"/>
    </row>
    <row r="1625" spans="2:12">
      <c r="B1625" s="16" t="s">
        <v>3546</v>
      </c>
      <c r="C1625" s="3">
        <v>-0.17226082000000001</v>
      </c>
      <c r="D1625" s="3">
        <v>5.4202460000000001E-2</v>
      </c>
      <c r="E1625" s="3">
        <f t="shared" si="38"/>
        <v>1.1699633037860377</v>
      </c>
      <c r="F1625" s="13" t="s">
        <v>3547</v>
      </c>
      <c r="L1625"/>
    </row>
    <row r="1626" spans="2:12">
      <c r="B1626" s="16" t="s">
        <v>3459</v>
      </c>
      <c r="C1626" s="3">
        <v>-0.16827719999999999</v>
      </c>
      <c r="D1626" s="3">
        <v>5.8182142999999999E-2</v>
      </c>
      <c r="E1626" s="3">
        <f t="shared" si="38"/>
        <v>1.1699601110536089</v>
      </c>
      <c r="F1626" s="13" t="s">
        <v>3460</v>
      </c>
      <c r="L1626"/>
    </row>
    <row r="1627" spans="2:12">
      <c r="B1627" s="16" t="s">
        <v>2677</v>
      </c>
      <c r="C1627" s="3">
        <v>-0.12892777</v>
      </c>
      <c r="D1627" s="3">
        <v>9.7445585000000001E-2</v>
      </c>
      <c r="E1627" s="3">
        <f t="shared" si="38"/>
        <v>1.1698903807716265</v>
      </c>
      <c r="F1627" s="13" t="s">
        <v>2678</v>
      </c>
      <c r="L1627"/>
    </row>
    <row r="1628" spans="2:12">
      <c r="B1628" s="16" t="s">
        <v>4111</v>
      </c>
      <c r="C1628" s="3">
        <v>-0.22530269999999999</v>
      </c>
      <c r="D1628" s="3">
        <v>1.0170937E-3</v>
      </c>
      <c r="E1628" s="3">
        <f t="shared" si="38"/>
        <v>1.1698469483865963</v>
      </c>
      <c r="F1628" s="13" t="s">
        <v>4112</v>
      </c>
      <c r="L1628"/>
    </row>
    <row r="1629" spans="2:12">
      <c r="B1629" s="16" t="s">
        <v>1565</v>
      </c>
      <c r="C1629" s="3">
        <v>-6.9703790000000002E-2</v>
      </c>
      <c r="D1629" s="3">
        <v>0.15651826999999999</v>
      </c>
      <c r="E1629" s="3">
        <f t="shared" si="38"/>
        <v>1.1697677011480236</v>
      </c>
      <c r="F1629" s="13" t="s">
        <v>1566</v>
      </c>
      <c r="L1629"/>
    </row>
    <row r="1630" spans="2:12">
      <c r="B1630" s="16" t="s">
        <v>4274</v>
      </c>
      <c r="C1630" s="3">
        <v>-0.26251614000000001</v>
      </c>
      <c r="D1630" s="3">
        <v>-3.6574700000000002E-2</v>
      </c>
      <c r="E1630" s="3">
        <f t="shared" si="38"/>
        <v>1.1695401906347422</v>
      </c>
      <c r="F1630" s="13" t="s">
        <v>4275</v>
      </c>
      <c r="L1630"/>
    </row>
    <row r="1631" spans="2:12">
      <c r="B1631" s="16" t="s">
        <v>3357</v>
      </c>
      <c r="C1631" s="3">
        <v>-0.16278034</v>
      </c>
      <c r="D1631" s="3">
        <v>6.3134480000000007E-2</v>
      </c>
      <c r="E1631" s="3">
        <f t="shared" si="38"/>
        <v>1.1695186109718432</v>
      </c>
      <c r="F1631" s="13" t="s">
        <v>3358</v>
      </c>
      <c r="L1631"/>
    </row>
    <row r="1632" spans="2:12">
      <c r="B1632" s="16" t="s">
        <v>1680</v>
      </c>
      <c r="C1632" s="3">
        <v>-7.6687679999999994E-2</v>
      </c>
      <c r="D1632" s="3">
        <v>0.14922685999999999</v>
      </c>
      <c r="E1632" s="3">
        <f t="shared" si="38"/>
        <v>1.1695183839902774</v>
      </c>
      <c r="F1632" s="13" t="s">
        <v>1681</v>
      </c>
      <c r="L1632"/>
    </row>
    <row r="1633" spans="2:12">
      <c r="B1633" s="16" t="s">
        <v>1736</v>
      </c>
      <c r="C1633" s="3">
        <v>-7.9400490000000004E-2</v>
      </c>
      <c r="D1633" s="3">
        <v>0.14645442</v>
      </c>
      <c r="E1633" s="3">
        <f t="shared" si="38"/>
        <v>1.1694700460269141</v>
      </c>
      <c r="F1633" s="13" t="s">
        <v>1158</v>
      </c>
      <c r="L1633"/>
    </row>
    <row r="1634" spans="2:12">
      <c r="B1634" s="16" t="s">
        <v>3252</v>
      </c>
      <c r="C1634" s="3">
        <v>-0.1568311</v>
      </c>
      <c r="D1634" s="3">
        <v>6.872578E-2</v>
      </c>
      <c r="E1634" s="3">
        <f t="shared" si="38"/>
        <v>1.1692284834303497</v>
      </c>
      <c r="F1634" s="13" t="s">
        <v>3253</v>
      </c>
      <c r="L1634"/>
    </row>
    <row r="1635" spans="2:12">
      <c r="B1635" s="16" t="s">
        <v>3439</v>
      </c>
      <c r="C1635" s="3">
        <v>-0.16619698999999999</v>
      </c>
      <c r="D1635" s="3">
        <v>5.9280871999999998E-2</v>
      </c>
      <c r="E1635" s="3">
        <f t="shared" si="38"/>
        <v>1.1691644452493222</v>
      </c>
      <c r="F1635" s="13" t="s">
        <v>3440</v>
      </c>
      <c r="L1635"/>
    </row>
    <row r="1636" spans="2:12">
      <c r="B1636" s="16" t="s">
        <v>2117</v>
      </c>
      <c r="C1636" s="3">
        <v>-0.10002862</v>
      </c>
      <c r="D1636" s="3">
        <v>0.12536486999999999</v>
      </c>
      <c r="E1636" s="3">
        <f t="shared" si="38"/>
        <v>1.1690960719234607</v>
      </c>
      <c r="F1636" s="13" t="s">
        <v>2118</v>
      </c>
      <c r="L1636"/>
    </row>
    <row r="1637" spans="2:12">
      <c r="B1637" s="16" t="s">
        <v>3100</v>
      </c>
      <c r="C1637" s="3">
        <v>-0.14790550999999999</v>
      </c>
      <c r="D1637" s="3">
        <v>7.7449895000000005E-2</v>
      </c>
      <c r="E1637" s="3">
        <f t="shared" si="38"/>
        <v>1.1690652099360377</v>
      </c>
      <c r="F1637" s="13" t="s">
        <v>3101</v>
      </c>
      <c r="L1637"/>
    </row>
    <row r="1638" spans="2:12">
      <c r="B1638" s="16" t="s">
        <v>3362</v>
      </c>
      <c r="C1638" s="3">
        <v>-0.16223635</v>
      </c>
      <c r="D1638" s="3">
        <v>6.3080929999999993E-2</v>
      </c>
      <c r="E1638" s="3">
        <f t="shared" si="38"/>
        <v>1.1690343163508001</v>
      </c>
      <c r="F1638" s="13" t="s">
        <v>3363</v>
      </c>
      <c r="L1638"/>
    </row>
    <row r="1639" spans="2:12">
      <c r="B1639" s="16" t="s">
        <v>2627</v>
      </c>
      <c r="C1639" s="3">
        <v>-0.12492937599999999</v>
      </c>
      <c r="D1639" s="3">
        <v>0.100365065</v>
      </c>
      <c r="E1639" s="3">
        <f t="shared" si="38"/>
        <v>1.1690158097623267</v>
      </c>
      <c r="F1639" s="13" t="s">
        <v>2628</v>
      </c>
      <c r="L1639"/>
    </row>
    <row r="1640" spans="2:12">
      <c r="B1640" s="16" t="s">
        <v>526</v>
      </c>
      <c r="C1640" s="3">
        <v>4.2855526999999997E-2</v>
      </c>
      <c r="D1640" s="3">
        <v>0.26805097</v>
      </c>
      <c r="E1640" s="3">
        <f t="shared" si="38"/>
        <v>1.1689355944339093</v>
      </c>
      <c r="F1640" s="13" t="s">
        <v>527</v>
      </c>
      <c r="L1640"/>
    </row>
    <row r="1641" spans="2:12">
      <c r="B1641" s="16" t="s">
        <v>3231</v>
      </c>
      <c r="C1641" s="3">
        <v>-0.15518266999999999</v>
      </c>
      <c r="D1641" s="3">
        <v>6.9964214999999996E-2</v>
      </c>
      <c r="E1641" s="3">
        <f t="shared" si="38"/>
        <v>1.1688962512478809</v>
      </c>
      <c r="F1641" s="13" t="s">
        <v>3232</v>
      </c>
      <c r="L1641"/>
    </row>
    <row r="1642" spans="2:12">
      <c r="B1642" s="16" t="s">
        <v>1815</v>
      </c>
      <c r="C1642" s="3">
        <v>-8.4654145E-2</v>
      </c>
      <c r="D1642" s="3">
        <v>0.14044866</v>
      </c>
      <c r="E1642" s="3">
        <f t="shared" si="38"/>
        <v>1.1688605374219108</v>
      </c>
      <c r="F1642" s="13"/>
      <c r="L1642"/>
    </row>
    <row r="1643" spans="2:12" ht="30">
      <c r="B1643" s="16" t="s">
        <v>2347</v>
      </c>
      <c r="C1643" s="3">
        <v>-0.11118984</v>
      </c>
      <c r="D1643" s="3">
        <v>0.113864705</v>
      </c>
      <c r="E1643" s="3">
        <f t="shared" si="38"/>
        <v>1.1688214381913267</v>
      </c>
      <c r="F1643" s="13" t="s">
        <v>2348</v>
      </c>
      <c r="L1643"/>
    </row>
    <row r="1644" spans="2:12">
      <c r="B1644" s="16" t="s">
        <v>2228</v>
      </c>
      <c r="C1644" s="3">
        <v>-0.10548316000000001</v>
      </c>
      <c r="D1644" s="3">
        <v>0.11949195999999999</v>
      </c>
      <c r="E1644" s="3">
        <f t="shared" si="38"/>
        <v>1.168757092584841</v>
      </c>
      <c r="F1644" s="13" t="s">
        <v>2229</v>
      </c>
      <c r="L1644"/>
    </row>
    <row r="1645" spans="2:12" ht="30">
      <c r="B1645" s="16" t="s">
        <v>1829</v>
      </c>
      <c r="C1645" s="3">
        <v>-8.5391250000000002E-2</v>
      </c>
      <c r="D1645" s="3">
        <v>0.13947963999999999</v>
      </c>
      <c r="E1645" s="3">
        <f t="shared" si="38"/>
        <v>1.1686726567561443</v>
      </c>
      <c r="F1645" s="13" t="s">
        <v>1830</v>
      </c>
      <c r="L1645"/>
    </row>
    <row r="1646" spans="2:12">
      <c r="B1646" s="16" t="s">
        <v>1285</v>
      </c>
      <c r="C1646" s="3">
        <v>-4.6746254000000001E-2</v>
      </c>
      <c r="D1646" s="3">
        <v>0.17807312</v>
      </c>
      <c r="E1646" s="3">
        <f t="shared" si="38"/>
        <v>1.1686309263391257</v>
      </c>
      <c r="F1646" s="13" t="s">
        <v>1286</v>
      </c>
      <c r="L1646"/>
    </row>
    <row r="1647" spans="2:12">
      <c r="B1647" s="16" t="s">
        <v>2721</v>
      </c>
      <c r="C1647" s="3">
        <v>-0.12976593</v>
      </c>
      <c r="D1647" s="3">
        <v>9.5018099999999994E-2</v>
      </c>
      <c r="E1647" s="3">
        <f t="shared" si="38"/>
        <v>1.1686022968752765</v>
      </c>
      <c r="F1647" s="13" t="s">
        <v>2722</v>
      </c>
      <c r="L1647"/>
    </row>
    <row r="1648" spans="2:12">
      <c r="B1648" s="16" t="s">
        <v>2220</v>
      </c>
      <c r="C1648" s="3">
        <v>-0.104893416</v>
      </c>
      <c r="D1648" s="3">
        <v>0.11981691999999999</v>
      </c>
      <c r="E1648" s="3">
        <f t="shared" si="38"/>
        <v>1.1685426052732748</v>
      </c>
      <c r="F1648" s="13" t="s">
        <v>2221</v>
      </c>
      <c r="L1648"/>
    </row>
    <row r="1649" spans="2:12">
      <c r="B1649" s="16" t="s">
        <v>1774</v>
      </c>
      <c r="C1649" s="3">
        <v>-8.165153E-2</v>
      </c>
      <c r="D1649" s="3">
        <v>0.14297962</v>
      </c>
      <c r="E1649" s="3">
        <f t="shared" si="38"/>
        <v>1.1684784685896847</v>
      </c>
      <c r="F1649" s="13" t="s">
        <v>1775</v>
      </c>
      <c r="L1649"/>
    </row>
    <row r="1650" spans="2:12">
      <c r="B1650" s="16" t="s">
        <v>2382</v>
      </c>
      <c r="C1650" s="3">
        <v>-0.1132572</v>
      </c>
      <c r="D1650" s="3">
        <v>0.11134072</v>
      </c>
      <c r="E1650" s="3">
        <f t="shared" si="38"/>
        <v>1.1684515550069525</v>
      </c>
      <c r="F1650" s="13" t="s">
        <v>2383</v>
      </c>
      <c r="L1650"/>
    </row>
    <row r="1651" spans="2:12">
      <c r="B1651" s="16" t="s">
        <v>3542</v>
      </c>
      <c r="C1651" s="3">
        <v>-0.17022831999999999</v>
      </c>
      <c r="D1651" s="3">
        <v>5.4263495000000002E-2</v>
      </c>
      <c r="E1651" s="3">
        <f t="shared" si="38"/>
        <v>1.1683656227830554</v>
      </c>
      <c r="F1651" s="13" t="s">
        <v>3543</v>
      </c>
      <c r="L1651"/>
    </row>
    <row r="1652" spans="2:12">
      <c r="B1652" s="16" t="s">
        <v>1163</v>
      </c>
      <c r="C1652" s="3">
        <v>-3.6729020000000001E-2</v>
      </c>
      <c r="D1652" s="3">
        <v>0.18765354000000001</v>
      </c>
      <c r="E1652" s="3">
        <f t="shared" si="38"/>
        <v>1.1682771460439143</v>
      </c>
      <c r="F1652" s="13" t="s">
        <v>1164</v>
      </c>
      <c r="L1652"/>
    </row>
    <row r="1653" spans="2:12">
      <c r="B1653" s="16" t="s">
        <v>1766</v>
      </c>
      <c r="C1653" s="3">
        <v>-8.0765779999999995E-2</v>
      </c>
      <c r="D1653" s="3">
        <v>0.14351891999999999</v>
      </c>
      <c r="E1653" s="3">
        <f t="shared" si="38"/>
        <v>1.1681979028768834</v>
      </c>
      <c r="F1653" s="13"/>
      <c r="L1653"/>
    </row>
    <row r="1654" spans="2:12">
      <c r="B1654" s="16" t="s">
        <v>3825</v>
      </c>
      <c r="C1654" s="3">
        <v>-0.19020870000000001</v>
      </c>
      <c r="D1654" s="3">
        <v>3.4061052000000001E-2</v>
      </c>
      <c r="E1654" s="3">
        <f t="shared" si="38"/>
        <v>1.168185799049468</v>
      </c>
      <c r="F1654" s="13" t="s">
        <v>3826</v>
      </c>
      <c r="L1654"/>
    </row>
    <row r="1655" spans="2:12">
      <c r="B1655" s="16" t="s">
        <v>873</v>
      </c>
      <c r="C1655" s="3">
        <v>-7.5619486E-3</v>
      </c>
      <c r="D1655" s="3">
        <v>0.21660367</v>
      </c>
      <c r="E1655" s="3">
        <f t="shared" si="38"/>
        <v>1.1681014827071277</v>
      </c>
      <c r="F1655" s="13" t="s">
        <v>874</v>
      </c>
      <c r="L1655"/>
    </row>
    <row r="1656" spans="2:12">
      <c r="B1656" s="16" t="s">
        <v>633</v>
      </c>
      <c r="C1656" s="3">
        <v>2.5292821E-2</v>
      </c>
      <c r="D1656" s="3">
        <v>0.24925928</v>
      </c>
      <c r="E1656" s="3">
        <f t="shared" si="38"/>
        <v>1.1679402410304884</v>
      </c>
      <c r="F1656" s="13" t="s">
        <v>581</v>
      </c>
      <c r="L1656"/>
    </row>
    <row r="1657" spans="2:12">
      <c r="B1657" s="16" t="s">
        <v>2912</v>
      </c>
      <c r="C1657" s="3">
        <v>-0.1381898</v>
      </c>
      <c r="D1657" s="3">
        <v>8.5722350000000003E-2</v>
      </c>
      <c r="E1657" s="3">
        <f t="shared" si="38"/>
        <v>1.1678962757634777</v>
      </c>
      <c r="F1657" s="13" t="s">
        <v>2644</v>
      </c>
      <c r="L1657"/>
    </row>
    <row r="1658" spans="2:12">
      <c r="B1658" s="16" t="s">
        <v>3344</v>
      </c>
      <c r="C1658" s="3">
        <v>-0.16019613999999999</v>
      </c>
      <c r="D1658" s="3">
        <v>6.3691330000000004E-2</v>
      </c>
      <c r="E1658" s="3">
        <f t="shared" si="38"/>
        <v>1.1678762968817813</v>
      </c>
      <c r="F1658" s="13" t="s">
        <v>3345</v>
      </c>
      <c r="L1658"/>
    </row>
    <row r="1659" spans="2:12">
      <c r="B1659" s="16" t="s">
        <v>1415</v>
      </c>
      <c r="C1659" s="3">
        <v>-5.8950740000000001E-2</v>
      </c>
      <c r="D1659" s="3">
        <v>0.16487446</v>
      </c>
      <c r="E1659" s="3">
        <f t="shared" si="38"/>
        <v>1.1678258897718177</v>
      </c>
      <c r="F1659" s="13" t="s">
        <v>1416</v>
      </c>
      <c r="L1659"/>
    </row>
    <row r="1660" spans="2:12">
      <c r="B1660" s="16" t="s">
        <v>1173</v>
      </c>
      <c r="C1660" s="3">
        <v>-3.6766793999999998E-2</v>
      </c>
      <c r="D1660" s="3">
        <v>0.18705234000000001</v>
      </c>
      <c r="E1660" s="3">
        <f t="shared" si="38"/>
        <v>1.1678209795054386</v>
      </c>
      <c r="F1660" s="13" t="s">
        <v>422</v>
      </c>
      <c r="L1660"/>
    </row>
    <row r="1661" spans="2:12">
      <c r="B1661" s="16" t="s">
        <v>1537</v>
      </c>
      <c r="C1661" s="3">
        <v>-6.5188676000000001E-2</v>
      </c>
      <c r="D1661" s="3">
        <v>0.15851593</v>
      </c>
      <c r="E1661" s="3">
        <f t="shared" si="38"/>
        <v>1.1677282759965846</v>
      </c>
      <c r="F1661" s="13"/>
      <c r="L1661"/>
    </row>
    <row r="1662" spans="2:12">
      <c r="B1662" s="16" t="s">
        <v>2876</v>
      </c>
      <c r="C1662" s="3">
        <v>-0.13618738999999999</v>
      </c>
      <c r="D1662" s="3">
        <v>8.7494749999999996E-2</v>
      </c>
      <c r="E1662" s="3">
        <f t="shared" si="38"/>
        <v>1.1677100919878762</v>
      </c>
      <c r="F1662" s="13" t="s">
        <v>2877</v>
      </c>
      <c r="L1662"/>
    </row>
    <row r="1663" spans="2:12">
      <c r="B1663" s="16" t="s">
        <v>3918</v>
      </c>
      <c r="C1663" s="3">
        <v>-0.20048194999999999</v>
      </c>
      <c r="D1663" s="3">
        <v>2.3114013999999999E-2</v>
      </c>
      <c r="E1663" s="3">
        <f t="shared" si="38"/>
        <v>1.1676403436511251</v>
      </c>
      <c r="F1663" s="13" t="s">
        <v>3919</v>
      </c>
      <c r="L1663"/>
    </row>
    <row r="1664" spans="2:12">
      <c r="B1664" s="16" t="s">
        <v>945</v>
      </c>
      <c r="C1664" s="3">
        <v>-1.4955256E-2</v>
      </c>
      <c r="D1664" s="3">
        <v>0.20841493999999999</v>
      </c>
      <c r="E1664" s="3">
        <f t="shared" si="38"/>
        <v>1.1674576333817817</v>
      </c>
      <c r="F1664" s="13" t="s">
        <v>946</v>
      </c>
      <c r="L1664"/>
    </row>
    <row r="1665" spans="2:12">
      <c r="B1665" s="16" t="s">
        <v>2037</v>
      </c>
      <c r="C1665" s="3">
        <v>-9.4159809999999997E-2</v>
      </c>
      <c r="D1665" s="3">
        <v>0.12919942000000001</v>
      </c>
      <c r="E1665" s="3">
        <f t="shared" si="38"/>
        <v>1.167448759509349</v>
      </c>
      <c r="F1665" s="13"/>
      <c r="L1665"/>
    </row>
    <row r="1666" spans="2:12">
      <c r="B1666" s="16" t="s">
        <v>2655</v>
      </c>
      <c r="C1666" s="3">
        <v>-0.12506929999999999</v>
      </c>
      <c r="D1666" s="3">
        <v>9.8242659999999996E-2</v>
      </c>
      <c r="E1666" s="3">
        <f t="shared" si="38"/>
        <v>1.1674105085989119</v>
      </c>
      <c r="F1666" s="13" t="s">
        <v>2656</v>
      </c>
      <c r="L1666"/>
    </row>
    <row r="1667" spans="2:12">
      <c r="B1667" s="16" t="s">
        <v>1790</v>
      </c>
      <c r="C1667" s="3">
        <v>-8.1459149999999994E-2</v>
      </c>
      <c r="D1667" s="3">
        <v>0.14182702</v>
      </c>
      <c r="E1667" s="3">
        <f t="shared" si="38"/>
        <v>1.1673896398449064</v>
      </c>
      <c r="F1667" s="13" t="s">
        <v>1791</v>
      </c>
      <c r="L1667"/>
    </row>
    <row r="1668" spans="2:12">
      <c r="B1668" s="16" t="s">
        <v>3639</v>
      </c>
      <c r="C1668" s="3">
        <v>-0.17586114999999999</v>
      </c>
      <c r="D1668" s="3">
        <v>4.7396947000000002E-2</v>
      </c>
      <c r="E1668" s="3">
        <f t="shared" si="38"/>
        <v>1.1673669241568498</v>
      </c>
      <c r="F1668" s="13"/>
      <c r="L1668"/>
    </row>
    <row r="1669" spans="2:12">
      <c r="B1669" s="16" t="s">
        <v>1117</v>
      </c>
      <c r="C1669" s="3">
        <v>-3.0774275E-2</v>
      </c>
      <c r="D1669" s="3">
        <v>0.19241971999999999</v>
      </c>
      <c r="E1669" s="3">
        <f t="shared" si="38"/>
        <v>1.1673150567212269</v>
      </c>
      <c r="F1669" s="13" t="s">
        <v>1118</v>
      </c>
      <c r="L1669"/>
    </row>
    <row r="1670" spans="2:12">
      <c r="B1670" s="16" t="s">
        <v>3535</v>
      </c>
      <c r="C1670" s="3">
        <v>-0.16816643000000001</v>
      </c>
      <c r="D1670" s="3">
        <v>5.487156E-2</v>
      </c>
      <c r="E1670" s="3">
        <f t="shared" si="38"/>
        <v>1.1671888366022132</v>
      </c>
      <c r="F1670" s="13" t="s">
        <v>2642</v>
      </c>
      <c r="L1670"/>
    </row>
    <row r="1671" spans="2:12">
      <c r="B1671" s="16" t="s">
        <v>2616</v>
      </c>
      <c r="C1671" s="3">
        <v>-0.121934205</v>
      </c>
      <c r="D1671" s="3">
        <v>0.10102387</v>
      </c>
      <c r="E1671" s="3">
        <f t="shared" si="38"/>
        <v>1.1671241844686215</v>
      </c>
      <c r="F1671" s="13" t="s">
        <v>2617</v>
      </c>
      <c r="L1671"/>
    </row>
    <row r="1672" spans="2:12">
      <c r="B1672" s="16" t="s">
        <v>4119</v>
      </c>
      <c r="C1672" s="3">
        <v>-0.22265004999999999</v>
      </c>
      <c r="D1672" s="4">
        <v>2.7813909999999998E-4</v>
      </c>
      <c r="E1672" s="3">
        <f t="shared" ref="E1672:E1735" si="39">POWER(2,D1672-C1672)</f>
        <v>1.1671000073595323</v>
      </c>
      <c r="F1672" s="13" t="s">
        <v>4120</v>
      </c>
      <c r="L1672"/>
    </row>
    <row r="1673" spans="2:12">
      <c r="B1673" s="16" t="s">
        <v>1692</v>
      </c>
      <c r="C1673" s="3">
        <v>-7.4007799999999999E-2</v>
      </c>
      <c r="D1673" s="3">
        <v>0.14880457999999999</v>
      </c>
      <c r="E1673" s="3">
        <f t="shared" si="39"/>
        <v>1.1670063247912055</v>
      </c>
      <c r="F1673" s="13" t="s">
        <v>1693</v>
      </c>
      <c r="L1673"/>
    </row>
    <row r="1674" spans="2:12">
      <c r="B1674" s="16" t="s">
        <v>4001</v>
      </c>
      <c r="C1674" s="3">
        <v>-0.20719191000000001</v>
      </c>
      <c r="D1674" s="3">
        <v>1.5595054000000001E-2</v>
      </c>
      <c r="E1674" s="3">
        <f t="shared" si="39"/>
        <v>1.1669857657883356</v>
      </c>
      <c r="F1674" s="13" t="s">
        <v>4002</v>
      </c>
      <c r="L1674"/>
    </row>
    <row r="1675" spans="2:12">
      <c r="B1675" s="16" t="s">
        <v>1927</v>
      </c>
      <c r="C1675" s="3">
        <v>-8.769565E-2</v>
      </c>
      <c r="D1675" s="3">
        <v>0.13508110000000001</v>
      </c>
      <c r="E1675" s="3">
        <f t="shared" si="39"/>
        <v>1.1669775037855699</v>
      </c>
      <c r="F1675" s="13" t="s">
        <v>1928</v>
      </c>
      <c r="L1675"/>
    </row>
    <row r="1676" spans="2:12">
      <c r="B1676" s="16" t="s">
        <v>3598</v>
      </c>
      <c r="C1676" s="3">
        <v>-0.17187005</v>
      </c>
      <c r="D1676" s="3">
        <v>5.0856209999999999E-2</v>
      </c>
      <c r="E1676" s="3">
        <f t="shared" si="39"/>
        <v>1.166936663787175</v>
      </c>
      <c r="F1676" s="13" t="s">
        <v>3599</v>
      </c>
      <c r="L1676"/>
    </row>
    <row r="1677" spans="2:12">
      <c r="B1677" s="16" t="s">
        <v>1552</v>
      </c>
      <c r="C1677" s="3">
        <v>-6.5606914000000002E-2</v>
      </c>
      <c r="D1677" s="3">
        <v>0.15708056000000001</v>
      </c>
      <c r="E1677" s="3">
        <f t="shared" si="39"/>
        <v>1.1669052918092035</v>
      </c>
      <c r="F1677" s="13"/>
      <c r="L1677"/>
    </row>
    <row r="1678" spans="2:12">
      <c r="B1678" s="16" t="s">
        <v>4040</v>
      </c>
      <c r="C1678" s="3">
        <v>-0.21195575999999999</v>
      </c>
      <c r="D1678" s="3">
        <v>1.0717582999999999E-2</v>
      </c>
      <c r="E1678" s="3">
        <f t="shared" si="39"/>
        <v>1.1668938621879357</v>
      </c>
      <c r="F1678" s="13" t="s">
        <v>4041</v>
      </c>
      <c r="L1678"/>
    </row>
    <row r="1679" spans="2:12">
      <c r="B1679" s="16" t="s">
        <v>4060</v>
      </c>
      <c r="C1679" s="3">
        <v>-0.21481077000000001</v>
      </c>
      <c r="D1679" s="3">
        <v>7.8187459999999997E-3</v>
      </c>
      <c r="E1679" s="3">
        <f t="shared" si="39"/>
        <v>1.1668584141694325</v>
      </c>
      <c r="F1679" s="13" t="s">
        <v>4061</v>
      </c>
      <c r="L1679"/>
    </row>
    <row r="1680" spans="2:12">
      <c r="B1680" s="16" t="s">
        <v>1600</v>
      </c>
      <c r="C1680" s="3">
        <v>-6.8406104999999995E-2</v>
      </c>
      <c r="D1680" s="3">
        <v>0.15407990999999999</v>
      </c>
      <c r="E1680" s="3">
        <f t="shared" si="39"/>
        <v>1.1667423556697822</v>
      </c>
      <c r="F1680" s="13" t="s">
        <v>1601</v>
      </c>
      <c r="L1680"/>
    </row>
    <row r="1681" spans="2:12">
      <c r="B1681" s="16" t="s">
        <v>3588</v>
      </c>
      <c r="C1681" s="3">
        <v>-0.17099597999999999</v>
      </c>
      <c r="D1681" s="3">
        <v>5.1370192000000002E-2</v>
      </c>
      <c r="E1681" s="3">
        <f t="shared" si="39"/>
        <v>1.1666454397639665</v>
      </c>
      <c r="F1681" s="13" t="s">
        <v>3589</v>
      </c>
      <c r="L1681"/>
    </row>
    <row r="1682" spans="2:12">
      <c r="B1682" s="16" t="s">
        <v>1339</v>
      </c>
      <c r="C1682" s="3">
        <v>-4.9670855999999999E-2</v>
      </c>
      <c r="D1682" s="3">
        <v>0.17252131000000001</v>
      </c>
      <c r="E1682" s="3">
        <f t="shared" si="39"/>
        <v>1.1665047370798671</v>
      </c>
      <c r="F1682" s="13" t="s">
        <v>1340</v>
      </c>
      <c r="L1682"/>
    </row>
    <row r="1683" spans="2:12">
      <c r="B1683" s="16" t="s">
        <v>2379</v>
      </c>
      <c r="C1683" s="3">
        <v>-0.11070214</v>
      </c>
      <c r="D1683" s="3">
        <v>0.11147890000000001</v>
      </c>
      <c r="E1683" s="3">
        <f t="shared" si="39"/>
        <v>1.1664957410818966</v>
      </c>
      <c r="F1683" s="13" t="s">
        <v>2380</v>
      </c>
      <c r="L1683"/>
    </row>
    <row r="1684" spans="2:12">
      <c r="B1684" s="16" t="s">
        <v>3650</v>
      </c>
      <c r="C1684" s="3">
        <v>-0.17569125999999999</v>
      </c>
      <c r="D1684" s="3">
        <v>4.6462249999999997E-2</v>
      </c>
      <c r="E1684" s="3">
        <f t="shared" si="39"/>
        <v>1.1664734818237428</v>
      </c>
      <c r="F1684" s="13" t="s">
        <v>3651</v>
      </c>
      <c r="L1684"/>
    </row>
    <row r="1685" spans="2:12">
      <c r="B1685" s="16" t="s">
        <v>1653</v>
      </c>
      <c r="C1685" s="3">
        <v>-7.1482870000000004E-2</v>
      </c>
      <c r="D1685" s="3">
        <v>0.15065908</v>
      </c>
      <c r="E1685" s="3">
        <f t="shared" si="39"/>
        <v>1.166464135164162</v>
      </c>
      <c r="F1685" s="13" t="s">
        <v>1654</v>
      </c>
      <c r="L1685"/>
    </row>
    <row r="1686" spans="2:12">
      <c r="B1686" s="16" t="s">
        <v>1239</v>
      </c>
      <c r="C1686" s="3">
        <v>-4.0592986999999997E-2</v>
      </c>
      <c r="D1686" s="3">
        <v>0.18142327999999999</v>
      </c>
      <c r="E1686" s="3">
        <f t="shared" si="39"/>
        <v>1.1663625209476696</v>
      </c>
      <c r="F1686" s="13" t="s">
        <v>1240</v>
      </c>
      <c r="L1686"/>
    </row>
    <row r="1687" spans="2:12">
      <c r="B1687" s="16" t="s">
        <v>1476</v>
      </c>
      <c r="C1687" s="3">
        <v>-6.0481387999999997E-2</v>
      </c>
      <c r="D1687" s="3">
        <v>0.16147938000000001</v>
      </c>
      <c r="E1687" s="3">
        <f t="shared" si="39"/>
        <v>1.1663176530395911</v>
      </c>
      <c r="F1687" s="13" t="s">
        <v>1477</v>
      </c>
      <c r="L1687"/>
    </row>
    <row r="1688" spans="2:12">
      <c r="B1688" s="16" t="s">
        <v>1929</v>
      </c>
      <c r="C1688" s="3">
        <v>-8.6933559999999993E-2</v>
      </c>
      <c r="D1688" s="3">
        <v>0.13497801000000001</v>
      </c>
      <c r="E1688" s="3">
        <f t="shared" si="39"/>
        <v>1.1662778805887959</v>
      </c>
      <c r="F1688" s="13" t="s">
        <v>1930</v>
      </c>
      <c r="L1688"/>
    </row>
    <row r="1689" spans="2:12">
      <c r="B1689" s="16" t="s">
        <v>4101</v>
      </c>
      <c r="C1689" s="3">
        <v>-0.21931812000000001</v>
      </c>
      <c r="D1689" s="3">
        <v>2.5134087000000002E-3</v>
      </c>
      <c r="E1689" s="3">
        <f t="shared" si="39"/>
        <v>1.1662131768187218</v>
      </c>
      <c r="F1689" s="13" t="s">
        <v>4102</v>
      </c>
      <c r="L1689"/>
    </row>
    <row r="1690" spans="2:12" ht="30">
      <c r="B1690" s="16" t="s">
        <v>1813</v>
      </c>
      <c r="C1690" s="3">
        <v>-8.1154820000000003E-2</v>
      </c>
      <c r="D1690" s="3">
        <v>0.14050093</v>
      </c>
      <c r="E1690" s="3">
        <f t="shared" si="39"/>
        <v>1.1660710934660607</v>
      </c>
      <c r="F1690" s="13" t="s">
        <v>1814</v>
      </c>
      <c r="L1690"/>
    </row>
    <row r="1691" spans="2:12">
      <c r="B1691" s="16" t="s">
        <v>3712</v>
      </c>
      <c r="C1691" s="3">
        <v>-0.17989685999999999</v>
      </c>
      <c r="D1691" s="3">
        <v>4.1734884999999999E-2</v>
      </c>
      <c r="E1691" s="3">
        <f t="shared" si="39"/>
        <v>1.1660516913728041</v>
      </c>
      <c r="F1691" s="13" t="s">
        <v>695</v>
      </c>
      <c r="L1691"/>
    </row>
    <row r="1692" spans="2:12">
      <c r="B1692" s="16" t="s">
        <v>3210</v>
      </c>
      <c r="C1692" s="3">
        <v>-0.14960702000000001</v>
      </c>
      <c r="D1692" s="3">
        <v>7.1938135E-2</v>
      </c>
      <c r="E1692" s="3">
        <f t="shared" si="39"/>
        <v>1.1659817075001822</v>
      </c>
      <c r="F1692" s="13" t="s">
        <v>2609</v>
      </c>
      <c r="L1692"/>
    </row>
    <row r="1693" spans="2:12">
      <c r="B1693" s="16" t="s">
        <v>3610</v>
      </c>
      <c r="C1693" s="3">
        <v>-0.17162031</v>
      </c>
      <c r="D1693" s="3">
        <v>4.9868009999999997E-2</v>
      </c>
      <c r="E1693" s="3">
        <f t="shared" si="39"/>
        <v>1.1659357745322581</v>
      </c>
      <c r="F1693" s="13" t="s">
        <v>3611</v>
      </c>
      <c r="L1693"/>
    </row>
    <row r="1694" spans="2:12">
      <c r="B1694" s="16" t="s">
        <v>1883</v>
      </c>
      <c r="C1694" s="3">
        <v>-8.4096803999999997E-2</v>
      </c>
      <c r="D1694" s="3">
        <v>0.13734503000000001</v>
      </c>
      <c r="E1694" s="3">
        <f t="shared" si="39"/>
        <v>1.1658982067749104</v>
      </c>
      <c r="F1694" s="13" t="s">
        <v>1884</v>
      </c>
      <c r="L1694"/>
    </row>
    <row r="1695" spans="2:12">
      <c r="B1695" s="16" t="s">
        <v>2550</v>
      </c>
      <c r="C1695" s="3">
        <v>-0.11812325999999999</v>
      </c>
      <c r="D1695" s="3">
        <v>0.103255555</v>
      </c>
      <c r="E1695" s="3">
        <f t="shared" si="39"/>
        <v>1.1658472797721038</v>
      </c>
      <c r="F1695" s="13" t="s">
        <v>2551</v>
      </c>
      <c r="L1695"/>
    </row>
    <row r="1696" spans="2:12">
      <c r="B1696" s="16" t="s">
        <v>933</v>
      </c>
      <c r="C1696" s="3">
        <v>-1.2041516E-2</v>
      </c>
      <c r="D1696" s="3">
        <v>0.20933541999999999</v>
      </c>
      <c r="E1696" s="3">
        <f t="shared" si="39"/>
        <v>1.165845761346137</v>
      </c>
      <c r="F1696" s="13" t="s">
        <v>934</v>
      </c>
      <c r="L1696"/>
    </row>
    <row r="1697" spans="2:12">
      <c r="B1697" s="16" t="s">
        <v>3028</v>
      </c>
      <c r="C1697" s="3">
        <v>-0.14073652</v>
      </c>
      <c r="D1697" s="3">
        <v>8.0529409999999996E-2</v>
      </c>
      <c r="E1697" s="3">
        <f t="shared" si="39"/>
        <v>1.1657560605485402</v>
      </c>
      <c r="F1697" s="13" t="s">
        <v>3029</v>
      </c>
      <c r="L1697"/>
    </row>
    <row r="1698" spans="2:12">
      <c r="B1698" s="16" t="s">
        <v>1851</v>
      </c>
      <c r="C1698" s="3">
        <v>-8.27233E-2</v>
      </c>
      <c r="D1698" s="3">
        <v>0.13841744</v>
      </c>
      <c r="E1698" s="3">
        <f t="shared" si="39"/>
        <v>1.1656549063439128</v>
      </c>
      <c r="F1698" s="13" t="s">
        <v>1852</v>
      </c>
      <c r="L1698"/>
    </row>
    <row r="1699" spans="2:12">
      <c r="B1699" s="16" t="s">
        <v>2294</v>
      </c>
      <c r="C1699" s="3">
        <v>-0.10428402000000001</v>
      </c>
      <c r="D1699" s="3">
        <v>0.116711855</v>
      </c>
      <c r="E1699" s="3">
        <f t="shared" si="39"/>
        <v>1.1655378655864932</v>
      </c>
      <c r="F1699" s="13" t="s">
        <v>2295</v>
      </c>
      <c r="L1699"/>
    </row>
    <row r="1700" spans="2:12">
      <c r="B1700" s="16" t="s">
        <v>3410</v>
      </c>
      <c r="C1700" s="3">
        <v>-0.16005913999999999</v>
      </c>
      <c r="D1700" s="3">
        <v>6.0927389999999998E-2</v>
      </c>
      <c r="E1700" s="3">
        <f t="shared" si="39"/>
        <v>1.165530315885573</v>
      </c>
      <c r="F1700" s="13" t="s">
        <v>3411</v>
      </c>
      <c r="L1700"/>
    </row>
    <row r="1701" spans="2:12">
      <c r="B1701" s="16" t="s">
        <v>2370</v>
      </c>
      <c r="C1701" s="3">
        <v>-0.10896749</v>
      </c>
      <c r="D1701" s="3">
        <v>0.11192989</v>
      </c>
      <c r="E1701" s="3">
        <f t="shared" si="39"/>
        <v>1.1654582952475563</v>
      </c>
      <c r="F1701" s="13" t="s">
        <v>2371</v>
      </c>
      <c r="L1701"/>
    </row>
    <row r="1702" spans="2:12">
      <c r="B1702" s="16" t="s">
        <v>2867</v>
      </c>
      <c r="C1702" s="3">
        <v>-0.13279622999999999</v>
      </c>
      <c r="D1702" s="3">
        <v>8.8091470000000005E-2</v>
      </c>
      <c r="E1702" s="3">
        <f t="shared" si="39"/>
        <v>1.1654504754393984</v>
      </c>
      <c r="F1702" s="13" t="s">
        <v>2868</v>
      </c>
      <c r="L1702"/>
    </row>
    <row r="1703" spans="2:12">
      <c r="B1703" s="16" t="s">
        <v>3680</v>
      </c>
      <c r="C1703" s="3">
        <v>-0.17693970000000001</v>
      </c>
      <c r="D1703" s="3">
        <v>4.3928910000000002E-2</v>
      </c>
      <c r="E1703" s="3">
        <f t="shared" si="39"/>
        <v>1.1654350540913323</v>
      </c>
      <c r="F1703" s="13" t="s">
        <v>3681</v>
      </c>
      <c r="L1703"/>
    </row>
    <row r="1704" spans="2:12">
      <c r="B1704" s="16" t="s">
        <v>2296</v>
      </c>
      <c r="C1704" s="3">
        <v>-0.10414558</v>
      </c>
      <c r="D1704" s="3">
        <v>0.11658897</v>
      </c>
      <c r="E1704" s="3">
        <f t="shared" si="39"/>
        <v>1.1653267630387798</v>
      </c>
      <c r="F1704" s="13" t="s">
        <v>1136</v>
      </c>
      <c r="L1704"/>
    </row>
    <row r="1705" spans="2:12">
      <c r="B1705" s="16" t="s">
        <v>2107</v>
      </c>
      <c r="C1705" s="3">
        <v>-9.4954066000000004E-2</v>
      </c>
      <c r="D1705" s="3">
        <v>0.12577352</v>
      </c>
      <c r="E1705" s="3">
        <f t="shared" si="39"/>
        <v>1.1653211379303812</v>
      </c>
      <c r="F1705" s="13" t="s">
        <v>2108</v>
      </c>
      <c r="L1705"/>
    </row>
    <row r="1706" spans="2:12" ht="30">
      <c r="B1706" s="16" t="s">
        <v>1376</v>
      </c>
      <c r="C1706" s="3">
        <v>-5.2147176000000003E-2</v>
      </c>
      <c r="D1706" s="3">
        <v>0.16855574000000001</v>
      </c>
      <c r="E1706" s="3">
        <f t="shared" si="39"/>
        <v>1.1653012111781151</v>
      </c>
      <c r="F1706" s="13" t="s">
        <v>1377</v>
      </c>
      <c r="L1706"/>
    </row>
    <row r="1707" spans="2:12">
      <c r="B1707" s="16" t="s">
        <v>4097</v>
      </c>
      <c r="C1707" s="3">
        <v>-0.21693562999999999</v>
      </c>
      <c r="D1707" s="3">
        <v>3.7279129999999998E-3</v>
      </c>
      <c r="E1707" s="3">
        <f t="shared" si="39"/>
        <v>1.1652694090458473</v>
      </c>
      <c r="F1707" s="13" t="s">
        <v>4098</v>
      </c>
      <c r="L1707"/>
    </row>
    <row r="1708" spans="2:12">
      <c r="B1708" s="16" t="s">
        <v>3993</v>
      </c>
      <c r="C1708" s="3">
        <v>-0.20416657999999999</v>
      </c>
      <c r="D1708" s="3">
        <v>1.6481781000000001E-2</v>
      </c>
      <c r="E1708" s="3">
        <f t="shared" si="39"/>
        <v>1.1652571465603032</v>
      </c>
      <c r="F1708" s="13" t="s">
        <v>994</v>
      </c>
      <c r="L1708"/>
    </row>
    <row r="1709" spans="2:12">
      <c r="B1709" s="16" t="s">
        <v>2488</v>
      </c>
      <c r="C1709" s="3">
        <v>-0.11499882</v>
      </c>
      <c r="D1709" s="3">
        <v>0.10558858</v>
      </c>
      <c r="E1709" s="3">
        <f t="shared" si="39"/>
        <v>1.1652079097236023</v>
      </c>
      <c r="F1709" s="13" t="s">
        <v>2489</v>
      </c>
      <c r="L1709"/>
    </row>
    <row r="1710" spans="2:12" ht="30">
      <c r="B1710" s="16" t="s">
        <v>4022</v>
      </c>
      <c r="C1710" s="3">
        <v>-0.20785342000000001</v>
      </c>
      <c r="D1710" s="3">
        <v>1.2724209E-2</v>
      </c>
      <c r="E1710" s="3">
        <f t="shared" si="39"/>
        <v>1.1652000180988247</v>
      </c>
      <c r="F1710" s="13" t="s">
        <v>4023</v>
      </c>
      <c r="L1710"/>
    </row>
    <row r="1711" spans="2:12">
      <c r="B1711" s="16" t="s">
        <v>3325</v>
      </c>
      <c r="C1711" s="3">
        <v>-0.15566294999999999</v>
      </c>
      <c r="D1711" s="3">
        <v>6.4847660000000001E-2</v>
      </c>
      <c r="E1711" s="3">
        <f t="shared" si="39"/>
        <v>1.1651458911184043</v>
      </c>
      <c r="F1711" s="13" t="s">
        <v>3326</v>
      </c>
      <c r="L1711"/>
    </row>
    <row r="1712" spans="2:12">
      <c r="B1712" s="16" t="s">
        <v>2518</v>
      </c>
      <c r="C1712" s="3">
        <v>-0.11593861</v>
      </c>
      <c r="D1712" s="3">
        <v>0.10452185</v>
      </c>
      <c r="E1712" s="3">
        <f t="shared" si="39"/>
        <v>1.1651053898002413</v>
      </c>
      <c r="F1712" s="13" t="s">
        <v>2519</v>
      </c>
      <c r="L1712"/>
    </row>
    <row r="1713" spans="2:12">
      <c r="B1713" s="16" t="s">
        <v>3121</v>
      </c>
      <c r="C1713" s="3">
        <v>-0.14383435</v>
      </c>
      <c r="D1713" s="3">
        <v>7.6606850000000004E-2</v>
      </c>
      <c r="E1713" s="3">
        <f t="shared" si="39"/>
        <v>1.165089835729987</v>
      </c>
      <c r="F1713" s="13" t="s">
        <v>3122</v>
      </c>
      <c r="L1713"/>
    </row>
    <row r="1714" spans="2:12">
      <c r="B1714" s="16" t="s">
        <v>3467</v>
      </c>
      <c r="C1714" s="3">
        <v>-0.16269786999999999</v>
      </c>
      <c r="D1714" s="3">
        <v>5.7692955999999997E-2</v>
      </c>
      <c r="E1714" s="3">
        <f t="shared" si="39"/>
        <v>1.1650491554690157</v>
      </c>
      <c r="F1714" s="13" t="s">
        <v>1670</v>
      </c>
      <c r="L1714"/>
    </row>
    <row r="1715" spans="2:12">
      <c r="B1715" s="16" t="s">
        <v>3305</v>
      </c>
      <c r="C1715" s="3">
        <v>-0.15455082000000001</v>
      </c>
      <c r="D1715" s="3">
        <v>6.5792939999999994E-2</v>
      </c>
      <c r="E1715" s="3">
        <f t="shared" si="39"/>
        <v>1.1650111479154022</v>
      </c>
      <c r="F1715" s="13" t="s">
        <v>3306</v>
      </c>
      <c r="L1715"/>
    </row>
    <row r="1716" spans="2:12">
      <c r="B1716" s="16" t="s">
        <v>3584</v>
      </c>
      <c r="C1716" s="3">
        <v>-0.16860791999999999</v>
      </c>
      <c r="D1716" s="3">
        <v>5.1575660000000002E-2</v>
      </c>
      <c r="E1716" s="3">
        <f t="shared" si="39"/>
        <v>1.1648818058706951</v>
      </c>
      <c r="F1716" s="13" t="s">
        <v>3585</v>
      </c>
      <c r="L1716"/>
    </row>
    <row r="1717" spans="2:12">
      <c r="B1717" s="16" t="s">
        <v>2062</v>
      </c>
      <c r="C1717" s="3">
        <v>-9.2077839999999994E-2</v>
      </c>
      <c r="D1717" s="3">
        <v>0.12809972</v>
      </c>
      <c r="E1717" s="3">
        <f t="shared" si="39"/>
        <v>1.1648769451249092</v>
      </c>
      <c r="F1717" s="13" t="s">
        <v>2063</v>
      </c>
      <c r="L1717"/>
    </row>
    <row r="1718" spans="2:12">
      <c r="B1718" s="16" t="s">
        <v>965</v>
      </c>
      <c r="C1718" s="3">
        <v>-1.4106061E-2</v>
      </c>
      <c r="D1718" s="3">
        <v>0.20584187000000001</v>
      </c>
      <c r="E1718" s="3">
        <f t="shared" si="39"/>
        <v>1.1646915502674591</v>
      </c>
      <c r="F1718" s="13"/>
      <c r="L1718"/>
    </row>
    <row r="1719" spans="2:12">
      <c r="B1719" s="16" t="s">
        <v>4095</v>
      </c>
      <c r="C1719" s="3">
        <v>-0.21578518999999999</v>
      </c>
      <c r="D1719" s="3">
        <v>3.9559364999999999E-3</v>
      </c>
      <c r="E1719" s="3">
        <f t="shared" si="39"/>
        <v>1.1645246084091281</v>
      </c>
      <c r="F1719" s="13" t="s">
        <v>4096</v>
      </c>
      <c r="L1719"/>
    </row>
    <row r="1720" spans="2:12">
      <c r="B1720" s="16" t="s">
        <v>3996</v>
      </c>
      <c r="C1720" s="3">
        <v>-0.20366049</v>
      </c>
      <c r="D1720" s="3">
        <v>1.6037559999999999E-2</v>
      </c>
      <c r="E1720" s="3">
        <f t="shared" si="39"/>
        <v>1.1644898381396129</v>
      </c>
      <c r="F1720" s="13" t="s">
        <v>3997</v>
      </c>
      <c r="L1720"/>
    </row>
    <row r="1721" spans="2:12">
      <c r="B1721" s="16" t="s">
        <v>3406</v>
      </c>
      <c r="C1721" s="3">
        <v>-0.15857716999999999</v>
      </c>
      <c r="D1721" s="3">
        <v>6.1117362000000001E-2</v>
      </c>
      <c r="E1721" s="3">
        <f t="shared" si="39"/>
        <v>1.1644869985441755</v>
      </c>
      <c r="F1721" s="13" t="s">
        <v>3407</v>
      </c>
      <c r="L1721"/>
    </row>
    <row r="1722" spans="2:12">
      <c r="B1722" s="16" t="s">
        <v>1391</v>
      </c>
      <c r="C1722" s="3">
        <v>-5.2243921999999998E-2</v>
      </c>
      <c r="D1722" s="3">
        <v>0.16741170999999999</v>
      </c>
      <c r="E1722" s="3">
        <f t="shared" si="39"/>
        <v>1.1644556004092523</v>
      </c>
      <c r="F1722" s="13" t="s">
        <v>1392</v>
      </c>
      <c r="L1722"/>
    </row>
    <row r="1723" spans="2:12">
      <c r="B1723" s="16" t="s">
        <v>1241</v>
      </c>
      <c r="C1723" s="3">
        <v>-3.8359746E-2</v>
      </c>
      <c r="D1723" s="3">
        <v>0.18127098999999999</v>
      </c>
      <c r="E1723" s="3">
        <f t="shared" si="39"/>
        <v>1.1644355060471931</v>
      </c>
      <c r="F1723" s="13" t="s">
        <v>1242</v>
      </c>
      <c r="L1723"/>
    </row>
    <row r="1724" spans="2:12">
      <c r="B1724" s="16" t="s">
        <v>436</v>
      </c>
      <c r="C1724" s="3">
        <v>6.8742860000000003E-2</v>
      </c>
      <c r="D1724" s="3">
        <v>0.28831348000000001</v>
      </c>
      <c r="E1724" s="3">
        <f t="shared" si="39"/>
        <v>1.1643869859202991</v>
      </c>
      <c r="F1724" s="13" t="s">
        <v>437</v>
      </c>
      <c r="L1724"/>
    </row>
    <row r="1725" spans="2:12">
      <c r="B1725" s="16" t="s">
        <v>3413</v>
      </c>
      <c r="C1725" s="3">
        <v>-0.15882215999999999</v>
      </c>
      <c r="D1725" s="3">
        <v>6.0694119999999997E-2</v>
      </c>
      <c r="E1725" s="3">
        <f t="shared" si="39"/>
        <v>1.1643431293910727</v>
      </c>
      <c r="F1725" s="13" t="s">
        <v>3414</v>
      </c>
      <c r="L1725"/>
    </row>
    <row r="1726" spans="2:12">
      <c r="B1726" s="16" t="s">
        <v>4181</v>
      </c>
      <c r="C1726" s="3">
        <v>-0.2275566</v>
      </c>
      <c r="D1726" s="3">
        <v>-8.1896780000000006E-3</v>
      </c>
      <c r="E1726" s="3">
        <f t="shared" si="39"/>
        <v>1.1642225945901499</v>
      </c>
      <c r="F1726" s="13" t="s">
        <v>4182</v>
      </c>
      <c r="L1726"/>
    </row>
    <row r="1727" spans="2:12">
      <c r="B1727" s="16" t="s">
        <v>2562</v>
      </c>
      <c r="C1727" s="3">
        <v>-0.11630201</v>
      </c>
      <c r="D1727" s="3">
        <v>0.10289487999999999</v>
      </c>
      <c r="E1727" s="3">
        <f t="shared" si="39"/>
        <v>1.1640853906587336</v>
      </c>
      <c r="F1727" s="13" t="s">
        <v>2563</v>
      </c>
      <c r="L1727"/>
    </row>
    <row r="1728" spans="2:12">
      <c r="B1728" s="16" t="s">
        <v>3781</v>
      </c>
      <c r="C1728" s="3">
        <v>-0.18231583000000001</v>
      </c>
      <c r="D1728" s="3">
        <v>3.6858370000000001E-2</v>
      </c>
      <c r="E1728" s="3">
        <f t="shared" si="39"/>
        <v>1.1640670826386321</v>
      </c>
      <c r="F1728" s="13" t="s">
        <v>3782</v>
      </c>
      <c r="L1728"/>
    </row>
    <row r="1729" spans="2:12">
      <c r="B1729" s="16" t="s">
        <v>1757</v>
      </c>
      <c r="C1729" s="3">
        <v>-7.4794449999999998E-2</v>
      </c>
      <c r="D1729" s="3">
        <v>0.14431620000000001</v>
      </c>
      <c r="E1729" s="3">
        <f t="shared" si="39"/>
        <v>1.1640158071911426</v>
      </c>
      <c r="F1729" s="13" t="s">
        <v>1758</v>
      </c>
      <c r="L1729"/>
    </row>
    <row r="1730" spans="2:12">
      <c r="B1730" s="16" t="s">
        <v>3620</v>
      </c>
      <c r="C1730" s="3">
        <v>-0.17009862000000001</v>
      </c>
      <c r="D1730" s="3">
        <v>4.8949815000000001E-2</v>
      </c>
      <c r="E1730" s="3">
        <f t="shared" si="39"/>
        <v>1.163965611079071</v>
      </c>
      <c r="F1730" s="13" t="s">
        <v>3621</v>
      </c>
      <c r="L1730"/>
    </row>
    <row r="1731" spans="2:12">
      <c r="B1731" s="16" t="s">
        <v>4234</v>
      </c>
      <c r="C1731" s="3">
        <v>-0.24221055</v>
      </c>
      <c r="D1731" s="3">
        <v>-2.3224353999999999E-2</v>
      </c>
      <c r="E1731" s="3">
        <f t="shared" si="39"/>
        <v>1.1639153977692651</v>
      </c>
      <c r="F1731" s="13"/>
      <c r="L1731"/>
    </row>
    <row r="1732" spans="2:12">
      <c r="B1732" s="16" t="s">
        <v>887</v>
      </c>
      <c r="C1732" s="3">
        <v>-4.1711596E-3</v>
      </c>
      <c r="D1732" s="3">
        <v>0.21480255000000001</v>
      </c>
      <c r="E1732" s="3">
        <f t="shared" si="39"/>
        <v>1.1639053242264028</v>
      </c>
      <c r="F1732" s="13" t="s">
        <v>888</v>
      </c>
      <c r="L1732"/>
    </row>
    <row r="1733" spans="2:12">
      <c r="B1733" s="16" t="s">
        <v>3509</v>
      </c>
      <c r="C1733" s="3">
        <v>-0.1624573</v>
      </c>
      <c r="D1733" s="3">
        <v>5.6354522999999997E-2</v>
      </c>
      <c r="E1733" s="3">
        <f t="shared" si="39"/>
        <v>1.1637747282936122</v>
      </c>
      <c r="F1733" s="13"/>
      <c r="L1733"/>
    </row>
    <row r="1734" spans="2:12">
      <c r="B1734" s="16" t="s">
        <v>2127</v>
      </c>
      <c r="C1734" s="3">
        <v>-9.3951380000000001E-2</v>
      </c>
      <c r="D1734" s="3">
        <v>0.12480526</v>
      </c>
      <c r="E1734" s="3">
        <f t="shared" si="39"/>
        <v>1.163730214830399</v>
      </c>
      <c r="F1734" s="13" t="s">
        <v>2128</v>
      </c>
      <c r="L1734"/>
    </row>
    <row r="1735" spans="2:12">
      <c r="B1735" s="16" t="s">
        <v>1074</v>
      </c>
      <c r="C1735" s="3">
        <v>-2.2294202999999999E-2</v>
      </c>
      <c r="D1735" s="3">
        <v>0.19634494</v>
      </c>
      <c r="E1735" s="3">
        <f t="shared" si="39"/>
        <v>1.1636354413423777</v>
      </c>
      <c r="F1735" s="13" t="s">
        <v>1075</v>
      </c>
      <c r="L1735"/>
    </row>
    <row r="1736" spans="2:12">
      <c r="B1736" s="16" t="s">
        <v>1748</v>
      </c>
      <c r="C1736" s="3">
        <v>-7.3294590000000007E-2</v>
      </c>
      <c r="D1736" s="3">
        <v>0.14526423999999999</v>
      </c>
      <c r="E1736" s="3">
        <f t="shared" ref="E1736:E1799" si="40">POWER(2,D1736-C1736)</f>
        <v>1.1635706650387667</v>
      </c>
      <c r="F1736" s="13"/>
      <c r="L1736"/>
    </row>
    <row r="1737" spans="2:12">
      <c r="B1737" s="16" t="s">
        <v>4185</v>
      </c>
      <c r="C1737" s="3">
        <v>-0.22714975000000001</v>
      </c>
      <c r="D1737" s="3">
        <v>-8.5983280000000006E-3</v>
      </c>
      <c r="E1737" s="3">
        <f t="shared" si="40"/>
        <v>1.1635646903115293</v>
      </c>
      <c r="F1737" s="13" t="s">
        <v>2859</v>
      </c>
      <c r="L1737"/>
    </row>
    <row r="1738" spans="2:12">
      <c r="B1738" s="16" t="s">
        <v>2763</v>
      </c>
      <c r="C1738" s="3">
        <v>-0.12581692999999999</v>
      </c>
      <c r="D1738" s="3">
        <v>9.2628100000000005E-2</v>
      </c>
      <c r="E1738" s="3">
        <f t="shared" si="40"/>
        <v>1.163478886030983</v>
      </c>
      <c r="F1738" s="13" t="s">
        <v>2764</v>
      </c>
      <c r="L1738"/>
    </row>
    <row r="1739" spans="2:12">
      <c r="B1739" s="16" t="s">
        <v>2790</v>
      </c>
      <c r="C1739" s="3">
        <v>-0.12756044</v>
      </c>
      <c r="D1739" s="3">
        <v>9.0864280000000006E-2</v>
      </c>
      <c r="E1739" s="3">
        <f t="shared" si="40"/>
        <v>1.1634625069008306</v>
      </c>
      <c r="F1739" s="13"/>
      <c r="L1739"/>
    </row>
    <row r="1740" spans="2:12">
      <c r="B1740" s="16" t="s">
        <v>2771</v>
      </c>
      <c r="C1740" s="3">
        <v>-0.12595451999999999</v>
      </c>
      <c r="D1740" s="3">
        <v>9.2379669999999997E-2</v>
      </c>
      <c r="E1740" s="3">
        <f t="shared" si="40"/>
        <v>1.1633895012044588</v>
      </c>
      <c r="F1740" s="13" t="s">
        <v>2772</v>
      </c>
      <c r="L1740"/>
    </row>
    <row r="1741" spans="2:12">
      <c r="B1741" s="16" t="s">
        <v>3999</v>
      </c>
      <c r="C1741" s="3">
        <v>-0.20259751000000001</v>
      </c>
      <c r="D1741" s="3">
        <v>1.5637970000000001E-2</v>
      </c>
      <c r="E1741" s="3">
        <f t="shared" si="40"/>
        <v>1.1633099041684583</v>
      </c>
      <c r="F1741" s="13" t="s">
        <v>4000</v>
      </c>
      <c r="L1741"/>
    </row>
    <row r="1742" spans="2:12">
      <c r="B1742" s="16" t="s">
        <v>3904</v>
      </c>
      <c r="C1742" s="3">
        <v>-0.1926746</v>
      </c>
      <c r="D1742" s="3">
        <v>2.5479412E-2</v>
      </c>
      <c r="E1742" s="3">
        <f t="shared" si="40"/>
        <v>1.1632442147103488</v>
      </c>
      <c r="F1742" s="13" t="s">
        <v>3905</v>
      </c>
      <c r="L1742"/>
    </row>
    <row r="1743" spans="2:12">
      <c r="B1743" s="16" t="s">
        <v>889</v>
      </c>
      <c r="C1743" s="3">
        <v>-3.5765435999999999E-3</v>
      </c>
      <c r="D1743" s="3">
        <v>0.21457586000000001</v>
      </c>
      <c r="E1743" s="3">
        <f t="shared" si="40"/>
        <v>1.16324291785904</v>
      </c>
      <c r="F1743" s="13"/>
      <c r="L1743"/>
    </row>
    <row r="1744" spans="2:12">
      <c r="B1744" s="16" t="s">
        <v>1759</v>
      </c>
      <c r="C1744" s="3">
        <v>-7.3844060000000003E-2</v>
      </c>
      <c r="D1744" s="3">
        <v>0.1442987</v>
      </c>
      <c r="E1744" s="3">
        <f t="shared" si="40"/>
        <v>1.1632351422643423</v>
      </c>
      <c r="F1744" s="13" t="s">
        <v>1760</v>
      </c>
      <c r="L1744"/>
    </row>
    <row r="1745" spans="2:12">
      <c r="B1745" s="16" t="s">
        <v>2748</v>
      </c>
      <c r="C1745" s="3">
        <v>-0.12444406</v>
      </c>
      <c r="D1745" s="3">
        <v>9.368543E-2</v>
      </c>
      <c r="E1745" s="3">
        <f t="shared" si="40"/>
        <v>1.1632244428033272</v>
      </c>
      <c r="F1745" s="13" t="s">
        <v>2284</v>
      </c>
      <c r="L1745"/>
    </row>
    <row r="1746" spans="2:12">
      <c r="B1746" s="16" t="s">
        <v>3510</v>
      </c>
      <c r="C1746" s="3">
        <v>-0.16179221999999999</v>
      </c>
      <c r="D1746" s="3">
        <v>5.6235313000000002E-2</v>
      </c>
      <c r="E1746" s="3">
        <f t="shared" si="40"/>
        <v>1.1631422392325865</v>
      </c>
      <c r="F1746" s="13" t="s">
        <v>1586</v>
      </c>
      <c r="L1746"/>
    </row>
    <row r="1747" spans="2:12">
      <c r="B1747" s="16" t="s">
        <v>540</v>
      </c>
      <c r="C1747" s="3">
        <v>4.8643164000000003E-2</v>
      </c>
      <c r="D1747" s="3">
        <v>0.26659822</v>
      </c>
      <c r="E1747" s="3">
        <f t="shared" si="40"/>
        <v>1.1630838076582113</v>
      </c>
      <c r="F1747" s="13" t="s">
        <v>541</v>
      </c>
      <c r="L1747"/>
    </row>
    <row r="1748" spans="2:12">
      <c r="B1748" s="16" t="s">
        <v>2317</v>
      </c>
      <c r="C1748" s="3">
        <v>-0.10208729</v>
      </c>
      <c r="D1748" s="3">
        <v>0.115832806</v>
      </c>
      <c r="E1748" s="3">
        <f t="shared" si="40"/>
        <v>1.1630556236580554</v>
      </c>
      <c r="F1748" s="13" t="s">
        <v>2318</v>
      </c>
      <c r="L1748"/>
    </row>
    <row r="1749" spans="2:12">
      <c r="B1749" s="16" t="s">
        <v>2344</v>
      </c>
      <c r="C1749" s="3">
        <v>-0.10372951599999999</v>
      </c>
      <c r="D1749" s="3">
        <v>0.114117816</v>
      </c>
      <c r="E1749" s="3">
        <f t="shared" si="40"/>
        <v>1.1629969650761189</v>
      </c>
      <c r="F1749" s="13" t="s">
        <v>2345</v>
      </c>
      <c r="L1749"/>
    </row>
    <row r="1750" spans="2:12">
      <c r="B1750" s="16" t="s">
        <v>1500</v>
      </c>
      <c r="C1750" s="3">
        <v>-5.6859015999999998E-2</v>
      </c>
      <c r="D1750" s="3">
        <v>0.1607151</v>
      </c>
      <c r="E1750" s="3">
        <f t="shared" si="40"/>
        <v>1.1627767388438308</v>
      </c>
      <c r="F1750" s="13" t="s">
        <v>1501</v>
      </c>
      <c r="L1750"/>
    </row>
    <row r="1751" spans="2:12" ht="45">
      <c r="B1751" s="16" t="s">
        <v>2056</v>
      </c>
      <c r="C1751" s="3">
        <v>-8.9262400000000006E-2</v>
      </c>
      <c r="D1751" s="3">
        <v>0.12822560999999999</v>
      </c>
      <c r="E1751" s="3">
        <f t="shared" si="40"/>
        <v>1.1627073415954534</v>
      </c>
      <c r="F1751" s="13" t="s">
        <v>2057</v>
      </c>
      <c r="L1751"/>
    </row>
    <row r="1752" spans="2:12">
      <c r="B1752" s="16" t="s">
        <v>3102</v>
      </c>
      <c r="C1752" s="3">
        <v>-0.14003425999999999</v>
      </c>
      <c r="D1752" s="3">
        <v>7.7438259999999995E-2</v>
      </c>
      <c r="E1752" s="3">
        <f t="shared" si="40"/>
        <v>1.1626948578483522</v>
      </c>
      <c r="F1752" s="13" t="s">
        <v>3103</v>
      </c>
      <c r="L1752"/>
    </row>
    <row r="1753" spans="2:12">
      <c r="B1753" s="16" t="s">
        <v>4154</v>
      </c>
      <c r="C1753" s="3">
        <v>-0.22238594</v>
      </c>
      <c r="D1753" s="3">
        <v>-4.9522400000000001E-3</v>
      </c>
      <c r="E1753" s="3">
        <f t="shared" si="40"/>
        <v>1.162663572506786</v>
      </c>
      <c r="F1753" s="13" t="s">
        <v>4155</v>
      </c>
      <c r="L1753"/>
    </row>
    <row r="1754" spans="2:12" ht="75">
      <c r="B1754" s="16" t="s">
        <v>1259</v>
      </c>
      <c r="C1754" s="3">
        <v>-3.7390973000000001E-2</v>
      </c>
      <c r="D1754" s="3">
        <v>0.18003896999999999</v>
      </c>
      <c r="E1754" s="3">
        <f t="shared" si="40"/>
        <v>1.1626605447557847</v>
      </c>
      <c r="F1754" s="13" t="s">
        <v>1260</v>
      </c>
      <c r="L1754"/>
    </row>
    <row r="1755" spans="2:12">
      <c r="B1755" s="16" t="s">
        <v>3197</v>
      </c>
      <c r="C1755" s="3">
        <v>-0.14467732999999999</v>
      </c>
      <c r="D1755" s="3">
        <v>7.2731114999999999E-2</v>
      </c>
      <c r="E1755" s="3">
        <f t="shared" si="40"/>
        <v>1.1626432197567684</v>
      </c>
      <c r="F1755" s="13" t="s">
        <v>3198</v>
      </c>
      <c r="L1755"/>
    </row>
    <row r="1756" spans="2:12">
      <c r="B1756" s="16" t="s">
        <v>1875</v>
      </c>
      <c r="C1756" s="3">
        <v>-7.9809400000000003E-2</v>
      </c>
      <c r="D1756" s="3">
        <v>0.13753328000000001</v>
      </c>
      <c r="E1756" s="3">
        <f t="shared" si="40"/>
        <v>1.1625902220777919</v>
      </c>
      <c r="F1756" s="13" t="s">
        <v>1876</v>
      </c>
      <c r="L1756"/>
    </row>
    <row r="1757" spans="2:12">
      <c r="B1757" s="16" t="s">
        <v>3674</v>
      </c>
      <c r="C1757" s="3">
        <v>-0.17295431999999999</v>
      </c>
      <c r="D1757" s="3">
        <v>4.4292353E-2</v>
      </c>
      <c r="E1757" s="3">
        <f t="shared" si="40"/>
        <v>1.1625128577821582</v>
      </c>
      <c r="F1757" s="13" t="s">
        <v>3675</v>
      </c>
      <c r="L1757"/>
    </row>
    <row r="1758" spans="2:12">
      <c r="B1758" s="16" t="s">
        <v>1973</v>
      </c>
      <c r="C1758" s="3">
        <v>-8.5112999999999994E-2</v>
      </c>
      <c r="D1758" s="3">
        <v>0.13211803</v>
      </c>
      <c r="E1758" s="3">
        <f t="shared" si="40"/>
        <v>1.1625002528382655</v>
      </c>
      <c r="F1758" s="13" t="s">
        <v>1974</v>
      </c>
      <c r="L1758"/>
    </row>
    <row r="1759" spans="2:12">
      <c r="B1759" s="16" t="s">
        <v>3111</v>
      </c>
      <c r="C1759" s="3">
        <v>-0.13992660000000001</v>
      </c>
      <c r="D1759" s="3">
        <v>7.720776E-2</v>
      </c>
      <c r="E1759" s="3">
        <f t="shared" si="40"/>
        <v>1.1624223603306458</v>
      </c>
      <c r="F1759" s="13" t="s">
        <v>3112</v>
      </c>
      <c r="L1759"/>
    </row>
    <row r="1760" spans="2:12">
      <c r="B1760" s="16" t="s">
        <v>3622</v>
      </c>
      <c r="C1760" s="3">
        <v>-0.16832368</v>
      </c>
      <c r="D1760" s="3">
        <v>4.8799135E-2</v>
      </c>
      <c r="E1760" s="3">
        <f t="shared" si="40"/>
        <v>1.1624130582175358</v>
      </c>
      <c r="F1760" s="13" t="s">
        <v>3623</v>
      </c>
      <c r="L1760"/>
    </row>
    <row r="1761" spans="2:12">
      <c r="B1761" s="16" t="s">
        <v>1648</v>
      </c>
      <c r="C1761" s="3">
        <v>-6.6049784E-2</v>
      </c>
      <c r="D1761" s="3">
        <v>0.15101394000000001</v>
      </c>
      <c r="E1761" s="3">
        <f t="shared" si="40"/>
        <v>1.1623654481950398</v>
      </c>
      <c r="F1761" s="13" t="s">
        <v>1649</v>
      </c>
      <c r="L1761"/>
    </row>
    <row r="1762" spans="2:12">
      <c r="B1762" s="16" t="s">
        <v>3676</v>
      </c>
      <c r="C1762" s="3">
        <v>-0.17272224</v>
      </c>
      <c r="D1762" s="3">
        <v>4.4263173000000003E-2</v>
      </c>
      <c r="E1762" s="3">
        <f t="shared" si="40"/>
        <v>1.1623023554917413</v>
      </c>
      <c r="F1762" s="13"/>
      <c r="L1762"/>
    </row>
    <row r="1763" spans="2:12">
      <c r="B1763" s="16" t="s">
        <v>1341</v>
      </c>
      <c r="C1763" s="3">
        <v>-4.4396374000000002E-2</v>
      </c>
      <c r="D1763" s="3">
        <v>0.17249903</v>
      </c>
      <c r="E1763" s="3">
        <f t="shared" si="40"/>
        <v>1.1622298423089155</v>
      </c>
      <c r="F1763" s="13" t="s">
        <v>1342</v>
      </c>
      <c r="L1763"/>
    </row>
    <row r="1764" spans="2:12">
      <c r="B1764" s="16" t="s">
        <v>3088</v>
      </c>
      <c r="C1764" s="3">
        <v>-0.1387745</v>
      </c>
      <c r="D1764" s="3">
        <v>7.8034975000000006E-2</v>
      </c>
      <c r="E1764" s="3">
        <f t="shared" si="40"/>
        <v>1.1621606202826591</v>
      </c>
      <c r="F1764" s="13" t="s">
        <v>3089</v>
      </c>
      <c r="L1764"/>
    </row>
    <row r="1765" spans="2:12">
      <c r="B1765" s="16" t="s">
        <v>594</v>
      </c>
      <c r="C1765" s="3">
        <v>3.9021174999999998E-2</v>
      </c>
      <c r="D1765" s="3">
        <v>0.25581208</v>
      </c>
      <c r="E1765" s="3">
        <f t="shared" si="40"/>
        <v>1.162145661345938</v>
      </c>
      <c r="F1765" s="13" t="s">
        <v>595</v>
      </c>
      <c r="L1765"/>
    </row>
    <row r="1766" spans="2:12">
      <c r="B1766" s="16" t="s">
        <v>698</v>
      </c>
      <c r="C1766" s="3">
        <v>2.0522753000000001E-2</v>
      </c>
      <c r="D1766" s="3">
        <v>0.23730603</v>
      </c>
      <c r="E1766" s="3">
        <f t="shared" si="40"/>
        <v>1.1621395167184054</v>
      </c>
      <c r="F1766" s="13" t="s">
        <v>699</v>
      </c>
      <c r="L1766"/>
    </row>
    <row r="1767" spans="2:12">
      <c r="B1767" s="16" t="s">
        <v>3833</v>
      </c>
      <c r="C1767" s="3">
        <v>-0.18360233000000001</v>
      </c>
      <c r="D1767" s="3">
        <v>3.3128640000000001E-2</v>
      </c>
      <c r="E1767" s="3">
        <f t="shared" si="40"/>
        <v>1.1620973824294447</v>
      </c>
      <c r="F1767" s="13" t="s">
        <v>3834</v>
      </c>
      <c r="L1767"/>
    </row>
    <row r="1768" spans="2:12">
      <c r="B1768" s="16" t="s">
        <v>2193</v>
      </c>
      <c r="C1768" s="3">
        <v>-9.5184169999999999E-2</v>
      </c>
      <c r="D1768" s="3">
        <v>0.12137022</v>
      </c>
      <c r="E1768" s="3">
        <f t="shared" si="40"/>
        <v>1.1619551551447651</v>
      </c>
      <c r="F1768" s="13" t="s">
        <v>767</v>
      </c>
      <c r="L1768"/>
    </row>
    <row r="1769" spans="2:12">
      <c r="B1769" s="16" t="s">
        <v>2466</v>
      </c>
      <c r="C1769" s="3">
        <v>-0.109746724</v>
      </c>
      <c r="D1769" s="3">
        <v>0.10679292999999999</v>
      </c>
      <c r="E1769" s="3">
        <f t="shared" si="40"/>
        <v>1.1619432867434505</v>
      </c>
      <c r="F1769" s="13" t="s">
        <v>2467</v>
      </c>
      <c r="L1769"/>
    </row>
    <row r="1770" spans="2:12">
      <c r="B1770" s="16" t="s">
        <v>1203</v>
      </c>
      <c r="C1770" s="3">
        <v>-3.1758412999999999E-2</v>
      </c>
      <c r="D1770" s="3">
        <v>0.18472472000000001</v>
      </c>
      <c r="E1770" s="3">
        <f t="shared" si="40"/>
        <v>1.1618977657510063</v>
      </c>
      <c r="F1770" s="13" t="s">
        <v>1204</v>
      </c>
      <c r="L1770"/>
    </row>
    <row r="1771" spans="2:12">
      <c r="B1771" s="16" t="s">
        <v>4264</v>
      </c>
      <c r="C1771" s="3">
        <v>-0.25006353999999997</v>
      </c>
      <c r="D1771" s="3">
        <v>-3.361521E-2</v>
      </c>
      <c r="E1771" s="3">
        <f t="shared" si="40"/>
        <v>1.1618697369306044</v>
      </c>
      <c r="F1771" s="13" t="s">
        <v>4265</v>
      </c>
      <c r="L1771"/>
    </row>
    <row r="1772" spans="2:12">
      <c r="B1772" s="16" t="s">
        <v>2033</v>
      </c>
      <c r="C1772" s="3">
        <v>-8.6926619999999996E-2</v>
      </c>
      <c r="D1772" s="3">
        <v>0.12936611000000001</v>
      </c>
      <c r="E1772" s="3">
        <f t="shared" si="40"/>
        <v>1.1617444317364896</v>
      </c>
      <c r="F1772" s="13" t="s">
        <v>2034</v>
      </c>
      <c r="L1772"/>
    </row>
    <row r="1773" spans="2:12">
      <c r="B1773" s="16" t="s">
        <v>4224</v>
      </c>
      <c r="C1773" s="3">
        <v>-0.23602289000000001</v>
      </c>
      <c r="D1773" s="3">
        <v>-1.9855880999999999E-2</v>
      </c>
      <c r="E1773" s="3">
        <f t="shared" si="40"/>
        <v>1.1616431980704189</v>
      </c>
      <c r="F1773" s="13" t="s">
        <v>4225</v>
      </c>
      <c r="L1773"/>
    </row>
    <row r="1774" spans="2:12">
      <c r="B1774" s="16" t="s">
        <v>4303</v>
      </c>
      <c r="C1774" s="3">
        <v>-0.28969452000000001</v>
      </c>
      <c r="D1774" s="3">
        <v>-7.3532680000000003E-2</v>
      </c>
      <c r="E1774" s="3">
        <f t="shared" si="40"/>
        <v>1.1616390360522766</v>
      </c>
      <c r="F1774" s="13"/>
      <c r="L1774"/>
    </row>
    <row r="1775" spans="2:12">
      <c r="B1775" s="16" t="s">
        <v>3690</v>
      </c>
      <c r="C1775" s="3">
        <v>-0.17270109</v>
      </c>
      <c r="D1775" s="3">
        <v>4.3458364999999999E-2</v>
      </c>
      <c r="E1775" s="3">
        <f t="shared" si="40"/>
        <v>1.1616371156832919</v>
      </c>
      <c r="F1775" s="13" t="s">
        <v>3691</v>
      </c>
      <c r="L1775"/>
    </row>
    <row r="1776" spans="2:12">
      <c r="B1776" s="16" t="s">
        <v>2045</v>
      </c>
      <c r="C1776" s="3">
        <v>-8.7422369999999999E-2</v>
      </c>
      <c r="D1776" s="3">
        <v>0.12872104000000001</v>
      </c>
      <c r="E1776" s="3">
        <f t="shared" si="40"/>
        <v>1.1616241965539202</v>
      </c>
      <c r="F1776" s="13"/>
      <c r="L1776"/>
    </row>
    <row r="1777" spans="2:12">
      <c r="B1777" s="16" t="s">
        <v>3138</v>
      </c>
      <c r="C1777" s="3">
        <v>-0.14069939000000001</v>
      </c>
      <c r="D1777" s="3">
        <v>7.5386999999999996E-2</v>
      </c>
      <c r="E1777" s="3">
        <f t="shared" si="40"/>
        <v>1.1615782862950641</v>
      </c>
      <c r="F1777" s="13"/>
      <c r="L1777"/>
    </row>
    <row r="1778" spans="2:12">
      <c r="B1778" s="16" t="s">
        <v>2111</v>
      </c>
      <c r="C1778" s="3">
        <v>-9.0448829999999994E-2</v>
      </c>
      <c r="D1778" s="3">
        <v>0.1256332</v>
      </c>
      <c r="E1778" s="3">
        <f t="shared" si="40"/>
        <v>1.161574775869415</v>
      </c>
      <c r="F1778" s="13"/>
      <c r="L1778"/>
    </row>
    <row r="1779" spans="2:12">
      <c r="B1779" s="16" t="s">
        <v>2060</v>
      </c>
      <c r="C1779" s="3">
        <v>-8.7939605000000004E-2</v>
      </c>
      <c r="D1779" s="3">
        <v>0.12811059999999999</v>
      </c>
      <c r="E1779" s="3">
        <f t="shared" si="40"/>
        <v>1.1615491524989445</v>
      </c>
      <c r="F1779" s="13" t="s">
        <v>2061</v>
      </c>
      <c r="L1779"/>
    </row>
    <row r="1780" spans="2:12">
      <c r="B1780" s="16" t="s">
        <v>3449</v>
      </c>
      <c r="C1780" s="3">
        <v>-0.15720387999999999</v>
      </c>
      <c r="D1780" s="3">
        <v>5.8745194000000001E-2</v>
      </c>
      <c r="E1780" s="3">
        <f t="shared" si="40"/>
        <v>1.1614677323048554</v>
      </c>
      <c r="F1780" s="13" t="s">
        <v>3450</v>
      </c>
      <c r="L1780"/>
    </row>
    <row r="1781" spans="2:12">
      <c r="B1781" s="16" t="s">
        <v>3274</v>
      </c>
      <c r="C1781" s="3">
        <v>-0.14884069999999999</v>
      </c>
      <c r="D1781" s="3">
        <v>6.7020220000000005E-2</v>
      </c>
      <c r="E1781" s="3">
        <f t="shared" si="40"/>
        <v>1.1613967645012018</v>
      </c>
      <c r="F1781" s="13" t="s">
        <v>3275</v>
      </c>
      <c r="L1781"/>
    </row>
    <row r="1782" spans="2:12">
      <c r="B1782" s="16" t="s">
        <v>3476</v>
      </c>
      <c r="C1782" s="3">
        <v>-0.15828647000000001</v>
      </c>
      <c r="D1782" s="3">
        <v>5.7417679999999999E-2</v>
      </c>
      <c r="E1782" s="3">
        <f t="shared" si="40"/>
        <v>1.1612705685460196</v>
      </c>
      <c r="F1782" s="13" t="s">
        <v>3477</v>
      </c>
      <c r="L1782"/>
    </row>
    <row r="1783" spans="2:12">
      <c r="B1783" s="16" t="s">
        <v>1860</v>
      </c>
      <c r="C1783" s="3">
        <v>-7.7487260000000002E-2</v>
      </c>
      <c r="D1783" s="3">
        <v>0.13810538999999999</v>
      </c>
      <c r="E1783" s="3">
        <f t="shared" si="40"/>
        <v>1.1611808221607489</v>
      </c>
      <c r="F1783" s="13" t="s">
        <v>1861</v>
      </c>
      <c r="L1783"/>
    </row>
    <row r="1784" spans="2:12">
      <c r="B1784" s="16" t="s">
        <v>1382</v>
      </c>
      <c r="C1784" s="3">
        <v>-4.7492877000000003E-2</v>
      </c>
      <c r="D1784" s="3">
        <v>0.16801023000000001</v>
      </c>
      <c r="E1784" s="3">
        <f t="shared" si="40"/>
        <v>1.1611087539933411</v>
      </c>
      <c r="F1784" s="13" t="s">
        <v>1383</v>
      </c>
      <c r="L1784"/>
    </row>
    <row r="1785" spans="2:12">
      <c r="B1785" s="16" t="s">
        <v>1972</v>
      </c>
      <c r="C1785" s="3">
        <v>-8.3198069999999999E-2</v>
      </c>
      <c r="D1785" s="3">
        <v>0.13229160000000001</v>
      </c>
      <c r="E1785" s="3">
        <f t="shared" si="40"/>
        <v>1.1610979396873171</v>
      </c>
      <c r="F1785" s="13"/>
      <c r="L1785"/>
    </row>
    <row r="1786" spans="2:12">
      <c r="B1786" s="16" t="s">
        <v>3852</v>
      </c>
      <c r="C1786" s="3">
        <v>-0.18410979</v>
      </c>
      <c r="D1786" s="3">
        <v>3.1350993000000001E-2</v>
      </c>
      <c r="E1786" s="3">
        <f t="shared" si="40"/>
        <v>1.1610746913226633</v>
      </c>
      <c r="F1786" s="13" t="s">
        <v>3504</v>
      </c>
      <c r="L1786"/>
    </row>
    <row r="1787" spans="2:12">
      <c r="B1787" s="16" t="s">
        <v>3939</v>
      </c>
      <c r="C1787" s="3">
        <v>-0.19337723000000001</v>
      </c>
      <c r="D1787" s="3">
        <v>2.1981334000000002E-2</v>
      </c>
      <c r="E1787" s="3">
        <f t="shared" si="40"/>
        <v>1.1609924288305467</v>
      </c>
      <c r="F1787" s="13" t="s">
        <v>3940</v>
      </c>
      <c r="L1787"/>
    </row>
    <row r="1788" spans="2:12">
      <c r="B1788" s="16" t="s">
        <v>3218</v>
      </c>
      <c r="C1788" s="3">
        <v>-0.1443352</v>
      </c>
      <c r="D1788" s="3">
        <v>7.0998190000000003E-2</v>
      </c>
      <c r="E1788" s="3">
        <f t="shared" si="40"/>
        <v>1.160972170517055</v>
      </c>
      <c r="F1788" s="13"/>
      <c r="L1788"/>
    </row>
    <row r="1789" spans="2:12">
      <c r="B1789" s="16" t="s">
        <v>4024</v>
      </c>
      <c r="C1789" s="3">
        <v>-0.20294682999999999</v>
      </c>
      <c r="D1789" s="3">
        <v>1.2359142E-2</v>
      </c>
      <c r="E1789" s="3">
        <f t="shared" si="40"/>
        <v>1.1609501067879948</v>
      </c>
      <c r="F1789" s="13" t="s">
        <v>4025</v>
      </c>
      <c r="L1789"/>
    </row>
    <row r="1790" spans="2:12">
      <c r="B1790" s="16" t="s">
        <v>1870</v>
      </c>
      <c r="C1790" s="3">
        <v>-7.7342170000000002E-2</v>
      </c>
      <c r="D1790" s="3">
        <v>0.13775954000000001</v>
      </c>
      <c r="E1790" s="3">
        <f t="shared" si="40"/>
        <v>1.1607857468939384</v>
      </c>
      <c r="F1790" s="13" t="s">
        <v>1871</v>
      </c>
      <c r="L1790"/>
    </row>
    <row r="1791" spans="2:12">
      <c r="B1791" s="16" t="s">
        <v>3368</v>
      </c>
      <c r="C1791" s="3">
        <v>-0.15197144000000001</v>
      </c>
      <c r="D1791" s="3">
        <v>6.2982179999999999E-2</v>
      </c>
      <c r="E1791" s="3">
        <f t="shared" si="40"/>
        <v>1.1606666004811217</v>
      </c>
      <c r="F1791" s="13" t="s">
        <v>3369</v>
      </c>
      <c r="L1791"/>
    </row>
    <row r="1792" spans="2:12">
      <c r="B1792" s="16" t="s">
        <v>3295</v>
      </c>
      <c r="C1792" s="3">
        <v>-0.14842949999999999</v>
      </c>
      <c r="D1792" s="3">
        <v>6.6499429999999998E-2</v>
      </c>
      <c r="E1792" s="3">
        <f t="shared" si="40"/>
        <v>1.1606467372305098</v>
      </c>
      <c r="F1792" s="13" t="s">
        <v>3296</v>
      </c>
      <c r="L1792"/>
    </row>
    <row r="1793" spans="2:12">
      <c r="B1793" s="16" t="s">
        <v>780</v>
      </c>
      <c r="C1793" s="3">
        <v>1.1948426E-2</v>
      </c>
      <c r="D1793" s="3">
        <v>0.22673598</v>
      </c>
      <c r="E1793" s="3">
        <f t="shared" si="40"/>
        <v>1.1605330059505761</v>
      </c>
      <c r="F1793" s="13" t="s">
        <v>781</v>
      </c>
      <c r="L1793"/>
    </row>
    <row r="1794" spans="2:12">
      <c r="B1794" s="16" t="s">
        <v>2804</v>
      </c>
      <c r="C1794" s="3">
        <v>-0.12465593</v>
      </c>
      <c r="D1794" s="3">
        <v>9.00981E-2</v>
      </c>
      <c r="E1794" s="3">
        <f t="shared" si="40"/>
        <v>1.1605060388817463</v>
      </c>
      <c r="F1794" s="13" t="s">
        <v>2805</v>
      </c>
      <c r="L1794"/>
    </row>
    <row r="1795" spans="2:12">
      <c r="B1795" s="16" t="s">
        <v>1671</v>
      </c>
      <c r="C1795" s="3">
        <v>-6.4840640000000005E-2</v>
      </c>
      <c r="D1795" s="3">
        <v>0.14982232000000001</v>
      </c>
      <c r="E1795" s="3">
        <f t="shared" si="40"/>
        <v>1.160432784350272</v>
      </c>
      <c r="F1795" s="13" t="s">
        <v>1672</v>
      </c>
      <c r="L1795"/>
    </row>
    <row r="1796" spans="2:12">
      <c r="B1796" s="16" t="s">
        <v>1521</v>
      </c>
      <c r="C1796" s="3">
        <v>-5.5269137000000003E-2</v>
      </c>
      <c r="D1796" s="3">
        <v>0.15933585</v>
      </c>
      <c r="E1796" s="3">
        <f t="shared" si="40"/>
        <v>1.1603861546632903</v>
      </c>
      <c r="F1796" s="13" t="s">
        <v>1522</v>
      </c>
      <c r="L1796"/>
    </row>
    <row r="1797" spans="2:12">
      <c r="B1797" s="16" t="s">
        <v>764</v>
      </c>
      <c r="C1797" s="3">
        <v>1.3967301999999999E-2</v>
      </c>
      <c r="D1797" s="3">
        <v>0.22855091</v>
      </c>
      <c r="E1797" s="3">
        <f t="shared" si="40"/>
        <v>1.160368959267807</v>
      </c>
      <c r="F1797" s="13" t="s">
        <v>765</v>
      </c>
      <c r="L1797"/>
    </row>
    <row r="1798" spans="2:12">
      <c r="B1798" s="16" t="s">
        <v>4064</v>
      </c>
      <c r="C1798" s="3">
        <v>-0.20679943000000001</v>
      </c>
      <c r="D1798" s="3">
        <v>7.7411653E-3</v>
      </c>
      <c r="E1798" s="3">
        <f t="shared" si="40"/>
        <v>1.1603343643905069</v>
      </c>
      <c r="F1798" s="13" t="s">
        <v>4065</v>
      </c>
      <c r="L1798"/>
    </row>
    <row r="1799" spans="2:12">
      <c r="B1799" s="16" t="s">
        <v>3237</v>
      </c>
      <c r="C1799" s="3">
        <v>-0.14463546999999999</v>
      </c>
      <c r="D1799" s="3">
        <v>6.9854830000000007E-2</v>
      </c>
      <c r="E1799" s="3">
        <f t="shared" si="40"/>
        <v>1.1602939134663326</v>
      </c>
      <c r="F1799" s="13" t="s">
        <v>3238</v>
      </c>
      <c r="L1799"/>
    </row>
    <row r="1800" spans="2:12">
      <c r="B1800" s="16" t="s">
        <v>2558</v>
      </c>
      <c r="C1800" s="3">
        <v>-0.1113956</v>
      </c>
      <c r="D1800" s="3">
        <v>0.10302963</v>
      </c>
      <c r="E1800" s="3">
        <f t="shared" ref="E1800:E1863" si="41">POWER(2,D1800-C1800)</f>
        <v>1.1602415818091312</v>
      </c>
      <c r="F1800" s="13" t="s">
        <v>2559</v>
      </c>
      <c r="L1800"/>
    </row>
    <row r="1801" spans="2:12">
      <c r="B1801" s="16" t="s">
        <v>3038</v>
      </c>
      <c r="C1801" s="3">
        <v>-0.1343502</v>
      </c>
      <c r="D1801" s="3">
        <v>8.0012799999999995E-2</v>
      </c>
      <c r="E1801" s="3">
        <f t="shared" si="41"/>
        <v>1.160191536391066</v>
      </c>
      <c r="F1801" s="13" t="s">
        <v>3039</v>
      </c>
      <c r="L1801"/>
    </row>
    <row r="1802" spans="2:12">
      <c r="B1802" s="16" t="s">
        <v>2789</v>
      </c>
      <c r="C1802" s="3">
        <v>-0.12321302000000001</v>
      </c>
      <c r="D1802" s="3">
        <v>9.1133119999999998E-2</v>
      </c>
      <c r="E1802" s="3">
        <f t="shared" si="41"/>
        <v>1.1601779779366104</v>
      </c>
      <c r="F1802" s="13"/>
      <c r="L1802"/>
    </row>
    <row r="1803" spans="2:12">
      <c r="B1803" s="16" t="s">
        <v>2738</v>
      </c>
      <c r="C1803" s="3">
        <v>-0.12011014</v>
      </c>
      <c r="D1803" s="3">
        <v>9.4191834000000002E-2</v>
      </c>
      <c r="E1803" s="3">
        <f t="shared" si="41"/>
        <v>1.1601424613272062</v>
      </c>
      <c r="F1803" s="13" t="s">
        <v>2523</v>
      </c>
      <c r="L1803"/>
    </row>
    <row r="1804" spans="2:12">
      <c r="B1804" s="16" t="s">
        <v>1669</v>
      </c>
      <c r="C1804" s="3">
        <v>-6.4295500000000005E-2</v>
      </c>
      <c r="D1804" s="3">
        <v>0.14995708999999999</v>
      </c>
      <c r="E1804" s="3">
        <f t="shared" si="41"/>
        <v>1.1601027498891505</v>
      </c>
      <c r="F1804" s="13" t="s">
        <v>1670</v>
      </c>
      <c r="L1804"/>
    </row>
    <row r="1805" spans="2:12">
      <c r="B1805" s="16" t="s">
        <v>1508</v>
      </c>
      <c r="C1805" s="3">
        <v>-5.3799680000000002E-2</v>
      </c>
      <c r="D1805" s="3">
        <v>0.16039705000000001</v>
      </c>
      <c r="E1805" s="3">
        <f t="shared" si="41"/>
        <v>1.160057832506598</v>
      </c>
      <c r="F1805" s="13" t="s">
        <v>1509</v>
      </c>
      <c r="L1805"/>
    </row>
    <row r="1806" spans="2:12">
      <c r="B1806" s="16" t="s">
        <v>2266</v>
      </c>
      <c r="C1806" s="3">
        <v>-9.6728116000000003E-2</v>
      </c>
      <c r="D1806" s="3">
        <v>0.11746502</v>
      </c>
      <c r="E1806" s="3">
        <f t="shared" si="41"/>
        <v>1.1600549426078053</v>
      </c>
      <c r="F1806" s="13" t="s">
        <v>2267</v>
      </c>
      <c r="L1806"/>
    </row>
    <row r="1807" spans="2:12" ht="30">
      <c r="B1807" s="16" t="s">
        <v>2919</v>
      </c>
      <c r="C1807" s="3">
        <v>-0.12872733</v>
      </c>
      <c r="D1807" s="3">
        <v>8.5421369999999996E-2</v>
      </c>
      <c r="E1807" s="3">
        <f t="shared" si="41"/>
        <v>1.1600192126675775</v>
      </c>
      <c r="F1807" s="13" t="s">
        <v>2920</v>
      </c>
      <c r="L1807"/>
    </row>
    <row r="1808" spans="2:12" ht="30">
      <c r="B1808" s="16" t="s">
        <v>2482</v>
      </c>
      <c r="C1808" s="3">
        <v>-0.10803815999999999</v>
      </c>
      <c r="D1808" s="3">
        <v>0.106019214</v>
      </c>
      <c r="E1808" s="3">
        <f t="shared" si="41"/>
        <v>1.1599457830386115</v>
      </c>
      <c r="F1808" s="13" t="s">
        <v>2483</v>
      </c>
      <c r="L1808"/>
    </row>
    <row r="1809" spans="2:12">
      <c r="B1809" s="16" t="s">
        <v>4099</v>
      </c>
      <c r="C1809" s="3">
        <v>-0.2107609</v>
      </c>
      <c r="D1809" s="3">
        <v>3.2043457000000002E-3</v>
      </c>
      <c r="E1809" s="3">
        <f t="shared" si="41"/>
        <v>1.1598717130390295</v>
      </c>
      <c r="F1809" s="13" t="s">
        <v>4100</v>
      </c>
      <c r="L1809"/>
    </row>
    <row r="1810" spans="2:12">
      <c r="B1810" s="16" t="s">
        <v>2234</v>
      </c>
      <c r="C1810" s="3">
        <v>-9.4526609999999997E-2</v>
      </c>
      <c r="D1810" s="3">
        <v>0.11941548</v>
      </c>
      <c r="E1810" s="3">
        <f t="shared" si="41"/>
        <v>1.1598530968899967</v>
      </c>
      <c r="F1810" s="13" t="s">
        <v>2235</v>
      </c>
      <c r="L1810"/>
    </row>
    <row r="1811" spans="2:12">
      <c r="B1811" s="16" t="s">
        <v>2082</v>
      </c>
      <c r="C1811" s="3">
        <v>-8.7399299999999999E-2</v>
      </c>
      <c r="D1811" s="3">
        <v>0.12652849999999999</v>
      </c>
      <c r="E1811" s="3">
        <f t="shared" si="41"/>
        <v>1.1598416085170555</v>
      </c>
      <c r="F1811" s="13"/>
      <c r="L1811"/>
    </row>
    <row r="1812" spans="2:12">
      <c r="B1812" s="16" t="s">
        <v>3012</v>
      </c>
      <c r="C1812" s="3">
        <v>-0.13239434</v>
      </c>
      <c r="D1812" s="3">
        <v>8.1469490000000006E-2</v>
      </c>
      <c r="E1812" s="3">
        <f t="shared" si="41"/>
        <v>1.1597901815552303</v>
      </c>
      <c r="F1812" s="13" t="s">
        <v>3013</v>
      </c>
      <c r="L1812"/>
    </row>
    <row r="1813" spans="2:12">
      <c r="B1813" s="16" t="s">
        <v>3931</v>
      </c>
      <c r="C1813" s="3">
        <v>-0.19154268999999999</v>
      </c>
      <c r="D1813" s="3">
        <v>2.2312927999999999E-2</v>
      </c>
      <c r="E1813" s="3">
        <f t="shared" si="41"/>
        <v>1.1597835799037415</v>
      </c>
      <c r="F1813" s="13" t="s">
        <v>3932</v>
      </c>
      <c r="L1813"/>
    </row>
    <row r="1814" spans="2:12">
      <c r="B1814" s="16" t="s">
        <v>1378</v>
      </c>
      <c r="C1814" s="3">
        <v>-4.5391399999999998E-2</v>
      </c>
      <c r="D1814" s="3">
        <v>0.16844387</v>
      </c>
      <c r="E1814" s="3">
        <f t="shared" si="41"/>
        <v>1.1597672222472779</v>
      </c>
      <c r="F1814" s="13" t="s">
        <v>1136</v>
      </c>
      <c r="L1814"/>
    </row>
    <row r="1815" spans="2:12">
      <c r="B1815" s="16" t="s">
        <v>651</v>
      </c>
      <c r="C1815" s="3">
        <v>3.3029873000000001E-2</v>
      </c>
      <c r="D1815" s="3">
        <v>0.24680940000000001</v>
      </c>
      <c r="E1815" s="3">
        <f t="shared" si="41"/>
        <v>1.159722411907256</v>
      </c>
      <c r="F1815" s="13" t="s">
        <v>543</v>
      </c>
      <c r="L1815"/>
    </row>
    <row r="1816" spans="2:12">
      <c r="B1816" s="16" t="s">
        <v>3692</v>
      </c>
      <c r="C1816" s="3">
        <v>-0.17025968</v>
      </c>
      <c r="D1816" s="3">
        <v>4.3424703000000002E-2</v>
      </c>
      <c r="E1816" s="3">
        <f t="shared" si="41"/>
        <v>1.1596459321331556</v>
      </c>
      <c r="F1816" s="13"/>
      <c r="L1816"/>
    </row>
    <row r="1817" spans="2:12">
      <c r="B1817" s="16" t="s">
        <v>3044</v>
      </c>
      <c r="C1817" s="3">
        <v>-0.13385159999999999</v>
      </c>
      <c r="D1817" s="3">
        <v>7.9757690000000006E-2</v>
      </c>
      <c r="E1817" s="3">
        <f t="shared" si="41"/>
        <v>1.159585573552</v>
      </c>
      <c r="F1817" s="13" t="s">
        <v>3045</v>
      </c>
      <c r="L1817"/>
    </row>
    <row r="1818" spans="2:12">
      <c r="B1818" s="16" t="s">
        <v>4247</v>
      </c>
      <c r="C1818" s="3">
        <v>-0.24115006999999999</v>
      </c>
      <c r="D1818" s="3">
        <v>-2.7546883000000001E-2</v>
      </c>
      <c r="E1818" s="3">
        <f t="shared" si="41"/>
        <v>1.1595806681939123</v>
      </c>
      <c r="F1818" s="13" t="s">
        <v>4248</v>
      </c>
      <c r="L1818"/>
    </row>
    <row r="1819" spans="2:12">
      <c r="B1819" s="16" t="s">
        <v>2719</v>
      </c>
      <c r="C1819" s="3">
        <v>-0.118247405</v>
      </c>
      <c r="D1819" s="3">
        <v>9.5223050000000004E-2</v>
      </c>
      <c r="E1819" s="3">
        <f t="shared" si="41"/>
        <v>1.159473988419691</v>
      </c>
      <c r="F1819" s="13" t="s">
        <v>2720</v>
      </c>
      <c r="L1819"/>
    </row>
    <row r="1820" spans="2:12">
      <c r="B1820" s="16" t="s">
        <v>4296</v>
      </c>
      <c r="C1820" s="3">
        <v>-0.28304847999999999</v>
      </c>
      <c r="D1820" s="3">
        <v>-6.9615079999999996E-2</v>
      </c>
      <c r="E1820" s="3">
        <f t="shared" si="41"/>
        <v>1.1594442082127394</v>
      </c>
      <c r="F1820" s="13" t="s">
        <v>3561</v>
      </c>
      <c r="L1820"/>
    </row>
    <row r="1821" spans="2:12">
      <c r="B1821" s="16" t="s">
        <v>1462</v>
      </c>
      <c r="C1821" s="3">
        <v>-5.0964303000000002E-2</v>
      </c>
      <c r="D1821" s="3">
        <v>0.16244058</v>
      </c>
      <c r="E1821" s="3">
        <f t="shared" si="41"/>
        <v>1.1594212903106378</v>
      </c>
      <c r="F1821" s="13" t="s">
        <v>1463</v>
      </c>
      <c r="L1821"/>
    </row>
    <row r="1822" spans="2:12">
      <c r="B1822" s="16" t="s">
        <v>3505</v>
      </c>
      <c r="C1822" s="3">
        <v>-0.15690729</v>
      </c>
      <c r="D1822" s="3">
        <v>5.6486941999999998E-2</v>
      </c>
      <c r="E1822" s="3">
        <f t="shared" si="41"/>
        <v>1.1594127306703612</v>
      </c>
      <c r="F1822" s="13" t="s">
        <v>3506</v>
      </c>
      <c r="L1822"/>
    </row>
    <row r="1823" spans="2:12">
      <c r="B1823" s="16" t="s">
        <v>2759</v>
      </c>
      <c r="C1823" s="3">
        <v>-0.12038432</v>
      </c>
      <c r="D1823" s="3">
        <v>9.2953585000000005E-2</v>
      </c>
      <c r="E1823" s="3">
        <f t="shared" si="41"/>
        <v>1.1593674647172847</v>
      </c>
      <c r="F1823" s="13" t="s">
        <v>2760</v>
      </c>
      <c r="L1823"/>
    </row>
    <row r="1824" spans="2:12">
      <c r="B1824" s="16" t="s">
        <v>2242</v>
      </c>
      <c r="C1824" s="3">
        <v>-9.4401360000000004E-2</v>
      </c>
      <c r="D1824" s="3">
        <v>0.11890288</v>
      </c>
      <c r="E1824" s="3">
        <f t="shared" si="41"/>
        <v>1.1593404114252048</v>
      </c>
      <c r="F1824" s="13" t="s">
        <v>2243</v>
      </c>
      <c r="L1824"/>
    </row>
    <row r="1825" spans="2:12">
      <c r="B1825" s="16" t="s">
        <v>3042</v>
      </c>
      <c r="C1825" s="3">
        <v>-0.13341342</v>
      </c>
      <c r="D1825" s="3">
        <v>7.9809759999999993E-2</v>
      </c>
      <c r="E1825" s="3">
        <f t="shared" si="41"/>
        <v>1.1592752739629966</v>
      </c>
      <c r="F1825" s="13" t="s">
        <v>3043</v>
      </c>
      <c r="L1825"/>
    </row>
    <row r="1826" spans="2:12">
      <c r="B1826" s="16" t="s">
        <v>3161</v>
      </c>
      <c r="C1826" s="3">
        <v>-0.13875797000000001</v>
      </c>
      <c r="D1826" s="3">
        <v>7.4436189999999999E-2</v>
      </c>
      <c r="E1826" s="3">
        <f t="shared" si="41"/>
        <v>1.1592519552233178</v>
      </c>
      <c r="F1826" s="13" t="s">
        <v>3162</v>
      </c>
      <c r="L1826"/>
    </row>
    <row r="1827" spans="2:12">
      <c r="B1827" s="16" t="s">
        <v>2723</v>
      </c>
      <c r="C1827" s="3">
        <v>-0.11818981000000001</v>
      </c>
      <c r="D1827" s="3">
        <v>9.4960020000000006E-2</v>
      </c>
      <c r="E1827" s="3">
        <f t="shared" si="41"/>
        <v>1.1592163351870686</v>
      </c>
      <c r="F1827" s="13" t="s">
        <v>2724</v>
      </c>
      <c r="L1827"/>
    </row>
    <row r="1828" spans="2:12">
      <c r="B1828" s="16" t="s">
        <v>3256</v>
      </c>
      <c r="C1828" s="3">
        <v>-0.14457123999999999</v>
      </c>
      <c r="D1828" s="3">
        <v>6.8570039999999999E-2</v>
      </c>
      <c r="E1828" s="3">
        <f t="shared" si="41"/>
        <v>1.1592094652180067</v>
      </c>
      <c r="F1828" s="13" t="s">
        <v>3257</v>
      </c>
      <c r="L1828"/>
    </row>
    <row r="1829" spans="2:12">
      <c r="B1829" s="16" t="s">
        <v>1711</v>
      </c>
      <c r="C1829" s="3">
        <v>-6.4782195000000001E-2</v>
      </c>
      <c r="D1829" s="3">
        <v>0.14833288</v>
      </c>
      <c r="E1829" s="3">
        <f t="shared" si="41"/>
        <v>1.1591884096190803</v>
      </c>
      <c r="F1829" s="13" t="s">
        <v>1712</v>
      </c>
      <c r="L1829"/>
    </row>
    <row r="1830" spans="2:12">
      <c r="B1830" s="16" t="s">
        <v>3391</v>
      </c>
      <c r="C1830" s="3">
        <v>-0.15131955999999999</v>
      </c>
      <c r="D1830" s="3">
        <v>6.1713792000000003E-2</v>
      </c>
      <c r="E1830" s="3">
        <f t="shared" si="41"/>
        <v>1.1591227480144739</v>
      </c>
      <c r="F1830" s="13" t="s">
        <v>3392</v>
      </c>
      <c r="L1830"/>
    </row>
    <row r="1831" spans="2:12">
      <c r="B1831" s="16" t="s">
        <v>2977</v>
      </c>
      <c r="C1831" s="3">
        <v>-0.12997669000000001</v>
      </c>
      <c r="D1831" s="3">
        <v>8.3039716E-2</v>
      </c>
      <c r="E1831" s="3">
        <f t="shared" si="41"/>
        <v>1.1591091329550396</v>
      </c>
      <c r="F1831" s="13"/>
      <c r="L1831"/>
    </row>
    <row r="1832" spans="2:12" ht="30">
      <c r="B1832" s="16" t="s">
        <v>3989</v>
      </c>
      <c r="C1832" s="3">
        <v>-0.19640160000000001</v>
      </c>
      <c r="D1832" s="3">
        <v>1.6586779999999999E-2</v>
      </c>
      <c r="E1832" s="3">
        <f t="shared" si="41"/>
        <v>1.1590866161541147</v>
      </c>
      <c r="F1832" s="13" t="s">
        <v>3990</v>
      </c>
      <c r="L1832"/>
    </row>
    <row r="1833" spans="2:12">
      <c r="B1833" s="16" t="s">
        <v>1238</v>
      </c>
      <c r="C1833" s="3">
        <v>-3.1282610000000002E-2</v>
      </c>
      <c r="D1833" s="3">
        <v>0.18165998</v>
      </c>
      <c r="E1833" s="3">
        <f t="shared" si="41"/>
        <v>1.1590498282451069</v>
      </c>
      <c r="F1833" s="13"/>
      <c r="L1833"/>
    </row>
    <row r="1834" spans="2:12">
      <c r="B1834" s="16" t="s">
        <v>1304</v>
      </c>
      <c r="C1834" s="3">
        <v>-3.6452506000000003E-2</v>
      </c>
      <c r="D1834" s="3">
        <v>0.17620430000000001</v>
      </c>
      <c r="E1834" s="3">
        <f t="shared" si="41"/>
        <v>1.1588202543702582</v>
      </c>
      <c r="F1834" s="13" t="s">
        <v>1305</v>
      </c>
      <c r="L1834"/>
    </row>
    <row r="1835" spans="2:12">
      <c r="B1835" s="16" t="s">
        <v>3424</v>
      </c>
      <c r="C1835" s="3">
        <v>-0.15244293</v>
      </c>
      <c r="D1835" s="3">
        <v>6.0184575999999997E-2</v>
      </c>
      <c r="E1835" s="3">
        <f t="shared" si="41"/>
        <v>1.1587967198825742</v>
      </c>
      <c r="F1835" s="13" t="s">
        <v>3425</v>
      </c>
      <c r="L1835"/>
    </row>
    <row r="1836" spans="2:12">
      <c r="B1836" s="16" t="s">
        <v>2978</v>
      </c>
      <c r="C1836" s="3">
        <v>-0.12958114000000001</v>
      </c>
      <c r="D1836" s="3">
        <v>8.2998559999999999E-2</v>
      </c>
      <c r="E1836" s="3">
        <f t="shared" si="41"/>
        <v>1.1587583219421989</v>
      </c>
      <c r="F1836" s="13" t="s">
        <v>2979</v>
      </c>
      <c r="L1836"/>
    </row>
    <row r="1837" spans="2:12">
      <c r="B1837" s="16" t="s">
        <v>3714</v>
      </c>
      <c r="C1837" s="3">
        <v>-0.17084758</v>
      </c>
      <c r="D1837" s="3">
        <v>4.1582297999999997E-2</v>
      </c>
      <c r="E1837" s="3">
        <f t="shared" si="41"/>
        <v>1.1586379926485879</v>
      </c>
      <c r="F1837" s="13" t="s">
        <v>3715</v>
      </c>
      <c r="L1837"/>
    </row>
    <row r="1838" spans="2:12">
      <c r="B1838" s="16" t="s">
        <v>3480</v>
      </c>
      <c r="C1838" s="3">
        <v>-0.15502759999999999</v>
      </c>
      <c r="D1838" s="3">
        <v>5.7205199999999998E-2</v>
      </c>
      <c r="E1838" s="3">
        <f t="shared" si="41"/>
        <v>1.1584797288046513</v>
      </c>
      <c r="F1838" s="13" t="s">
        <v>3481</v>
      </c>
      <c r="L1838"/>
    </row>
    <row r="1839" spans="2:12">
      <c r="B1839" s="16" t="s">
        <v>1798</v>
      </c>
      <c r="C1839" s="3">
        <v>-7.0729150000000005E-2</v>
      </c>
      <c r="D1839" s="3">
        <v>0.14144845</v>
      </c>
      <c r="E1839" s="3">
        <f t="shared" si="41"/>
        <v>1.158435404220556</v>
      </c>
      <c r="F1839" s="13" t="s">
        <v>1799</v>
      </c>
      <c r="L1839"/>
    </row>
    <row r="1840" spans="2:12">
      <c r="B1840" s="16" t="s">
        <v>3762</v>
      </c>
      <c r="C1840" s="3">
        <v>-0.17410213999999999</v>
      </c>
      <c r="D1840" s="3">
        <v>3.8057327000000002E-2</v>
      </c>
      <c r="E1840" s="3">
        <f t="shared" si="41"/>
        <v>1.1584208441253314</v>
      </c>
      <c r="F1840" s="13" t="s">
        <v>3597</v>
      </c>
      <c r="L1840"/>
    </row>
    <row r="1841" spans="2:12">
      <c r="B1841" s="16" t="s">
        <v>1186</v>
      </c>
      <c r="C1841" s="3">
        <v>-2.6283000000000001E-2</v>
      </c>
      <c r="D1841" s="3">
        <v>0.18560752</v>
      </c>
      <c r="E1841" s="3">
        <f t="shared" si="41"/>
        <v>1.1582049116074866</v>
      </c>
      <c r="F1841" s="13" t="s">
        <v>961</v>
      </c>
      <c r="L1841"/>
    </row>
    <row r="1842" spans="2:12">
      <c r="B1842" s="16" t="s">
        <v>3445</v>
      </c>
      <c r="C1842" s="3">
        <v>-0.15282625</v>
      </c>
      <c r="D1842" s="3">
        <v>5.9046460000000002E-2</v>
      </c>
      <c r="E1842" s="3">
        <f t="shared" si="41"/>
        <v>1.1581906137125275</v>
      </c>
      <c r="F1842" s="13" t="s">
        <v>3446</v>
      </c>
      <c r="L1842"/>
    </row>
    <row r="1843" spans="2:12">
      <c r="B1843" s="16" t="s">
        <v>1933</v>
      </c>
      <c r="C1843" s="3">
        <v>-7.6946180000000003E-2</v>
      </c>
      <c r="D1843" s="3">
        <v>0.13476605999999999</v>
      </c>
      <c r="E1843" s="3">
        <f t="shared" si="41"/>
        <v>1.1580617961130741</v>
      </c>
      <c r="F1843" s="13" t="s">
        <v>225</v>
      </c>
      <c r="L1843"/>
    </row>
    <row r="1844" spans="2:12">
      <c r="B1844" s="16" t="s">
        <v>1193</v>
      </c>
      <c r="C1844" s="3">
        <v>-2.652767E-2</v>
      </c>
      <c r="D1844" s="3">
        <v>0.18514422999999999</v>
      </c>
      <c r="E1844" s="3">
        <f t="shared" si="41"/>
        <v>1.1580294153545574</v>
      </c>
      <c r="F1844" s="13" t="s">
        <v>1194</v>
      </c>
      <c r="L1844"/>
    </row>
    <row r="1845" spans="2:12">
      <c r="B1845" s="16" t="s">
        <v>2843</v>
      </c>
      <c r="C1845" s="3">
        <v>-0.12282646999999999</v>
      </c>
      <c r="D1845" s="3">
        <v>8.8831425000000006E-2</v>
      </c>
      <c r="E1845" s="3">
        <f t="shared" si="41"/>
        <v>1.1580181738081576</v>
      </c>
      <c r="F1845" s="13"/>
      <c r="L1845"/>
    </row>
    <row r="1846" spans="2:12">
      <c r="B1846" s="16" t="s">
        <v>1068</v>
      </c>
      <c r="C1846" s="3">
        <v>-1.5205461999999999E-2</v>
      </c>
      <c r="D1846" s="3">
        <v>0.19644012999999999</v>
      </c>
      <c r="E1846" s="3">
        <f t="shared" si="41"/>
        <v>1.1580082985147375</v>
      </c>
      <c r="F1846" s="13" t="s">
        <v>1069</v>
      </c>
      <c r="L1846"/>
    </row>
    <row r="1847" spans="2:12">
      <c r="B1847" s="16" t="s">
        <v>3778</v>
      </c>
      <c r="C1847" s="3">
        <v>-0.17452409999999999</v>
      </c>
      <c r="D1847" s="3">
        <v>3.7026215000000001E-2</v>
      </c>
      <c r="E1847" s="3">
        <f t="shared" si="41"/>
        <v>1.1579318250325332</v>
      </c>
      <c r="F1847" s="13" t="s">
        <v>3464</v>
      </c>
      <c r="L1847"/>
    </row>
    <row r="1848" spans="2:12">
      <c r="B1848" s="16" t="s">
        <v>3130</v>
      </c>
      <c r="C1848" s="3">
        <v>-0.1358164</v>
      </c>
      <c r="D1848" s="3">
        <v>7.5725509999999996E-2</v>
      </c>
      <c r="E1848" s="3">
        <f t="shared" si="41"/>
        <v>1.1579250790547879</v>
      </c>
      <c r="F1848" s="13" t="s">
        <v>3131</v>
      </c>
      <c r="L1848"/>
    </row>
    <row r="1849" spans="2:12">
      <c r="B1849" s="16" t="s">
        <v>3329</v>
      </c>
      <c r="C1849" s="3">
        <v>-0.14659870999999999</v>
      </c>
      <c r="D1849" s="3">
        <v>6.4808174999999996E-2</v>
      </c>
      <c r="E1849" s="3">
        <f t="shared" si="41"/>
        <v>1.1578167113727198</v>
      </c>
      <c r="F1849" s="13"/>
      <c r="L1849"/>
    </row>
    <row r="1850" spans="2:12">
      <c r="B1850" s="16" t="s">
        <v>3427</v>
      </c>
      <c r="C1850" s="3">
        <v>-0.15159790000000001</v>
      </c>
      <c r="D1850" s="3">
        <v>5.9708215000000002E-2</v>
      </c>
      <c r="E1850" s="3">
        <f t="shared" si="41"/>
        <v>1.157735842504336</v>
      </c>
      <c r="F1850" s="13" t="s">
        <v>3428</v>
      </c>
      <c r="L1850"/>
    </row>
    <row r="1851" spans="2:12">
      <c r="B1851" s="16" t="s">
        <v>3395</v>
      </c>
      <c r="C1851" s="3">
        <v>-0.14968517000000001</v>
      </c>
      <c r="D1851" s="3">
        <v>6.1437704000000003E-2</v>
      </c>
      <c r="E1851" s="3">
        <f t="shared" si="41"/>
        <v>1.1575888043600917</v>
      </c>
      <c r="F1851" s="13" t="s">
        <v>3396</v>
      </c>
      <c r="L1851"/>
    </row>
    <row r="1852" spans="2:12">
      <c r="B1852" s="16" t="s">
        <v>2454</v>
      </c>
      <c r="C1852" s="3">
        <v>-0.10350756999999999</v>
      </c>
      <c r="D1852" s="3">
        <v>0.10757617999999999</v>
      </c>
      <c r="E1852" s="3">
        <f t="shared" si="41"/>
        <v>1.1575574124934755</v>
      </c>
      <c r="F1852" s="13" t="s">
        <v>2455</v>
      </c>
      <c r="L1852"/>
    </row>
    <row r="1853" spans="2:12">
      <c r="B1853" s="16" t="s">
        <v>3104</v>
      </c>
      <c r="C1853" s="3">
        <v>-0.13360214000000001</v>
      </c>
      <c r="D1853" s="3">
        <v>7.7366926000000003E-2</v>
      </c>
      <c r="E1853" s="3">
        <f t="shared" si="41"/>
        <v>1.1574653985652374</v>
      </c>
      <c r="F1853" s="13" t="s">
        <v>3105</v>
      </c>
      <c r="L1853"/>
    </row>
    <row r="1854" spans="2:12">
      <c r="B1854" s="16" t="s">
        <v>2177</v>
      </c>
      <c r="C1854" s="3">
        <v>-8.8960090000000006E-2</v>
      </c>
      <c r="D1854" s="3">
        <v>0.1219491</v>
      </c>
      <c r="E1854" s="3">
        <f t="shared" si="41"/>
        <v>1.1574173614138685</v>
      </c>
      <c r="F1854" s="13" t="s">
        <v>2178</v>
      </c>
      <c r="L1854"/>
    </row>
    <row r="1855" spans="2:12">
      <c r="B1855" s="16" t="s">
        <v>2238</v>
      </c>
      <c r="C1855" s="3">
        <v>-9.1570170000000006E-2</v>
      </c>
      <c r="D1855" s="3">
        <v>0.11932735</v>
      </c>
      <c r="E1855" s="3">
        <f t="shared" si="41"/>
        <v>1.1574079990707569</v>
      </c>
      <c r="F1855" s="13" t="s">
        <v>2239</v>
      </c>
      <c r="L1855"/>
    </row>
    <row r="1856" spans="2:12">
      <c r="B1856" s="16" t="s">
        <v>2064</v>
      </c>
      <c r="C1856" s="3">
        <v>-8.2779645999999998E-2</v>
      </c>
      <c r="D1856" s="3">
        <v>0.12807864999999999</v>
      </c>
      <c r="E1856" s="3">
        <f t="shared" si="41"/>
        <v>1.1573765318840461</v>
      </c>
      <c r="F1856" s="13" t="s">
        <v>2065</v>
      </c>
      <c r="L1856"/>
    </row>
    <row r="1857" spans="2:12">
      <c r="B1857" s="16" t="s">
        <v>1738</v>
      </c>
      <c r="C1857" s="3">
        <v>-6.4412326000000006E-2</v>
      </c>
      <c r="D1857" s="3">
        <v>0.14617863</v>
      </c>
      <c r="E1857" s="3">
        <f t="shared" si="41"/>
        <v>1.1571620829762765</v>
      </c>
      <c r="F1857" s="13" t="s">
        <v>1739</v>
      </c>
      <c r="L1857"/>
    </row>
    <row r="1858" spans="2:12">
      <c r="B1858" s="16" t="s">
        <v>3556</v>
      </c>
      <c r="C1858" s="3">
        <v>-0.15721341999999999</v>
      </c>
      <c r="D1858" s="3">
        <v>5.3367804999999997E-2</v>
      </c>
      <c r="E1858" s="3">
        <f t="shared" si="41"/>
        <v>1.1571542779267445</v>
      </c>
      <c r="F1858" s="13" t="s">
        <v>3557</v>
      </c>
      <c r="L1858"/>
    </row>
    <row r="1859" spans="2:12">
      <c r="B1859" s="16" t="s">
        <v>3374</v>
      </c>
      <c r="C1859" s="3">
        <v>-0.14791907000000001</v>
      </c>
      <c r="D1859" s="3">
        <v>6.258068E-2</v>
      </c>
      <c r="E1859" s="3">
        <f t="shared" si="41"/>
        <v>1.1570889304485845</v>
      </c>
      <c r="F1859" s="13" t="s">
        <v>3375</v>
      </c>
      <c r="L1859"/>
    </row>
    <row r="1860" spans="2:12">
      <c r="B1860" s="16" t="s">
        <v>3592</v>
      </c>
      <c r="C1860" s="3">
        <v>-0.15945864000000001</v>
      </c>
      <c r="D1860" s="3">
        <v>5.0986289999999997E-2</v>
      </c>
      <c r="E1860" s="3">
        <f t="shared" si="41"/>
        <v>1.157044963838707</v>
      </c>
      <c r="F1860" s="13" t="s">
        <v>3593</v>
      </c>
      <c r="L1860"/>
    </row>
    <row r="1861" spans="2:12">
      <c r="B1861" s="16" t="s">
        <v>2674</v>
      </c>
      <c r="C1861" s="3">
        <v>-0.112660356</v>
      </c>
      <c r="D1861" s="3">
        <v>9.7648620000000005E-2</v>
      </c>
      <c r="E1861" s="3">
        <f t="shared" si="41"/>
        <v>1.1569359335343903</v>
      </c>
      <c r="F1861" s="13" t="s">
        <v>2675</v>
      </c>
      <c r="L1861"/>
    </row>
    <row r="1862" spans="2:12">
      <c r="B1862" s="16" t="s">
        <v>3802</v>
      </c>
      <c r="C1862" s="3">
        <v>-0.17422502000000001</v>
      </c>
      <c r="D1862" s="3">
        <v>3.580742E-2</v>
      </c>
      <c r="E1862" s="3">
        <f t="shared" si="41"/>
        <v>1.1567141931348823</v>
      </c>
      <c r="F1862" s="13" t="s">
        <v>3803</v>
      </c>
      <c r="L1862"/>
    </row>
    <row r="1863" spans="2:12">
      <c r="B1863" s="16" t="s">
        <v>1909</v>
      </c>
      <c r="C1863" s="3">
        <v>-7.3624185999999994E-2</v>
      </c>
      <c r="D1863" s="3">
        <v>0.13634987000000001</v>
      </c>
      <c r="E1863" s="3">
        <f t="shared" si="41"/>
        <v>1.1566673833566148</v>
      </c>
      <c r="F1863" s="13" t="s">
        <v>1910</v>
      </c>
      <c r="L1863"/>
    </row>
    <row r="1864" spans="2:12">
      <c r="B1864" s="16" t="s">
        <v>3496</v>
      </c>
      <c r="C1864" s="3">
        <v>-0.15312555</v>
      </c>
      <c r="D1864" s="3">
        <v>5.6808089999999999E-2</v>
      </c>
      <c r="E1864" s="3">
        <f t="shared" ref="E1864:E1927" si="42">POWER(2,D1864-C1864)</f>
        <v>1.1566349806569147</v>
      </c>
      <c r="F1864" s="13" t="s">
        <v>2378</v>
      </c>
      <c r="L1864"/>
    </row>
    <row r="1865" spans="2:12">
      <c r="B1865" s="16" t="s">
        <v>2428</v>
      </c>
      <c r="C1865" s="3">
        <v>-0.10089657</v>
      </c>
      <c r="D1865" s="3">
        <v>0.10883732</v>
      </c>
      <c r="E1865" s="3">
        <f t="shared" si="42"/>
        <v>1.1564748485172232</v>
      </c>
      <c r="F1865" s="13" t="s">
        <v>2429</v>
      </c>
      <c r="L1865"/>
    </row>
    <row r="1866" spans="2:12">
      <c r="B1866" s="16" t="s">
        <v>2639</v>
      </c>
      <c r="C1866" s="3">
        <v>-0.10995001</v>
      </c>
      <c r="D1866" s="3">
        <v>9.9714659999999997E-2</v>
      </c>
      <c r="E1866" s="3">
        <f t="shared" si="42"/>
        <v>1.1564193625923656</v>
      </c>
      <c r="F1866" s="13" t="s">
        <v>2640</v>
      </c>
      <c r="L1866"/>
    </row>
    <row r="1867" spans="2:12">
      <c r="B1867" s="16" t="s">
        <v>2258</v>
      </c>
      <c r="C1867" s="3">
        <v>-9.2044405999999995E-2</v>
      </c>
      <c r="D1867" s="3">
        <v>0.11758518</v>
      </c>
      <c r="E1867" s="3">
        <f t="shared" si="42"/>
        <v>1.1563912406938002</v>
      </c>
      <c r="F1867" s="13" t="s">
        <v>2259</v>
      </c>
      <c r="L1867"/>
    </row>
    <row r="1868" spans="2:12">
      <c r="B1868" s="16" t="s">
        <v>3853</v>
      </c>
      <c r="C1868" s="3">
        <v>-0.17849486000000001</v>
      </c>
      <c r="D1868" s="3">
        <v>3.1080865999999999E-2</v>
      </c>
      <c r="E1868" s="3">
        <f t="shared" si="42"/>
        <v>1.1563480700528359</v>
      </c>
      <c r="F1868" s="13" t="s">
        <v>3854</v>
      </c>
      <c r="L1868"/>
    </row>
    <row r="1869" spans="2:12">
      <c r="B1869" s="16" t="s">
        <v>3372</v>
      </c>
      <c r="C1869" s="3">
        <v>-0.14684182000000001</v>
      </c>
      <c r="D1869" s="3">
        <v>6.2684199999999995E-2</v>
      </c>
      <c r="E1869" s="3">
        <f t="shared" si="42"/>
        <v>1.1563082304156285</v>
      </c>
      <c r="F1869" s="13" t="s">
        <v>3373</v>
      </c>
      <c r="L1869"/>
    </row>
    <row r="1870" spans="2:12">
      <c r="B1870" s="16" t="s">
        <v>2796</v>
      </c>
      <c r="C1870" s="3">
        <v>-0.11894763999999999</v>
      </c>
      <c r="D1870" s="3">
        <v>9.0570070000000003E-2</v>
      </c>
      <c r="E1870" s="3">
        <f t="shared" si="42"/>
        <v>1.1563015700380377</v>
      </c>
      <c r="F1870" s="13"/>
      <c r="L1870"/>
    </row>
    <row r="1871" spans="2:12">
      <c r="B1871" s="16" t="s">
        <v>3641</v>
      </c>
      <c r="C1871" s="3">
        <v>-0.16223986000000001</v>
      </c>
      <c r="D1871" s="3">
        <v>4.7103025E-2</v>
      </c>
      <c r="E1871" s="3">
        <f t="shared" si="42"/>
        <v>1.1561614585324813</v>
      </c>
      <c r="F1871" s="13"/>
      <c r="L1871"/>
    </row>
    <row r="1872" spans="2:12">
      <c r="B1872" s="16" t="s">
        <v>799</v>
      </c>
      <c r="C1872" s="3">
        <v>1.5703835999999999E-2</v>
      </c>
      <c r="D1872" s="3">
        <v>0.22500496</v>
      </c>
      <c r="E1872" s="3">
        <f t="shared" si="42"/>
        <v>1.1561279921667535</v>
      </c>
      <c r="F1872" s="13" t="s">
        <v>800</v>
      </c>
      <c r="L1872"/>
    </row>
    <row r="1873" spans="2:12">
      <c r="B1873" s="16" t="s">
        <v>694</v>
      </c>
      <c r="C1873" s="3">
        <v>2.8648746999999999E-2</v>
      </c>
      <c r="D1873" s="3">
        <v>0.23793629999999999</v>
      </c>
      <c r="E1873" s="3">
        <f t="shared" si="42"/>
        <v>1.1561171168682722</v>
      </c>
      <c r="F1873" s="13" t="s">
        <v>695</v>
      </c>
      <c r="L1873"/>
    </row>
    <row r="1874" spans="2:12">
      <c r="B1874" s="16" t="s">
        <v>1918</v>
      </c>
      <c r="C1874" s="3">
        <v>-7.321925E-2</v>
      </c>
      <c r="D1874" s="3">
        <v>0.13601151</v>
      </c>
      <c r="E1874" s="3">
        <f t="shared" si="42"/>
        <v>1.1560716061642051</v>
      </c>
      <c r="F1874" s="13" t="s">
        <v>1919</v>
      </c>
      <c r="L1874"/>
    </row>
    <row r="1875" spans="2:12" ht="30">
      <c r="B1875" s="16" t="s">
        <v>2250</v>
      </c>
      <c r="C1875" s="3">
        <v>-9.0952106000000005E-2</v>
      </c>
      <c r="D1875" s="3">
        <v>0.11811761599999999</v>
      </c>
      <c r="E1875" s="3">
        <f t="shared" si="42"/>
        <v>1.1559425691439671</v>
      </c>
      <c r="F1875" s="13" t="s">
        <v>2251</v>
      </c>
      <c r="L1875"/>
    </row>
    <row r="1876" spans="2:12">
      <c r="B1876" s="16" t="s">
        <v>3291</v>
      </c>
      <c r="C1876" s="3">
        <v>-0.14239173999999999</v>
      </c>
      <c r="D1876" s="3">
        <v>6.6612149999999995E-2</v>
      </c>
      <c r="E1876" s="3">
        <f t="shared" si="42"/>
        <v>1.1558898232254899</v>
      </c>
      <c r="F1876" s="13" t="s">
        <v>3292</v>
      </c>
      <c r="L1876"/>
    </row>
    <row r="1877" spans="2:12">
      <c r="B1877" s="16" t="s">
        <v>2649</v>
      </c>
      <c r="C1877" s="3">
        <v>-0.11009579</v>
      </c>
      <c r="D1877" s="3">
        <v>9.8703620000000006E-2</v>
      </c>
      <c r="E1877" s="3">
        <f t="shared" si="42"/>
        <v>1.1557260050967839</v>
      </c>
      <c r="F1877" s="13" t="s">
        <v>2650</v>
      </c>
      <c r="L1877"/>
    </row>
    <row r="1878" spans="2:12">
      <c r="B1878" s="16" t="s">
        <v>2441</v>
      </c>
      <c r="C1878" s="3">
        <v>-0.100832514</v>
      </c>
      <c r="D1878" s="3">
        <v>0.10791226</v>
      </c>
      <c r="E1878" s="3">
        <f t="shared" si="42"/>
        <v>1.1556822376694491</v>
      </c>
      <c r="F1878" s="13" t="s">
        <v>2442</v>
      </c>
      <c r="L1878"/>
    </row>
    <row r="1879" spans="2:12">
      <c r="B1879" s="16" t="s">
        <v>2893</v>
      </c>
      <c r="C1879" s="3">
        <v>-0.12196769</v>
      </c>
      <c r="D1879" s="3">
        <v>8.6776259999999994E-2</v>
      </c>
      <c r="E1879" s="3">
        <f t="shared" si="42"/>
        <v>1.1556815775979408</v>
      </c>
      <c r="F1879" s="13" t="s">
        <v>2894</v>
      </c>
      <c r="L1879"/>
    </row>
    <row r="1880" spans="2:12">
      <c r="B1880" s="16" t="s">
        <v>2743</v>
      </c>
      <c r="C1880" s="3">
        <v>-0.11471971</v>
      </c>
      <c r="D1880" s="3">
        <v>9.3951985000000002E-2</v>
      </c>
      <c r="E1880" s="3">
        <f t="shared" si="42"/>
        <v>1.1556236986429409</v>
      </c>
      <c r="F1880" s="13" t="s">
        <v>2744</v>
      </c>
      <c r="L1880"/>
    </row>
    <row r="1881" spans="2:12" ht="30">
      <c r="B1881" s="16" t="s">
        <v>3770</v>
      </c>
      <c r="C1881" s="3">
        <v>-0.17132217999999999</v>
      </c>
      <c r="D1881" s="3">
        <v>3.7331389999999999E-2</v>
      </c>
      <c r="E1881" s="3">
        <f t="shared" si="42"/>
        <v>1.1556091802954236</v>
      </c>
      <c r="F1881" s="13" t="s">
        <v>3771</v>
      </c>
      <c r="L1881"/>
    </row>
    <row r="1882" spans="2:12">
      <c r="B1882" s="16" t="s">
        <v>1555</v>
      </c>
      <c r="C1882" s="3">
        <v>-5.1516190000000003E-2</v>
      </c>
      <c r="D1882" s="3">
        <v>0.15691324000000001</v>
      </c>
      <c r="E1882" s="3">
        <f t="shared" si="42"/>
        <v>1.1554296564774471</v>
      </c>
      <c r="F1882" s="13" t="s">
        <v>1556</v>
      </c>
      <c r="L1882"/>
    </row>
    <row r="1883" spans="2:12">
      <c r="B1883" s="16" t="s">
        <v>3293</v>
      </c>
      <c r="C1883" s="3">
        <v>-0.14186615</v>
      </c>
      <c r="D1883" s="3">
        <v>6.6514299999999998E-2</v>
      </c>
      <c r="E1883" s="3">
        <f t="shared" si="42"/>
        <v>1.1553904299033575</v>
      </c>
      <c r="F1883" s="13" t="s">
        <v>3294</v>
      </c>
      <c r="L1883"/>
    </row>
    <row r="1884" spans="2:12">
      <c r="B1884" s="16" t="s">
        <v>3573</v>
      </c>
      <c r="C1884" s="3">
        <v>-0.15596032000000001</v>
      </c>
      <c r="D1884" s="3">
        <v>5.2205420000000002E-2</v>
      </c>
      <c r="E1884" s="3">
        <f t="shared" si="42"/>
        <v>1.1552184909881926</v>
      </c>
      <c r="F1884" s="13" t="s">
        <v>3574</v>
      </c>
      <c r="L1884"/>
    </row>
    <row r="1885" spans="2:12">
      <c r="B1885" s="16" t="s">
        <v>2349</v>
      </c>
      <c r="C1885" s="3">
        <v>-9.4297939999999997E-2</v>
      </c>
      <c r="D1885" s="3">
        <v>0.11383839</v>
      </c>
      <c r="E1885" s="3">
        <f t="shared" si="42"/>
        <v>1.1551949415695271</v>
      </c>
      <c r="F1885" s="13" t="s">
        <v>2350</v>
      </c>
      <c r="L1885"/>
    </row>
    <row r="1886" spans="2:12">
      <c r="B1886" s="16" t="s">
        <v>801</v>
      </c>
      <c r="C1886" s="3">
        <v>1.6897677999999999E-2</v>
      </c>
      <c r="D1886" s="3">
        <v>0.22495726999999999</v>
      </c>
      <c r="E1886" s="3">
        <f t="shared" si="42"/>
        <v>1.1551334975433489</v>
      </c>
      <c r="F1886" s="13" t="s">
        <v>802</v>
      </c>
      <c r="L1886"/>
    </row>
    <row r="1887" spans="2:12">
      <c r="B1887" s="16" t="s">
        <v>2124</v>
      </c>
      <c r="C1887" s="3">
        <v>-8.3011730000000006E-2</v>
      </c>
      <c r="D1887" s="3">
        <v>0.12502327999999999</v>
      </c>
      <c r="E1887" s="3">
        <f t="shared" si="42"/>
        <v>1.1551138154560618</v>
      </c>
      <c r="F1887" s="13" t="s">
        <v>2125</v>
      </c>
      <c r="L1887"/>
    </row>
    <row r="1888" spans="2:12">
      <c r="B1888" s="16" t="s">
        <v>3646</v>
      </c>
      <c r="C1888" s="3">
        <v>-0.1612961</v>
      </c>
      <c r="D1888" s="3">
        <v>4.6725083000000001E-2</v>
      </c>
      <c r="E1888" s="3">
        <f t="shared" si="42"/>
        <v>1.1551027447295839</v>
      </c>
      <c r="F1888" s="13" t="s">
        <v>3647</v>
      </c>
      <c r="L1888"/>
    </row>
    <row r="1889" spans="2:12">
      <c r="B1889" s="16" t="s">
        <v>3211</v>
      </c>
      <c r="C1889" s="3">
        <v>-0.13600999999999999</v>
      </c>
      <c r="D1889" s="3">
        <v>7.1909144999999994E-2</v>
      </c>
      <c r="E1889" s="3">
        <f t="shared" si="42"/>
        <v>1.1550210502602005</v>
      </c>
      <c r="F1889" s="13"/>
      <c r="L1889"/>
    </row>
    <row r="1890" spans="2:12">
      <c r="B1890" s="16" t="s">
        <v>666</v>
      </c>
      <c r="C1890" s="3">
        <v>3.6422517000000001E-2</v>
      </c>
      <c r="D1890" s="3">
        <v>0.24424724</v>
      </c>
      <c r="E1890" s="3">
        <f t="shared" si="42"/>
        <v>1.1549454585199392</v>
      </c>
      <c r="F1890" s="13" t="s">
        <v>667</v>
      </c>
      <c r="L1890"/>
    </row>
    <row r="1891" spans="2:12">
      <c r="B1891" s="16" t="s">
        <v>826</v>
      </c>
      <c r="C1891" s="3">
        <v>1.2889756E-2</v>
      </c>
      <c r="D1891" s="3">
        <v>0.22071209999999999</v>
      </c>
      <c r="E1891" s="3">
        <f t="shared" si="42"/>
        <v>1.1549435540197486</v>
      </c>
      <c r="F1891" s="13" t="s">
        <v>827</v>
      </c>
      <c r="L1891"/>
    </row>
    <row r="1892" spans="2:12">
      <c r="B1892" s="16" t="s">
        <v>3447</v>
      </c>
      <c r="C1892" s="3">
        <v>-0.14890522</v>
      </c>
      <c r="D1892" s="3">
        <v>5.8916471999999998E-2</v>
      </c>
      <c r="E1892" s="3">
        <f t="shared" si="42"/>
        <v>1.1549430320639604</v>
      </c>
      <c r="F1892" s="13" t="s">
        <v>3448</v>
      </c>
      <c r="L1892"/>
    </row>
    <row r="1893" spans="2:12">
      <c r="B1893" s="16" t="s">
        <v>3789</v>
      </c>
      <c r="C1893" s="3">
        <v>-0.17091602</v>
      </c>
      <c r="D1893" s="3">
        <v>3.6695815999999999E-2</v>
      </c>
      <c r="E1893" s="3">
        <f t="shared" si="42"/>
        <v>1.1547750450042602</v>
      </c>
      <c r="F1893" s="13"/>
      <c r="L1893"/>
    </row>
    <row r="1894" spans="2:12">
      <c r="B1894" s="16" t="s">
        <v>2183</v>
      </c>
      <c r="C1894" s="3">
        <v>-8.5811529999999997E-2</v>
      </c>
      <c r="D1894" s="3">
        <v>0.121732615</v>
      </c>
      <c r="E1894" s="3">
        <f t="shared" si="42"/>
        <v>1.1547208644313927</v>
      </c>
      <c r="F1894" s="13" t="s">
        <v>2184</v>
      </c>
      <c r="L1894"/>
    </row>
    <row r="1895" spans="2:12">
      <c r="B1895" s="16" t="s">
        <v>3975</v>
      </c>
      <c r="C1895" s="3">
        <v>-0.18940367</v>
      </c>
      <c r="D1895" s="3">
        <v>1.8013189999999998E-2</v>
      </c>
      <c r="E1895" s="3">
        <f t="shared" si="42"/>
        <v>1.1546189910919173</v>
      </c>
      <c r="F1895" s="13" t="s">
        <v>3976</v>
      </c>
      <c r="L1895"/>
    </row>
    <row r="1896" spans="2:12">
      <c r="B1896" s="16" t="s">
        <v>3258</v>
      </c>
      <c r="C1896" s="3">
        <v>-0.13893345000000001</v>
      </c>
      <c r="D1896" s="3">
        <v>6.8428520000000007E-2</v>
      </c>
      <c r="E1896" s="3">
        <f t="shared" si="42"/>
        <v>1.1545750623134909</v>
      </c>
      <c r="F1896" s="13" t="s">
        <v>2032</v>
      </c>
      <c r="L1896"/>
    </row>
    <row r="1897" spans="2:12">
      <c r="B1897" s="16" t="s">
        <v>2606</v>
      </c>
      <c r="C1897" s="3">
        <v>-0.10579761</v>
      </c>
      <c r="D1897" s="3">
        <v>0.10155411</v>
      </c>
      <c r="E1897" s="3">
        <f t="shared" si="42"/>
        <v>1.1545668593655267</v>
      </c>
      <c r="F1897" s="13" t="s">
        <v>2607</v>
      </c>
      <c r="L1897"/>
    </row>
    <row r="1898" spans="2:12">
      <c r="B1898" s="16" t="s">
        <v>1364</v>
      </c>
      <c r="C1898" s="3">
        <v>-3.8078945000000003E-2</v>
      </c>
      <c r="D1898" s="3">
        <v>0.16923514000000001</v>
      </c>
      <c r="E1898" s="3">
        <f t="shared" si="42"/>
        <v>1.1545367410413025</v>
      </c>
      <c r="F1898" s="13" t="s">
        <v>1365</v>
      </c>
      <c r="L1898"/>
    </row>
    <row r="1899" spans="2:12">
      <c r="B1899" s="16" t="s">
        <v>3991</v>
      </c>
      <c r="C1899" s="3">
        <v>-0.19075982</v>
      </c>
      <c r="D1899" s="3">
        <v>1.6522694000000001E-2</v>
      </c>
      <c r="E1899" s="3">
        <f t="shared" si="42"/>
        <v>1.1545114761865698</v>
      </c>
      <c r="F1899" s="13" t="s">
        <v>3992</v>
      </c>
      <c r="L1899"/>
    </row>
    <row r="1900" spans="2:12" ht="30">
      <c r="B1900" s="16" t="s">
        <v>3495</v>
      </c>
      <c r="C1900" s="3">
        <v>-0.15043181</v>
      </c>
      <c r="D1900" s="3">
        <v>5.6835555000000003E-2</v>
      </c>
      <c r="E1900" s="3">
        <f t="shared" si="42"/>
        <v>1.1544993533178887</v>
      </c>
      <c r="F1900" s="13" t="s">
        <v>2517</v>
      </c>
      <c r="L1900"/>
    </row>
    <row r="1901" spans="2:12" ht="30">
      <c r="B1901" s="16" t="s">
        <v>2256</v>
      </c>
      <c r="C1901" s="3">
        <v>-8.9540430000000004E-2</v>
      </c>
      <c r="D1901" s="3">
        <v>0.11771392999999999</v>
      </c>
      <c r="E1901" s="3">
        <f t="shared" si="42"/>
        <v>1.154488946269973</v>
      </c>
      <c r="F1901" s="13" t="s">
        <v>2257</v>
      </c>
      <c r="L1901"/>
    </row>
    <row r="1902" spans="2:12">
      <c r="B1902" s="16" t="s">
        <v>883</v>
      </c>
      <c r="C1902" s="3">
        <v>8.5621940000000004E-3</v>
      </c>
      <c r="D1902" s="3">
        <v>0.21575709000000001</v>
      </c>
      <c r="E1902" s="3">
        <f t="shared" si="42"/>
        <v>1.1544413623288214</v>
      </c>
      <c r="F1902" s="13" t="s">
        <v>42</v>
      </c>
      <c r="L1902"/>
    </row>
    <row r="1903" spans="2:12">
      <c r="B1903" s="16" t="s">
        <v>2975</v>
      </c>
      <c r="C1903" s="3">
        <v>-0.12400177</v>
      </c>
      <c r="D1903" s="3">
        <v>8.3179853999999998E-2</v>
      </c>
      <c r="E1903" s="3">
        <f t="shared" si="42"/>
        <v>1.154430742152796</v>
      </c>
      <c r="F1903" s="13" t="s">
        <v>2976</v>
      </c>
      <c r="L1903"/>
    </row>
    <row r="1904" spans="2:12">
      <c r="B1904" s="16" t="s">
        <v>2962</v>
      </c>
      <c r="C1904" s="3">
        <v>-0.123490065</v>
      </c>
      <c r="D1904" s="3">
        <v>8.3641720000000003E-2</v>
      </c>
      <c r="E1904" s="3">
        <f t="shared" si="42"/>
        <v>1.1543908621515953</v>
      </c>
      <c r="F1904" s="13" t="s">
        <v>2963</v>
      </c>
      <c r="L1904"/>
    </row>
    <row r="1905" spans="2:12">
      <c r="B1905" s="16" t="s">
        <v>3213</v>
      </c>
      <c r="C1905" s="3">
        <v>-0.13533184000000001</v>
      </c>
      <c r="D1905" s="3">
        <v>7.1790789999999993E-2</v>
      </c>
      <c r="E1905" s="3">
        <f t="shared" si="42"/>
        <v>1.1543835366846664</v>
      </c>
      <c r="F1905" s="13" t="s">
        <v>3214</v>
      </c>
      <c r="L1905"/>
    </row>
    <row r="1906" spans="2:12" ht="30">
      <c r="B1906" s="16" t="s">
        <v>2544</v>
      </c>
      <c r="C1906" s="3">
        <v>-0.10357179</v>
      </c>
      <c r="D1906" s="3">
        <v>0.103535555</v>
      </c>
      <c r="E1906" s="3">
        <f t="shared" si="42"/>
        <v>1.1543713063391063</v>
      </c>
      <c r="F1906" s="13" t="s">
        <v>2545</v>
      </c>
      <c r="L1906"/>
    </row>
    <row r="1907" spans="2:12">
      <c r="B1907" s="16" t="s">
        <v>2860</v>
      </c>
      <c r="C1907" s="3">
        <v>-0.11884728999999999</v>
      </c>
      <c r="D1907" s="3">
        <v>8.8258884999999995E-2</v>
      </c>
      <c r="E1907" s="3">
        <f t="shared" si="42"/>
        <v>1.1543703701649028</v>
      </c>
      <c r="F1907" s="13"/>
      <c r="L1907"/>
    </row>
    <row r="1908" spans="2:12">
      <c r="B1908" s="16" t="s">
        <v>1624</v>
      </c>
      <c r="C1908" s="3">
        <v>-5.4435253000000003E-2</v>
      </c>
      <c r="D1908" s="3">
        <v>0.15266447</v>
      </c>
      <c r="E1908" s="3">
        <f t="shared" si="42"/>
        <v>1.1543652076178901</v>
      </c>
      <c r="F1908" s="13" t="s">
        <v>1625</v>
      </c>
      <c r="L1908"/>
    </row>
    <row r="1909" spans="2:12">
      <c r="B1909" s="16" t="s">
        <v>1617</v>
      </c>
      <c r="C1909" s="3">
        <v>-5.4122925000000002E-2</v>
      </c>
      <c r="D1909" s="3">
        <v>0.15296593</v>
      </c>
      <c r="E1909" s="3">
        <f t="shared" si="42"/>
        <v>1.1543565116749035</v>
      </c>
      <c r="F1909" s="13" t="s">
        <v>1618</v>
      </c>
      <c r="L1909"/>
    </row>
    <row r="1910" spans="2:12">
      <c r="B1910" s="16" t="s">
        <v>3602</v>
      </c>
      <c r="C1910" s="3">
        <v>-0.15659714</v>
      </c>
      <c r="D1910" s="3">
        <v>5.0440024999999999E-2</v>
      </c>
      <c r="E1910" s="3">
        <f t="shared" si="42"/>
        <v>1.1543151532329028</v>
      </c>
      <c r="F1910" s="13"/>
      <c r="L1910"/>
    </row>
    <row r="1911" spans="2:12">
      <c r="B1911" s="16" t="s">
        <v>3910</v>
      </c>
      <c r="C1911" s="3">
        <v>-0.1822838</v>
      </c>
      <c r="D1911" s="3">
        <v>2.4735690000000001E-2</v>
      </c>
      <c r="E1911" s="3">
        <f t="shared" si="42"/>
        <v>1.1543010113700862</v>
      </c>
      <c r="F1911" s="13" t="s">
        <v>3911</v>
      </c>
      <c r="L1911"/>
    </row>
    <row r="1912" spans="2:12">
      <c r="B1912" s="16" t="s">
        <v>4170</v>
      </c>
      <c r="C1912" s="3">
        <v>-0.21282469000000001</v>
      </c>
      <c r="D1912" s="3">
        <v>-6.0791014999999997E-3</v>
      </c>
      <c r="E1912" s="3">
        <f t="shared" si="42"/>
        <v>1.1540818834471207</v>
      </c>
      <c r="F1912" s="13" t="s">
        <v>4171</v>
      </c>
      <c r="L1912"/>
    </row>
    <row r="1913" spans="2:12">
      <c r="B1913" s="16" t="s">
        <v>3014</v>
      </c>
      <c r="C1913" s="3">
        <v>-0.12536692999999999</v>
      </c>
      <c r="D1913" s="3">
        <v>8.1354999999999997E-2</v>
      </c>
      <c r="E1913" s="3">
        <f t="shared" si="42"/>
        <v>1.1540629580182591</v>
      </c>
      <c r="F1913" s="13"/>
      <c r="L1913"/>
    </row>
    <row r="1914" spans="2:12">
      <c r="B1914" s="16" t="s">
        <v>3491</v>
      </c>
      <c r="C1914" s="3">
        <v>-0.1498111</v>
      </c>
      <c r="D1914" s="3">
        <v>5.6895635999999999E-2</v>
      </c>
      <c r="E1914" s="3">
        <f t="shared" si="42"/>
        <v>1.1540508038624937</v>
      </c>
      <c r="F1914" s="13" t="s">
        <v>3492</v>
      </c>
      <c r="L1914"/>
    </row>
    <row r="1915" spans="2:12" ht="30">
      <c r="B1915" s="16" t="s">
        <v>3146</v>
      </c>
      <c r="C1915" s="3">
        <v>-0.13166611</v>
      </c>
      <c r="D1915" s="3">
        <v>7.4975109999999998E-2</v>
      </c>
      <c r="E1915" s="3">
        <f t="shared" si="42"/>
        <v>1.1539983970311349</v>
      </c>
      <c r="F1915" s="13" t="s">
        <v>3147</v>
      </c>
      <c r="L1915"/>
    </row>
    <row r="1916" spans="2:12">
      <c r="B1916" s="16" t="s">
        <v>2461</v>
      </c>
      <c r="C1916" s="3">
        <v>-9.9519360000000001E-2</v>
      </c>
      <c r="D1916" s="3">
        <v>0.10707226</v>
      </c>
      <c r="E1916" s="3">
        <f t="shared" si="42"/>
        <v>1.1539587231326658</v>
      </c>
      <c r="F1916" s="13" t="s">
        <v>1361</v>
      </c>
      <c r="L1916"/>
    </row>
    <row r="1917" spans="2:12" ht="30">
      <c r="B1917" s="16" t="s">
        <v>1557</v>
      </c>
      <c r="C1917" s="3">
        <v>-4.9538270000000002E-2</v>
      </c>
      <c r="D1917" s="3">
        <v>0.15689974000000001</v>
      </c>
      <c r="E1917" s="3">
        <f t="shared" si="42"/>
        <v>1.1538358626819312</v>
      </c>
      <c r="F1917" s="13" t="s">
        <v>1558</v>
      </c>
      <c r="L1917"/>
    </row>
    <row r="1918" spans="2:12">
      <c r="B1918" s="16" t="s">
        <v>3484</v>
      </c>
      <c r="C1918" s="3">
        <v>-0.14928378</v>
      </c>
      <c r="D1918" s="3">
        <v>5.7127855999999998E-2</v>
      </c>
      <c r="E1918" s="3">
        <f t="shared" si="42"/>
        <v>1.1538147695277832</v>
      </c>
      <c r="F1918" s="13" t="s">
        <v>3485</v>
      </c>
      <c r="L1918"/>
    </row>
    <row r="1919" spans="2:12">
      <c r="B1919" s="16" t="s">
        <v>3955</v>
      </c>
      <c r="C1919" s="3">
        <v>-0.18579583999999999</v>
      </c>
      <c r="D1919" s="3">
        <v>2.0580197000000001E-2</v>
      </c>
      <c r="E1919" s="3">
        <f t="shared" si="42"/>
        <v>1.1537862990998307</v>
      </c>
      <c r="F1919" s="13" t="s">
        <v>3956</v>
      </c>
      <c r="L1919"/>
    </row>
    <row r="1920" spans="2:12">
      <c r="B1920" s="16" t="s">
        <v>3364</v>
      </c>
      <c r="C1920" s="3">
        <v>-0.14324988</v>
      </c>
      <c r="D1920" s="3">
        <v>6.3011269999999994E-2</v>
      </c>
      <c r="E1920" s="3">
        <f t="shared" si="42"/>
        <v>1.1536944226013259</v>
      </c>
      <c r="F1920" s="13" t="s">
        <v>3365</v>
      </c>
      <c r="L1920"/>
    </row>
    <row r="1921" spans="2:12">
      <c r="B1921" s="16" t="s">
        <v>4145</v>
      </c>
      <c r="C1921" s="3">
        <v>-0.20902077999999999</v>
      </c>
      <c r="D1921" s="3">
        <v>-2.8263093E-3</v>
      </c>
      <c r="E1921" s="3">
        <f t="shared" si="42"/>
        <v>1.1536411017285013</v>
      </c>
      <c r="F1921" s="13" t="s">
        <v>4146</v>
      </c>
      <c r="L1921"/>
    </row>
    <row r="1922" spans="2:12">
      <c r="B1922" s="16" t="s">
        <v>2548</v>
      </c>
      <c r="C1922" s="3">
        <v>-0.10275788</v>
      </c>
      <c r="D1922" s="3">
        <v>0.10343423</v>
      </c>
      <c r="E1922" s="3">
        <f t="shared" si="42"/>
        <v>1.1536392140126337</v>
      </c>
      <c r="F1922" s="13" t="s">
        <v>2549</v>
      </c>
      <c r="L1922"/>
    </row>
    <row r="1923" spans="2:12">
      <c r="B1923" s="16" t="s">
        <v>865</v>
      </c>
      <c r="C1923" s="3">
        <v>1.1022303000000001E-2</v>
      </c>
      <c r="D1923" s="3">
        <v>0.2171526</v>
      </c>
      <c r="E1923" s="3">
        <f t="shared" si="42"/>
        <v>1.153589786814867</v>
      </c>
      <c r="F1923" s="13" t="s">
        <v>866</v>
      </c>
      <c r="L1923"/>
    </row>
    <row r="1924" spans="2:12">
      <c r="B1924" s="16" t="s">
        <v>3248</v>
      </c>
      <c r="C1924" s="3">
        <v>-0.13691384000000001</v>
      </c>
      <c r="D1924" s="3">
        <v>6.8968970000000004E-2</v>
      </c>
      <c r="E1924" s="3">
        <f t="shared" si="42"/>
        <v>1.1533919113242244</v>
      </c>
      <c r="F1924" s="13" t="s">
        <v>461</v>
      </c>
      <c r="L1924"/>
    </row>
    <row r="1925" spans="2:12">
      <c r="B1925" s="16" t="s">
        <v>1165</v>
      </c>
      <c r="C1925" s="3">
        <v>-1.8308640000000001E-2</v>
      </c>
      <c r="D1925" s="3">
        <v>0.18757362999999999</v>
      </c>
      <c r="E1925" s="3">
        <f t="shared" si="42"/>
        <v>1.1533914796103155</v>
      </c>
      <c r="F1925" s="13" t="s">
        <v>1166</v>
      </c>
      <c r="L1925"/>
    </row>
    <row r="1926" spans="2:12">
      <c r="B1926" s="16" t="s">
        <v>4314</v>
      </c>
      <c r="C1926" s="3">
        <v>-0.31110864999999999</v>
      </c>
      <c r="D1926" s="3">
        <v>-0.10542297</v>
      </c>
      <c r="E1926" s="3">
        <f t="shared" si="42"/>
        <v>1.1532343225005717</v>
      </c>
      <c r="F1926" s="13" t="s">
        <v>4315</v>
      </c>
      <c r="L1926"/>
    </row>
    <row r="1927" spans="2:12">
      <c r="B1927" s="16" t="s">
        <v>3973</v>
      </c>
      <c r="C1927" s="3">
        <v>-0.18696684</v>
      </c>
      <c r="D1927" s="3">
        <v>1.8661879999999999E-2</v>
      </c>
      <c r="E1927" s="3">
        <f t="shared" si="42"/>
        <v>1.1531887917900441</v>
      </c>
      <c r="F1927" s="13" t="s">
        <v>3974</v>
      </c>
      <c r="L1927"/>
    </row>
    <row r="1928" spans="2:12">
      <c r="B1928" s="16" t="s">
        <v>4158</v>
      </c>
      <c r="C1928" s="3">
        <v>-0.21098476999999999</v>
      </c>
      <c r="D1928" s="3">
        <v>-5.4649829999999996E-3</v>
      </c>
      <c r="E1928" s="3">
        <f t="shared" ref="E1928:E1991" si="43">POWER(2,D1928-C1928)</f>
        <v>1.1531017217103434</v>
      </c>
      <c r="F1928" s="13" t="s">
        <v>4159</v>
      </c>
      <c r="L1928"/>
    </row>
    <row r="1929" spans="2:12">
      <c r="B1929" s="16" t="s">
        <v>2154</v>
      </c>
      <c r="C1929" s="3">
        <v>-8.1842849999999995E-2</v>
      </c>
      <c r="D1929" s="3">
        <v>0.12361975</v>
      </c>
      <c r="E1929" s="3">
        <f t="shared" si="43"/>
        <v>1.1530560148080795</v>
      </c>
      <c r="F1929" s="13"/>
      <c r="L1929"/>
    </row>
    <row r="1930" spans="2:12">
      <c r="B1930" s="16" t="s">
        <v>1191</v>
      </c>
      <c r="C1930" s="3">
        <v>-2.0019743999999999E-2</v>
      </c>
      <c r="D1930" s="3">
        <v>0.18533591999999999</v>
      </c>
      <c r="E1930" s="3">
        <f t="shared" si="43"/>
        <v>1.1529705507114727</v>
      </c>
      <c r="F1930" s="13" t="s">
        <v>1192</v>
      </c>
      <c r="L1930"/>
    </row>
    <row r="1931" spans="2:12">
      <c r="B1931" s="16" t="s">
        <v>3342</v>
      </c>
      <c r="C1931" s="3">
        <v>-0.1414193</v>
      </c>
      <c r="D1931" s="3">
        <v>6.3873193999999994E-2</v>
      </c>
      <c r="E1931" s="3">
        <f t="shared" si="43"/>
        <v>1.1529200677243496</v>
      </c>
      <c r="F1931" s="13" t="s">
        <v>3343</v>
      </c>
      <c r="L1931"/>
    </row>
    <row r="1932" spans="2:12">
      <c r="B1932" s="16" t="s">
        <v>1538</v>
      </c>
      <c r="C1932" s="3">
        <v>-4.6882840000000002E-2</v>
      </c>
      <c r="D1932" s="3">
        <v>0.1583601</v>
      </c>
      <c r="E1932" s="3">
        <f t="shared" si="43"/>
        <v>1.152880467657641</v>
      </c>
      <c r="F1932" s="13" t="s">
        <v>1539</v>
      </c>
      <c r="L1932"/>
    </row>
    <row r="1933" spans="2:12">
      <c r="B1933" s="16" t="s">
        <v>3527</v>
      </c>
      <c r="C1933" s="3">
        <v>-0.15000741000000001</v>
      </c>
      <c r="D1933" s="3">
        <v>5.5211924000000002E-2</v>
      </c>
      <c r="E1933" s="3">
        <f t="shared" si="43"/>
        <v>1.1528616038833168</v>
      </c>
      <c r="F1933" s="13" t="s">
        <v>3528</v>
      </c>
      <c r="L1933"/>
    </row>
    <row r="1934" spans="2:12">
      <c r="B1934" s="16" t="s">
        <v>3944</v>
      </c>
      <c r="C1934" s="3">
        <v>-0.18329924</v>
      </c>
      <c r="D1934" s="3">
        <v>2.1899795E-2</v>
      </c>
      <c r="E1934" s="3">
        <f t="shared" si="43"/>
        <v>1.152845383010298</v>
      </c>
      <c r="F1934" s="13" t="s">
        <v>3945</v>
      </c>
      <c r="L1934"/>
    </row>
    <row r="1935" spans="2:12">
      <c r="B1935" s="16" t="s">
        <v>3516</v>
      </c>
      <c r="C1935" s="3">
        <v>-0.14930624000000001</v>
      </c>
      <c r="D1935" s="3">
        <v>5.5888175999999998E-2</v>
      </c>
      <c r="E1935" s="3">
        <f t="shared" si="43"/>
        <v>1.1528416920124442</v>
      </c>
      <c r="F1935" s="13" t="s">
        <v>3517</v>
      </c>
      <c r="L1935"/>
    </row>
    <row r="1936" spans="2:12">
      <c r="B1936" s="16" t="s">
        <v>3772</v>
      </c>
      <c r="C1936" s="3">
        <v>-0.16784787000000001</v>
      </c>
      <c r="D1936" s="3">
        <v>3.7275553000000003E-2</v>
      </c>
      <c r="E1936" s="3">
        <f t="shared" si="43"/>
        <v>1.1527849636850791</v>
      </c>
      <c r="F1936" s="13" t="s">
        <v>3345</v>
      </c>
      <c r="L1936"/>
    </row>
    <row r="1937" spans="2:12">
      <c r="B1937" s="16" t="s">
        <v>3779</v>
      </c>
      <c r="C1937" s="3">
        <v>-0.16815884</v>
      </c>
      <c r="D1937" s="3">
        <v>3.6955882000000002E-2</v>
      </c>
      <c r="E1937" s="3">
        <f t="shared" si="43"/>
        <v>1.152778011175063</v>
      </c>
      <c r="F1937" s="13" t="s">
        <v>3780</v>
      </c>
      <c r="L1937"/>
    </row>
    <row r="1938" spans="2:12">
      <c r="B1938" s="16" t="s">
        <v>2895</v>
      </c>
      <c r="C1938" s="3">
        <v>-0.11835141</v>
      </c>
      <c r="D1938" s="3">
        <v>8.675041E-2</v>
      </c>
      <c r="E1938" s="3">
        <f t="shared" si="43"/>
        <v>1.1527677019447866</v>
      </c>
      <c r="F1938" s="13" t="s">
        <v>2896</v>
      </c>
      <c r="L1938"/>
    </row>
    <row r="1939" spans="2:12">
      <c r="B1939" s="16" t="s">
        <v>2943</v>
      </c>
      <c r="C1939" s="3">
        <v>-0.120633975</v>
      </c>
      <c r="D1939" s="3">
        <v>8.4453920000000002E-2</v>
      </c>
      <c r="E1939" s="3">
        <f t="shared" si="43"/>
        <v>1.1527565753987556</v>
      </c>
      <c r="F1939" s="13" t="s">
        <v>2944</v>
      </c>
      <c r="L1939"/>
    </row>
    <row r="1940" spans="2:12">
      <c r="B1940" s="16" t="s">
        <v>1719</v>
      </c>
      <c r="C1940" s="3">
        <v>-5.7249862999999998E-2</v>
      </c>
      <c r="D1940" s="3">
        <v>0.14774866</v>
      </c>
      <c r="E1940" s="3">
        <f t="shared" si="43"/>
        <v>1.1526851667041009</v>
      </c>
      <c r="F1940" s="13" t="s">
        <v>1720</v>
      </c>
      <c r="L1940"/>
    </row>
    <row r="1941" spans="2:12">
      <c r="B1941" s="16" t="s">
        <v>3493</v>
      </c>
      <c r="C1941" s="3">
        <v>-0.14810272999999999</v>
      </c>
      <c r="D1941" s="3">
        <v>5.6874180000000003E-2</v>
      </c>
      <c r="E1941" s="3">
        <f t="shared" si="43"/>
        <v>1.1526678984684779</v>
      </c>
      <c r="F1941" s="13" t="s">
        <v>3494</v>
      </c>
      <c r="L1941"/>
    </row>
    <row r="1942" spans="2:12">
      <c r="B1942" s="16" t="s">
        <v>1734</v>
      </c>
      <c r="C1942" s="3">
        <v>-5.8295090000000001E-2</v>
      </c>
      <c r="D1942" s="3">
        <v>0.14661035</v>
      </c>
      <c r="E1942" s="3">
        <f t="shared" si="43"/>
        <v>1.1526107976038791</v>
      </c>
      <c r="F1942" s="13" t="s">
        <v>1735</v>
      </c>
      <c r="L1942"/>
    </row>
    <row r="1943" spans="2:12">
      <c r="B1943" s="16" t="s">
        <v>1873</v>
      </c>
      <c r="C1943" s="3">
        <v>-6.7302756000000005E-2</v>
      </c>
      <c r="D1943" s="3">
        <v>0.13759108</v>
      </c>
      <c r="E1943" s="3">
        <f t="shared" si="43"/>
        <v>1.152601526869921</v>
      </c>
      <c r="F1943" s="13" t="s">
        <v>1874</v>
      </c>
      <c r="L1943"/>
    </row>
    <row r="1944" spans="2:12">
      <c r="B1944" s="16" t="s">
        <v>2386</v>
      </c>
      <c r="C1944" s="3">
        <v>-9.3895039999999999E-2</v>
      </c>
      <c r="D1944" s="3">
        <v>0.11090564999999999</v>
      </c>
      <c r="E1944" s="3">
        <f t="shared" si="43"/>
        <v>1.1525271128371164</v>
      </c>
      <c r="F1944" s="13"/>
      <c r="L1944"/>
    </row>
    <row r="1945" spans="2:12">
      <c r="B1945" s="16" t="s">
        <v>2164</v>
      </c>
      <c r="C1945" s="3">
        <v>-8.1638760000000005E-2</v>
      </c>
      <c r="D1945" s="3">
        <v>0.12305784</v>
      </c>
      <c r="E1945" s="3">
        <f t="shared" si="43"/>
        <v>1.1524439613628932</v>
      </c>
      <c r="F1945" s="13" t="s">
        <v>2165</v>
      </c>
      <c r="L1945"/>
    </row>
    <row r="1946" spans="2:12">
      <c r="B1946" s="16" t="s">
        <v>2647</v>
      </c>
      <c r="C1946" s="3">
        <v>-0.10570131000000001</v>
      </c>
      <c r="D1946" s="3">
        <v>9.8873235000000004E-2</v>
      </c>
      <c r="E1946" s="3">
        <f t="shared" si="43"/>
        <v>1.1523464663318881</v>
      </c>
      <c r="F1946" s="13" t="s">
        <v>2648</v>
      </c>
      <c r="L1946"/>
    </row>
    <row r="1947" spans="2:12">
      <c r="B1947" s="16" t="s">
        <v>2571</v>
      </c>
      <c r="C1947" s="3">
        <v>-0.10194386499999999</v>
      </c>
      <c r="D1947" s="3">
        <v>0.1024272</v>
      </c>
      <c r="E1947" s="3">
        <f t="shared" si="43"/>
        <v>1.1521839490171237</v>
      </c>
      <c r="F1947" s="13" t="s">
        <v>2572</v>
      </c>
      <c r="L1947"/>
    </row>
    <row r="1948" spans="2:12">
      <c r="B1948" s="16" t="s">
        <v>3575</v>
      </c>
      <c r="C1948" s="3">
        <v>-0.15220276999999999</v>
      </c>
      <c r="D1948" s="3">
        <v>5.2158116999999997E-2</v>
      </c>
      <c r="E1948" s="3">
        <f t="shared" si="43"/>
        <v>1.1521758205585551</v>
      </c>
      <c r="F1948" s="13" t="s">
        <v>3576</v>
      </c>
      <c r="L1948"/>
    </row>
    <row r="1949" spans="2:12">
      <c r="B1949" s="16" t="s">
        <v>2568</v>
      </c>
      <c r="C1949" s="3">
        <v>-0.10133113000000001</v>
      </c>
      <c r="D1949" s="3">
        <v>0.102777384</v>
      </c>
      <c r="E1949" s="3">
        <f t="shared" si="43"/>
        <v>1.1519742861881836</v>
      </c>
      <c r="F1949" s="13"/>
      <c r="L1949"/>
    </row>
    <row r="1950" spans="2:12">
      <c r="B1950" s="16" t="s">
        <v>2389</v>
      </c>
      <c r="C1950" s="3">
        <v>-9.3203864999999997E-2</v>
      </c>
      <c r="D1950" s="3">
        <v>0.11086596999999999</v>
      </c>
      <c r="E1950" s="3">
        <f t="shared" si="43"/>
        <v>1.1519434018953405</v>
      </c>
      <c r="F1950" s="13"/>
      <c r="L1950"/>
    </row>
    <row r="1951" spans="2:12">
      <c r="B1951" s="16" t="s">
        <v>1922</v>
      </c>
      <c r="C1951" s="3">
        <v>-6.8423170000000005E-2</v>
      </c>
      <c r="D1951" s="3">
        <v>0.13564281</v>
      </c>
      <c r="E1951" s="3">
        <f t="shared" si="43"/>
        <v>1.1519403238117847</v>
      </c>
      <c r="F1951" s="13"/>
      <c r="L1951"/>
    </row>
    <row r="1952" spans="2:12">
      <c r="B1952" s="16" t="s">
        <v>4176</v>
      </c>
      <c r="C1952" s="3">
        <v>-0.21140681</v>
      </c>
      <c r="D1952" s="3">
        <v>-7.3767663000000004E-3</v>
      </c>
      <c r="E1952" s="3">
        <f t="shared" si="43"/>
        <v>1.1519116303205656</v>
      </c>
      <c r="F1952" s="13" t="s">
        <v>4177</v>
      </c>
      <c r="L1952"/>
    </row>
    <row r="1953" spans="2:12">
      <c r="B1953" s="16" t="s">
        <v>1244</v>
      </c>
      <c r="C1953" s="3">
        <v>-2.2872448E-2</v>
      </c>
      <c r="D1953" s="3">
        <v>0.18114614000000001</v>
      </c>
      <c r="E1953" s="3">
        <f t="shared" si="43"/>
        <v>1.1519024836185265</v>
      </c>
      <c r="F1953" s="13" t="s">
        <v>1245</v>
      </c>
      <c r="L1953"/>
    </row>
    <row r="1954" spans="2:12">
      <c r="B1954" s="16" t="s">
        <v>2198</v>
      </c>
      <c r="C1954" s="3">
        <v>-8.2806450000000004E-2</v>
      </c>
      <c r="D1954" s="3">
        <v>0.1211956</v>
      </c>
      <c r="E1954" s="3">
        <f t="shared" si="43"/>
        <v>1.1518892791272473</v>
      </c>
      <c r="F1954" s="13"/>
      <c r="L1954"/>
    </row>
    <row r="1955" spans="2:12">
      <c r="B1955" s="16" t="s">
        <v>2872</v>
      </c>
      <c r="C1955" s="3">
        <v>-0.11626879</v>
      </c>
      <c r="D1955" s="3">
        <v>8.7722969999999997E-2</v>
      </c>
      <c r="E1955" s="3">
        <f t="shared" si="43"/>
        <v>1.1518810633241316</v>
      </c>
      <c r="F1955" s="13" t="s">
        <v>2267</v>
      </c>
      <c r="L1955"/>
    </row>
    <row r="1956" spans="2:12">
      <c r="B1956" s="16" t="s">
        <v>1940</v>
      </c>
      <c r="C1956" s="3">
        <v>-6.9234450000000003E-2</v>
      </c>
      <c r="D1956" s="3">
        <v>0.13457003000000001</v>
      </c>
      <c r="E1956" s="3">
        <f t="shared" si="43"/>
        <v>1.1517315443487655</v>
      </c>
      <c r="F1956" s="13" t="s">
        <v>1941</v>
      </c>
      <c r="L1956"/>
    </row>
    <row r="1957" spans="2:12">
      <c r="B1957" s="16" t="s">
        <v>2990</v>
      </c>
      <c r="C1957" s="3">
        <v>-0.12112066</v>
      </c>
      <c r="D1957" s="3">
        <v>8.2646369999999997E-2</v>
      </c>
      <c r="E1957" s="3">
        <f t="shared" si="43"/>
        <v>1.1517016476725479</v>
      </c>
      <c r="F1957" s="13" t="s">
        <v>2991</v>
      </c>
      <c r="L1957"/>
    </row>
    <row r="1958" spans="2:12">
      <c r="B1958" s="16" t="s">
        <v>3845</v>
      </c>
      <c r="C1958" s="3">
        <v>-0.17155609999999999</v>
      </c>
      <c r="D1958" s="3">
        <v>3.213825E-2</v>
      </c>
      <c r="E1958" s="3">
        <f t="shared" si="43"/>
        <v>1.1516436287808514</v>
      </c>
      <c r="F1958" s="13" t="s">
        <v>3846</v>
      </c>
      <c r="L1958"/>
    </row>
    <row r="1959" spans="2:12">
      <c r="B1959" s="16" t="s">
        <v>3855</v>
      </c>
      <c r="C1959" s="3">
        <v>-0.17259805</v>
      </c>
      <c r="D1959" s="3">
        <v>3.1017493E-2</v>
      </c>
      <c r="E1959" s="3">
        <f t="shared" si="43"/>
        <v>1.1515807221386873</v>
      </c>
      <c r="F1959" s="13" t="s">
        <v>3856</v>
      </c>
      <c r="L1959"/>
    </row>
    <row r="1960" spans="2:12">
      <c r="B1960" s="16" t="s">
        <v>2725</v>
      </c>
      <c r="C1960" s="3">
        <v>-0.10860824600000001</v>
      </c>
      <c r="D1960" s="3">
        <v>9.4938949999999994E-2</v>
      </c>
      <c r="E1960" s="3">
        <f t="shared" si="43"/>
        <v>1.1515261678350688</v>
      </c>
      <c r="F1960" s="13" t="s">
        <v>2726</v>
      </c>
      <c r="L1960"/>
    </row>
    <row r="1961" spans="2:12">
      <c r="B1961" s="16" t="s">
        <v>4138</v>
      </c>
      <c r="C1961" s="3">
        <v>-0.20512295</v>
      </c>
      <c r="D1961" s="3">
        <v>-1.6610621999999999E-3</v>
      </c>
      <c r="E1961" s="3">
        <f t="shared" si="43"/>
        <v>1.1514580787950834</v>
      </c>
      <c r="F1961" s="13" t="s">
        <v>4139</v>
      </c>
      <c r="L1961"/>
    </row>
    <row r="1962" spans="2:12">
      <c r="B1962" s="16" t="s">
        <v>3548</v>
      </c>
      <c r="C1962" s="3">
        <v>-0.14957517000000001</v>
      </c>
      <c r="D1962" s="3">
        <v>5.3869913999999998E-2</v>
      </c>
      <c r="E1962" s="3">
        <f t="shared" si="43"/>
        <v>1.1514446672576251</v>
      </c>
      <c r="F1962" s="13" t="s">
        <v>3549</v>
      </c>
      <c r="L1962"/>
    </row>
    <row r="1963" spans="2:12" ht="30">
      <c r="B1963" s="16" t="s">
        <v>836</v>
      </c>
      <c r="C1963" s="3">
        <v>1.6660001000000001E-2</v>
      </c>
      <c r="D1963" s="3">
        <v>0.22007341999999999</v>
      </c>
      <c r="E1963" s="3">
        <f t="shared" si="43"/>
        <v>1.1514193950453893</v>
      </c>
      <c r="F1963" s="13" t="s">
        <v>837</v>
      </c>
      <c r="L1963"/>
    </row>
    <row r="1964" spans="2:12">
      <c r="B1964" s="16" t="s">
        <v>3233</v>
      </c>
      <c r="C1964" s="3">
        <v>-0.13334224</v>
      </c>
      <c r="D1964" s="3">
        <v>6.9927595999999995E-2</v>
      </c>
      <c r="E1964" s="3">
        <f t="shared" si="43"/>
        <v>1.1513048067091793</v>
      </c>
      <c r="F1964" s="13" t="s">
        <v>3234</v>
      </c>
      <c r="L1964"/>
    </row>
    <row r="1965" spans="2:12">
      <c r="B1965" s="16" t="s">
        <v>1029</v>
      </c>
      <c r="C1965" s="3">
        <v>-2.7964646E-3</v>
      </c>
      <c r="D1965" s="3">
        <v>0.20047187999999999</v>
      </c>
      <c r="E1965" s="3">
        <f t="shared" si="43"/>
        <v>1.151303616537277</v>
      </c>
      <c r="F1965" s="13" t="s">
        <v>1030</v>
      </c>
      <c r="L1965"/>
    </row>
    <row r="1966" spans="2:12">
      <c r="B1966" s="16" t="s">
        <v>4235</v>
      </c>
      <c r="C1966" s="3">
        <v>-0.2264265</v>
      </c>
      <c r="D1966" s="3">
        <v>-2.3366260999999999E-2</v>
      </c>
      <c r="E1966" s="3">
        <f t="shared" si="43"/>
        <v>1.1511375554893224</v>
      </c>
      <c r="F1966" s="13" t="s">
        <v>4236</v>
      </c>
      <c r="L1966"/>
    </row>
    <row r="1967" spans="2:12">
      <c r="B1967" s="16" t="s">
        <v>1881</v>
      </c>
      <c r="C1967" s="3">
        <v>-6.5643789999999994E-2</v>
      </c>
      <c r="D1967" s="3">
        <v>0.13738059999999999</v>
      </c>
      <c r="E1967" s="3">
        <f t="shared" si="43"/>
        <v>1.1511089516497404</v>
      </c>
      <c r="F1967" s="13" t="s">
        <v>1882</v>
      </c>
      <c r="L1967"/>
    </row>
    <row r="1968" spans="2:12">
      <c r="B1968" s="16" t="s">
        <v>1106</v>
      </c>
      <c r="C1968" s="3">
        <v>-9.2168384999999995E-3</v>
      </c>
      <c r="D1968" s="3">
        <v>0.19370575000000001</v>
      </c>
      <c r="E1968" s="3">
        <f t="shared" si="43"/>
        <v>1.1510277283279409</v>
      </c>
      <c r="F1968" s="13" t="s">
        <v>1107</v>
      </c>
      <c r="L1968"/>
    </row>
    <row r="1969" spans="2:12">
      <c r="B1969" s="16" t="s">
        <v>2374</v>
      </c>
      <c r="C1969" s="3">
        <v>-9.111532E-2</v>
      </c>
      <c r="D1969" s="3">
        <v>0.11176376</v>
      </c>
      <c r="E1969" s="3">
        <f t="shared" si="43"/>
        <v>1.1509930163941207</v>
      </c>
      <c r="F1969" s="13" t="s">
        <v>2375</v>
      </c>
      <c r="L1969"/>
    </row>
    <row r="1970" spans="2:12">
      <c r="B1970" s="16" t="s">
        <v>3145</v>
      </c>
      <c r="C1970" s="3">
        <v>-0.12768507000000001</v>
      </c>
      <c r="D1970" s="3">
        <v>7.5099899999999997E-2</v>
      </c>
      <c r="E1970" s="3">
        <f t="shared" si="43"/>
        <v>1.1509179371730713</v>
      </c>
      <c r="F1970" s="13"/>
      <c r="L1970"/>
    </row>
    <row r="1971" spans="2:12">
      <c r="B1971" s="16" t="s">
        <v>3239</v>
      </c>
      <c r="C1971" s="3">
        <v>-0.13310522</v>
      </c>
      <c r="D1971" s="3">
        <v>6.9636439999999994E-2</v>
      </c>
      <c r="E1971" s="3">
        <f t="shared" si="43"/>
        <v>1.1508833868999671</v>
      </c>
      <c r="F1971" s="13"/>
      <c r="L1971"/>
    </row>
    <row r="1972" spans="2:12">
      <c r="B1972" s="16" t="s">
        <v>3768</v>
      </c>
      <c r="C1972" s="3">
        <v>-0.16512097000000001</v>
      </c>
      <c r="D1972" s="3">
        <v>3.760252E-2</v>
      </c>
      <c r="E1972" s="3">
        <f t="shared" si="43"/>
        <v>1.1508688922085299</v>
      </c>
      <c r="F1972" s="13" t="s">
        <v>3769</v>
      </c>
      <c r="L1972"/>
    </row>
    <row r="1973" spans="2:12" ht="30">
      <c r="B1973" s="16" t="s">
        <v>4080</v>
      </c>
      <c r="C1973" s="3">
        <v>-0.19646199</v>
      </c>
      <c r="D1973" s="3">
        <v>5.9608459999999997E-3</v>
      </c>
      <c r="E1973" s="3">
        <f t="shared" si="43"/>
        <v>1.1506290790294003</v>
      </c>
      <c r="F1973" s="13" t="s">
        <v>4081</v>
      </c>
      <c r="L1973"/>
    </row>
    <row r="1974" spans="2:12">
      <c r="B1974" s="16" t="s">
        <v>3354</v>
      </c>
      <c r="C1974" s="3">
        <v>-0.13904089</v>
      </c>
      <c r="D1974" s="3">
        <v>6.3374040000000006E-2</v>
      </c>
      <c r="E1974" s="3">
        <f t="shared" si="43"/>
        <v>1.1506227735744596</v>
      </c>
      <c r="F1974" s="13" t="s">
        <v>3355</v>
      </c>
      <c r="L1974"/>
    </row>
    <row r="1975" spans="2:12" ht="30">
      <c r="B1975" s="16" t="s">
        <v>1901</v>
      </c>
      <c r="C1975" s="3">
        <v>-6.5726175999999997E-2</v>
      </c>
      <c r="D1975" s="3">
        <v>0.13663378000000001</v>
      </c>
      <c r="E1975" s="3">
        <f t="shared" si="43"/>
        <v>1.150578929844897</v>
      </c>
      <c r="F1975" s="13" t="s">
        <v>1902</v>
      </c>
      <c r="L1975"/>
    </row>
    <row r="1976" spans="2:12">
      <c r="B1976" s="16" t="s">
        <v>2690</v>
      </c>
      <c r="C1976" s="3">
        <v>-0.10556936</v>
      </c>
      <c r="D1976" s="3">
        <v>9.6747205000000003E-2</v>
      </c>
      <c r="E1976" s="3">
        <f t="shared" si="43"/>
        <v>1.1505443251514864</v>
      </c>
      <c r="F1976" s="13"/>
      <c r="L1976"/>
    </row>
    <row r="1977" spans="2:12">
      <c r="B1977" s="16" t="s">
        <v>3987</v>
      </c>
      <c r="C1977" s="3">
        <v>-0.18529129</v>
      </c>
      <c r="D1977" s="3">
        <v>1.6847609999999999E-2</v>
      </c>
      <c r="E1977" s="3">
        <f t="shared" si="43"/>
        <v>1.1504026466499173</v>
      </c>
      <c r="F1977" s="13" t="s">
        <v>3988</v>
      </c>
      <c r="L1977"/>
    </row>
    <row r="1978" spans="2:12">
      <c r="B1978" s="16" t="s">
        <v>1439</v>
      </c>
      <c r="C1978" s="3">
        <v>-3.8221146999999997E-2</v>
      </c>
      <c r="D1978" s="3">
        <v>0.16387748999999999</v>
      </c>
      <c r="E1978" s="3">
        <f t="shared" si="43"/>
        <v>1.1503705414481107</v>
      </c>
      <c r="F1978" s="13" t="s">
        <v>1440</v>
      </c>
      <c r="L1978"/>
    </row>
    <row r="1979" spans="2:12">
      <c r="B1979" s="16" t="s">
        <v>2444</v>
      </c>
      <c r="C1979" s="3">
        <v>-9.4146519999999997E-2</v>
      </c>
      <c r="D1979" s="3">
        <v>0.10787077</v>
      </c>
      <c r="E1979" s="3">
        <f t="shared" si="43"/>
        <v>1.1503056791233779</v>
      </c>
      <c r="F1979" s="13" t="s">
        <v>2445</v>
      </c>
      <c r="L1979"/>
    </row>
    <row r="1980" spans="2:12">
      <c r="B1980" s="16" t="s">
        <v>3648</v>
      </c>
      <c r="C1980" s="3">
        <v>-0.15525495</v>
      </c>
      <c r="D1980" s="3">
        <v>4.6709059999999997E-2</v>
      </c>
      <c r="E1980" s="3">
        <f t="shared" si="43"/>
        <v>1.1502631981047664</v>
      </c>
      <c r="F1980" s="13" t="s">
        <v>3649</v>
      </c>
      <c r="L1980"/>
    </row>
    <row r="1981" spans="2:12">
      <c r="B1981" s="16" t="s">
        <v>4299</v>
      </c>
      <c r="C1981" s="3">
        <v>-0.27360079999999998</v>
      </c>
      <c r="D1981" s="3">
        <v>-7.1674444000000004E-2</v>
      </c>
      <c r="E1981" s="3">
        <f t="shared" si="43"/>
        <v>1.1502331768986056</v>
      </c>
      <c r="F1981" s="13" t="s">
        <v>4300</v>
      </c>
      <c r="L1981"/>
    </row>
    <row r="1982" spans="2:12">
      <c r="B1982" s="16" t="s">
        <v>1917</v>
      </c>
      <c r="C1982" s="3">
        <v>-6.5793859999999996E-2</v>
      </c>
      <c r="D1982" s="3">
        <v>0.13606509999999999</v>
      </c>
      <c r="E1982" s="3">
        <f t="shared" si="43"/>
        <v>1.1501794446112488</v>
      </c>
      <c r="F1982" s="13" t="s">
        <v>1635</v>
      </c>
      <c r="L1982"/>
    </row>
    <row r="1983" spans="2:12">
      <c r="B1983" s="16" t="s">
        <v>3670</v>
      </c>
      <c r="C1983" s="3">
        <v>-0.15730785999999999</v>
      </c>
      <c r="D1983" s="3">
        <v>4.4487286000000001E-2</v>
      </c>
      <c r="E1983" s="3">
        <f t="shared" si="43"/>
        <v>1.1501285704308128</v>
      </c>
      <c r="F1983" s="13" t="s">
        <v>3671</v>
      </c>
      <c r="L1983"/>
    </row>
    <row r="1984" spans="2:12">
      <c r="B1984" s="16" t="s">
        <v>3586</v>
      </c>
      <c r="C1984" s="3">
        <v>-0.15022162</v>
      </c>
      <c r="D1984" s="3">
        <v>5.1478290000000003E-2</v>
      </c>
      <c r="E1984" s="3">
        <f t="shared" si="43"/>
        <v>1.1500526499998067</v>
      </c>
      <c r="F1984" s="13" t="s">
        <v>3587</v>
      </c>
      <c r="L1984"/>
    </row>
    <row r="1985" spans="2:12">
      <c r="B1985" s="16" t="s">
        <v>3191</v>
      </c>
      <c r="C1985" s="3">
        <v>-0.12879837999999999</v>
      </c>
      <c r="D1985" s="3">
        <v>7.2854379999999996E-2</v>
      </c>
      <c r="E1985" s="3">
        <f t="shared" si="43"/>
        <v>1.1500150647202898</v>
      </c>
      <c r="F1985" s="13" t="s">
        <v>3192</v>
      </c>
      <c r="L1985"/>
    </row>
    <row r="1986" spans="2:12">
      <c r="B1986" s="16" t="s">
        <v>2122</v>
      </c>
      <c r="C1986" s="3">
        <v>-7.6429999999999998E-2</v>
      </c>
      <c r="D1986" s="3">
        <v>0.12511262000000001</v>
      </c>
      <c r="E1986" s="3">
        <f t="shared" si="43"/>
        <v>1.149927272206388</v>
      </c>
      <c r="F1986" s="13" t="s">
        <v>2123</v>
      </c>
      <c r="L1986"/>
    </row>
    <row r="1987" spans="2:12">
      <c r="B1987" s="16" t="s">
        <v>3727</v>
      </c>
      <c r="C1987" s="3">
        <v>-0.15999524000000001</v>
      </c>
      <c r="D1987" s="3">
        <v>4.1285799999999998E-2</v>
      </c>
      <c r="E1987" s="3">
        <f t="shared" si="43"/>
        <v>1.1497187938380362</v>
      </c>
      <c r="F1987" s="13" t="s">
        <v>3728</v>
      </c>
      <c r="L1987"/>
    </row>
    <row r="1988" spans="2:12">
      <c r="B1988" s="16" t="s">
        <v>2135</v>
      </c>
      <c r="C1988" s="3">
        <v>-7.6554029999999995E-2</v>
      </c>
      <c r="D1988" s="3">
        <v>0.12455664</v>
      </c>
      <c r="E1988" s="3">
        <f t="shared" si="43"/>
        <v>1.1495830298546077</v>
      </c>
      <c r="F1988" s="13" t="s">
        <v>2136</v>
      </c>
      <c r="L1988"/>
    </row>
    <row r="1989" spans="2:12">
      <c r="B1989" s="16" t="s">
        <v>3185</v>
      </c>
      <c r="C1989" s="3">
        <v>-0.12806426000000001</v>
      </c>
      <c r="D1989" s="3">
        <v>7.2956179999999995E-2</v>
      </c>
      <c r="E1989" s="3">
        <f t="shared" si="43"/>
        <v>1.149511134110716</v>
      </c>
      <c r="F1989" s="13" t="s">
        <v>3186</v>
      </c>
      <c r="L1989"/>
    </row>
    <row r="1990" spans="2:12">
      <c r="B1990" s="16" t="s">
        <v>3720</v>
      </c>
      <c r="C1990" s="3">
        <v>-0.15946102000000001</v>
      </c>
      <c r="D1990" s="3">
        <v>4.1446067000000003E-2</v>
      </c>
      <c r="E1990" s="3">
        <f t="shared" si="43"/>
        <v>1.1494208202098921</v>
      </c>
      <c r="F1990" s="13" t="s">
        <v>3721</v>
      </c>
      <c r="L1990"/>
    </row>
    <row r="1991" spans="2:12">
      <c r="B1991" s="16" t="s">
        <v>3208</v>
      </c>
      <c r="C1991" s="3">
        <v>-0.12884532000000001</v>
      </c>
      <c r="D1991" s="3">
        <v>7.1956439999999997E-2</v>
      </c>
      <c r="E1991" s="3">
        <f t="shared" si="43"/>
        <v>1.1493369073772408</v>
      </c>
      <c r="F1991" s="13" t="s">
        <v>3209</v>
      </c>
      <c r="L1991"/>
    </row>
    <row r="1992" spans="2:12">
      <c r="B1992" s="16" t="s">
        <v>4036</v>
      </c>
      <c r="C1992" s="3">
        <v>-0.18956994999999999</v>
      </c>
      <c r="D1992" s="3">
        <v>1.1222648E-2</v>
      </c>
      <c r="E1992" s="3">
        <f t="shared" ref="E1992:E2055" si="44">POWER(2,D1992-C1992)</f>
        <v>1.1493296084048243</v>
      </c>
      <c r="F1992" s="13" t="s">
        <v>4037</v>
      </c>
      <c r="L1992"/>
    </row>
    <row r="1993" spans="2:12">
      <c r="B1993" s="16" t="s">
        <v>2541</v>
      </c>
      <c r="C1993" s="3">
        <v>-9.7196679999999994E-2</v>
      </c>
      <c r="D1993" s="3">
        <v>0.10359420599999999</v>
      </c>
      <c r="E1993" s="3">
        <f t="shared" si="44"/>
        <v>1.1493282445329966</v>
      </c>
      <c r="F1993" s="13" t="s">
        <v>2366</v>
      </c>
      <c r="L1993"/>
    </row>
    <row r="1994" spans="2:12">
      <c r="B1994" s="16" t="s">
        <v>3977</v>
      </c>
      <c r="C1994" s="3">
        <v>-0.18253285</v>
      </c>
      <c r="D1994" s="3">
        <v>1.8003082E-2</v>
      </c>
      <c r="E1994" s="3">
        <f t="shared" si="44"/>
        <v>1.1491251524486543</v>
      </c>
      <c r="F1994" s="13" t="s">
        <v>3978</v>
      </c>
      <c r="L1994"/>
    </row>
    <row r="1995" spans="2:12">
      <c r="B1995" s="16" t="s">
        <v>3632</v>
      </c>
      <c r="C1995" s="3">
        <v>-0.15227972000000001</v>
      </c>
      <c r="D1995" s="3">
        <v>4.8252629999999998E-2</v>
      </c>
      <c r="E1995" s="3">
        <f t="shared" si="44"/>
        <v>1.1491222993431334</v>
      </c>
      <c r="F1995" s="13" t="s">
        <v>3633</v>
      </c>
      <c r="L1995"/>
    </row>
    <row r="1996" spans="2:12">
      <c r="B1996" s="16" t="s">
        <v>2651</v>
      </c>
      <c r="C1996" s="3">
        <v>-0.10178643</v>
      </c>
      <c r="D1996" s="3">
        <v>9.8698616000000003E-2</v>
      </c>
      <c r="E1996" s="3">
        <f t="shared" si="44"/>
        <v>1.1490846218100765</v>
      </c>
      <c r="F1996" s="13"/>
      <c r="L1996"/>
    </row>
    <row r="1997" spans="2:12">
      <c r="B1997" s="16" t="s">
        <v>3733</v>
      </c>
      <c r="C1997" s="3">
        <v>-0.15944105</v>
      </c>
      <c r="D1997" s="3">
        <v>4.0925883000000003E-2</v>
      </c>
      <c r="E1997" s="3">
        <f t="shared" si="44"/>
        <v>1.1489905504557787</v>
      </c>
      <c r="F1997" s="13" t="s">
        <v>3734</v>
      </c>
      <c r="L1997"/>
    </row>
    <row r="1998" spans="2:12">
      <c r="B1998" s="16" t="s">
        <v>917</v>
      </c>
      <c r="C1998" s="3">
        <v>1.0745365999999999E-2</v>
      </c>
      <c r="D1998" s="3">
        <v>0.2110775</v>
      </c>
      <c r="E1998" s="3">
        <f t="shared" si="44"/>
        <v>1.1489628361857385</v>
      </c>
      <c r="F1998" s="13" t="s">
        <v>918</v>
      </c>
      <c r="L1998"/>
    </row>
    <row r="1999" spans="2:12">
      <c r="B1999" s="16" t="s">
        <v>4160</v>
      </c>
      <c r="C1999" s="3">
        <v>-0.20591201000000001</v>
      </c>
      <c r="D1999" s="3">
        <v>-5.7622910000000001E-3</v>
      </c>
      <c r="E1999" s="3">
        <f t="shared" si="44"/>
        <v>1.1488175699997614</v>
      </c>
      <c r="F1999" s="13" t="s">
        <v>4161</v>
      </c>
      <c r="L1999"/>
    </row>
    <row r="2000" spans="2:12">
      <c r="B2000" s="16" t="s">
        <v>3731</v>
      </c>
      <c r="C2000" s="3">
        <v>-0.15908966999999999</v>
      </c>
      <c r="D2000" s="3">
        <v>4.0956686999999999E-2</v>
      </c>
      <c r="E2000" s="3">
        <f t="shared" si="44"/>
        <v>1.1487352658227232</v>
      </c>
      <c r="F2000" s="13" t="s">
        <v>3732</v>
      </c>
      <c r="L2000"/>
    </row>
    <row r="2001" spans="2:12">
      <c r="B2001" s="16" t="s">
        <v>2472</v>
      </c>
      <c r="C2001" s="3">
        <v>-9.3354019999999996E-2</v>
      </c>
      <c r="D2001" s="3">
        <v>0.10640021</v>
      </c>
      <c r="E2001" s="3">
        <f t="shared" si="44"/>
        <v>1.1485026854056339</v>
      </c>
      <c r="F2001" s="13" t="s">
        <v>2473</v>
      </c>
      <c r="L2001"/>
    </row>
    <row r="2002" spans="2:12">
      <c r="B2002" s="16" t="s">
        <v>1621</v>
      </c>
      <c r="C2002" s="3">
        <v>-4.6537450000000001E-2</v>
      </c>
      <c r="D2002" s="3">
        <v>0.15290765000000001</v>
      </c>
      <c r="E2002" s="3">
        <f t="shared" si="44"/>
        <v>1.1482566191265622</v>
      </c>
      <c r="F2002" s="13" t="s">
        <v>1622</v>
      </c>
      <c r="L2002"/>
    </row>
    <row r="2003" spans="2:12">
      <c r="B2003" s="16" t="s">
        <v>1623</v>
      </c>
      <c r="C2003" s="3">
        <v>-4.6711179999999998E-2</v>
      </c>
      <c r="D2003" s="3">
        <v>0.15270491</v>
      </c>
      <c r="E2003" s="3">
        <f t="shared" si="44"/>
        <v>1.1482335299852899</v>
      </c>
      <c r="F2003" s="13"/>
      <c r="L2003"/>
    </row>
    <row r="2004" spans="2:12">
      <c r="B2004" s="16" t="s">
        <v>3582</v>
      </c>
      <c r="C2004" s="3">
        <v>-0.14776028999999999</v>
      </c>
      <c r="D2004" s="3">
        <v>5.1642515E-2</v>
      </c>
      <c r="E2004" s="3">
        <f t="shared" si="44"/>
        <v>1.1482229565711037</v>
      </c>
      <c r="F2004" s="13" t="s">
        <v>3583</v>
      </c>
      <c r="L2004"/>
    </row>
    <row r="2005" spans="2:12">
      <c r="B2005" s="16" t="s">
        <v>3384</v>
      </c>
      <c r="C2005" s="3">
        <v>-0.13713916000000001</v>
      </c>
      <c r="D2005" s="3">
        <v>6.2137030000000003E-2</v>
      </c>
      <c r="E2005" s="3">
        <f t="shared" si="44"/>
        <v>1.1481221896965157</v>
      </c>
      <c r="F2005" s="13" t="s">
        <v>3385</v>
      </c>
      <c r="L2005"/>
    </row>
    <row r="2006" spans="2:12" ht="30">
      <c r="B2006" s="16" t="s">
        <v>2516</v>
      </c>
      <c r="C2006" s="3">
        <v>-9.474979E-2</v>
      </c>
      <c r="D2006" s="3">
        <v>0.10452322999999999</v>
      </c>
      <c r="E2006" s="3">
        <f t="shared" si="44"/>
        <v>1.148119666957309</v>
      </c>
      <c r="F2006" s="13" t="s">
        <v>2517</v>
      </c>
      <c r="L2006"/>
    </row>
    <row r="2007" spans="2:12">
      <c r="B2007" s="16" t="s">
        <v>2217</v>
      </c>
      <c r="C2007" s="3">
        <v>-7.9125403999999996E-2</v>
      </c>
      <c r="D2007" s="3">
        <v>0.12013531</v>
      </c>
      <c r="E2007" s="3">
        <f t="shared" si="44"/>
        <v>1.1481098736884872</v>
      </c>
      <c r="F2007" s="13" t="s">
        <v>2218</v>
      </c>
      <c r="L2007"/>
    </row>
    <row r="2008" spans="2:12" ht="30">
      <c r="B2008" s="16" t="s">
        <v>2196</v>
      </c>
      <c r="C2008" s="3">
        <v>-7.7766260000000004E-2</v>
      </c>
      <c r="D2008" s="3">
        <v>0.12131681</v>
      </c>
      <c r="E2008" s="3">
        <f t="shared" si="44"/>
        <v>1.1479685116762066</v>
      </c>
      <c r="F2008" s="13" t="s">
        <v>2197</v>
      </c>
      <c r="L2008"/>
    </row>
    <row r="2009" spans="2:12">
      <c r="B2009" s="16" t="s">
        <v>3753</v>
      </c>
      <c r="C2009" s="3">
        <v>-0.16069269</v>
      </c>
      <c r="D2009" s="3">
        <v>3.8380243000000001E-2</v>
      </c>
      <c r="E2009" s="3">
        <f t="shared" si="44"/>
        <v>1.1479604455807464</v>
      </c>
      <c r="F2009" s="13" t="s">
        <v>3754</v>
      </c>
      <c r="L2009"/>
    </row>
    <row r="2010" spans="2:12">
      <c r="B2010" s="16" t="s">
        <v>2372</v>
      </c>
      <c r="C2010" s="3">
        <v>-8.7038569999999996E-2</v>
      </c>
      <c r="D2010" s="3">
        <v>0.111875534</v>
      </c>
      <c r="E2010" s="3">
        <f t="shared" si="44"/>
        <v>1.1478340714210529</v>
      </c>
      <c r="F2010" s="13" t="s">
        <v>2373</v>
      </c>
      <c r="L2010"/>
    </row>
    <row r="2011" spans="2:12">
      <c r="B2011" s="16" t="s">
        <v>2384</v>
      </c>
      <c r="C2011" s="3">
        <v>-8.7542960000000003E-2</v>
      </c>
      <c r="D2011" s="3">
        <v>0.11127291</v>
      </c>
      <c r="E2011" s="3">
        <f t="shared" si="44"/>
        <v>1.1477559173481275</v>
      </c>
      <c r="F2011" s="13" t="s">
        <v>2385</v>
      </c>
      <c r="L2011"/>
    </row>
    <row r="2012" spans="2:12">
      <c r="B2012" s="16" t="s">
        <v>4105</v>
      </c>
      <c r="C2012" s="3">
        <v>-0.19708734999999999</v>
      </c>
      <c r="D2012" s="3">
        <v>1.7090797000000001E-3</v>
      </c>
      <c r="E2012" s="3">
        <f t="shared" si="44"/>
        <v>1.1477404514538141</v>
      </c>
      <c r="F2012" s="13"/>
      <c r="L2012"/>
    </row>
    <row r="2013" spans="2:12">
      <c r="B2013" s="16" t="s">
        <v>3378</v>
      </c>
      <c r="C2013" s="3">
        <v>-0.13627022999999999</v>
      </c>
      <c r="D2013" s="3">
        <v>6.2516786000000005E-2</v>
      </c>
      <c r="E2013" s="3">
        <f t="shared" si="44"/>
        <v>1.147732962380426</v>
      </c>
      <c r="F2013" s="13" t="s">
        <v>3379</v>
      </c>
      <c r="L2013"/>
    </row>
    <row r="2014" spans="2:12">
      <c r="B2014" s="16" t="s">
        <v>2932</v>
      </c>
      <c r="C2014" s="3">
        <v>-0.11366078</v>
      </c>
      <c r="D2014" s="3">
        <v>8.5000039999999999E-2</v>
      </c>
      <c r="E2014" s="3">
        <f t="shared" si="44"/>
        <v>1.1476325718125795</v>
      </c>
      <c r="F2014" s="13" t="s">
        <v>2933</v>
      </c>
      <c r="L2014"/>
    </row>
    <row r="2015" spans="2:12">
      <c r="B2015" s="16" t="s">
        <v>3318</v>
      </c>
      <c r="C2015" s="3">
        <v>-0.13339719999999999</v>
      </c>
      <c r="D2015" s="3">
        <v>6.5151790000000001E-2</v>
      </c>
      <c r="E2015" s="3">
        <f t="shared" si="44"/>
        <v>1.1475436169240605</v>
      </c>
      <c r="F2015" s="13" t="s">
        <v>3319</v>
      </c>
      <c r="L2015"/>
    </row>
    <row r="2016" spans="2:12">
      <c r="B2016" s="16" t="s">
        <v>2133</v>
      </c>
      <c r="C2016" s="3">
        <v>-7.3867425E-2</v>
      </c>
      <c r="D2016" s="3">
        <v>0.124639414</v>
      </c>
      <c r="E2016" s="3">
        <f t="shared" si="44"/>
        <v>1.1475100898077804</v>
      </c>
      <c r="F2016" s="13" t="s">
        <v>2134</v>
      </c>
      <c r="L2016"/>
    </row>
    <row r="2017" spans="2:12">
      <c r="B2017" s="16" t="s">
        <v>2901</v>
      </c>
      <c r="C2017" s="3">
        <v>-0.11214198</v>
      </c>
      <c r="D2017" s="3">
        <v>8.6188699999999993E-2</v>
      </c>
      <c r="E2017" s="3">
        <f t="shared" si="44"/>
        <v>1.1473699826587553</v>
      </c>
      <c r="F2017" s="13" t="s">
        <v>2902</v>
      </c>
      <c r="L2017"/>
    </row>
    <row r="2018" spans="2:12" ht="30">
      <c r="B2018" s="16" t="s">
        <v>1796</v>
      </c>
      <c r="C2018" s="3">
        <v>-5.6647938000000002E-2</v>
      </c>
      <c r="D2018" s="3">
        <v>0.14161639000000001</v>
      </c>
      <c r="E2018" s="3">
        <f t="shared" si="44"/>
        <v>1.1473172143742061</v>
      </c>
      <c r="F2018" s="13" t="s">
        <v>1797</v>
      </c>
      <c r="L2018"/>
    </row>
    <row r="2019" spans="2:12">
      <c r="B2019" s="16" t="s">
        <v>911</v>
      </c>
      <c r="C2019" s="3">
        <v>1.3679927999999999E-2</v>
      </c>
      <c r="D2019" s="3">
        <v>0.21159801</v>
      </c>
      <c r="E2019" s="3">
        <f t="shared" si="44"/>
        <v>1.147041891926706</v>
      </c>
      <c r="F2019" s="13" t="s">
        <v>537</v>
      </c>
      <c r="L2019"/>
    </row>
    <row r="2020" spans="2:12">
      <c r="B2020" s="16" t="s">
        <v>2137</v>
      </c>
      <c r="C2020" s="3">
        <v>-7.3298134000000001E-2</v>
      </c>
      <c r="D2020" s="3">
        <v>0.12439537000000001</v>
      </c>
      <c r="E2020" s="3">
        <f t="shared" si="44"/>
        <v>1.1468633508504664</v>
      </c>
      <c r="F2020" s="13" t="s">
        <v>2138</v>
      </c>
      <c r="L2020"/>
    </row>
    <row r="2021" spans="2:12">
      <c r="B2021" s="16" t="s">
        <v>578</v>
      </c>
      <c r="C2021" s="3">
        <v>6.1122893999999997E-2</v>
      </c>
      <c r="D2021" s="3">
        <v>0.25873202000000001</v>
      </c>
      <c r="E2021" s="3">
        <f t="shared" si="44"/>
        <v>1.1467962769344506</v>
      </c>
      <c r="F2021" s="13" t="s">
        <v>579</v>
      </c>
      <c r="L2021"/>
    </row>
    <row r="2022" spans="2:12">
      <c r="B2022" s="16" t="s">
        <v>3050</v>
      </c>
      <c r="C2022" s="3">
        <v>-0.11783825000000001</v>
      </c>
      <c r="D2022" s="3">
        <v>7.9496289999999997E-2</v>
      </c>
      <c r="E2022" s="3">
        <f t="shared" si="44"/>
        <v>1.146578029675811</v>
      </c>
      <c r="F2022" s="13" t="s">
        <v>3051</v>
      </c>
      <c r="L2022"/>
    </row>
    <row r="2023" spans="2:12">
      <c r="B2023" s="16" t="s">
        <v>662</v>
      </c>
      <c r="C2023" s="3">
        <v>4.7259755000000001E-2</v>
      </c>
      <c r="D2023" s="3">
        <v>0.24456881999999999</v>
      </c>
      <c r="E2023" s="3">
        <f t="shared" si="44"/>
        <v>1.1465577836663676</v>
      </c>
      <c r="F2023" s="13" t="s">
        <v>424</v>
      </c>
      <c r="L2023"/>
    </row>
    <row r="2024" spans="2:12">
      <c r="B2024" s="16" t="s">
        <v>3630</v>
      </c>
      <c r="C2024" s="3">
        <v>-0.14890517</v>
      </c>
      <c r="D2024" s="3">
        <v>4.8345185999999998E-2</v>
      </c>
      <c r="E2024" s="3">
        <f t="shared" si="44"/>
        <v>1.1465111266186827</v>
      </c>
      <c r="F2024" s="13" t="s">
        <v>3631</v>
      </c>
      <c r="L2024"/>
    </row>
    <row r="2025" spans="2:12">
      <c r="B2025" s="16" t="s">
        <v>2717</v>
      </c>
      <c r="C2025" s="3">
        <v>-0.101891465</v>
      </c>
      <c r="D2025" s="3">
        <v>9.5294476000000003E-2</v>
      </c>
      <c r="E2025" s="3">
        <f t="shared" si="44"/>
        <v>1.1464599370994639</v>
      </c>
      <c r="F2025" s="13" t="s">
        <v>2718</v>
      </c>
      <c r="L2025"/>
    </row>
    <row r="2026" spans="2:12">
      <c r="B2026" s="16" t="s">
        <v>4279</v>
      </c>
      <c r="C2026" s="3">
        <v>-0.23832327</v>
      </c>
      <c r="D2026" s="3">
        <v>-4.1138552000000002E-2</v>
      </c>
      <c r="E2026" s="3">
        <f t="shared" si="44"/>
        <v>1.1464589652240023</v>
      </c>
      <c r="F2026" s="13" t="s">
        <v>4280</v>
      </c>
      <c r="L2026"/>
    </row>
    <row r="2027" spans="2:12">
      <c r="B2027" s="16" t="s">
        <v>4079</v>
      </c>
      <c r="C2027" s="3">
        <v>-0.19103724</v>
      </c>
      <c r="D2027" s="3">
        <v>5.9925079999999997E-3</v>
      </c>
      <c r="E2027" s="3">
        <f t="shared" si="44"/>
        <v>1.1463358226339668</v>
      </c>
      <c r="F2027" s="13" t="s">
        <v>3569</v>
      </c>
      <c r="L2027"/>
    </row>
    <row r="2028" spans="2:12">
      <c r="B2028" s="16" t="s">
        <v>4268</v>
      </c>
      <c r="C2028" s="3">
        <v>-0.23088744</v>
      </c>
      <c r="D2028" s="3">
        <v>-3.3994436000000003E-2</v>
      </c>
      <c r="E2028" s="3">
        <f t="shared" si="44"/>
        <v>1.1462271738117049</v>
      </c>
      <c r="F2028" s="13"/>
      <c r="L2028"/>
    </row>
    <row r="2029" spans="2:12" ht="30">
      <c r="B2029" s="16" t="s">
        <v>4010</v>
      </c>
      <c r="C2029" s="3">
        <v>-0.18217249999999999</v>
      </c>
      <c r="D2029" s="3">
        <v>1.4715433E-2</v>
      </c>
      <c r="E2029" s="3">
        <f t="shared" si="44"/>
        <v>1.1462231448883231</v>
      </c>
      <c r="F2029" s="13" t="s">
        <v>4011</v>
      </c>
      <c r="L2029"/>
    </row>
    <row r="2030" spans="2:12" ht="30">
      <c r="B2030" s="16" t="s">
        <v>1893</v>
      </c>
      <c r="C2030" s="3">
        <v>-5.9778400000000002E-2</v>
      </c>
      <c r="D2030" s="3">
        <v>0.13687653999999999</v>
      </c>
      <c r="E2030" s="3">
        <f t="shared" si="44"/>
        <v>1.1460380465842854</v>
      </c>
      <c r="F2030" s="13" t="s">
        <v>1894</v>
      </c>
      <c r="L2030"/>
    </row>
    <row r="2031" spans="2:12">
      <c r="B2031" s="16" t="s">
        <v>2813</v>
      </c>
      <c r="C2031" s="3">
        <v>-0.10697164000000001</v>
      </c>
      <c r="D2031" s="3">
        <v>8.961181E-2</v>
      </c>
      <c r="E2031" s="3">
        <f t="shared" si="44"/>
        <v>1.1459812582626285</v>
      </c>
      <c r="F2031" s="13" t="s">
        <v>2814</v>
      </c>
      <c r="L2031"/>
    </row>
    <row r="2032" spans="2:12">
      <c r="B2032" s="16" t="s">
        <v>3058</v>
      </c>
      <c r="C2032" s="3">
        <v>-0.11704421</v>
      </c>
      <c r="D2032" s="3">
        <v>7.9270646E-2</v>
      </c>
      <c r="E2032" s="3">
        <f t="shared" si="44"/>
        <v>1.1457679248619901</v>
      </c>
      <c r="F2032" s="13" t="s">
        <v>3059</v>
      </c>
      <c r="L2032"/>
    </row>
    <row r="2033" spans="2:12">
      <c r="B2033" s="16" t="s">
        <v>3678</v>
      </c>
      <c r="C2033" s="3">
        <v>-0.15234793999999999</v>
      </c>
      <c r="D2033" s="3">
        <v>4.3944456E-2</v>
      </c>
      <c r="E2033" s="3">
        <f t="shared" si="44"/>
        <v>1.1457500875876181</v>
      </c>
      <c r="F2033" s="13" t="s">
        <v>3679</v>
      </c>
      <c r="L2033"/>
    </row>
    <row r="2034" spans="2:12">
      <c r="B2034" s="16" t="s">
        <v>2964</v>
      </c>
      <c r="C2034" s="3">
        <v>-0.112633705</v>
      </c>
      <c r="D2034" s="3">
        <v>8.3481505999999997E-2</v>
      </c>
      <c r="E2034" s="3">
        <f t="shared" si="44"/>
        <v>1.1456093806068097</v>
      </c>
      <c r="F2034" s="13" t="s">
        <v>2965</v>
      </c>
      <c r="L2034"/>
    </row>
    <row r="2035" spans="2:12">
      <c r="B2035" s="16" t="s">
        <v>3507</v>
      </c>
      <c r="C2035" s="3">
        <v>-0.13968505000000001</v>
      </c>
      <c r="D2035" s="3">
        <v>5.6429385999999998E-2</v>
      </c>
      <c r="E2035" s="3">
        <f t="shared" si="44"/>
        <v>1.145608765198143</v>
      </c>
      <c r="F2035" s="13" t="s">
        <v>3508</v>
      </c>
      <c r="L2035"/>
    </row>
    <row r="2036" spans="2:12">
      <c r="B2036" s="16" t="s">
        <v>2392</v>
      </c>
      <c r="C2036" s="3">
        <v>-8.5305110000000003E-2</v>
      </c>
      <c r="D2036" s="3">
        <v>0.110779956</v>
      </c>
      <c r="E2036" s="3">
        <f t="shared" si="44"/>
        <v>1.1455854434385202</v>
      </c>
      <c r="F2036" s="13" t="s">
        <v>2393</v>
      </c>
      <c r="L2036"/>
    </row>
    <row r="2037" spans="2:12">
      <c r="B2037" s="16" t="s">
        <v>4122</v>
      </c>
      <c r="C2037" s="3">
        <v>-0.19608885000000001</v>
      </c>
      <c r="D2037" s="4">
        <v>-5.2738190000000002E-5</v>
      </c>
      <c r="E2037" s="3">
        <f t="shared" si="44"/>
        <v>1.1455465715672002</v>
      </c>
      <c r="F2037" s="13" t="s">
        <v>4123</v>
      </c>
      <c r="L2037"/>
    </row>
    <row r="2038" spans="2:12">
      <c r="B2038" s="16" t="s">
        <v>2459</v>
      </c>
      <c r="C2038" s="3">
        <v>-8.892282E-2</v>
      </c>
      <c r="D2038" s="3">
        <v>0.107073404</v>
      </c>
      <c r="E2038" s="3">
        <f t="shared" si="44"/>
        <v>1.1455148997924758</v>
      </c>
      <c r="F2038" s="13" t="s">
        <v>2460</v>
      </c>
      <c r="L2038"/>
    </row>
    <row r="2039" spans="2:12">
      <c r="B2039" s="16" t="s">
        <v>2878</v>
      </c>
      <c r="C2039" s="3">
        <v>-0.10855065</v>
      </c>
      <c r="D2039" s="3">
        <v>8.7406440000000002E-2</v>
      </c>
      <c r="E2039" s="3">
        <f t="shared" si="44"/>
        <v>1.1454838274100096</v>
      </c>
      <c r="F2039" s="13" t="s">
        <v>2879</v>
      </c>
      <c r="L2039"/>
    </row>
    <row r="2040" spans="2:12">
      <c r="B2040" s="16" t="s">
        <v>2680</v>
      </c>
      <c r="C2040" s="3">
        <v>-9.8486580000000004E-2</v>
      </c>
      <c r="D2040" s="3">
        <v>9.7230813999999999E-2</v>
      </c>
      <c r="E2040" s="3">
        <f t="shared" si="44"/>
        <v>1.1452935272592573</v>
      </c>
      <c r="F2040" s="13" t="s">
        <v>2681</v>
      </c>
      <c r="L2040"/>
    </row>
    <row r="2041" spans="2:12">
      <c r="B2041" s="16" t="s">
        <v>1527</v>
      </c>
      <c r="C2041" s="3">
        <v>-3.6497433000000003E-2</v>
      </c>
      <c r="D2041" s="3">
        <v>0.15921697000000001</v>
      </c>
      <c r="E2041" s="3">
        <f t="shared" si="44"/>
        <v>1.1452911528354934</v>
      </c>
      <c r="F2041" s="13" t="s">
        <v>1528</v>
      </c>
      <c r="L2041"/>
    </row>
    <row r="2042" spans="2:12">
      <c r="B2042" s="16" t="s">
        <v>2957</v>
      </c>
      <c r="C2042" s="3">
        <v>-0.11195668</v>
      </c>
      <c r="D2042" s="3">
        <v>8.3733656000000004E-2</v>
      </c>
      <c r="E2042" s="3">
        <f t="shared" si="44"/>
        <v>1.1452720472785416</v>
      </c>
      <c r="F2042" s="13" t="s">
        <v>2958</v>
      </c>
      <c r="L2042"/>
    </row>
    <row r="2043" spans="2:12">
      <c r="B2043" s="16" t="s">
        <v>3684</v>
      </c>
      <c r="C2043" s="3">
        <v>-0.15183395</v>
      </c>
      <c r="D2043" s="3">
        <v>4.3811320000000001E-2</v>
      </c>
      <c r="E2043" s="3">
        <f t="shared" si="44"/>
        <v>1.1452362725496461</v>
      </c>
      <c r="F2043" s="13" t="s">
        <v>3685</v>
      </c>
      <c r="L2043"/>
    </row>
    <row r="2044" spans="2:12">
      <c r="B2044" s="16" t="s">
        <v>3457</v>
      </c>
      <c r="C2044" s="3">
        <v>-0.13720331999999999</v>
      </c>
      <c r="D2044" s="3">
        <v>5.8366872E-2</v>
      </c>
      <c r="E2044" s="3">
        <f t="shared" si="44"/>
        <v>1.1451766758856146</v>
      </c>
      <c r="F2044" s="13" t="s">
        <v>3458</v>
      </c>
      <c r="L2044"/>
    </row>
    <row r="2045" spans="2:12">
      <c r="B2045" s="16" t="s">
        <v>3167</v>
      </c>
      <c r="C2045" s="3">
        <v>-0.12151056</v>
      </c>
      <c r="D2045" s="3">
        <v>7.3990249999999994E-2</v>
      </c>
      <c r="E2045" s="3">
        <f t="shared" si="44"/>
        <v>1.1451216034445644</v>
      </c>
      <c r="F2045" s="13" t="s">
        <v>3168</v>
      </c>
      <c r="L2045"/>
    </row>
    <row r="2046" spans="2:12">
      <c r="B2046" s="16" t="s">
        <v>2938</v>
      </c>
      <c r="C2046" s="3">
        <v>-0.110670194</v>
      </c>
      <c r="D2046" s="3">
        <v>8.4777354999999999E-2</v>
      </c>
      <c r="E2046" s="3">
        <f t="shared" si="44"/>
        <v>1.1450793289553653</v>
      </c>
      <c r="F2046" s="13"/>
      <c r="L2046"/>
    </row>
    <row r="2047" spans="2:12">
      <c r="B2047" s="16" t="s">
        <v>2509</v>
      </c>
      <c r="C2047" s="3">
        <v>-9.0400850000000005E-2</v>
      </c>
      <c r="D2047" s="3">
        <v>0.10474739</v>
      </c>
      <c r="E2047" s="3">
        <f t="shared" si="44"/>
        <v>1.1448417894968663</v>
      </c>
      <c r="F2047" s="13" t="s">
        <v>2510</v>
      </c>
      <c r="L2047"/>
    </row>
    <row r="2048" spans="2:12">
      <c r="B2048" s="16" t="s">
        <v>1043</v>
      </c>
      <c r="C2048" s="3">
        <v>3.5202769E-3</v>
      </c>
      <c r="D2048" s="3">
        <v>0.19859782000000001</v>
      </c>
      <c r="E2048" s="3">
        <f t="shared" si="44"/>
        <v>1.1447856897805992</v>
      </c>
      <c r="F2048" s="13" t="s">
        <v>1044</v>
      </c>
      <c r="L2048"/>
    </row>
    <row r="2049" spans="2:12">
      <c r="B2049" s="16" t="s">
        <v>2907</v>
      </c>
      <c r="C2049" s="3">
        <v>-0.10909091</v>
      </c>
      <c r="D2049" s="3">
        <v>8.5969165E-2</v>
      </c>
      <c r="E2049" s="3">
        <f t="shared" si="44"/>
        <v>1.1447718288402906</v>
      </c>
      <c r="F2049" s="13" t="s">
        <v>2908</v>
      </c>
      <c r="L2049"/>
    </row>
    <row r="2050" spans="2:12" ht="30">
      <c r="B2050" s="16" t="s">
        <v>3981</v>
      </c>
      <c r="C2050" s="3">
        <v>-0.17774190000000001</v>
      </c>
      <c r="D2050" s="3">
        <v>1.7069101E-2</v>
      </c>
      <c r="E2050" s="3">
        <f t="shared" si="44"/>
        <v>1.1445742068353235</v>
      </c>
      <c r="F2050" s="13" t="s">
        <v>3982</v>
      </c>
      <c r="L2050"/>
    </row>
    <row r="2051" spans="2:12">
      <c r="B2051" s="16" t="s">
        <v>2936</v>
      </c>
      <c r="C2051" s="3">
        <v>-0.109953985</v>
      </c>
      <c r="D2051" s="3">
        <v>8.4778980000000004E-2</v>
      </c>
      <c r="E2051" s="3">
        <f t="shared" si="44"/>
        <v>1.1445122979947908</v>
      </c>
      <c r="F2051" s="13" t="s">
        <v>2937</v>
      </c>
      <c r="L2051"/>
    </row>
    <row r="2052" spans="2:12">
      <c r="B2052" s="16" t="s">
        <v>2844</v>
      </c>
      <c r="C2052" s="3">
        <v>-0.10562589999999999</v>
      </c>
      <c r="D2052" s="3">
        <v>8.8756940000000006E-2</v>
      </c>
      <c r="E2052" s="3">
        <f t="shared" si="44"/>
        <v>1.1442345721167455</v>
      </c>
      <c r="F2052" s="13" t="s">
        <v>2845</v>
      </c>
      <c r="L2052"/>
    </row>
    <row r="2053" spans="2:12">
      <c r="B2053" s="16" t="s">
        <v>4204</v>
      </c>
      <c r="C2053" s="3">
        <v>-0.20652967999999999</v>
      </c>
      <c r="D2053" s="3">
        <v>-1.2180519000000001E-2</v>
      </c>
      <c r="E2053" s="3">
        <f t="shared" si="44"/>
        <v>1.144207860840103</v>
      </c>
      <c r="F2053" s="13" t="s">
        <v>1566</v>
      </c>
      <c r="L2053"/>
    </row>
    <row r="2054" spans="2:12">
      <c r="B2054" s="16" t="s">
        <v>1763</v>
      </c>
      <c r="C2054" s="3">
        <v>-5.0411329999999997E-2</v>
      </c>
      <c r="D2054" s="3">
        <v>0.14382887</v>
      </c>
      <c r="E2054" s="3">
        <f t="shared" si="44"/>
        <v>1.1441214466491312</v>
      </c>
      <c r="F2054" s="13" t="s">
        <v>1649</v>
      </c>
      <c r="L2054"/>
    </row>
    <row r="2055" spans="2:12">
      <c r="B2055" s="16" t="s">
        <v>3200</v>
      </c>
      <c r="C2055" s="3">
        <v>-0.12177658</v>
      </c>
      <c r="D2055" s="3">
        <v>7.2383210000000003E-2</v>
      </c>
      <c r="E2055" s="3">
        <f t="shared" si="44"/>
        <v>1.1440576797135389</v>
      </c>
      <c r="F2055" s="13"/>
      <c r="L2055"/>
    </row>
    <row r="2056" spans="2:12">
      <c r="B2056" s="16" t="s">
        <v>3961</v>
      </c>
      <c r="C2056" s="3">
        <v>-0.17478163999999999</v>
      </c>
      <c r="D2056" s="3">
        <v>1.9286583999999999E-2</v>
      </c>
      <c r="E2056" s="3">
        <f t="shared" ref="E2056:E2119" si="45">POWER(2,D2056-C2056)</f>
        <v>1.1439850701472669</v>
      </c>
      <c r="F2056" s="13" t="s">
        <v>3962</v>
      </c>
      <c r="L2056"/>
    </row>
    <row r="2057" spans="2:12">
      <c r="B2057" s="16" t="s">
        <v>3075</v>
      </c>
      <c r="C2057" s="3">
        <v>-0.115364045</v>
      </c>
      <c r="D2057" s="3">
        <v>7.8582479999999996E-2</v>
      </c>
      <c r="E2057" s="3">
        <f t="shared" si="45"/>
        <v>1.1438885729921371</v>
      </c>
      <c r="F2057" s="13"/>
      <c r="L2057"/>
    </row>
    <row r="2058" spans="2:12">
      <c r="B2058" s="16" t="s">
        <v>3316</v>
      </c>
      <c r="C2058" s="3">
        <v>-0.1283868</v>
      </c>
      <c r="D2058" s="3">
        <v>6.5297460000000002E-2</v>
      </c>
      <c r="E2058" s="3">
        <f t="shared" si="45"/>
        <v>1.1436806463955014</v>
      </c>
      <c r="F2058" s="13" t="s">
        <v>3317</v>
      </c>
      <c r="L2058"/>
    </row>
    <row r="2059" spans="2:12">
      <c r="B2059" s="16" t="s">
        <v>1588</v>
      </c>
      <c r="C2059" s="3">
        <v>-3.8721085000000002E-2</v>
      </c>
      <c r="D2059" s="3">
        <v>0.15484571</v>
      </c>
      <c r="E2059" s="3">
        <f t="shared" si="45"/>
        <v>1.1435875310978447</v>
      </c>
      <c r="F2059" s="13"/>
      <c r="L2059"/>
    </row>
    <row r="2060" spans="2:12">
      <c r="B2060" s="16" t="s">
        <v>1820</v>
      </c>
      <c r="C2060" s="3">
        <v>-5.3170309999999998E-2</v>
      </c>
      <c r="D2060" s="3">
        <v>0.14030723</v>
      </c>
      <c r="E2060" s="3">
        <f t="shared" si="45"/>
        <v>1.1435167831262654</v>
      </c>
      <c r="F2060" s="13" t="s">
        <v>1821</v>
      </c>
      <c r="L2060"/>
    </row>
    <row r="2061" spans="2:12">
      <c r="B2061" s="16" t="s">
        <v>3288</v>
      </c>
      <c r="C2061" s="3">
        <v>-0.12670919999999999</v>
      </c>
      <c r="D2061" s="3">
        <v>6.6764260000000006E-2</v>
      </c>
      <c r="E2061" s="3">
        <f t="shared" si="45"/>
        <v>1.1435135492190669</v>
      </c>
      <c r="F2061" s="13" t="s">
        <v>1611</v>
      </c>
      <c r="L2061"/>
    </row>
    <row r="2062" spans="2:12">
      <c r="B2062" s="16" t="s">
        <v>1573</v>
      </c>
      <c r="C2062" s="3">
        <v>-3.7360772E-2</v>
      </c>
      <c r="D2062" s="3">
        <v>0.15597581999999999</v>
      </c>
      <c r="E2062" s="3">
        <f t="shared" si="45"/>
        <v>1.1434050696137392</v>
      </c>
      <c r="F2062" s="13" t="s">
        <v>1574</v>
      </c>
      <c r="L2062"/>
    </row>
    <row r="2063" spans="2:12">
      <c r="B2063" s="16" t="s">
        <v>3800</v>
      </c>
      <c r="C2063" s="3">
        <v>-0.15742825999999999</v>
      </c>
      <c r="D2063" s="3">
        <v>3.5904027999999998E-2</v>
      </c>
      <c r="E2063" s="3">
        <f t="shared" si="45"/>
        <v>1.1434016584922342</v>
      </c>
      <c r="F2063" s="13" t="s">
        <v>3801</v>
      </c>
      <c r="L2063"/>
    </row>
    <row r="2064" spans="2:12">
      <c r="B2064" s="16" t="s">
        <v>2337</v>
      </c>
      <c r="C2064" s="3">
        <v>-7.8713740000000004E-2</v>
      </c>
      <c r="D2064" s="3">
        <v>0.114587404</v>
      </c>
      <c r="E2064" s="3">
        <f t="shared" si="45"/>
        <v>1.1433769757173711</v>
      </c>
      <c r="F2064" s="13" t="s">
        <v>2338</v>
      </c>
      <c r="L2064"/>
    </row>
    <row r="2065" spans="2:12" ht="30">
      <c r="B2065" s="16" t="s">
        <v>2829</v>
      </c>
      <c r="C2065" s="3">
        <v>-0.10405461000000001</v>
      </c>
      <c r="D2065" s="3">
        <v>8.9125060000000006E-2</v>
      </c>
      <c r="E2065" s="3">
        <f t="shared" si="45"/>
        <v>1.1432807081599683</v>
      </c>
      <c r="F2065" s="13" t="s">
        <v>2830</v>
      </c>
      <c r="L2065"/>
    </row>
    <row r="2066" spans="2:12">
      <c r="B2066" s="16" t="s">
        <v>3397</v>
      </c>
      <c r="C2066" s="3">
        <v>-0.13175054999999999</v>
      </c>
      <c r="D2066" s="3">
        <v>6.1400555000000002E-2</v>
      </c>
      <c r="E2066" s="3">
        <f t="shared" si="45"/>
        <v>1.1432580717127656</v>
      </c>
      <c r="F2066" s="13"/>
      <c r="L2066"/>
    </row>
    <row r="2067" spans="2:12">
      <c r="B2067" s="16" t="s">
        <v>2003</v>
      </c>
      <c r="C2067" s="3">
        <v>-6.2032938000000003E-2</v>
      </c>
      <c r="D2067" s="3">
        <v>0.13084419999999999</v>
      </c>
      <c r="E2067" s="3">
        <f t="shared" si="45"/>
        <v>1.1430409882422734</v>
      </c>
      <c r="F2067" s="13" t="s">
        <v>2004</v>
      </c>
      <c r="L2067"/>
    </row>
    <row r="2068" spans="2:12">
      <c r="B2068" s="16" t="s">
        <v>2376</v>
      </c>
      <c r="C2068" s="3">
        <v>-8.1031375000000003E-2</v>
      </c>
      <c r="D2068" s="3">
        <v>0.11175208</v>
      </c>
      <c r="E2068" s="3">
        <f t="shared" si="45"/>
        <v>1.142966766019871</v>
      </c>
      <c r="F2068" s="13"/>
      <c r="L2068"/>
    </row>
    <row r="2069" spans="2:12">
      <c r="B2069" s="16" t="s">
        <v>2311</v>
      </c>
      <c r="C2069" s="3">
        <v>-7.6586719999999997E-2</v>
      </c>
      <c r="D2069" s="3">
        <v>0.11614189</v>
      </c>
      <c r="E2069" s="3">
        <f t="shared" si="45"/>
        <v>1.1429233162130887</v>
      </c>
      <c r="F2069" s="13" t="s">
        <v>2312</v>
      </c>
      <c r="L2069"/>
    </row>
    <row r="2070" spans="2:12">
      <c r="B2070" s="16" t="s">
        <v>3799</v>
      </c>
      <c r="C2070" s="3">
        <v>-0.15659311000000001</v>
      </c>
      <c r="D2070" s="3">
        <v>3.6089040000000003E-2</v>
      </c>
      <c r="E2070" s="3">
        <f t="shared" si="45"/>
        <v>1.1428865105398411</v>
      </c>
      <c r="F2070" s="13"/>
      <c r="L2070"/>
    </row>
    <row r="2071" spans="2:12">
      <c r="B2071" s="16" t="s">
        <v>2621</v>
      </c>
      <c r="C2071" s="3">
        <v>-9.1827236000000007E-2</v>
      </c>
      <c r="D2071" s="3">
        <v>0.100814916</v>
      </c>
      <c r="E2071" s="3">
        <f t="shared" si="45"/>
        <v>1.1428548250209536</v>
      </c>
      <c r="F2071" s="13" t="s">
        <v>2622</v>
      </c>
      <c r="L2071"/>
    </row>
    <row r="2072" spans="2:12">
      <c r="B2072" s="16" t="s">
        <v>3710</v>
      </c>
      <c r="C2072" s="3">
        <v>-0.15073790000000001</v>
      </c>
      <c r="D2072" s="3">
        <v>4.1807364999999999E-2</v>
      </c>
      <c r="E2072" s="3">
        <f t="shared" si="45"/>
        <v>1.1427780769527154</v>
      </c>
      <c r="F2072" s="13" t="s">
        <v>3711</v>
      </c>
      <c r="L2072"/>
    </row>
    <row r="2073" spans="2:12">
      <c r="B2073" s="16" t="s">
        <v>4026</v>
      </c>
      <c r="C2073" s="3">
        <v>-0.18025047999999999</v>
      </c>
      <c r="D2073" s="3">
        <v>1.19750025E-2</v>
      </c>
      <c r="E2073" s="3">
        <f t="shared" si="45"/>
        <v>1.1425248010198708</v>
      </c>
      <c r="F2073" s="13" t="s">
        <v>4027</v>
      </c>
      <c r="L2073"/>
    </row>
    <row r="2074" spans="2:12">
      <c r="B2074" s="16" t="s">
        <v>2569</v>
      </c>
      <c r="C2074" s="3">
        <v>-8.9438249999999997E-2</v>
      </c>
      <c r="D2074" s="3">
        <v>0.10271282499999999</v>
      </c>
      <c r="E2074" s="3">
        <f t="shared" si="45"/>
        <v>1.1424658764242439</v>
      </c>
      <c r="F2074" s="13" t="s">
        <v>2570</v>
      </c>
      <c r="L2074"/>
    </row>
    <row r="2075" spans="2:12">
      <c r="B2075" s="16" t="s">
        <v>3451</v>
      </c>
      <c r="C2075" s="3">
        <v>-0.13323481000000001</v>
      </c>
      <c r="D2075" s="3">
        <v>5.8734607000000001E-2</v>
      </c>
      <c r="E2075" s="3">
        <f t="shared" si="45"/>
        <v>1.1423220310552002</v>
      </c>
      <c r="F2075" s="13"/>
      <c r="L2075"/>
    </row>
    <row r="2076" spans="2:12">
      <c r="B2076" s="16" t="s">
        <v>3830</v>
      </c>
      <c r="C2076" s="3">
        <v>-0.15858792999999999</v>
      </c>
      <c r="D2076" s="3">
        <v>3.3352613000000003E-2</v>
      </c>
      <c r="E2076" s="3">
        <f t="shared" si="45"/>
        <v>1.1422991689288822</v>
      </c>
      <c r="F2076" s="13"/>
      <c r="L2076"/>
    </row>
    <row r="2077" spans="2:12">
      <c r="B2077" s="16" t="s">
        <v>4059</v>
      </c>
      <c r="C2077" s="3">
        <v>-0.18369335000000001</v>
      </c>
      <c r="D2077" s="3">
        <v>8.2346920000000001E-3</v>
      </c>
      <c r="E2077" s="3">
        <f t="shared" si="45"/>
        <v>1.1422892709118804</v>
      </c>
      <c r="F2077" s="13" t="s">
        <v>416</v>
      </c>
      <c r="L2077"/>
    </row>
    <row r="2078" spans="2:12">
      <c r="B2078" s="16" t="s">
        <v>2910</v>
      </c>
      <c r="C2078" s="3">
        <v>-0.10614713000000001</v>
      </c>
      <c r="D2078" s="3">
        <v>8.5779384E-2</v>
      </c>
      <c r="E2078" s="3">
        <f t="shared" si="45"/>
        <v>1.1422880610809514</v>
      </c>
      <c r="F2078" s="13" t="s">
        <v>2911</v>
      </c>
      <c r="L2078"/>
    </row>
    <row r="2079" spans="2:12">
      <c r="B2079" s="16" t="s">
        <v>3454</v>
      </c>
      <c r="C2079" s="3">
        <v>-0.13333208999999999</v>
      </c>
      <c r="D2079" s="3">
        <v>5.8569143999999997E-2</v>
      </c>
      <c r="E2079" s="3">
        <f t="shared" si="45"/>
        <v>1.1422680452159457</v>
      </c>
      <c r="F2079" s="13" t="s">
        <v>3455</v>
      </c>
      <c r="L2079"/>
    </row>
    <row r="2080" spans="2:12">
      <c r="B2080" s="16" t="s">
        <v>1393</v>
      </c>
      <c r="C2080" s="3">
        <v>-2.4194266999999998E-2</v>
      </c>
      <c r="D2080" s="3">
        <v>0.16740559999999999</v>
      </c>
      <c r="E2080" s="3">
        <f t="shared" si="45"/>
        <v>1.1420294598378196</v>
      </c>
      <c r="F2080" s="13" t="s">
        <v>1394</v>
      </c>
      <c r="L2080"/>
    </row>
    <row r="2081" spans="2:12" ht="30">
      <c r="B2081" s="16" t="s">
        <v>2426</v>
      </c>
      <c r="C2081" s="3">
        <v>-8.2622580000000001E-2</v>
      </c>
      <c r="D2081" s="3">
        <v>0.10884543000000001</v>
      </c>
      <c r="E2081" s="3">
        <f t="shared" si="45"/>
        <v>1.1419250873315099</v>
      </c>
      <c r="F2081" s="13" t="s">
        <v>2427</v>
      </c>
      <c r="L2081"/>
    </row>
    <row r="2082" spans="2:12">
      <c r="B2082" s="16" t="s">
        <v>4113</v>
      </c>
      <c r="C2082" s="3">
        <v>-0.19069660999999999</v>
      </c>
      <c r="D2082" s="4">
        <v>6.8626400000000001E-4</v>
      </c>
      <c r="E2082" s="3">
        <f t="shared" si="45"/>
        <v>1.1418577022896228</v>
      </c>
      <c r="F2082" s="13" t="s">
        <v>4114</v>
      </c>
      <c r="L2082"/>
    </row>
    <row r="2083" spans="2:12">
      <c r="B2083" s="16" t="s">
        <v>3352</v>
      </c>
      <c r="C2083" s="3">
        <v>-0.12789096</v>
      </c>
      <c r="D2083" s="3">
        <v>6.3413339999999999E-2</v>
      </c>
      <c r="E2083" s="3">
        <f t="shared" si="45"/>
        <v>1.1417955145913452</v>
      </c>
      <c r="F2083" s="13" t="s">
        <v>3353</v>
      </c>
      <c r="L2083"/>
    </row>
    <row r="2084" spans="2:12">
      <c r="B2084" s="16" t="s">
        <v>3356</v>
      </c>
      <c r="C2084" s="3">
        <v>-0.1279236</v>
      </c>
      <c r="D2084" s="3">
        <v>6.3323260000000006E-2</v>
      </c>
      <c r="E2084" s="3">
        <f t="shared" si="45"/>
        <v>1.1417500556226032</v>
      </c>
      <c r="F2084" s="13"/>
      <c r="L2084"/>
    </row>
    <row r="2085" spans="2:12">
      <c r="B2085" s="16" t="s">
        <v>3943</v>
      </c>
      <c r="C2085" s="3">
        <v>-0.16933912000000001</v>
      </c>
      <c r="D2085" s="3">
        <v>2.190361E-2</v>
      </c>
      <c r="E2085" s="3">
        <f t="shared" si="45"/>
        <v>1.1417467871418456</v>
      </c>
      <c r="F2085" s="13" t="s">
        <v>665</v>
      </c>
      <c r="L2085"/>
    </row>
    <row r="2086" spans="2:12">
      <c r="B2086" s="16" t="s">
        <v>3323</v>
      </c>
      <c r="C2086" s="3">
        <v>-0.12629318</v>
      </c>
      <c r="D2086" s="3">
        <v>6.4894389999999996E-2</v>
      </c>
      <c r="E2086" s="3">
        <f t="shared" si="45"/>
        <v>1.1417031344314361</v>
      </c>
      <c r="F2086" s="13" t="s">
        <v>3324</v>
      </c>
      <c r="L2086"/>
    </row>
    <row r="2087" spans="2:12">
      <c r="B2087" s="16" t="s">
        <v>4238</v>
      </c>
      <c r="C2087" s="3">
        <v>-0.2159382</v>
      </c>
      <c r="D2087" s="3">
        <v>-2.4912262000000001E-2</v>
      </c>
      <c r="E2087" s="3">
        <f t="shared" si="45"/>
        <v>1.14157523115391</v>
      </c>
      <c r="F2087" s="13" t="s">
        <v>4239</v>
      </c>
      <c r="L2087"/>
    </row>
    <row r="2088" spans="2:12">
      <c r="B2088" s="16" t="s">
        <v>3682</v>
      </c>
      <c r="C2088" s="3">
        <v>-0.14706928999999999</v>
      </c>
      <c r="D2088" s="3">
        <v>4.3855092999999998E-2</v>
      </c>
      <c r="E2088" s="3">
        <f t="shared" si="45"/>
        <v>1.1414948755770133</v>
      </c>
      <c r="F2088" s="13" t="s">
        <v>3683</v>
      </c>
      <c r="L2088"/>
    </row>
    <row r="2089" spans="2:12">
      <c r="B2089" s="16" t="s">
        <v>2566</v>
      </c>
      <c r="C2089" s="3">
        <v>-8.8036059999999999E-2</v>
      </c>
      <c r="D2089" s="3">
        <v>0.102794364</v>
      </c>
      <c r="E2089" s="3">
        <f t="shared" si="45"/>
        <v>1.141420535386279</v>
      </c>
      <c r="F2089" s="13" t="s">
        <v>2567</v>
      </c>
      <c r="L2089"/>
    </row>
    <row r="2090" spans="2:12">
      <c r="B2090" s="16" t="s">
        <v>3078</v>
      </c>
      <c r="C2090" s="3">
        <v>-0.11226762999999999</v>
      </c>
      <c r="D2090" s="3">
        <v>7.8464790000000006E-2</v>
      </c>
      <c r="E2090" s="3">
        <f t="shared" si="45"/>
        <v>1.1413429999574145</v>
      </c>
      <c r="F2090" s="13" t="s">
        <v>3079</v>
      </c>
      <c r="L2090"/>
    </row>
    <row r="2091" spans="2:12">
      <c r="B2091" s="16" t="s">
        <v>2535</v>
      </c>
      <c r="C2091" s="3">
        <v>-8.6933985000000005E-2</v>
      </c>
      <c r="D2091" s="3">
        <v>0.10376759000000001</v>
      </c>
      <c r="E2091" s="3">
        <f t="shared" si="45"/>
        <v>1.1413185981625111</v>
      </c>
      <c r="F2091" s="13" t="s">
        <v>2536</v>
      </c>
      <c r="L2091"/>
    </row>
    <row r="2092" spans="2:12" ht="30">
      <c r="B2092" s="16" t="s">
        <v>3618</v>
      </c>
      <c r="C2092" s="3">
        <v>-0.14115132</v>
      </c>
      <c r="D2092" s="3">
        <v>4.9017287999999999E-2</v>
      </c>
      <c r="E2092" s="3">
        <f t="shared" si="45"/>
        <v>1.1408970448971545</v>
      </c>
      <c r="F2092" s="13" t="s">
        <v>3619</v>
      </c>
      <c r="L2092"/>
    </row>
    <row r="2093" spans="2:12">
      <c r="B2093" s="16" t="s">
        <v>2652</v>
      </c>
      <c r="C2093" s="3">
        <v>-9.1455564000000003E-2</v>
      </c>
      <c r="D2093" s="3">
        <v>9.8608113999999997E-2</v>
      </c>
      <c r="E2093" s="3">
        <f t="shared" si="45"/>
        <v>1.1408140682665386</v>
      </c>
      <c r="F2093" s="13" t="s">
        <v>2653</v>
      </c>
      <c r="L2093"/>
    </row>
    <row r="2094" spans="2:12">
      <c r="B2094" s="16" t="s">
        <v>3920</v>
      </c>
      <c r="C2094" s="3">
        <v>-0.16695816999999999</v>
      </c>
      <c r="D2094" s="3">
        <v>2.3048877999999998E-2</v>
      </c>
      <c r="E2094" s="3">
        <f t="shared" si="45"/>
        <v>1.1407692888565333</v>
      </c>
      <c r="F2094" s="13" t="s">
        <v>3921</v>
      </c>
      <c r="L2094"/>
    </row>
    <row r="2095" spans="2:12">
      <c r="B2095" s="16" t="s">
        <v>2754</v>
      </c>
      <c r="C2095" s="3">
        <v>-9.6586569999999997E-2</v>
      </c>
      <c r="D2095" s="3">
        <v>9.3363664999999998E-2</v>
      </c>
      <c r="E2095" s="3">
        <f t="shared" si="45"/>
        <v>1.1407243665079592</v>
      </c>
      <c r="F2095" s="13" t="s">
        <v>2755</v>
      </c>
      <c r="L2095"/>
    </row>
    <row r="2096" spans="2:12">
      <c r="B2096" s="16" t="s">
        <v>2554</v>
      </c>
      <c r="C2096" s="3">
        <v>-8.6776839999999994E-2</v>
      </c>
      <c r="D2096" s="3">
        <v>0.103100635</v>
      </c>
      <c r="E2096" s="3">
        <f t="shared" si="45"/>
        <v>1.140666837363111</v>
      </c>
      <c r="F2096" s="13" t="s">
        <v>2555</v>
      </c>
      <c r="L2096"/>
    </row>
    <row r="2097" spans="2:12">
      <c r="B2097" s="16" t="s">
        <v>2839</v>
      </c>
      <c r="C2097" s="3">
        <v>-0.10083776</v>
      </c>
      <c r="D2097" s="3">
        <v>8.8922024000000002E-2</v>
      </c>
      <c r="E2097" s="3">
        <f t="shared" si="45"/>
        <v>1.1405737887690659</v>
      </c>
      <c r="F2097" s="13" t="s">
        <v>2840</v>
      </c>
      <c r="L2097"/>
    </row>
    <row r="2098" spans="2:12">
      <c r="B2098" s="16" t="s">
        <v>1751</v>
      </c>
      <c r="C2098" s="3">
        <v>-4.5034989999999997E-2</v>
      </c>
      <c r="D2098" s="3">
        <v>0.14467100999999999</v>
      </c>
      <c r="E2098" s="3">
        <f t="shared" si="45"/>
        <v>1.1405312687107998</v>
      </c>
      <c r="F2098" s="13" t="s">
        <v>1752</v>
      </c>
      <c r="L2098"/>
    </row>
    <row r="2099" spans="2:12">
      <c r="B2099" s="16" t="s">
        <v>3847</v>
      </c>
      <c r="C2099" s="3">
        <v>-0.15753524999999999</v>
      </c>
      <c r="D2099" s="3">
        <v>3.2089422999999999E-2</v>
      </c>
      <c r="E2099" s="3">
        <f t="shared" si="45"/>
        <v>1.1404669769724145</v>
      </c>
      <c r="F2099" s="13"/>
      <c r="L2099"/>
    </row>
    <row r="2100" spans="2:12">
      <c r="B2100" s="16" t="s">
        <v>3024</v>
      </c>
      <c r="C2100" s="3">
        <v>-0.10893811</v>
      </c>
      <c r="D2100" s="3">
        <v>8.0651899999999999E-2</v>
      </c>
      <c r="E2100" s="3">
        <f t="shared" si="45"/>
        <v>1.1404395758025225</v>
      </c>
      <c r="F2100" s="13" t="s">
        <v>3025</v>
      </c>
      <c r="L2100"/>
    </row>
    <row r="2101" spans="2:12">
      <c r="B2101" s="16" t="s">
        <v>3544</v>
      </c>
      <c r="C2101" s="3">
        <v>-0.13527127999999999</v>
      </c>
      <c r="D2101" s="3">
        <v>5.4211237000000002E-2</v>
      </c>
      <c r="E2101" s="3">
        <f t="shared" si="45"/>
        <v>1.1403546065602423</v>
      </c>
      <c r="F2101" s="13" t="s">
        <v>3545</v>
      </c>
      <c r="L2101"/>
    </row>
    <row r="2102" spans="2:12" ht="45">
      <c r="B2102" s="16" t="s">
        <v>3114</v>
      </c>
      <c r="C2102" s="3">
        <v>-0.11271318</v>
      </c>
      <c r="D2102" s="3">
        <v>7.6740119999999995E-2</v>
      </c>
      <c r="E2102" s="3">
        <f t="shared" si="45"/>
        <v>1.1403315126961702</v>
      </c>
      <c r="F2102" s="13" t="s">
        <v>3115</v>
      </c>
      <c r="L2102"/>
    </row>
    <row r="2103" spans="2:12">
      <c r="B2103" s="16" t="s">
        <v>3387</v>
      </c>
      <c r="C2103" s="3">
        <v>-0.12740963999999999</v>
      </c>
      <c r="D2103" s="3">
        <v>6.1940956999999998E-2</v>
      </c>
      <c r="E2103" s="3">
        <f t="shared" si="45"/>
        <v>1.1402503373295798</v>
      </c>
      <c r="F2103" s="13"/>
      <c r="L2103"/>
    </row>
    <row r="2104" spans="2:12">
      <c r="B2104" s="16" t="s">
        <v>3525</v>
      </c>
      <c r="C2104" s="3">
        <v>-0.13375027</v>
      </c>
      <c r="D2104" s="3">
        <v>5.5385493000000001E-2</v>
      </c>
      <c r="E2104" s="3">
        <f t="shared" si="45"/>
        <v>1.1400805534903733</v>
      </c>
      <c r="F2104" s="13" t="s">
        <v>3526</v>
      </c>
      <c r="L2104"/>
    </row>
    <row r="2105" spans="2:12">
      <c r="B2105" s="16" t="s">
        <v>3983</v>
      </c>
      <c r="C2105" s="3">
        <v>-0.17209741000000001</v>
      </c>
      <c r="D2105" s="3">
        <v>1.6983986E-2</v>
      </c>
      <c r="E2105" s="3">
        <f t="shared" si="45"/>
        <v>1.1400375911249252</v>
      </c>
      <c r="F2105" s="13" t="s">
        <v>3984</v>
      </c>
      <c r="L2105"/>
    </row>
    <row r="2106" spans="2:12">
      <c r="B2106" s="16" t="s">
        <v>3672</v>
      </c>
      <c r="C2106" s="3">
        <v>-0.14470832</v>
      </c>
      <c r="D2106" s="3">
        <v>4.4357920000000002E-2</v>
      </c>
      <c r="E2106" s="3">
        <f t="shared" si="45"/>
        <v>1.1400256147068437</v>
      </c>
      <c r="F2106" s="13" t="s">
        <v>3673</v>
      </c>
      <c r="L2106"/>
    </row>
    <row r="2107" spans="2:12">
      <c r="B2107" s="16" t="s">
        <v>2753</v>
      </c>
      <c r="C2107" s="3">
        <v>-9.5610669999999995E-2</v>
      </c>
      <c r="D2107" s="3">
        <v>9.3433000000000002E-2</v>
      </c>
      <c r="E2107" s="3">
        <f t="shared" si="45"/>
        <v>1.1400077799072994</v>
      </c>
      <c r="F2107" s="13"/>
      <c r="L2107"/>
    </row>
    <row r="2108" spans="2:12">
      <c r="B2108" s="16" t="s">
        <v>4178</v>
      </c>
      <c r="C2108" s="3">
        <v>-0.1964052</v>
      </c>
      <c r="D2108" s="3">
        <v>-7.446098E-3</v>
      </c>
      <c r="E2108" s="3">
        <f t="shared" si="45"/>
        <v>1.1399409568091232</v>
      </c>
      <c r="F2108" s="13" t="s">
        <v>4179</v>
      </c>
      <c r="L2108"/>
    </row>
    <row r="2109" spans="2:12">
      <c r="B2109" s="16" t="s">
        <v>3722</v>
      </c>
      <c r="C2109" s="3">
        <v>-0.14756693000000001</v>
      </c>
      <c r="D2109" s="3">
        <v>4.1381359999999999E-2</v>
      </c>
      <c r="E2109" s="3">
        <f t="shared" si="45"/>
        <v>1.1399324137732827</v>
      </c>
      <c r="F2109" s="13" t="s">
        <v>3723</v>
      </c>
      <c r="L2109"/>
    </row>
    <row r="2110" spans="2:12">
      <c r="B2110" s="16" t="s">
        <v>4103</v>
      </c>
      <c r="C2110" s="3">
        <v>-0.18697874</v>
      </c>
      <c r="D2110" s="3">
        <v>1.917839E-3</v>
      </c>
      <c r="E2110" s="3">
        <f t="shared" si="45"/>
        <v>1.1398915555274571</v>
      </c>
      <c r="F2110" s="13" t="s">
        <v>4104</v>
      </c>
      <c r="L2110"/>
    </row>
    <row r="2111" spans="2:12">
      <c r="B2111" s="16" t="s">
        <v>3501</v>
      </c>
      <c r="C2111" s="3">
        <v>-0.13217981000000001</v>
      </c>
      <c r="D2111" s="3">
        <v>5.6628563E-2</v>
      </c>
      <c r="E2111" s="3">
        <f t="shared" si="45"/>
        <v>1.139821864984339</v>
      </c>
      <c r="F2111" s="13" t="s">
        <v>3502</v>
      </c>
      <c r="L2111"/>
    </row>
    <row r="2112" spans="2:12">
      <c r="B2112" s="16" t="s">
        <v>3001</v>
      </c>
      <c r="C2112" s="3">
        <v>-0.10667512</v>
      </c>
      <c r="D2112" s="3">
        <v>8.1870936000000005E-2</v>
      </c>
      <c r="E2112" s="3">
        <f t="shared" si="45"/>
        <v>1.1396146365243485</v>
      </c>
      <c r="F2112" s="13"/>
      <c r="L2112"/>
    </row>
    <row r="2113" spans="2:12">
      <c r="B2113" s="16" t="s">
        <v>3040</v>
      </c>
      <c r="C2113" s="3">
        <v>-0.10870642</v>
      </c>
      <c r="D2113" s="3">
        <v>7.9826259999999996E-2</v>
      </c>
      <c r="E2113" s="3">
        <f t="shared" si="45"/>
        <v>1.1396040705944179</v>
      </c>
      <c r="F2113" s="13" t="s">
        <v>3041</v>
      </c>
      <c r="L2113"/>
    </row>
    <row r="2114" spans="2:12">
      <c r="B2114" s="16" t="s">
        <v>3419</v>
      </c>
      <c r="C2114" s="3">
        <v>-0.12812965000000001</v>
      </c>
      <c r="D2114" s="3">
        <v>6.0383699999999998E-2</v>
      </c>
      <c r="E2114" s="3">
        <f t="shared" si="45"/>
        <v>1.1395888016716824</v>
      </c>
      <c r="F2114" s="13" t="s">
        <v>3420</v>
      </c>
      <c r="L2114"/>
    </row>
    <row r="2115" spans="2:12">
      <c r="B2115" s="16" t="s">
        <v>3155</v>
      </c>
      <c r="C2115" s="3">
        <v>-0.113517866</v>
      </c>
      <c r="D2115" s="3">
        <v>7.4814699999999998E-2</v>
      </c>
      <c r="E2115" s="3">
        <f t="shared" si="45"/>
        <v>1.1394460088371032</v>
      </c>
      <c r="F2115" s="13" t="s">
        <v>3156</v>
      </c>
      <c r="L2115"/>
    </row>
    <row r="2116" spans="2:12">
      <c r="B2116" s="16" t="s">
        <v>1789</v>
      </c>
      <c r="C2116" s="3">
        <v>-4.5874489999999997E-2</v>
      </c>
      <c r="D2116" s="3">
        <v>0.14232072000000001</v>
      </c>
      <c r="E2116" s="3">
        <f t="shared" si="45"/>
        <v>1.1393375297120583</v>
      </c>
      <c r="F2116" s="13"/>
      <c r="L2116"/>
    </row>
    <row r="2117" spans="2:12">
      <c r="B2117" s="16" t="s">
        <v>3816</v>
      </c>
      <c r="C2117" s="3">
        <v>-0.15349806999999999</v>
      </c>
      <c r="D2117" s="3">
        <v>3.4619999999999998E-2</v>
      </c>
      <c r="E2117" s="3">
        <f t="shared" si="45"/>
        <v>1.139276611676769</v>
      </c>
      <c r="F2117" s="13"/>
      <c r="L2117"/>
    </row>
    <row r="2118" spans="2:12">
      <c r="B2118" s="16" t="s">
        <v>4130</v>
      </c>
      <c r="C2118" s="3">
        <v>-0.18880177000000001</v>
      </c>
      <c r="D2118" s="4">
        <v>-7.6503754999999996E-4</v>
      </c>
      <c r="E2118" s="3">
        <f t="shared" si="45"/>
        <v>1.139212382332669</v>
      </c>
      <c r="F2118" s="13" t="s">
        <v>4131</v>
      </c>
      <c r="L2118"/>
    </row>
    <row r="2119" spans="2:12">
      <c r="B2119" s="16" t="s">
        <v>3503</v>
      </c>
      <c r="C2119" s="3">
        <v>-0.13148948999999999</v>
      </c>
      <c r="D2119" s="3">
        <v>5.6522272999999998E-2</v>
      </c>
      <c r="E2119" s="3">
        <f t="shared" si="45"/>
        <v>1.13919266558058</v>
      </c>
      <c r="F2119" s="13" t="s">
        <v>3504</v>
      </c>
      <c r="L2119"/>
    </row>
    <row r="2120" spans="2:12">
      <c r="B2120" s="16" t="s">
        <v>498</v>
      </c>
      <c r="C2120" s="3">
        <v>8.5206779999999996E-2</v>
      </c>
      <c r="D2120" s="3">
        <v>0.27318906999999998</v>
      </c>
      <c r="E2120" s="3">
        <f t="shared" ref="E2120:E2183" si="46">POWER(2,D2120-C2120)</f>
        <v>1.1391693931068243</v>
      </c>
      <c r="F2120" s="13" t="s">
        <v>499</v>
      </c>
      <c r="L2120"/>
    </row>
    <row r="2121" spans="2:12">
      <c r="B2121" s="16" t="s">
        <v>3922</v>
      </c>
      <c r="C2121" s="3">
        <v>-0.16479546</v>
      </c>
      <c r="D2121" s="3">
        <v>2.3032377999999999E-2</v>
      </c>
      <c r="E2121" s="3">
        <f t="shared" si="46"/>
        <v>1.1390474424740225</v>
      </c>
      <c r="F2121" s="13" t="s">
        <v>3923</v>
      </c>
      <c r="L2121"/>
    </row>
    <row r="2122" spans="2:12">
      <c r="B2122" s="16" t="s">
        <v>4089</v>
      </c>
      <c r="C2122" s="3">
        <v>-0.18284021</v>
      </c>
      <c r="D2122" s="3">
        <v>4.9285889999999997E-3</v>
      </c>
      <c r="E2122" s="3">
        <f t="shared" si="46"/>
        <v>1.1390008305123263</v>
      </c>
      <c r="F2122" s="13" t="s">
        <v>4090</v>
      </c>
      <c r="L2122"/>
    </row>
    <row r="2123" spans="2:12">
      <c r="B2123" s="16" t="s">
        <v>2727</v>
      </c>
      <c r="C2123" s="3">
        <v>-9.2983090000000004E-2</v>
      </c>
      <c r="D2123" s="3">
        <v>9.4728569999999998E-2</v>
      </c>
      <c r="E2123" s="3">
        <f t="shared" si="46"/>
        <v>1.1389557204385898</v>
      </c>
      <c r="F2123" s="13" t="s">
        <v>2728</v>
      </c>
      <c r="L2123"/>
    </row>
    <row r="2124" spans="2:12">
      <c r="B2124" s="16" t="s">
        <v>3912</v>
      </c>
      <c r="C2124" s="3">
        <v>-0.16330868000000001</v>
      </c>
      <c r="D2124" s="3">
        <v>2.4371242000000001E-2</v>
      </c>
      <c r="E2124" s="3">
        <f t="shared" si="46"/>
        <v>1.1389306647074615</v>
      </c>
      <c r="F2124" s="13" t="s">
        <v>3559</v>
      </c>
      <c r="L2124"/>
    </row>
    <row r="2125" spans="2:12">
      <c r="B2125" s="16" t="s">
        <v>2189</v>
      </c>
      <c r="C2125" s="3">
        <v>-6.6152199999999994E-2</v>
      </c>
      <c r="D2125" s="3">
        <v>0.12151699000000001</v>
      </c>
      <c r="E2125" s="3">
        <f t="shared" si="46"/>
        <v>1.1389221923982868</v>
      </c>
      <c r="F2125" s="13" t="s">
        <v>2190</v>
      </c>
      <c r="L2125"/>
    </row>
    <row r="2126" spans="2:12">
      <c r="B2126" s="16" t="s">
        <v>2091</v>
      </c>
      <c r="C2126" s="3">
        <v>-6.1228062999999999E-2</v>
      </c>
      <c r="D2126" s="3">
        <v>0.12634364000000001</v>
      </c>
      <c r="E2126" s="3">
        <f t="shared" si="46"/>
        <v>1.1388452347922799</v>
      </c>
      <c r="F2126" s="13" t="s">
        <v>2092</v>
      </c>
      <c r="L2126"/>
    </row>
    <row r="2127" spans="2:12">
      <c r="B2127" s="16" t="s">
        <v>2560</v>
      </c>
      <c r="C2127" s="3">
        <v>-8.4538883999999995E-2</v>
      </c>
      <c r="D2127" s="3">
        <v>0.10300503</v>
      </c>
      <c r="E2127" s="3">
        <f t="shared" si="46"/>
        <v>1.1388232987180986</v>
      </c>
      <c r="F2127" s="13" t="s">
        <v>2561</v>
      </c>
      <c r="L2127"/>
    </row>
    <row r="2128" spans="2:12">
      <c r="B2128" s="16" t="s">
        <v>2339</v>
      </c>
      <c r="C2128" s="3">
        <v>-7.2952539999999996E-2</v>
      </c>
      <c r="D2128" s="3">
        <v>0.11453724</v>
      </c>
      <c r="E2128" s="3">
        <f t="shared" si="46"/>
        <v>1.1387805676473619</v>
      </c>
      <c r="F2128" s="13" t="s">
        <v>2340</v>
      </c>
      <c r="L2128"/>
    </row>
    <row r="2129" spans="2:12">
      <c r="B2129" s="16" t="s">
        <v>3708</v>
      </c>
      <c r="C2129" s="3">
        <v>-0.14529175</v>
      </c>
      <c r="D2129" s="3">
        <v>4.2118023999999997E-2</v>
      </c>
      <c r="E2129" s="3">
        <f t="shared" si="46"/>
        <v>1.1387174172591754</v>
      </c>
      <c r="F2129" s="13" t="s">
        <v>3709</v>
      </c>
      <c r="L2129"/>
    </row>
    <row r="2130" spans="2:12">
      <c r="B2130" s="16" t="s">
        <v>3511</v>
      </c>
      <c r="C2130" s="3">
        <v>-0.131161</v>
      </c>
      <c r="D2130" s="3">
        <v>5.612545E-2</v>
      </c>
      <c r="E2130" s="3">
        <f t="shared" si="46"/>
        <v>1.1386200819382586</v>
      </c>
      <c r="F2130" s="13" t="s">
        <v>1702</v>
      </c>
      <c r="L2130"/>
    </row>
    <row r="2131" spans="2:12">
      <c r="B2131" s="16" t="s">
        <v>4231</v>
      </c>
      <c r="C2131" s="3">
        <v>-0.20843866</v>
      </c>
      <c r="D2131" s="3">
        <v>-2.1379470000000001E-2</v>
      </c>
      <c r="E2131" s="3">
        <f t="shared" si="46"/>
        <v>1.1384407353592512</v>
      </c>
      <c r="F2131" s="13" t="s">
        <v>4232</v>
      </c>
      <c r="L2131"/>
    </row>
    <row r="2132" spans="2:12">
      <c r="B2132" s="16" t="s">
        <v>2435</v>
      </c>
      <c r="C2132" s="3">
        <v>-7.8400694000000007E-2</v>
      </c>
      <c r="D2132" s="3">
        <v>0.10862651</v>
      </c>
      <c r="E2132" s="3">
        <f t="shared" si="46"/>
        <v>1.1384154952629988</v>
      </c>
      <c r="F2132" s="13" t="s">
        <v>1633</v>
      </c>
      <c r="L2132"/>
    </row>
    <row r="2133" spans="2:12">
      <c r="B2133" s="16" t="s">
        <v>3694</v>
      </c>
      <c r="C2133" s="3">
        <v>-0.14382423</v>
      </c>
      <c r="D2133" s="3">
        <v>4.3094683000000002E-2</v>
      </c>
      <c r="E2133" s="3">
        <f t="shared" si="46"/>
        <v>1.1383300471799205</v>
      </c>
      <c r="F2133" s="13" t="s">
        <v>256</v>
      </c>
      <c r="L2133"/>
    </row>
    <row r="2134" spans="2:12">
      <c r="B2134" s="16" t="s">
        <v>3259</v>
      </c>
      <c r="C2134" s="3">
        <v>-0.11826647999999999</v>
      </c>
      <c r="D2134" s="3">
        <v>6.8427660000000001E-2</v>
      </c>
      <c r="E2134" s="3">
        <f t="shared" si="46"/>
        <v>1.1381527082957978</v>
      </c>
      <c r="F2134" s="13" t="s">
        <v>3260</v>
      </c>
      <c r="L2134"/>
    </row>
    <row r="2135" spans="2:12">
      <c r="B2135" s="16" t="s">
        <v>3735</v>
      </c>
      <c r="C2135" s="3">
        <v>-0.14563862999999999</v>
      </c>
      <c r="D2135" s="3">
        <v>4.0824126000000002E-2</v>
      </c>
      <c r="E2135" s="3">
        <f t="shared" si="46"/>
        <v>1.1379701823970858</v>
      </c>
      <c r="F2135" s="13" t="s">
        <v>285</v>
      </c>
      <c r="L2135"/>
    </row>
    <row r="2136" spans="2:12">
      <c r="B2136" s="16" t="s">
        <v>3968</v>
      </c>
      <c r="C2136" s="3">
        <v>-0.16731684999999999</v>
      </c>
      <c r="D2136" s="3">
        <v>1.9050026000000001E-2</v>
      </c>
      <c r="E2136" s="3">
        <f t="shared" si="46"/>
        <v>1.1378945566047629</v>
      </c>
      <c r="F2136" s="13" t="s">
        <v>3969</v>
      </c>
      <c r="L2136"/>
    </row>
    <row r="2137" spans="2:12">
      <c r="B2137" s="16" t="s">
        <v>2528</v>
      </c>
      <c r="C2137" s="3">
        <v>-8.2370550000000001E-2</v>
      </c>
      <c r="D2137" s="3">
        <v>0.10392994999999999</v>
      </c>
      <c r="E2137" s="3">
        <f t="shared" si="46"/>
        <v>1.1378422051725503</v>
      </c>
      <c r="F2137" s="13" t="s">
        <v>2529</v>
      </c>
      <c r="L2137"/>
    </row>
    <row r="2138" spans="2:12">
      <c r="B2138" s="16" t="s">
        <v>2377</v>
      </c>
      <c r="C2138" s="3">
        <v>-7.4742320000000001E-2</v>
      </c>
      <c r="D2138" s="3">
        <v>0.111549094</v>
      </c>
      <c r="E2138" s="3">
        <f t="shared" si="46"/>
        <v>1.1378350391385459</v>
      </c>
      <c r="F2138" s="13" t="s">
        <v>2378</v>
      </c>
      <c r="L2138"/>
    </row>
    <row r="2139" spans="2:12">
      <c r="B2139" s="16" t="s">
        <v>1818</v>
      </c>
      <c r="C2139" s="3">
        <v>-4.5803495E-2</v>
      </c>
      <c r="D2139" s="3">
        <v>0.14041899999999999</v>
      </c>
      <c r="E2139" s="3">
        <f t="shared" si="46"/>
        <v>1.1377806849071905</v>
      </c>
      <c r="F2139" s="13" t="s">
        <v>1819</v>
      </c>
      <c r="L2139"/>
    </row>
    <row r="2140" spans="2:12">
      <c r="B2140" s="16" t="s">
        <v>3658</v>
      </c>
      <c r="C2140" s="3">
        <v>-0.14037438999999999</v>
      </c>
      <c r="D2140" s="3">
        <v>4.5811176000000002E-2</v>
      </c>
      <c r="E2140" s="3">
        <f t="shared" si="46"/>
        <v>1.1377515612435154</v>
      </c>
      <c r="F2140" s="13" t="s">
        <v>3659</v>
      </c>
      <c r="L2140"/>
    </row>
    <row r="2141" spans="2:12">
      <c r="B2141" s="16" t="s">
        <v>4132</v>
      </c>
      <c r="C2141" s="3">
        <v>-0.18683662000000001</v>
      </c>
      <c r="D2141" s="4">
        <v>-7.7819824000000004E-4</v>
      </c>
      <c r="E2141" s="3">
        <f t="shared" si="46"/>
        <v>1.1376512959904335</v>
      </c>
      <c r="F2141" s="13" t="s">
        <v>4133</v>
      </c>
      <c r="L2141"/>
    </row>
    <row r="2142" spans="2:12">
      <c r="B2142" s="16" t="s">
        <v>4050</v>
      </c>
      <c r="C2142" s="3">
        <v>-0.17682265999999999</v>
      </c>
      <c r="D2142" s="3">
        <v>9.2047694999999995E-3</v>
      </c>
      <c r="E2142" s="3">
        <f t="shared" si="46"/>
        <v>1.137626857002952</v>
      </c>
      <c r="F2142" s="13" t="s">
        <v>2320</v>
      </c>
      <c r="L2142"/>
    </row>
    <row r="2143" spans="2:12">
      <c r="B2143" s="16" t="s">
        <v>3925</v>
      </c>
      <c r="C2143" s="3">
        <v>-0.16338712999999999</v>
      </c>
      <c r="D2143" s="3">
        <v>2.2583866000000001E-2</v>
      </c>
      <c r="E2143" s="3">
        <f t="shared" si="46"/>
        <v>1.1375823576404538</v>
      </c>
      <c r="F2143" s="13" t="s">
        <v>3926</v>
      </c>
      <c r="L2143"/>
    </row>
    <row r="2144" spans="2:12">
      <c r="B2144" s="16" t="s">
        <v>4293</v>
      </c>
      <c r="C2144" s="3">
        <v>-0.24658547</v>
      </c>
      <c r="D2144" s="3">
        <v>-6.0714245E-2</v>
      </c>
      <c r="E2144" s="3">
        <f t="shared" si="46"/>
        <v>1.1375036897295272</v>
      </c>
      <c r="F2144" s="13"/>
      <c r="L2144"/>
    </row>
    <row r="2145" spans="2:12">
      <c r="B2145" s="16" t="s">
        <v>604</v>
      </c>
      <c r="C2145" s="3">
        <v>6.8354399999999996E-2</v>
      </c>
      <c r="D2145" s="3">
        <v>0.25412407999999997</v>
      </c>
      <c r="E2145" s="3">
        <f t="shared" si="46"/>
        <v>1.1374236286327948</v>
      </c>
      <c r="F2145" s="13" t="s">
        <v>605</v>
      </c>
      <c r="L2145"/>
    </row>
    <row r="2146" spans="2:12">
      <c r="B2146" s="16" t="s">
        <v>3964</v>
      </c>
      <c r="C2146" s="3">
        <v>-0.16655853000000001</v>
      </c>
      <c r="D2146" s="3">
        <v>1.9101571000000001E-2</v>
      </c>
      <c r="E2146" s="3">
        <f t="shared" si="46"/>
        <v>1.1373372396129406</v>
      </c>
      <c r="F2146" s="13" t="s">
        <v>3965</v>
      </c>
      <c r="L2146"/>
    </row>
    <row r="2147" spans="2:12">
      <c r="B2147" s="16" t="s">
        <v>1792</v>
      </c>
      <c r="C2147" s="3">
        <v>-4.3851536000000003E-2</v>
      </c>
      <c r="D2147" s="3">
        <v>0.14179420000000001</v>
      </c>
      <c r="E2147" s="3">
        <f t="shared" si="46"/>
        <v>1.1373259151350394</v>
      </c>
      <c r="F2147" s="13" t="s">
        <v>1793</v>
      </c>
      <c r="L2147"/>
    </row>
    <row r="2148" spans="2:12">
      <c r="B2148" s="16" t="s">
        <v>3090</v>
      </c>
      <c r="C2148" s="3">
        <v>-0.10768305</v>
      </c>
      <c r="D2148" s="3">
        <v>7.7925919999999996E-2</v>
      </c>
      <c r="E2148" s="3">
        <f t="shared" si="46"/>
        <v>1.1372969316072636</v>
      </c>
      <c r="F2148" s="13"/>
      <c r="L2148"/>
    </row>
    <row r="2149" spans="2:12">
      <c r="B2149" s="16" t="s">
        <v>2420</v>
      </c>
      <c r="C2149" s="3">
        <v>-7.6335589999999995E-2</v>
      </c>
      <c r="D2149" s="3">
        <v>0.10920467</v>
      </c>
      <c r="E2149" s="3">
        <f t="shared" si="46"/>
        <v>1.1372427678310362</v>
      </c>
      <c r="F2149" s="13" t="s">
        <v>2421</v>
      </c>
      <c r="L2149"/>
    </row>
    <row r="2150" spans="2:12">
      <c r="B2150" s="16" t="s">
        <v>4244</v>
      </c>
      <c r="C2150" s="3">
        <v>-0.21031749999999999</v>
      </c>
      <c r="D2150" s="3">
        <v>-2.5160838000000001E-2</v>
      </c>
      <c r="E2150" s="3">
        <f t="shared" si="46"/>
        <v>1.1369404266933776</v>
      </c>
      <c r="F2150" s="13" t="s">
        <v>4245</v>
      </c>
      <c r="L2150"/>
    </row>
    <row r="2151" spans="2:12">
      <c r="B2151" s="16" t="s">
        <v>3023</v>
      </c>
      <c r="C2151" s="3">
        <v>-0.10434346999999999</v>
      </c>
      <c r="D2151" s="3">
        <v>8.0739359999999996E-2</v>
      </c>
      <c r="E2151" s="3">
        <f t="shared" si="46"/>
        <v>1.1368822436156654</v>
      </c>
      <c r="F2151" s="13"/>
      <c r="L2151"/>
    </row>
    <row r="2152" spans="2:12">
      <c r="B2152" s="16" t="s">
        <v>3880</v>
      </c>
      <c r="C2152" s="3">
        <v>-0.15617517</v>
      </c>
      <c r="D2152" s="3">
        <v>2.8839493000000001E-2</v>
      </c>
      <c r="E2152" s="3">
        <f t="shared" si="46"/>
        <v>1.1368285274671688</v>
      </c>
      <c r="F2152" s="13" t="s">
        <v>3881</v>
      </c>
      <c r="L2152"/>
    </row>
    <row r="2153" spans="2:12">
      <c r="B2153" s="16" t="s">
        <v>4266</v>
      </c>
      <c r="C2153" s="3">
        <v>-0.21871339000000001</v>
      </c>
      <c r="D2153" s="3">
        <v>-3.3811380000000002E-2</v>
      </c>
      <c r="E2153" s="3">
        <f t="shared" si="46"/>
        <v>1.1367397615530035</v>
      </c>
      <c r="F2153" s="13" t="s">
        <v>4267</v>
      </c>
      <c r="L2153"/>
    </row>
    <row r="2154" spans="2:12">
      <c r="B2154" s="16" t="s">
        <v>1619</v>
      </c>
      <c r="C2154" s="3">
        <v>-3.1919267000000001E-2</v>
      </c>
      <c r="D2154" s="3">
        <v>0.15294141999999999</v>
      </c>
      <c r="E2154" s="3">
        <f t="shared" si="46"/>
        <v>1.1367072024721772</v>
      </c>
      <c r="F2154" s="13" t="s">
        <v>1620</v>
      </c>
      <c r="L2154"/>
    </row>
    <row r="2155" spans="2:12">
      <c r="B2155" s="16" t="s">
        <v>3299</v>
      </c>
      <c r="C2155" s="3">
        <v>-0.11865292500000001</v>
      </c>
      <c r="D2155" s="3">
        <v>6.6201689999999994E-2</v>
      </c>
      <c r="E2155" s="3">
        <f t="shared" si="46"/>
        <v>1.1367024183207015</v>
      </c>
      <c r="F2155" s="13" t="s">
        <v>3300</v>
      </c>
      <c r="L2155"/>
    </row>
    <row r="2156" spans="2:12">
      <c r="B2156" s="16" t="s">
        <v>3857</v>
      </c>
      <c r="C2156" s="3">
        <v>-0.15412324999999999</v>
      </c>
      <c r="D2156" s="3">
        <v>3.0729198999999999E-2</v>
      </c>
      <c r="E2156" s="3">
        <f t="shared" si="46"/>
        <v>1.136700711726085</v>
      </c>
      <c r="F2156" s="13" t="s">
        <v>2840</v>
      </c>
      <c r="L2156"/>
    </row>
    <row r="2157" spans="2:12">
      <c r="B2157" s="16" t="s">
        <v>4142</v>
      </c>
      <c r="C2157" s="3">
        <v>-0.18713978000000001</v>
      </c>
      <c r="D2157" s="3">
        <v>-2.5039673999999999E-3</v>
      </c>
      <c r="E2157" s="3">
        <f t="shared" si="46"/>
        <v>1.1365300365276585</v>
      </c>
      <c r="F2157" s="13"/>
      <c r="L2157"/>
    </row>
    <row r="2158" spans="2:12">
      <c r="B2158" s="16" t="s">
        <v>4312</v>
      </c>
      <c r="C2158" s="3">
        <v>-0.27805563999999999</v>
      </c>
      <c r="D2158" s="3">
        <v>-9.3455510000000006E-2</v>
      </c>
      <c r="E2158" s="3">
        <f t="shared" si="46"/>
        <v>1.136501926744222</v>
      </c>
      <c r="F2158" s="13" t="s">
        <v>4313</v>
      </c>
      <c r="L2158"/>
    </row>
    <row r="2159" spans="2:12">
      <c r="B2159" s="16" t="s">
        <v>2917</v>
      </c>
      <c r="C2159" s="3">
        <v>-9.910716E-2</v>
      </c>
      <c r="D2159" s="3">
        <v>8.5470770000000001E-2</v>
      </c>
      <c r="E2159" s="3">
        <f t="shared" si="46"/>
        <v>1.1364844385378172</v>
      </c>
      <c r="F2159" s="13" t="s">
        <v>2918</v>
      </c>
      <c r="L2159"/>
    </row>
    <row r="2160" spans="2:12">
      <c r="B2160" s="16" t="s">
        <v>3877</v>
      </c>
      <c r="C2160" s="3">
        <v>-0.15562135999999999</v>
      </c>
      <c r="D2160" s="3">
        <v>2.895298E-2</v>
      </c>
      <c r="E2160" s="3">
        <f t="shared" si="46"/>
        <v>1.1364816105153022</v>
      </c>
      <c r="F2160" s="13" t="s">
        <v>3878</v>
      </c>
      <c r="L2160"/>
    </row>
    <row r="2161" spans="2:12">
      <c r="B2161" s="16" t="s">
        <v>1960</v>
      </c>
      <c r="C2161" s="3">
        <v>-5.1004781999999999E-2</v>
      </c>
      <c r="D2161" s="3">
        <v>0.13349886</v>
      </c>
      <c r="E2161" s="3">
        <f t="shared" si="46"/>
        <v>1.1364259195993507</v>
      </c>
      <c r="F2161" s="13"/>
      <c r="L2161"/>
    </row>
    <row r="2162" spans="2:12">
      <c r="B2162" s="16" t="s">
        <v>2194</v>
      </c>
      <c r="C2162" s="3">
        <v>-6.3172530000000005E-2</v>
      </c>
      <c r="D2162" s="3">
        <v>0.1213171</v>
      </c>
      <c r="E2162" s="3">
        <f t="shared" si="46"/>
        <v>1.1364148822545159</v>
      </c>
      <c r="F2162" s="13" t="s">
        <v>2195</v>
      </c>
      <c r="L2162"/>
    </row>
    <row r="2163" spans="2:12">
      <c r="B2163" s="16" t="s">
        <v>3472</v>
      </c>
      <c r="C2163" s="3">
        <v>-0.12682952</v>
      </c>
      <c r="D2163" s="3">
        <v>5.7469655000000001E-2</v>
      </c>
      <c r="E2163" s="3">
        <f t="shared" si="46"/>
        <v>1.1362648702251672</v>
      </c>
      <c r="F2163" s="13" t="s">
        <v>3473</v>
      </c>
      <c r="L2163"/>
    </row>
    <row r="2164" spans="2:12">
      <c r="B2164" s="16" t="s">
        <v>2670</v>
      </c>
      <c r="C2164" s="3">
        <v>-8.6531535000000007E-2</v>
      </c>
      <c r="D2164" s="3">
        <v>9.7704170000000007E-2</v>
      </c>
      <c r="E2164" s="3">
        <f t="shared" si="46"/>
        <v>1.1362148824294829</v>
      </c>
      <c r="F2164" s="13" t="s">
        <v>2671</v>
      </c>
      <c r="L2164"/>
    </row>
    <row r="2165" spans="2:12">
      <c r="B2165" s="16" t="s">
        <v>2031</v>
      </c>
      <c r="C2165" s="3">
        <v>-5.4478961999999999E-2</v>
      </c>
      <c r="D2165" s="3">
        <v>0.12968703000000001</v>
      </c>
      <c r="E2165" s="3">
        <f t="shared" si="46"/>
        <v>1.1361599802969169</v>
      </c>
      <c r="F2165" s="13" t="s">
        <v>2032</v>
      </c>
      <c r="L2165"/>
    </row>
    <row r="2166" spans="2:12">
      <c r="B2166" s="16" t="s">
        <v>4271</v>
      </c>
      <c r="C2166" s="3">
        <v>-0.21903048</v>
      </c>
      <c r="D2166" s="3">
        <v>-3.4918020000000001E-2</v>
      </c>
      <c r="E2166" s="3">
        <f t="shared" si="46"/>
        <v>1.1361178232325626</v>
      </c>
      <c r="F2166" s="13" t="s">
        <v>4250</v>
      </c>
      <c r="L2166"/>
    </row>
    <row r="2167" spans="2:12" ht="105">
      <c r="B2167" s="16" t="s">
        <v>3240</v>
      </c>
      <c r="C2167" s="3">
        <v>-0.11448683</v>
      </c>
      <c r="D2167" s="3">
        <v>6.9561620000000005E-2</v>
      </c>
      <c r="E2167" s="3">
        <f t="shared" si="46"/>
        <v>1.1360674166764089</v>
      </c>
      <c r="F2167" s="13" t="s">
        <v>3241</v>
      </c>
      <c r="L2167"/>
    </row>
    <row r="2168" spans="2:12">
      <c r="B2168" s="16" t="s">
        <v>2141</v>
      </c>
      <c r="C2168" s="3">
        <v>-5.961238E-2</v>
      </c>
      <c r="D2168" s="3">
        <v>0.12419987</v>
      </c>
      <c r="E2168" s="3">
        <f t="shared" si="46"/>
        <v>1.1358814333944336</v>
      </c>
      <c r="F2168" s="13" t="s">
        <v>2142</v>
      </c>
      <c r="L2168"/>
    </row>
    <row r="2169" spans="2:12">
      <c r="B2169" s="16" t="s">
        <v>4082</v>
      </c>
      <c r="C2169" s="3">
        <v>-0.17820675999999999</v>
      </c>
      <c r="D2169" s="3">
        <v>5.6053162999999996E-3</v>
      </c>
      <c r="E2169" s="3">
        <f t="shared" si="46"/>
        <v>1.1358812966346974</v>
      </c>
      <c r="F2169" s="13" t="s">
        <v>4083</v>
      </c>
      <c r="L2169"/>
    </row>
    <row r="2170" spans="2:12" ht="30">
      <c r="B2170" s="16" t="s">
        <v>927</v>
      </c>
      <c r="C2170" s="3">
        <v>2.6504357999999999E-2</v>
      </c>
      <c r="D2170" s="3">
        <v>0.21025733999999999</v>
      </c>
      <c r="E2170" s="3">
        <f t="shared" si="46"/>
        <v>1.1358347706999106</v>
      </c>
      <c r="F2170" s="13" t="s">
        <v>928</v>
      </c>
      <c r="L2170"/>
    </row>
    <row r="2171" spans="2:12">
      <c r="B2171" s="16" t="s">
        <v>2716</v>
      </c>
      <c r="C2171" s="3">
        <v>-8.8304179999999996E-2</v>
      </c>
      <c r="D2171" s="3">
        <v>9.5439575999999998E-2</v>
      </c>
      <c r="E2171" s="3">
        <f t="shared" si="46"/>
        <v>1.1358275070871648</v>
      </c>
      <c r="F2171" s="13"/>
      <c r="L2171"/>
    </row>
    <row r="2172" spans="2:12">
      <c r="B2172" s="16" t="s">
        <v>3415</v>
      </c>
      <c r="C2172" s="3">
        <v>-0.12316675000000001</v>
      </c>
      <c r="D2172" s="3">
        <v>6.0445595999999997E-2</v>
      </c>
      <c r="E2172" s="3">
        <f t="shared" si="46"/>
        <v>1.1357240532795752</v>
      </c>
      <c r="F2172" s="13" t="s">
        <v>3416</v>
      </c>
      <c r="L2172"/>
    </row>
    <row r="2173" spans="2:12">
      <c r="B2173" s="16" t="s">
        <v>1121</v>
      </c>
      <c r="C2173" s="3">
        <v>8.3343719999999996E-3</v>
      </c>
      <c r="D2173" s="3">
        <v>0.19184303</v>
      </c>
      <c r="E2173" s="3">
        <f t="shared" si="46"/>
        <v>1.1356424305383865</v>
      </c>
      <c r="F2173" s="13" t="s">
        <v>1122</v>
      </c>
      <c r="L2173"/>
    </row>
    <row r="2174" spans="2:12">
      <c r="B2174" s="16" t="s">
        <v>3070</v>
      </c>
      <c r="C2174" s="3">
        <v>-0.10453381</v>
      </c>
      <c r="D2174" s="3">
        <v>7.8755809999999996E-2</v>
      </c>
      <c r="E2174" s="3">
        <f t="shared" si="46"/>
        <v>1.1354700240648157</v>
      </c>
      <c r="F2174" s="13" t="s">
        <v>3071</v>
      </c>
      <c r="L2174"/>
    </row>
    <row r="2175" spans="2:12">
      <c r="B2175" s="16" t="s">
        <v>2502</v>
      </c>
      <c r="C2175" s="3">
        <v>-7.8031643999999997E-2</v>
      </c>
      <c r="D2175" s="3">
        <v>0.10517959</v>
      </c>
      <c r="E2175" s="3">
        <f t="shared" si="46"/>
        <v>1.1354083322083437</v>
      </c>
      <c r="F2175" s="13" t="s">
        <v>1147</v>
      </c>
      <c r="L2175"/>
    </row>
    <row r="2176" spans="2:12">
      <c r="B2176" s="16" t="s">
        <v>3607</v>
      </c>
      <c r="C2176" s="3">
        <v>-0.13298842</v>
      </c>
      <c r="D2176" s="3">
        <v>5.0134946E-2</v>
      </c>
      <c r="E2176" s="3">
        <f t="shared" si="46"/>
        <v>1.1353391817514418</v>
      </c>
      <c r="F2176" s="13"/>
      <c r="L2176"/>
    </row>
    <row r="2177" spans="2:12">
      <c r="B2177" s="16" t="s">
        <v>4088</v>
      </c>
      <c r="C2177" s="3">
        <v>-0.17774135999999999</v>
      </c>
      <c r="D2177" s="3">
        <v>5.1122666000000001E-3</v>
      </c>
      <c r="E2177" s="3">
        <f t="shared" si="46"/>
        <v>1.1351269282442595</v>
      </c>
      <c r="F2177" s="13"/>
      <c r="L2177"/>
    </row>
    <row r="2178" spans="2:12" ht="30">
      <c r="B2178" s="16" t="s">
        <v>3953</v>
      </c>
      <c r="C2178" s="3">
        <v>-0.16214898</v>
      </c>
      <c r="D2178" s="3">
        <v>2.0700550000000002E-2</v>
      </c>
      <c r="E2178" s="3">
        <f t="shared" si="46"/>
        <v>1.1351237050028673</v>
      </c>
      <c r="F2178" s="13" t="s">
        <v>3954</v>
      </c>
      <c r="L2178"/>
    </row>
    <row r="2179" spans="2:12">
      <c r="B2179" s="16" t="s">
        <v>2773</v>
      </c>
      <c r="C2179" s="3">
        <v>-9.0652839999999998E-2</v>
      </c>
      <c r="D2179" s="3">
        <v>9.2162326000000003E-2</v>
      </c>
      <c r="E2179" s="3">
        <f t="shared" si="46"/>
        <v>1.1350966674617846</v>
      </c>
      <c r="F2179" s="13" t="s">
        <v>2774</v>
      </c>
      <c r="L2179"/>
    </row>
    <row r="2180" spans="2:12">
      <c r="B2180" s="16" t="s">
        <v>3558</v>
      </c>
      <c r="C2180" s="3">
        <v>-0.12950908</v>
      </c>
      <c r="D2180" s="3">
        <v>5.3221605999999998E-2</v>
      </c>
      <c r="E2180" s="3">
        <f t="shared" si="46"/>
        <v>1.1350302014684883</v>
      </c>
      <c r="F2180" s="13" t="s">
        <v>3559</v>
      </c>
      <c r="L2180"/>
    </row>
    <row r="2181" spans="2:12">
      <c r="B2181" s="16" t="s">
        <v>4194</v>
      </c>
      <c r="C2181" s="3">
        <v>-0.19209024</v>
      </c>
      <c r="D2181" s="3">
        <v>-9.4662659999999992E-3</v>
      </c>
      <c r="E2181" s="3">
        <f t="shared" si="46"/>
        <v>1.1349462496560552</v>
      </c>
      <c r="F2181" s="13" t="s">
        <v>4195</v>
      </c>
      <c r="L2181"/>
    </row>
    <row r="2182" spans="2:12">
      <c r="B2182" s="16" t="s">
        <v>2684</v>
      </c>
      <c r="C2182" s="3">
        <v>-8.5465059999999995E-2</v>
      </c>
      <c r="D2182" s="3">
        <v>9.7054199999999993E-2</v>
      </c>
      <c r="E2182" s="3">
        <f t="shared" si="46"/>
        <v>1.1348638757341141</v>
      </c>
      <c r="F2182" s="13" t="s">
        <v>2685</v>
      </c>
      <c r="L2182"/>
    </row>
    <row r="2183" spans="2:12">
      <c r="B2183" s="16" t="s">
        <v>4183</v>
      </c>
      <c r="C2183" s="3">
        <v>-0.19088387000000001</v>
      </c>
      <c r="D2183" s="3">
        <v>-8.4065919999999992E-3</v>
      </c>
      <c r="E2183" s="3">
        <f t="shared" si="46"/>
        <v>1.1348308520106825</v>
      </c>
      <c r="F2183" s="13" t="s">
        <v>4184</v>
      </c>
      <c r="L2183"/>
    </row>
    <row r="2184" spans="2:12">
      <c r="B2184" s="16" t="s">
        <v>1448</v>
      </c>
      <c r="C2184" s="3">
        <v>-1.8854247000000001E-2</v>
      </c>
      <c r="D2184" s="3">
        <v>0.16360942000000001</v>
      </c>
      <c r="E2184" s="3">
        <f t="shared" ref="E2184:E2247" si="47">POWER(2,D2184-C2184)</f>
        <v>1.1348201455831795</v>
      </c>
      <c r="F2184" s="13" t="s">
        <v>1449</v>
      </c>
      <c r="L2184"/>
    </row>
    <row r="2185" spans="2:12">
      <c r="B2185" s="16" t="s">
        <v>4278</v>
      </c>
      <c r="C2185" s="3">
        <v>-0.22012623000000001</v>
      </c>
      <c r="D2185" s="3">
        <v>-3.8112449999999999E-2</v>
      </c>
      <c r="E2185" s="3">
        <f t="shared" si="47"/>
        <v>1.1344663208165793</v>
      </c>
      <c r="F2185" s="13" t="s">
        <v>1083</v>
      </c>
      <c r="L2185"/>
    </row>
    <row r="2186" spans="2:12">
      <c r="B2186" s="16" t="s">
        <v>3143</v>
      </c>
      <c r="C2186" s="3">
        <v>-0.10654402</v>
      </c>
      <c r="D2186" s="3">
        <v>7.5350954999999997E-2</v>
      </c>
      <c r="E2186" s="3">
        <f t="shared" si="47"/>
        <v>1.134372902098109</v>
      </c>
      <c r="F2186" s="13" t="s">
        <v>3144</v>
      </c>
      <c r="L2186"/>
    </row>
    <row r="2187" spans="2:12">
      <c r="B2187" s="16" t="s">
        <v>4062</v>
      </c>
      <c r="C2187" s="3">
        <v>-0.17401844</v>
      </c>
      <c r="D2187" s="3">
        <v>7.7423094999999999E-3</v>
      </c>
      <c r="E2187" s="3">
        <f t="shared" si="47"/>
        <v>1.1342673671910029</v>
      </c>
      <c r="F2187" s="13" t="s">
        <v>4063</v>
      </c>
      <c r="L2187"/>
    </row>
    <row r="2188" spans="2:12">
      <c r="B2188" s="16" t="s">
        <v>3835</v>
      </c>
      <c r="C2188" s="3">
        <v>-0.14861017000000001</v>
      </c>
      <c r="D2188" s="3">
        <v>3.3088494000000003E-2</v>
      </c>
      <c r="E2188" s="3">
        <f t="shared" si="47"/>
        <v>1.1342185557378701</v>
      </c>
      <c r="F2188" s="13" t="s">
        <v>3836</v>
      </c>
      <c r="L2188"/>
    </row>
    <row r="2189" spans="2:12">
      <c r="B2189" s="16" t="s">
        <v>3118</v>
      </c>
      <c r="C2189" s="3">
        <v>-0.10503154000000001</v>
      </c>
      <c r="D2189" s="3">
        <v>7.6657295E-2</v>
      </c>
      <c r="E2189" s="3">
        <f t="shared" si="47"/>
        <v>1.1342108283971</v>
      </c>
      <c r="F2189" s="13" t="s">
        <v>2383</v>
      </c>
      <c r="L2189"/>
    </row>
    <row r="2190" spans="2:12">
      <c r="B2190" s="16" t="s">
        <v>3809</v>
      </c>
      <c r="C2190" s="3">
        <v>-0.14658359000000001</v>
      </c>
      <c r="D2190" s="3">
        <v>3.5085819999999997E-2</v>
      </c>
      <c r="E2190" s="3">
        <f t="shared" si="47"/>
        <v>1.1341955570497992</v>
      </c>
      <c r="F2190" s="13" t="s">
        <v>1181</v>
      </c>
      <c r="L2190"/>
    </row>
    <row r="2191" spans="2:12">
      <c r="B2191" s="16" t="s">
        <v>3176</v>
      </c>
      <c r="C2191" s="3">
        <v>-0.10797153399999999</v>
      </c>
      <c r="D2191" s="3">
        <v>7.3571440000000002E-2</v>
      </c>
      <c r="E2191" s="3">
        <f t="shared" si="47"/>
        <v>1.1340961619165704</v>
      </c>
      <c r="F2191" s="13"/>
      <c r="L2191"/>
    </row>
    <row r="2192" spans="2:12">
      <c r="B2192" s="16" t="s">
        <v>3596</v>
      </c>
      <c r="C2192" s="3">
        <v>-0.13066344999999999</v>
      </c>
      <c r="D2192" s="3">
        <v>5.085945E-2</v>
      </c>
      <c r="E2192" s="3">
        <f t="shared" si="47"/>
        <v>1.1340803819441403</v>
      </c>
      <c r="F2192" s="13" t="s">
        <v>3597</v>
      </c>
      <c r="L2192"/>
    </row>
    <row r="2193" spans="2:12">
      <c r="B2193" s="16" t="s">
        <v>3004</v>
      </c>
      <c r="C2193" s="3">
        <v>-9.9570359999999997E-2</v>
      </c>
      <c r="D2193" s="3">
        <v>8.1820009999999999E-2</v>
      </c>
      <c r="E2193" s="3">
        <f t="shared" si="47"/>
        <v>1.1339762069345252</v>
      </c>
      <c r="F2193" s="13" t="s">
        <v>3005</v>
      </c>
      <c r="L2193"/>
    </row>
    <row r="2194" spans="2:12">
      <c r="B2194" s="16" t="s">
        <v>2984</v>
      </c>
      <c r="C2194" s="3">
        <v>-9.8393359999999999E-2</v>
      </c>
      <c r="D2194" s="3">
        <v>8.2927465000000006E-2</v>
      </c>
      <c r="E2194" s="3">
        <f t="shared" si="47"/>
        <v>1.1339215450189231</v>
      </c>
      <c r="F2194" s="13" t="s">
        <v>2985</v>
      </c>
      <c r="L2194"/>
    </row>
    <row r="2195" spans="2:12">
      <c r="B2195" s="16" t="s">
        <v>4042</v>
      </c>
      <c r="C2195" s="3">
        <v>-0.17125675000000001</v>
      </c>
      <c r="D2195" s="3">
        <v>9.8566060000000004E-3</v>
      </c>
      <c r="E2195" s="3">
        <f t="shared" si="47"/>
        <v>1.1337584913952086</v>
      </c>
      <c r="F2195" s="13" t="s">
        <v>4043</v>
      </c>
      <c r="L2195"/>
    </row>
    <row r="2196" spans="2:12">
      <c r="B2196" s="16" t="s">
        <v>2015</v>
      </c>
      <c r="C2196" s="3">
        <v>-5.0481079999999998E-2</v>
      </c>
      <c r="D2196" s="3">
        <v>0.13051935000000001</v>
      </c>
      <c r="E2196" s="3">
        <f t="shared" si="47"/>
        <v>1.1336697506723683</v>
      </c>
      <c r="F2196" s="13" t="s">
        <v>2016</v>
      </c>
      <c r="L2196"/>
    </row>
    <row r="2197" spans="2:12">
      <c r="B2197" s="16" t="s">
        <v>2080</v>
      </c>
      <c r="C2197" s="3">
        <v>-5.3982629999999997E-2</v>
      </c>
      <c r="D2197" s="3">
        <v>0.12693873</v>
      </c>
      <c r="E2197" s="3">
        <f t="shared" si="47"/>
        <v>1.1336076191696918</v>
      </c>
      <c r="F2197" s="13" t="s">
        <v>2081</v>
      </c>
      <c r="L2197"/>
    </row>
    <row r="2198" spans="2:12">
      <c r="B2198" s="16" t="s">
        <v>3179</v>
      </c>
      <c r="C2198" s="3">
        <v>-0.10733615000000001</v>
      </c>
      <c r="D2198" s="3">
        <v>7.3458480000000007E-2</v>
      </c>
      <c r="E2198" s="3">
        <f t="shared" si="47"/>
        <v>1.1335080445680825</v>
      </c>
      <c r="F2198" s="13" t="s">
        <v>3180</v>
      </c>
      <c r="L2198"/>
    </row>
    <row r="2199" spans="2:12">
      <c r="B2199" s="16" t="s">
        <v>4046</v>
      </c>
      <c r="C2199" s="3">
        <v>-0.17137957000000001</v>
      </c>
      <c r="D2199" s="3">
        <v>9.3708990000000002E-3</v>
      </c>
      <c r="E2199" s="3">
        <f t="shared" si="47"/>
        <v>1.1334733483355293</v>
      </c>
      <c r="F2199" s="13" t="s">
        <v>4047</v>
      </c>
      <c r="L2199"/>
    </row>
    <row r="2200" spans="2:12">
      <c r="B2200" s="16" t="s">
        <v>2246</v>
      </c>
      <c r="C2200" s="3">
        <v>-6.1928377E-2</v>
      </c>
      <c r="D2200" s="3">
        <v>0.11880921999999999</v>
      </c>
      <c r="E2200" s="3">
        <f t="shared" si="47"/>
        <v>1.1334632353154945</v>
      </c>
      <c r="F2200" s="13"/>
      <c r="L2200"/>
    </row>
    <row r="2201" spans="2:12">
      <c r="B2201" s="16" t="s">
        <v>3957</v>
      </c>
      <c r="C2201" s="3">
        <v>-0.16032709000000001</v>
      </c>
      <c r="D2201" s="3">
        <v>2.0385647E-2</v>
      </c>
      <c r="E2201" s="3">
        <f t="shared" si="47"/>
        <v>1.1334437040545857</v>
      </c>
      <c r="F2201" s="13" t="s">
        <v>3958</v>
      </c>
      <c r="L2201"/>
    </row>
    <row r="2202" spans="2:12">
      <c r="B2202" s="16" t="s">
        <v>2791</v>
      </c>
      <c r="C2202" s="3">
        <v>-8.9757815000000005E-2</v>
      </c>
      <c r="D2202" s="3">
        <v>9.084892E-2</v>
      </c>
      <c r="E2202" s="3">
        <f t="shared" si="47"/>
        <v>1.1333604273520883</v>
      </c>
      <c r="F2202" s="13" t="s">
        <v>2792</v>
      </c>
      <c r="L2202"/>
    </row>
    <row r="2203" spans="2:12">
      <c r="B2203" s="16" t="s">
        <v>3347</v>
      </c>
      <c r="C2203" s="3">
        <v>-0.11693742999999999</v>
      </c>
      <c r="D2203" s="3">
        <v>6.3593194000000006E-2</v>
      </c>
      <c r="E2203" s="3">
        <f t="shared" si="47"/>
        <v>1.1333006372248069</v>
      </c>
      <c r="F2203" s="13" t="s">
        <v>3348</v>
      </c>
      <c r="L2203"/>
    </row>
    <row r="2204" spans="2:12">
      <c r="B2204" s="16" t="s">
        <v>2689</v>
      </c>
      <c r="C2204" s="3">
        <v>-8.3287769999999997E-2</v>
      </c>
      <c r="D2204" s="3">
        <v>9.688368E-2</v>
      </c>
      <c r="E2204" s="3">
        <f t="shared" si="47"/>
        <v>1.1330185253121676</v>
      </c>
      <c r="F2204" s="13"/>
      <c r="L2204"/>
    </row>
    <row r="2205" spans="2:12">
      <c r="B2205" s="16" t="s">
        <v>4168</v>
      </c>
      <c r="C2205" s="3">
        <v>-0.18615818000000001</v>
      </c>
      <c r="D2205" s="3">
        <v>-6.0613630000000002E-3</v>
      </c>
      <c r="E2205" s="3">
        <f t="shared" si="47"/>
        <v>1.1329599139064224</v>
      </c>
      <c r="F2205" s="13" t="s">
        <v>4169</v>
      </c>
      <c r="L2205"/>
    </row>
    <row r="2206" spans="2:12">
      <c r="B2206" s="16" t="s">
        <v>998</v>
      </c>
      <c r="C2206" s="3">
        <v>2.2505125000000001E-2</v>
      </c>
      <c r="D2206" s="3">
        <v>0.20256347999999999</v>
      </c>
      <c r="E2206" s="3">
        <f t="shared" si="47"/>
        <v>1.1329297097938997</v>
      </c>
      <c r="F2206" s="13" t="s">
        <v>999</v>
      </c>
      <c r="L2206"/>
    </row>
    <row r="2207" spans="2:12">
      <c r="B2207" s="16" t="s">
        <v>3795</v>
      </c>
      <c r="C2207" s="3">
        <v>-0.14366572999999999</v>
      </c>
      <c r="D2207" s="3">
        <v>3.6372519999999998E-2</v>
      </c>
      <c r="E2207" s="3">
        <f t="shared" si="47"/>
        <v>1.1329139217080884</v>
      </c>
      <c r="F2207" s="13" t="s">
        <v>3796</v>
      </c>
      <c r="L2207"/>
    </row>
    <row r="2208" spans="2:12">
      <c r="B2208" s="16" t="s">
        <v>3661</v>
      </c>
      <c r="C2208" s="3">
        <v>-0.13433218</v>
      </c>
      <c r="D2208" s="3">
        <v>4.5520209999999998E-2</v>
      </c>
      <c r="E2208" s="3">
        <f t="shared" si="47"/>
        <v>1.1327679796948154</v>
      </c>
      <c r="F2208" s="13" t="s">
        <v>3662</v>
      </c>
      <c r="L2208"/>
    </row>
    <row r="2209" spans="2:12">
      <c r="B2209" s="16" t="s">
        <v>2887</v>
      </c>
      <c r="C2209" s="3">
        <v>-9.2637059999999993E-2</v>
      </c>
      <c r="D2209" s="3">
        <v>8.7066930000000001E-2</v>
      </c>
      <c r="E2209" s="3">
        <f t="shared" si="47"/>
        <v>1.1326514657275957</v>
      </c>
      <c r="F2209" s="13" t="s">
        <v>2888</v>
      </c>
      <c r="L2209"/>
    </row>
    <row r="2210" spans="2:12">
      <c r="B2210" s="16" t="s">
        <v>3827</v>
      </c>
      <c r="C2210" s="3">
        <v>-0.14574845</v>
      </c>
      <c r="D2210" s="3">
        <v>3.3915140000000003E-2</v>
      </c>
      <c r="E2210" s="3">
        <f t="shared" si="47"/>
        <v>1.1326197483672216</v>
      </c>
      <c r="F2210" s="13" t="s">
        <v>3828</v>
      </c>
      <c r="L2210"/>
    </row>
    <row r="2211" spans="2:12">
      <c r="B2211" s="16" t="s">
        <v>1977</v>
      </c>
      <c r="C2211" s="3">
        <v>-4.7592929999999999E-2</v>
      </c>
      <c r="D2211" s="3">
        <v>0.13206854000000001</v>
      </c>
      <c r="E2211" s="3">
        <f t="shared" si="47"/>
        <v>1.1326180840154119</v>
      </c>
      <c r="F2211" s="13" t="s">
        <v>1061</v>
      </c>
      <c r="L2211"/>
    </row>
    <row r="2212" spans="2:12">
      <c r="B2212" s="16" t="s">
        <v>3552</v>
      </c>
      <c r="C2212" s="3">
        <v>-0.12598630999999999</v>
      </c>
      <c r="D2212" s="3">
        <v>5.3673646999999998E-2</v>
      </c>
      <c r="E2212" s="3">
        <f t="shared" si="47"/>
        <v>1.1326168962035639</v>
      </c>
      <c r="F2212" s="13" t="s">
        <v>3553</v>
      </c>
      <c r="L2212"/>
    </row>
    <row r="2213" spans="2:12">
      <c r="B2213" s="16" t="s">
        <v>3132</v>
      </c>
      <c r="C2213" s="3">
        <v>-0.10389365</v>
      </c>
      <c r="D2213" s="3">
        <v>7.5662610000000005E-2</v>
      </c>
      <c r="E2213" s="3">
        <f t="shared" si="47"/>
        <v>1.1325354897038522</v>
      </c>
      <c r="F2213" s="13" t="s">
        <v>3133</v>
      </c>
      <c r="L2213"/>
    </row>
    <row r="2214" spans="2:12">
      <c r="B2214" s="16" t="s">
        <v>937</v>
      </c>
      <c r="C2214" s="3">
        <v>2.9524854999999999E-2</v>
      </c>
      <c r="D2214" s="3">
        <v>0.20907935999999999</v>
      </c>
      <c r="E2214" s="3">
        <f t="shared" si="47"/>
        <v>1.1325341120055035</v>
      </c>
      <c r="F2214" s="13" t="s">
        <v>938</v>
      </c>
      <c r="L2214"/>
    </row>
    <row r="2215" spans="2:12">
      <c r="B2215" s="16" t="s">
        <v>4008</v>
      </c>
      <c r="C2215" s="3">
        <v>-0.16433764000000001</v>
      </c>
      <c r="D2215" s="3">
        <v>1.4959144000000001E-2</v>
      </c>
      <c r="E2215" s="3">
        <f t="shared" si="47"/>
        <v>1.1323318157843063</v>
      </c>
      <c r="F2215" s="13" t="s">
        <v>4009</v>
      </c>
      <c r="L2215"/>
    </row>
    <row r="2216" spans="2:12">
      <c r="B2216" s="16" t="s">
        <v>3221</v>
      </c>
      <c r="C2216" s="3">
        <v>-0.10832914</v>
      </c>
      <c r="D2216" s="3">
        <v>7.078972E-2</v>
      </c>
      <c r="E2216" s="3">
        <f t="shared" si="47"/>
        <v>1.1321921767216796</v>
      </c>
      <c r="F2216" s="13" t="s">
        <v>3222</v>
      </c>
      <c r="L2216"/>
    </row>
    <row r="2217" spans="2:12" ht="30">
      <c r="B2217" s="16" t="s">
        <v>3478</v>
      </c>
      <c r="C2217" s="3">
        <v>-0.12162277000000001</v>
      </c>
      <c r="D2217" s="3">
        <v>5.734968E-2</v>
      </c>
      <c r="E2217" s="3">
        <f t="shared" si="47"/>
        <v>1.1320772835245747</v>
      </c>
      <c r="F2217" s="13" t="s">
        <v>3479</v>
      </c>
      <c r="L2217"/>
    </row>
    <row r="2218" spans="2:12">
      <c r="B2218" s="16" t="s">
        <v>3837</v>
      </c>
      <c r="C2218" s="3">
        <v>-0.14626202999999999</v>
      </c>
      <c r="D2218" s="3">
        <v>3.2684755000000003E-2</v>
      </c>
      <c r="E2218" s="3">
        <f t="shared" si="47"/>
        <v>1.132057144476319</v>
      </c>
      <c r="F2218" s="13" t="s">
        <v>3838</v>
      </c>
      <c r="L2218"/>
    </row>
    <row r="2219" spans="2:12">
      <c r="B2219" s="16" t="s">
        <v>3642</v>
      </c>
      <c r="C2219" s="3">
        <v>-0.13195604</v>
      </c>
      <c r="D2219" s="3">
        <v>4.6884916999999998E-2</v>
      </c>
      <c r="E2219" s="3">
        <f t="shared" si="47"/>
        <v>1.1319741061722093</v>
      </c>
      <c r="F2219" s="13" t="s">
        <v>3643</v>
      </c>
      <c r="L2219"/>
    </row>
    <row r="2220" spans="2:12">
      <c r="B2220" s="16" t="s">
        <v>1504</v>
      </c>
      <c r="C2220" s="3">
        <v>-1.8229220000000001E-2</v>
      </c>
      <c r="D2220" s="3">
        <v>0.16060963</v>
      </c>
      <c r="E2220" s="3">
        <f t="shared" si="47"/>
        <v>1.1319724529692574</v>
      </c>
      <c r="F2220" s="13" t="s">
        <v>1505</v>
      </c>
      <c r="L2220"/>
    </row>
    <row r="2221" spans="2:12">
      <c r="B2221" s="16" t="s">
        <v>4164</v>
      </c>
      <c r="C2221" s="3">
        <v>-0.18475193000000001</v>
      </c>
      <c r="D2221" s="3">
        <v>-5.9517385000000004E-3</v>
      </c>
      <c r="E2221" s="3">
        <f t="shared" si="47"/>
        <v>1.131942121007522</v>
      </c>
      <c r="F2221" s="13" t="s">
        <v>4165</v>
      </c>
      <c r="L2221"/>
    </row>
    <row r="2222" spans="2:12">
      <c r="B2222" s="16" t="s">
        <v>2701</v>
      </c>
      <c r="C2222" s="3">
        <v>-8.2189319999999996E-2</v>
      </c>
      <c r="D2222" s="3">
        <v>9.6182299999999998E-2</v>
      </c>
      <c r="E2222" s="3">
        <f t="shared" si="47"/>
        <v>1.1316059126816138</v>
      </c>
      <c r="F2222" s="13" t="s">
        <v>2702</v>
      </c>
      <c r="L2222"/>
    </row>
    <row r="2223" spans="2:12">
      <c r="B2223" s="16" t="s">
        <v>2025</v>
      </c>
      <c r="C2223" s="3">
        <v>-4.8279124999999999E-2</v>
      </c>
      <c r="D2223" s="3">
        <v>0.13008785</v>
      </c>
      <c r="E2223" s="3">
        <f t="shared" si="47"/>
        <v>1.1316022692913936</v>
      </c>
      <c r="F2223" s="13" t="s">
        <v>2026</v>
      </c>
      <c r="L2223"/>
    </row>
    <row r="2224" spans="2:12">
      <c r="B2224" s="16" t="s">
        <v>3113</v>
      </c>
      <c r="C2224" s="3">
        <v>-0.10120066</v>
      </c>
      <c r="D2224" s="3">
        <v>7.7074909999999996E-2</v>
      </c>
      <c r="E2224" s="3">
        <f t="shared" si="47"/>
        <v>1.1315305765039931</v>
      </c>
      <c r="F2224" s="13"/>
      <c r="L2224"/>
    </row>
    <row r="2225" spans="2:12">
      <c r="B2225" s="16" t="s">
        <v>3489</v>
      </c>
      <c r="C2225" s="3">
        <v>-0.12098979999999999</v>
      </c>
      <c r="D2225" s="3">
        <v>5.6959915999999999E-2</v>
      </c>
      <c r="E2225" s="3">
        <f t="shared" si="47"/>
        <v>1.1312750324579992</v>
      </c>
      <c r="F2225" s="13" t="s">
        <v>3490</v>
      </c>
      <c r="L2225"/>
    </row>
    <row r="2226" spans="2:12" ht="30">
      <c r="B2226" s="16" t="s">
        <v>3890</v>
      </c>
      <c r="C2226" s="3">
        <v>-0.15023244999999999</v>
      </c>
      <c r="D2226" s="3">
        <v>2.7501200999999999E-2</v>
      </c>
      <c r="E2226" s="3">
        <f t="shared" si="47"/>
        <v>1.131105619913807</v>
      </c>
      <c r="F2226" s="13" t="s">
        <v>3891</v>
      </c>
      <c r="L2226"/>
    </row>
    <row r="2227" spans="2:12">
      <c r="B2227" s="16" t="s">
        <v>3654</v>
      </c>
      <c r="C2227" s="3">
        <v>-0.13177411</v>
      </c>
      <c r="D2227" s="3">
        <v>4.5936869999999998E-2</v>
      </c>
      <c r="E2227" s="3">
        <f t="shared" si="47"/>
        <v>1.1310878454754818</v>
      </c>
      <c r="F2227" s="13" t="s">
        <v>3655</v>
      </c>
      <c r="L2227"/>
    </row>
    <row r="2228" spans="2:12">
      <c r="B2228" s="16" t="s">
        <v>2537</v>
      </c>
      <c r="C2228" s="3">
        <v>-7.3918449999999997E-2</v>
      </c>
      <c r="D2228" s="3">
        <v>0.10372438</v>
      </c>
      <c r="E2228" s="3">
        <f t="shared" si="47"/>
        <v>1.1310344164320072</v>
      </c>
      <c r="F2228" s="13" t="s">
        <v>2538</v>
      </c>
      <c r="L2228"/>
    </row>
    <row r="2229" spans="2:12">
      <c r="B2229" s="16" t="s">
        <v>3871</v>
      </c>
      <c r="C2229" s="3">
        <v>-0.14866905999999999</v>
      </c>
      <c r="D2229" s="3">
        <v>2.8972815999999998E-2</v>
      </c>
      <c r="E2229" s="3">
        <f t="shared" si="47"/>
        <v>1.1310336685217102</v>
      </c>
      <c r="F2229" s="13" t="s">
        <v>3872</v>
      </c>
      <c r="L2229"/>
    </row>
    <row r="2230" spans="2:12">
      <c r="B2230" s="16" t="s">
        <v>2161</v>
      </c>
      <c r="C2230" s="3">
        <v>-5.4354350000000003E-2</v>
      </c>
      <c r="D2230" s="3">
        <v>0.12312603</v>
      </c>
      <c r="E2230" s="3">
        <f t="shared" si="47"/>
        <v>1.1309070671366943</v>
      </c>
      <c r="F2230" s="13" t="s">
        <v>2162</v>
      </c>
      <c r="L2230"/>
    </row>
    <row r="2231" spans="2:12">
      <c r="B2231" s="16" t="s">
        <v>3536</v>
      </c>
      <c r="C2231" s="3">
        <v>-0.12254169600000001</v>
      </c>
      <c r="D2231" s="3">
        <v>5.4797172999999998E-2</v>
      </c>
      <c r="E2231" s="3">
        <f t="shared" si="47"/>
        <v>1.1307961442202723</v>
      </c>
      <c r="F2231" s="13" t="s">
        <v>3537</v>
      </c>
      <c r="L2231"/>
    </row>
    <row r="2232" spans="2:12">
      <c r="B2232" s="16" t="s">
        <v>3773</v>
      </c>
      <c r="C2232" s="3">
        <v>-0.13996768000000001</v>
      </c>
      <c r="D2232" s="3">
        <v>3.7262629999999998E-2</v>
      </c>
      <c r="E2232" s="3">
        <f t="shared" si="47"/>
        <v>1.13071105799162</v>
      </c>
      <c r="F2232" s="13" t="s">
        <v>3774</v>
      </c>
      <c r="L2232"/>
    </row>
    <row r="2233" spans="2:12">
      <c r="B2233" s="16" t="s">
        <v>2599</v>
      </c>
      <c r="C2233" s="3">
        <v>-7.5243340000000006E-2</v>
      </c>
      <c r="D2233" s="3">
        <v>0.10196137399999999</v>
      </c>
      <c r="E2233" s="3">
        <f t="shared" si="47"/>
        <v>1.1306909973255175</v>
      </c>
      <c r="F2233" s="13" t="s">
        <v>2600</v>
      </c>
      <c r="L2233"/>
    </row>
    <row r="2234" spans="2:12">
      <c r="B2234" s="16" t="s">
        <v>2589</v>
      </c>
      <c r="C2234" s="3">
        <v>-7.4803986000000003E-2</v>
      </c>
      <c r="D2234" s="3">
        <v>0.102147296</v>
      </c>
      <c r="E2234" s="3">
        <f t="shared" si="47"/>
        <v>1.1304923911714799</v>
      </c>
      <c r="F2234" s="13" t="s">
        <v>2590</v>
      </c>
      <c r="L2234"/>
    </row>
    <row r="2235" spans="2:12" ht="30">
      <c r="B2235" s="16" t="s">
        <v>2011</v>
      </c>
      <c r="C2235" s="3">
        <v>-4.6337682999999998E-2</v>
      </c>
      <c r="D2235" s="3">
        <v>0.13058929</v>
      </c>
      <c r="E2235" s="3">
        <f t="shared" si="47"/>
        <v>1.1304733428575711</v>
      </c>
      <c r="F2235" s="13" t="s">
        <v>2012</v>
      </c>
      <c r="L2235"/>
    </row>
    <row r="2236" spans="2:12">
      <c r="B2236" s="16" t="s">
        <v>3652</v>
      </c>
      <c r="C2236" s="3">
        <v>-0.13095471</v>
      </c>
      <c r="D2236" s="3">
        <v>4.5942209999999997E-2</v>
      </c>
      <c r="E2236" s="3">
        <f t="shared" si="47"/>
        <v>1.1304497940405636</v>
      </c>
      <c r="F2236" s="13" t="s">
        <v>3653</v>
      </c>
      <c r="L2236"/>
    </row>
    <row r="2237" spans="2:12">
      <c r="B2237" s="16" t="s">
        <v>2265</v>
      </c>
      <c r="C2237" s="3">
        <v>-5.9091993000000002E-2</v>
      </c>
      <c r="D2237" s="3">
        <v>0.11749983</v>
      </c>
      <c r="E2237" s="3">
        <f t="shared" si="47"/>
        <v>1.1302107550443012</v>
      </c>
      <c r="F2237" s="13"/>
      <c r="L2237"/>
    </row>
    <row r="2238" spans="2:12">
      <c r="B2238" s="16" t="s">
        <v>4028</v>
      </c>
      <c r="C2238" s="3">
        <v>-0.16459805999999999</v>
      </c>
      <c r="D2238" s="3">
        <v>1.1972712999999999E-2</v>
      </c>
      <c r="E2238" s="3">
        <f t="shared" si="47"/>
        <v>1.1301942645441219</v>
      </c>
      <c r="F2238" s="13" t="s">
        <v>4029</v>
      </c>
      <c r="L2238"/>
    </row>
    <row r="2239" spans="2:12">
      <c r="B2239" s="16" t="s">
        <v>3938</v>
      </c>
      <c r="C2239" s="3">
        <v>-0.15437317</v>
      </c>
      <c r="D2239" s="3">
        <v>2.2056675000000001E-2</v>
      </c>
      <c r="E2239" s="3">
        <f t="shared" si="47"/>
        <v>1.1300838682138468</v>
      </c>
      <c r="F2239" s="13"/>
      <c r="L2239"/>
    </row>
    <row r="2240" spans="2:12">
      <c r="B2240" s="16" t="s">
        <v>3963</v>
      </c>
      <c r="C2240" s="3">
        <v>-0.15706332000000001</v>
      </c>
      <c r="D2240" s="3">
        <v>1.9252252000000001E-2</v>
      </c>
      <c r="E2240" s="3">
        <f t="shared" si="47"/>
        <v>1.1299943600669671</v>
      </c>
      <c r="F2240" s="13"/>
      <c r="L2240"/>
    </row>
    <row r="2241" spans="2:12">
      <c r="B2241" s="16" t="s">
        <v>1767</v>
      </c>
      <c r="C2241" s="3">
        <v>-3.2946481999999999E-2</v>
      </c>
      <c r="D2241" s="3">
        <v>0.14333940000000001</v>
      </c>
      <c r="E2241" s="3">
        <f t="shared" si="47"/>
        <v>1.1299711055423551</v>
      </c>
      <c r="F2241" s="13"/>
      <c r="L2241"/>
    </row>
    <row r="2242" spans="2:12">
      <c r="B2242" s="16" t="s">
        <v>1794</v>
      </c>
      <c r="C2242" s="3">
        <v>-3.4298523999999997E-2</v>
      </c>
      <c r="D2242" s="3">
        <v>0.14175940000000001</v>
      </c>
      <c r="E2242" s="3">
        <f t="shared" si="47"/>
        <v>1.1297925746701534</v>
      </c>
      <c r="F2242" s="13" t="s">
        <v>1795</v>
      </c>
      <c r="L2242"/>
    </row>
    <row r="2243" spans="2:12">
      <c r="B2243" s="16" t="s">
        <v>896</v>
      </c>
      <c r="C2243" s="3">
        <v>3.7448405999999997E-2</v>
      </c>
      <c r="D2243" s="3">
        <v>0.21349534000000001</v>
      </c>
      <c r="E2243" s="3">
        <f t="shared" si="47"/>
        <v>1.1297839682961439</v>
      </c>
      <c r="F2243" s="13" t="s">
        <v>897</v>
      </c>
      <c r="L2243"/>
    </row>
    <row r="2244" spans="2:12">
      <c r="B2244" s="16" t="s">
        <v>3821</v>
      </c>
      <c r="C2244" s="3">
        <v>-0.14177139</v>
      </c>
      <c r="D2244" s="3">
        <v>3.4242580000000002E-2</v>
      </c>
      <c r="E2244" s="3">
        <f t="shared" si="47"/>
        <v>1.129758154266008</v>
      </c>
      <c r="F2244" s="13" t="s">
        <v>3822</v>
      </c>
      <c r="L2244"/>
    </row>
    <row r="2245" spans="2:12">
      <c r="B2245" s="16" t="s">
        <v>1867</v>
      </c>
      <c r="C2245" s="3">
        <v>-3.806387E-2</v>
      </c>
      <c r="D2245" s="3">
        <v>0.13789868</v>
      </c>
      <c r="E2245" s="3">
        <f t="shared" si="47"/>
        <v>1.129717888563688</v>
      </c>
      <c r="F2245" s="13" t="s">
        <v>1868</v>
      </c>
      <c r="L2245"/>
    </row>
    <row r="2246" spans="2:12">
      <c r="B2246" s="16" t="s">
        <v>2848</v>
      </c>
      <c r="C2246" s="3">
        <v>-8.6695040000000001E-2</v>
      </c>
      <c r="D2246" s="3">
        <v>8.8676550000000007E-2</v>
      </c>
      <c r="E2246" s="3">
        <f t="shared" si="47"/>
        <v>1.1292552257364359</v>
      </c>
      <c r="F2246" s="13"/>
      <c r="L2246"/>
    </row>
    <row r="2247" spans="2:12">
      <c r="B2247" s="16" t="s">
        <v>1825</v>
      </c>
      <c r="C2247" s="3">
        <v>-3.5368178E-2</v>
      </c>
      <c r="D2247" s="3">
        <v>0.13973331</v>
      </c>
      <c r="E2247" s="3">
        <f t="shared" si="47"/>
        <v>1.1290438258662738</v>
      </c>
      <c r="F2247" s="13" t="s">
        <v>1826</v>
      </c>
      <c r="L2247"/>
    </row>
    <row r="2248" spans="2:12">
      <c r="B2248" s="16" t="s">
        <v>1827</v>
      </c>
      <c r="C2248" s="3">
        <v>-3.5357263E-2</v>
      </c>
      <c r="D2248" s="3">
        <v>0.13964081</v>
      </c>
      <c r="E2248" s="3">
        <f t="shared" ref="E2248:E2311" si="48">POWER(2,D2248-C2248)</f>
        <v>1.1289628968554601</v>
      </c>
      <c r="F2248" s="13" t="s">
        <v>1828</v>
      </c>
      <c r="L2248"/>
    </row>
    <row r="2249" spans="2:12">
      <c r="B2249" s="16" t="s">
        <v>2837</v>
      </c>
      <c r="C2249" s="3">
        <v>-8.6025080000000004E-2</v>
      </c>
      <c r="D2249" s="3">
        <v>8.8950199999999993E-2</v>
      </c>
      <c r="E2249" s="3">
        <f t="shared" si="48"/>
        <v>1.128945060620284</v>
      </c>
      <c r="F2249" s="13" t="s">
        <v>2838</v>
      </c>
      <c r="L2249"/>
    </row>
    <row r="2250" spans="2:12">
      <c r="B2250" s="16" t="s">
        <v>2210</v>
      </c>
      <c r="C2250" s="3">
        <v>-5.4387144999999998E-2</v>
      </c>
      <c r="D2250" s="3">
        <v>0.120457366</v>
      </c>
      <c r="E2250" s="3">
        <f t="shared" si="48"/>
        <v>1.1288427352349093</v>
      </c>
      <c r="F2250" s="13"/>
      <c r="L2250"/>
    </row>
    <row r="2251" spans="2:12">
      <c r="B2251" s="16" t="s">
        <v>1978</v>
      </c>
      <c r="C2251" s="3">
        <v>-4.2815949999999998E-2</v>
      </c>
      <c r="D2251" s="3">
        <v>0.13200521000000001</v>
      </c>
      <c r="E2251" s="3">
        <f t="shared" si="48"/>
        <v>1.1288244642957015</v>
      </c>
      <c r="F2251" s="13" t="s">
        <v>1979</v>
      </c>
      <c r="L2251"/>
    </row>
    <row r="2252" spans="2:12">
      <c r="B2252" s="16" t="s">
        <v>1872</v>
      </c>
      <c r="C2252" s="3">
        <v>-3.704267E-2</v>
      </c>
      <c r="D2252" s="3">
        <v>0.13769740999999999</v>
      </c>
      <c r="E2252" s="3">
        <f t="shared" si="48"/>
        <v>1.1287610257219576</v>
      </c>
      <c r="F2252" s="13"/>
      <c r="L2252"/>
    </row>
    <row r="2253" spans="2:12">
      <c r="B2253" s="16" t="s">
        <v>3873</v>
      </c>
      <c r="C2253" s="3">
        <v>-0.14574644</v>
      </c>
      <c r="D2253" s="3">
        <v>2.8963853000000001E-2</v>
      </c>
      <c r="E2253" s="3">
        <f t="shared" si="48"/>
        <v>1.1287377206875424</v>
      </c>
      <c r="F2253" s="13" t="s">
        <v>3874</v>
      </c>
      <c r="L2253"/>
    </row>
    <row r="2254" spans="2:12">
      <c r="B2254" s="16" t="s">
        <v>3388</v>
      </c>
      <c r="C2254" s="3">
        <v>-0.11266187</v>
      </c>
      <c r="D2254" s="3">
        <v>6.1833523000000001E-2</v>
      </c>
      <c r="E2254" s="3">
        <f t="shared" si="48"/>
        <v>1.1285695994531677</v>
      </c>
      <c r="F2254" s="13" t="s">
        <v>3389</v>
      </c>
      <c r="L2254"/>
    </row>
    <row r="2255" spans="2:12">
      <c r="B2255" s="16" t="s">
        <v>2505</v>
      </c>
      <c r="C2255" s="3">
        <v>-6.9094870000000003E-2</v>
      </c>
      <c r="D2255" s="3">
        <v>0.10502891</v>
      </c>
      <c r="E2255" s="3">
        <f t="shared" si="48"/>
        <v>1.1282789371070689</v>
      </c>
      <c r="F2255" s="13" t="s">
        <v>1253</v>
      </c>
      <c r="L2255"/>
    </row>
    <row r="2256" spans="2:12">
      <c r="B2256" s="16" t="s">
        <v>3634</v>
      </c>
      <c r="C2256" s="3">
        <v>-0.12600860999999999</v>
      </c>
      <c r="D2256" s="3">
        <v>4.8099138E-2</v>
      </c>
      <c r="E2256" s="3">
        <f t="shared" si="48"/>
        <v>1.1282663991368795</v>
      </c>
      <c r="F2256" s="13" t="s">
        <v>3635</v>
      </c>
      <c r="L2256"/>
    </row>
    <row r="2257" spans="2:12">
      <c r="B2257" s="16" t="s">
        <v>4018</v>
      </c>
      <c r="C2257" s="3">
        <v>-0.16043859999999999</v>
      </c>
      <c r="D2257" s="3">
        <v>1.3649655E-2</v>
      </c>
      <c r="E2257" s="3">
        <f t="shared" si="48"/>
        <v>1.1282511546481175</v>
      </c>
      <c r="F2257" s="13" t="s">
        <v>4019</v>
      </c>
      <c r="L2257"/>
    </row>
    <row r="2258" spans="2:12">
      <c r="B2258" s="16" t="s">
        <v>2955</v>
      </c>
      <c r="C2258" s="3">
        <v>-9.0302789999999994E-2</v>
      </c>
      <c r="D2258" s="3">
        <v>8.3751485000000001E-2</v>
      </c>
      <c r="E2258" s="3">
        <f t="shared" si="48"/>
        <v>1.1282245811023148</v>
      </c>
      <c r="F2258" s="13" t="s">
        <v>2956</v>
      </c>
      <c r="L2258"/>
    </row>
    <row r="2259" spans="2:12">
      <c r="B2259" s="16" t="s">
        <v>1675</v>
      </c>
      <c r="C2259" s="3">
        <v>-2.4438910000000001E-2</v>
      </c>
      <c r="D2259" s="3">
        <v>0.14947014</v>
      </c>
      <c r="E2259" s="3">
        <f t="shared" si="48"/>
        <v>1.1281110171377586</v>
      </c>
      <c r="F2259" s="13"/>
      <c r="L2259"/>
    </row>
    <row r="2260" spans="2:12">
      <c r="B2260" s="16" t="s">
        <v>2882</v>
      </c>
      <c r="C2260" s="3">
        <v>-8.6530923999999995E-2</v>
      </c>
      <c r="D2260" s="3">
        <v>8.7341070000000007E-2</v>
      </c>
      <c r="E2260" s="3">
        <f t="shared" si="48"/>
        <v>1.128082041682928</v>
      </c>
      <c r="F2260" s="13"/>
      <c r="L2260"/>
    </row>
    <row r="2261" spans="2:12">
      <c r="B2261" s="16" t="s">
        <v>2126</v>
      </c>
      <c r="C2261" s="3">
        <v>-4.8838300000000001E-2</v>
      </c>
      <c r="D2261" s="3">
        <v>0.1249753</v>
      </c>
      <c r="E2261" s="3">
        <f t="shared" si="48"/>
        <v>1.1280363827683531</v>
      </c>
      <c r="F2261" s="13"/>
      <c r="L2261"/>
    </row>
    <row r="2262" spans="2:12">
      <c r="B2262" s="16" t="s">
        <v>3400</v>
      </c>
      <c r="C2262" s="3">
        <v>-0.11256927999999999</v>
      </c>
      <c r="D2262" s="3">
        <v>6.1241150000000001E-2</v>
      </c>
      <c r="E2262" s="3">
        <f t="shared" si="48"/>
        <v>1.1280339041631708</v>
      </c>
      <c r="F2262" s="13" t="s">
        <v>3401</v>
      </c>
      <c r="L2262"/>
    </row>
    <row r="2263" spans="2:12">
      <c r="B2263" s="16" t="s">
        <v>4073</v>
      </c>
      <c r="C2263" s="3">
        <v>-0.16729701999999999</v>
      </c>
      <c r="D2263" s="3">
        <v>6.2099933000000001E-3</v>
      </c>
      <c r="E2263" s="3">
        <f t="shared" si="48"/>
        <v>1.1277966895569707</v>
      </c>
      <c r="F2263" s="13" t="s">
        <v>4074</v>
      </c>
      <c r="L2263"/>
    </row>
    <row r="2264" spans="2:12">
      <c r="B2264" s="16" t="s">
        <v>1155</v>
      </c>
      <c r="C2264" s="3">
        <v>1.5136533000000001E-2</v>
      </c>
      <c r="D2264" s="3">
        <v>0.18862942999999999</v>
      </c>
      <c r="E2264" s="3">
        <f t="shared" si="48"/>
        <v>1.1277856544885256</v>
      </c>
      <c r="F2264" s="13" t="s">
        <v>1156</v>
      </c>
      <c r="L2264"/>
    </row>
    <row r="2265" spans="2:12">
      <c r="B2265" s="16" t="s">
        <v>3765</v>
      </c>
      <c r="C2265" s="3">
        <v>-0.13573368</v>
      </c>
      <c r="D2265" s="3">
        <v>3.7734173000000003E-2</v>
      </c>
      <c r="E2265" s="3">
        <f t="shared" si="48"/>
        <v>1.1277660772265379</v>
      </c>
      <c r="F2265" s="13" t="s">
        <v>3766</v>
      </c>
      <c r="L2265"/>
    </row>
    <row r="2266" spans="2:12">
      <c r="B2266" s="16" t="s">
        <v>3417</v>
      </c>
      <c r="C2266" s="3">
        <v>-0.11285114</v>
      </c>
      <c r="D2266" s="3">
        <v>6.0440729999999998E-2</v>
      </c>
      <c r="E2266" s="3">
        <f t="shared" si="48"/>
        <v>1.1276285183192962</v>
      </c>
      <c r="F2266" s="13" t="s">
        <v>3418</v>
      </c>
      <c r="L2266"/>
    </row>
    <row r="2267" spans="2:12">
      <c r="B2267" s="16" t="s">
        <v>2087</v>
      </c>
      <c r="C2267" s="3">
        <v>-4.6586886000000001E-2</v>
      </c>
      <c r="D2267" s="3">
        <v>0.12647256000000001</v>
      </c>
      <c r="E2267" s="3">
        <f t="shared" si="48"/>
        <v>1.1274468674417817</v>
      </c>
      <c r="F2267" s="13" t="s">
        <v>2088</v>
      </c>
      <c r="L2267"/>
    </row>
    <row r="2268" spans="2:12">
      <c r="B2268" s="16" t="s">
        <v>2204</v>
      </c>
      <c r="C2268" s="3">
        <v>-5.1879090000000003E-2</v>
      </c>
      <c r="D2268" s="3">
        <v>0.12078948</v>
      </c>
      <c r="E2268" s="3">
        <f t="shared" si="48"/>
        <v>1.1271414444554146</v>
      </c>
      <c r="F2268" s="13" t="s">
        <v>2205</v>
      </c>
      <c r="L2268"/>
    </row>
    <row r="2269" spans="2:12" ht="30">
      <c r="B2269" s="16" t="s">
        <v>4077</v>
      </c>
      <c r="C2269" s="3">
        <v>-0.16646660999999999</v>
      </c>
      <c r="D2269" s="3">
        <v>6.10795E-3</v>
      </c>
      <c r="E2269" s="3">
        <f t="shared" si="48"/>
        <v>1.127067999193694</v>
      </c>
      <c r="F2269" s="13" t="s">
        <v>4078</v>
      </c>
      <c r="L2269"/>
    </row>
    <row r="2270" spans="2:12">
      <c r="B2270" s="16" t="s">
        <v>2925</v>
      </c>
      <c r="C2270" s="3">
        <v>-8.7350524999999998E-2</v>
      </c>
      <c r="D2270" s="3">
        <v>8.5186579999999998E-2</v>
      </c>
      <c r="E2270" s="3">
        <f t="shared" si="48"/>
        <v>1.1270387388283793</v>
      </c>
      <c r="F2270" s="13" t="s">
        <v>1788</v>
      </c>
      <c r="L2270"/>
    </row>
    <row r="2271" spans="2:12">
      <c r="B2271" s="16" t="s">
        <v>3566</v>
      </c>
      <c r="C2271" s="3">
        <v>-0.119781226</v>
      </c>
      <c r="D2271" s="3">
        <v>5.2615356000000002E-2</v>
      </c>
      <c r="E2271" s="3">
        <f t="shared" si="48"/>
        <v>1.1269289670835856</v>
      </c>
      <c r="F2271" s="13" t="s">
        <v>3567</v>
      </c>
      <c r="L2271"/>
    </row>
    <row r="2272" spans="2:12">
      <c r="B2272" s="16" t="s">
        <v>2434</v>
      </c>
      <c r="C2272" s="3">
        <v>-6.3367635000000005E-2</v>
      </c>
      <c r="D2272" s="3">
        <v>0.10872879000000001</v>
      </c>
      <c r="E2272" s="3">
        <f t="shared" si="48"/>
        <v>1.1266945305441349</v>
      </c>
      <c r="F2272" s="13" t="s">
        <v>2393</v>
      </c>
      <c r="L2272"/>
    </row>
    <row r="2273" spans="2:12">
      <c r="B2273" s="16" t="s">
        <v>3026</v>
      </c>
      <c r="C2273" s="3">
        <v>-9.1452019999999995E-2</v>
      </c>
      <c r="D2273" s="3">
        <v>8.0590579999999995E-2</v>
      </c>
      <c r="E2273" s="3">
        <f t="shared" si="48"/>
        <v>1.1266524958797584</v>
      </c>
      <c r="F2273" s="13" t="s">
        <v>3027</v>
      </c>
      <c r="L2273"/>
    </row>
    <row r="2274" spans="2:12">
      <c r="B2274" s="16" t="s">
        <v>2849</v>
      </c>
      <c r="C2274" s="3">
        <v>-8.3303294999999999E-2</v>
      </c>
      <c r="D2274" s="3">
        <v>8.8638590000000003E-2</v>
      </c>
      <c r="E2274" s="3">
        <f t="shared" si="48"/>
        <v>1.1265738466557143</v>
      </c>
      <c r="F2274" s="13"/>
      <c r="L2274"/>
    </row>
    <row r="2275" spans="2:12">
      <c r="B2275" s="16" t="s">
        <v>2735</v>
      </c>
      <c r="C2275" s="3">
        <v>-7.7523499999999995E-2</v>
      </c>
      <c r="D2275" s="3">
        <v>9.435491E-2</v>
      </c>
      <c r="E2275" s="3">
        <f t="shared" si="48"/>
        <v>1.1265242812938063</v>
      </c>
      <c r="F2275" s="13" t="s">
        <v>2736</v>
      </c>
      <c r="L2275"/>
    </row>
    <row r="2276" spans="2:12">
      <c r="B2276" s="16" t="s">
        <v>3915</v>
      </c>
      <c r="C2276" s="3">
        <v>-0.14763123</v>
      </c>
      <c r="D2276" s="3">
        <v>2.3997688999999999E-2</v>
      </c>
      <c r="E2276" s="3">
        <f t="shared" si="48"/>
        <v>1.1263294838066806</v>
      </c>
      <c r="F2276" s="13" t="s">
        <v>2991</v>
      </c>
      <c r="L2276"/>
    </row>
    <row r="2277" spans="2:12">
      <c r="B2277" s="16" t="s">
        <v>2734</v>
      </c>
      <c r="C2277" s="3">
        <v>-7.6557959999999994E-2</v>
      </c>
      <c r="D2277" s="3">
        <v>9.439111E-2</v>
      </c>
      <c r="E2277" s="3">
        <f t="shared" si="48"/>
        <v>1.1257988425003811</v>
      </c>
      <c r="F2277" s="13"/>
      <c r="L2277"/>
    </row>
    <row r="2278" spans="2:12">
      <c r="B2278" s="16" t="s">
        <v>3538</v>
      </c>
      <c r="C2278" s="3">
        <v>-0.11645743</v>
      </c>
      <c r="D2278" s="3">
        <v>5.441265E-2</v>
      </c>
      <c r="E2278" s="3">
        <f t="shared" si="48"/>
        <v>1.1257372047920331</v>
      </c>
      <c r="F2278" s="13" t="s">
        <v>3539</v>
      </c>
      <c r="L2278"/>
    </row>
    <row r="2279" spans="2:12">
      <c r="B2279" s="16" t="s">
        <v>3790</v>
      </c>
      <c r="C2279" s="3">
        <v>-0.13400909999999999</v>
      </c>
      <c r="D2279" s="3">
        <v>3.6649514000000001E-2</v>
      </c>
      <c r="E2279" s="3">
        <f t="shared" si="48"/>
        <v>1.1255722096328742</v>
      </c>
      <c r="F2279" s="13" t="s">
        <v>3791</v>
      </c>
      <c r="L2279"/>
    </row>
    <row r="2280" spans="2:12">
      <c r="B2280" s="16" t="s">
        <v>4016</v>
      </c>
      <c r="C2280" s="3">
        <v>-0.15678912</v>
      </c>
      <c r="D2280" s="3">
        <v>1.3818741000000001E-2</v>
      </c>
      <c r="E2280" s="3">
        <f t="shared" si="48"/>
        <v>1.1255326134882151</v>
      </c>
      <c r="F2280" s="13" t="s">
        <v>4017</v>
      </c>
      <c r="L2280"/>
    </row>
    <row r="2281" spans="2:12">
      <c r="B2281" s="16" t="s">
        <v>2865</v>
      </c>
      <c r="C2281" s="3">
        <v>-8.2393065000000001E-2</v>
      </c>
      <c r="D2281" s="3">
        <v>8.8173195999999995E-2</v>
      </c>
      <c r="E2281" s="3">
        <f t="shared" si="48"/>
        <v>1.1255001593102052</v>
      </c>
      <c r="F2281" s="13" t="s">
        <v>2866</v>
      </c>
      <c r="L2281"/>
    </row>
    <row r="2282" spans="2:12">
      <c r="B2282" s="16" t="s">
        <v>1749</v>
      </c>
      <c r="C2282" s="3">
        <v>-2.5351894999999999E-2</v>
      </c>
      <c r="D2282" s="3">
        <v>0.14505586000000001</v>
      </c>
      <c r="E2282" s="3">
        <f t="shared" si="48"/>
        <v>1.1253765096660246</v>
      </c>
      <c r="F2282" s="13" t="s">
        <v>1750</v>
      </c>
      <c r="L2282"/>
    </row>
    <row r="2283" spans="2:12">
      <c r="B2283" s="16" t="s">
        <v>3913</v>
      </c>
      <c r="C2283" s="3">
        <v>-0.14596530999999999</v>
      </c>
      <c r="D2283" s="3">
        <v>2.4182891000000001E-2</v>
      </c>
      <c r="E2283" s="3">
        <f t="shared" si="48"/>
        <v>1.1251740623763882</v>
      </c>
      <c r="F2283" s="13" t="s">
        <v>3914</v>
      </c>
      <c r="L2283"/>
    </row>
    <row r="2284" spans="2:12">
      <c r="B2284" s="16" t="s">
        <v>3284</v>
      </c>
      <c r="C2284" s="3">
        <v>-0.10318807000000001</v>
      </c>
      <c r="D2284" s="3">
        <v>6.6875500000000004E-2</v>
      </c>
      <c r="E2284" s="3">
        <f t="shared" si="48"/>
        <v>1.1251080596451051</v>
      </c>
      <c r="F2284" s="13" t="s">
        <v>3285</v>
      </c>
      <c r="L2284"/>
    </row>
    <row r="2285" spans="2:12">
      <c r="B2285" s="16" t="s">
        <v>3512</v>
      </c>
      <c r="C2285" s="3">
        <v>-0.11397166</v>
      </c>
      <c r="D2285" s="3">
        <v>5.6031704000000002E-2</v>
      </c>
      <c r="E2285" s="3">
        <f t="shared" si="48"/>
        <v>1.1250611080437443</v>
      </c>
      <c r="F2285" s="13" t="s">
        <v>3513</v>
      </c>
      <c r="L2285"/>
    </row>
    <row r="2286" spans="2:12">
      <c r="B2286" s="16" t="s">
        <v>3212</v>
      </c>
      <c r="C2286" s="3">
        <v>-9.7906880000000002E-2</v>
      </c>
      <c r="D2286" s="3">
        <v>7.1888400000000005E-2</v>
      </c>
      <c r="E2286" s="3">
        <f t="shared" si="48"/>
        <v>1.1248988489891214</v>
      </c>
      <c r="F2286" s="13"/>
      <c r="L2286"/>
    </row>
    <row r="2287" spans="2:12">
      <c r="B2287" s="16" t="s">
        <v>4196</v>
      </c>
      <c r="C2287" s="3">
        <v>-0.17939340000000001</v>
      </c>
      <c r="D2287" s="3">
        <v>-9.7016810000000002E-3</v>
      </c>
      <c r="E2287" s="3">
        <f t="shared" si="48"/>
        <v>1.1248181032561049</v>
      </c>
      <c r="F2287" s="13" t="s">
        <v>4197</v>
      </c>
      <c r="L2287"/>
    </row>
    <row r="2288" spans="2:12">
      <c r="B2288" s="16" t="s">
        <v>4117</v>
      </c>
      <c r="C2288" s="3">
        <v>-0.16932382000000001</v>
      </c>
      <c r="D2288" s="4">
        <v>3.5333632999999998E-4</v>
      </c>
      <c r="E2288" s="3">
        <f t="shared" si="48"/>
        <v>1.1248067493166294</v>
      </c>
      <c r="F2288" s="13" t="s">
        <v>4118</v>
      </c>
      <c r="L2288"/>
    </row>
    <row r="2289" spans="2:12">
      <c r="B2289" s="16" t="s">
        <v>2285</v>
      </c>
      <c r="C2289" s="3">
        <v>-5.2479850000000001E-2</v>
      </c>
      <c r="D2289" s="3">
        <v>0.11702557</v>
      </c>
      <c r="E2289" s="3">
        <f t="shared" si="48"/>
        <v>1.1246728619178938</v>
      </c>
      <c r="F2289" s="13" t="s">
        <v>2286</v>
      </c>
      <c r="L2289"/>
    </row>
    <row r="2290" spans="2:12">
      <c r="B2290" s="16" t="s">
        <v>3334</v>
      </c>
      <c r="C2290" s="3">
        <v>-0.104581386</v>
      </c>
      <c r="D2290" s="3">
        <v>6.4546919999999994E-2</v>
      </c>
      <c r="E2290" s="3">
        <f t="shared" si="48"/>
        <v>1.1243789159059943</v>
      </c>
      <c r="F2290" s="13" t="s">
        <v>3335</v>
      </c>
      <c r="L2290"/>
    </row>
    <row r="2291" spans="2:12">
      <c r="B2291" s="16" t="s">
        <v>3193</v>
      </c>
      <c r="C2291" s="3">
        <v>-9.6174925999999994E-2</v>
      </c>
      <c r="D2291" s="3">
        <v>7.2850899999999996E-2</v>
      </c>
      <c r="E2291" s="3">
        <f t="shared" si="48"/>
        <v>1.1242990499220857</v>
      </c>
      <c r="F2291" s="13" t="s">
        <v>3194</v>
      </c>
      <c r="L2291"/>
    </row>
    <row r="2292" spans="2:12">
      <c r="B2292" s="16" t="s">
        <v>2913</v>
      </c>
      <c r="C2292" s="3">
        <v>-8.3403744000000002E-2</v>
      </c>
      <c r="D2292" s="3">
        <v>8.5598090000000002E-2</v>
      </c>
      <c r="E2292" s="3">
        <f t="shared" si="48"/>
        <v>1.1242803529987913</v>
      </c>
      <c r="F2292" s="13" t="s">
        <v>2914</v>
      </c>
      <c r="L2292"/>
    </row>
    <row r="2293" spans="2:12">
      <c r="B2293" s="16" t="s">
        <v>3949</v>
      </c>
      <c r="C2293" s="3">
        <v>-0.14731124000000001</v>
      </c>
      <c r="D2293" s="3">
        <v>2.1627855000000001E-2</v>
      </c>
      <c r="E2293" s="3">
        <f t="shared" si="48"/>
        <v>1.1242314620763352</v>
      </c>
      <c r="F2293" s="13" t="s">
        <v>3950</v>
      </c>
      <c r="L2293"/>
    </row>
    <row r="2294" spans="2:12">
      <c r="B2294" s="16" t="s">
        <v>2809</v>
      </c>
      <c r="C2294" s="3">
        <v>-7.8806559999999998E-2</v>
      </c>
      <c r="D2294" s="3">
        <v>8.9954755999999997E-2</v>
      </c>
      <c r="E2294" s="3">
        <f t="shared" si="48"/>
        <v>1.1240929349270969</v>
      </c>
      <c r="F2294" s="13" t="s">
        <v>2810</v>
      </c>
      <c r="L2294"/>
    </row>
    <row r="2295" spans="2:12">
      <c r="B2295" s="16" t="s">
        <v>3183</v>
      </c>
      <c r="C2295" s="3">
        <v>-9.5349310000000007E-2</v>
      </c>
      <c r="D2295" s="3">
        <v>7.3068620000000001E-2</v>
      </c>
      <c r="E2295" s="3">
        <f t="shared" si="48"/>
        <v>1.1238254134951693</v>
      </c>
      <c r="F2295" s="13" t="s">
        <v>3184</v>
      </c>
      <c r="L2295"/>
    </row>
    <row r="2296" spans="2:12">
      <c r="B2296" s="16" t="s">
        <v>1211</v>
      </c>
      <c r="C2296" s="3">
        <v>1.5902360000000001E-2</v>
      </c>
      <c r="D2296" s="3">
        <v>0.18427983000000001</v>
      </c>
      <c r="E2296" s="3">
        <f t="shared" si="48"/>
        <v>1.1237938965512895</v>
      </c>
      <c r="F2296" s="13" t="s">
        <v>1212</v>
      </c>
      <c r="L2296"/>
    </row>
    <row r="2297" spans="2:12">
      <c r="B2297" s="16" t="s">
        <v>3390</v>
      </c>
      <c r="C2297" s="3">
        <v>-0.106423534</v>
      </c>
      <c r="D2297" s="3">
        <v>6.1764765999999999E-2</v>
      </c>
      <c r="E2297" s="3">
        <f t="shared" si="48"/>
        <v>1.1236465513754639</v>
      </c>
      <c r="F2297" s="13"/>
      <c r="L2297"/>
    </row>
    <row r="2298" spans="2:12">
      <c r="B2298" s="16" t="s">
        <v>1975</v>
      </c>
      <c r="C2298" s="3">
        <v>-3.6051486000000001E-2</v>
      </c>
      <c r="D2298" s="3">
        <v>0.13210678000000001</v>
      </c>
      <c r="E2298" s="3">
        <f t="shared" si="48"/>
        <v>1.1236231595647959</v>
      </c>
      <c r="F2298" s="13" t="s">
        <v>1976</v>
      </c>
      <c r="L2298"/>
    </row>
    <row r="2299" spans="2:12">
      <c r="B2299" s="16" t="s">
        <v>2232</v>
      </c>
      <c r="C2299" s="3">
        <v>-4.8235998000000002E-2</v>
      </c>
      <c r="D2299" s="3">
        <v>0.119431116</v>
      </c>
      <c r="E2299" s="3">
        <f t="shared" si="48"/>
        <v>1.1232406977016549</v>
      </c>
      <c r="F2299" s="13" t="s">
        <v>2233</v>
      </c>
      <c r="L2299"/>
    </row>
    <row r="2300" spans="2:12">
      <c r="B2300" s="16" t="s">
        <v>3376</v>
      </c>
      <c r="C2300" s="3">
        <v>-0.10496616</v>
      </c>
      <c r="D2300" s="3">
        <v>6.2560939999999995E-2</v>
      </c>
      <c r="E2300" s="3">
        <f t="shared" si="48"/>
        <v>1.1231316921340784</v>
      </c>
      <c r="F2300" s="13" t="s">
        <v>3377</v>
      </c>
      <c r="L2300"/>
    </row>
    <row r="2301" spans="2:12">
      <c r="B2301" s="16" t="s">
        <v>4020</v>
      </c>
      <c r="C2301" s="3">
        <v>-0.15416023000000001</v>
      </c>
      <c r="D2301" s="3">
        <v>1.3341044999999999E-2</v>
      </c>
      <c r="E2301" s="3">
        <f t="shared" si="48"/>
        <v>1.1231115876660325</v>
      </c>
      <c r="F2301" s="13" t="s">
        <v>3549</v>
      </c>
      <c r="L2301"/>
    </row>
    <row r="2302" spans="2:12">
      <c r="B2302" s="16" t="s">
        <v>4091</v>
      </c>
      <c r="C2302" s="3">
        <v>-0.16276205999999999</v>
      </c>
      <c r="D2302" s="3">
        <v>4.6029089999999996E-3</v>
      </c>
      <c r="E2302" s="3">
        <f t="shared" si="48"/>
        <v>1.1230054809614789</v>
      </c>
      <c r="F2302" s="13" t="s">
        <v>4092</v>
      </c>
      <c r="L2302"/>
    </row>
    <row r="2303" spans="2:12">
      <c r="B2303" s="16" t="s">
        <v>2464</v>
      </c>
      <c r="C2303" s="3">
        <v>-6.0396194E-2</v>
      </c>
      <c r="D2303" s="3">
        <v>0.10695787</v>
      </c>
      <c r="E2303" s="3">
        <f t="shared" si="48"/>
        <v>1.1229969924534164</v>
      </c>
      <c r="F2303" s="13" t="s">
        <v>2465</v>
      </c>
      <c r="L2303"/>
    </row>
    <row r="2304" spans="2:12">
      <c r="B2304" s="16" t="s">
        <v>2587</v>
      </c>
      <c r="C2304" s="3">
        <v>-6.5015525000000005E-2</v>
      </c>
      <c r="D2304" s="3">
        <v>0.102168895</v>
      </c>
      <c r="E2304" s="3">
        <f t="shared" si="48"/>
        <v>1.1228649489542879</v>
      </c>
      <c r="F2304" s="13" t="s">
        <v>2588</v>
      </c>
      <c r="L2304"/>
    </row>
    <row r="2305" spans="2:12">
      <c r="B2305" s="16" t="s">
        <v>3181</v>
      </c>
      <c r="C2305" s="3">
        <v>-9.3360269999999995E-2</v>
      </c>
      <c r="D2305" s="3">
        <v>7.3408459999999995E-2</v>
      </c>
      <c r="E2305" s="3">
        <f t="shared" si="48"/>
        <v>1.1225414595968497</v>
      </c>
      <c r="F2305" s="13" t="s">
        <v>3182</v>
      </c>
      <c r="L2305"/>
    </row>
    <row r="2306" spans="2:12">
      <c r="B2306" s="16" t="s">
        <v>3882</v>
      </c>
      <c r="C2306" s="3">
        <v>-0.13777944</v>
      </c>
      <c r="D2306" s="3">
        <v>2.8753329000000001E-2</v>
      </c>
      <c r="E2306" s="3">
        <f t="shared" si="48"/>
        <v>1.1223578765539808</v>
      </c>
      <c r="F2306" s="13"/>
      <c r="L2306"/>
    </row>
    <row r="2307" spans="2:12">
      <c r="B2307" s="16" t="s">
        <v>4198</v>
      </c>
      <c r="C2307" s="3">
        <v>-0.17622587000000001</v>
      </c>
      <c r="D2307" s="3">
        <v>-9.8609920000000007E-3</v>
      </c>
      <c r="E2307" s="3">
        <f t="shared" si="48"/>
        <v>1.1222272718059094</v>
      </c>
      <c r="F2307" s="13" t="s">
        <v>4199</v>
      </c>
      <c r="L2307"/>
    </row>
    <row r="2308" spans="2:12">
      <c r="B2308" s="16" t="s">
        <v>2869</v>
      </c>
      <c r="C2308" s="3">
        <v>-7.8239649999999994E-2</v>
      </c>
      <c r="D2308" s="3">
        <v>8.7995809999999994E-2</v>
      </c>
      <c r="E2308" s="3">
        <f t="shared" si="48"/>
        <v>1.1221266061136648</v>
      </c>
      <c r="F2308" s="13"/>
      <c r="L2308"/>
    </row>
    <row r="2309" spans="2:12">
      <c r="B2309" s="16" t="s">
        <v>3786</v>
      </c>
      <c r="C2309" s="3">
        <v>-0.12947412999999999</v>
      </c>
      <c r="D2309" s="3">
        <v>3.674326E-2</v>
      </c>
      <c r="E2309" s="3">
        <f t="shared" si="48"/>
        <v>1.1221125513756829</v>
      </c>
      <c r="F2309" s="13" t="s">
        <v>3787</v>
      </c>
      <c r="L2309"/>
    </row>
    <row r="2310" spans="2:12" ht="30">
      <c r="B2310" s="16" t="s">
        <v>1862</v>
      </c>
      <c r="C2310" s="3">
        <v>-2.7957492E-2</v>
      </c>
      <c r="D2310" s="3">
        <v>0.13805285</v>
      </c>
      <c r="E2310" s="3">
        <f t="shared" si="48"/>
        <v>1.1219515232427248</v>
      </c>
      <c r="F2310" s="13" t="s">
        <v>1863</v>
      </c>
      <c r="L2310"/>
    </row>
    <row r="2311" spans="2:12" ht="30">
      <c r="B2311" s="16" t="s">
        <v>3514</v>
      </c>
      <c r="C2311" s="3">
        <v>-0.10994747000000001</v>
      </c>
      <c r="D2311" s="3">
        <v>5.5941820000000003E-2</v>
      </c>
      <c r="E2311" s="3">
        <f t="shared" si="48"/>
        <v>1.1218573877711115</v>
      </c>
      <c r="F2311" s="13" t="s">
        <v>3515</v>
      </c>
      <c r="L2311"/>
    </row>
    <row r="2312" spans="2:12">
      <c r="B2312" s="16" t="s">
        <v>3793</v>
      </c>
      <c r="C2312" s="3">
        <v>-0.12910777000000001</v>
      </c>
      <c r="D2312" s="3">
        <v>3.6548039999999997E-2</v>
      </c>
      <c r="E2312" s="3">
        <f t="shared" ref="E2312:E2375" si="49">POWER(2,D2312-C2312)</f>
        <v>1.1216758455451645</v>
      </c>
      <c r="F2312" s="13" t="s">
        <v>3794</v>
      </c>
      <c r="L2312"/>
    </row>
    <row r="2313" spans="2:12">
      <c r="B2313" s="16" t="s">
        <v>3123</v>
      </c>
      <c r="C2313" s="3">
        <v>-8.9013099999999998E-2</v>
      </c>
      <c r="D2313" s="3">
        <v>7.6504900000000001E-2</v>
      </c>
      <c r="E2313" s="3">
        <f t="shared" si="49"/>
        <v>1.1215687052547534</v>
      </c>
      <c r="F2313" s="13" t="s">
        <v>3124</v>
      </c>
      <c r="L2313"/>
    </row>
    <row r="2314" spans="2:12">
      <c r="B2314" s="16" t="s">
        <v>4066</v>
      </c>
      <c r="C2314" s="3">
        <v>-0.15825407</v>
      </c>
      <c r="D2314" s="3">
        <v>7.1917055000000002E-3</v>
      </c>
      <c r="E2314" s="3">
        <f t="shared" si="49"/>
        <v>1.1215125584537646</v>
      </c>
      <c r="F2314" s="13" t="s">
        <v>4067</v>
      </c>
      <c r="L2314"/>
    </row>
    <row r="2315" spans="2:12">
      <c r="B2315" s="16" t="s">
        <v>2997</v>
      </c>
      <c r="C2315" s="3">
        <v>-8.3242944999999999E-2</v>
      </c>
      <c r="D2315" s="3">
        <v>8.2017419999999994E-2</v>
      </c>
      <c r="E2315" s="3">
        <f t="shared" si="49"/>
        <v>1.1213684345488524</v>
      </c>
      <c r="F2315" s="13"/>
      <c r="L2315"/>
    </row>
    <row r="2316" spans="2:12">
      <c r="B2316" s="16" t="s">
        <v>4233</v>
      </c>
      <c r="C2316" s="3">
        <v>-0.18787363000000001</v>
      </c>
      <c r="D2316" s="3">
        <v>-2.2889804E-2</v>
      </c>
      <c r="E2316" s="3">
        <f t="shared" si="49"/>
        <v>1.1211535087481106</v>
      </c>
      <c r="F2316" s="13"/>
      <c r="L2316"/>
    </row>
    <row r="2317" spans="2:12">
      <c r="B2317" s="16" t="s">
        <v>3577</v>
      </c>
      <c r="C2317" s="3">
        <v>-0.112828046</v>
      </c>
      <c r="D2317" s="3">
        <v>5.215206E-2</v>
      </c>
      <c r="E2317" s="3">
        <f t="shared" si="49"/>
        <v>1.1211506178490938</v>
      </c>
      <c r="F2317" s="13"/>
      <c r="L2317"/>
    </row>
    <row r="2318" spans="2:12">
      <c r="B2318" s="16" t="s">
        <v>3217</v>
      </c>
      <c r="C2318" s="3">
        <v>-9.3584745999999996E-2</v>
      </c>
      <c r="D2318" s="3">
        <v>7.1050840000000004E-2</v>
      </c>
      <c r="E2318" s="3">
        <f t="shared" si="49"/>
        <v>1.1208829156087088</v>
      </c>
      <c r="F2318" s="13" t="s">
        <v>1727</v>
      </c>
      <c r="L2318"/>
    </row>
    <row r="2319" spans="2:12" ht="30">
      <c r="B2319" s="16" t="s">
        <v>4301</v>
      </c>
      <c r="C2319" s="3">
        <v>-0.23777383999999999</v>
      </c>
      <c r="D2319" s="3">
        <v>-7.3232749999999999E-2</v>
      </c>
      <c r="E2319" s="3">
        <f t="shared" si="49"/>
        <v>1.1208095005901215</v>
      </c>
      <c r="F2319" s="13" t="s">
        <v>4302</v>
      </c>
      <c r="L2319"/>
    </row>
    <row r="2320" spans="2:12">
      <c r="B2320" s="16" t="s">
        <v>3482</v>
      </c>
      <c r="C2320" s="3">
        <v>-0.107323565</v>
      </c>
      <c r="D2320" s="3">
        <v>5.7182789999999997E-2</v>
      </c>
      <c r="E2320" s="3">
        <f t="shared" si="49"/>
        <v>1.1207825157816629</v>
      </c>
      <c r="F2320" s="13" t="s">
        <v>3483</v>
      </c>
      <c r="L2320"/>
    </row>
    <row r="2321" spans="2:12">
      <c r="B2321" s="16" t="s">
        <v>3718</v>
      </c>
      <c r="C2321" s="3">
        <v>-0.12257245</v>
      </c>
      <c r="D2321" s="3">
        <v>4.1551159999999997E-2</v>
      </c>
      <c r="E2321" s="3">
        <f t="shared" si="49"/>
        <v>1.1204852131682996</v>
      </c>
      <c r="F2321" s="13" t="s">
        <v>3719</v>
      </c>
      <c r="L2321"/>
    </row>
    <row r="2322" spans="2:12" ht="30">
      <c r="B2322" s="16" t="s">
        <v>2915</v>
      </c>
      <c r="C2322" s="3">
        <v>-7.8346096000000004E-2</v>
      </c>
      <c r="D2322" s="3">
        <v>8.5545060000000006E-2</v>
      </c>
      <c r="E2322" s="3">
        <f t="shared" si="49"/>
        <v>1.120304689717329</v>
      </c>
      <c r="F2322" s="13" t="s">
        <v>2916</v>
      </c>
      <c r="L2322"/>
    </row>
    <row r="2323" spans="2:12">
      <c r="B2323" s="16" t="s">
        <v>3570</v>
      </c>
      <c r="C2323" s="3">
        <v>-0.111322455</v>
      </c>
      <c r="D2323" s="3">
        <v>5.2497435000000002E-2</v>
      </c>
      <c r="E2323" s="3">
        <f t="shared" si="49"/>
        <v>1.1202493504669435</v>
      </c>
      <c r="F2323" s="13"/>
      <c r="L2323"/>
    </row>
    <row r="2324" spans="2:12">
      <c r="B2324" s="16" t="s">
        <v>3116</v>
      </c>
      <c r="C2324" s="3">
        <v>-8.6448774000000006E-2</v>
      </c>
      <c r="D2324" s="3">
        <v>7.6729249999999999E-2</v>
      </c>
      <c r="E2324" s="3">
        <f t="shared" si="49"/>
        <v>1.1197510538640372</v>
      </c>
      <c r="F2324" s="13" t="s">
        <v>3117</v>
      </c>
      <c r="L2324"/>
    </row>
    <row r="2325" spans="2:12">
      <c r="B2325" s="16" t="s">
        <v>3859</v>
      </c>
      <c r="C2325" s="3">
        <v>-0.13212015999999999</v>
      </c>
      <c r="D2325" s="3">
        <v>3.0321693E-2</v>
      </c>
      <c r="E2325" s="3">
        <f t="shared" si="49"/>
        <v>1.1191798188153981</v>
      </c>
      <c r="F2325" s="13" t="s">
        <v>3860</v>
      </c>
      <c r="L2325"/>
    </row>
    <row r="2326" spans="2:12">
      <c r="B2326" s="16" t="s">
        <v>2966</v>
      </c>
      <c r="C2326" s="3">
        <v>-7.8840784999999997E-2</v>
      </c>
      <c r="D2326" s="3">
        <v>8.3397959999999993E-2</v>
      </c>
      <c r="E2326" s="3">
        <f t="shared" si="49"/>
        <v>1.1190222675881012</v>
      </c>
      <c r="F2326" s="13" t="s">
        <v>2967</v>
      </c>
      <c r="L2326"/>
    </row>
    <row r="2327" spans="2:12" ht="30">
      <c r="B2327" s="16" t="s">
        <v>2404</v>
      </c>
      <c r="C2327" s="3">
        <v>-5.1756356000000003E-2</v>
      </c>
      <c r="D2327" s="3">
        <v>0.11040034</v>
      </c>
      <c r="E2327" s="3">
        <f t="shared" si="49"/>
        <v>1.1189586283264155</v>
      </c>
      <c r="F2327" s="13" t="s">
        <v>2405</v>
      </c>
      <c r="L2327"/>
    </row>
    <row r="2328" spans="2:12">
      <c r="B2328" s="16" t="s">
        <v>3301</v>
      </c>
      <c r="C2328" s="3">
        <v>-9.5887979999999998E-2</v>
      </c>
      <c r="D2328" s="3">
        <v>6.6106419999999999E-2</v>
      </c>
      <c r="E2328" s="3">
        <f t="shared" si="49"/>
        <v>1.1188327581389603</v>
      </c>
      <c r="F2328" s="13" t="s">
        <v>3302</v>
      </c>
      <c r="L2328"/>
    </row>
    <row r="2329" spans="2:12">
      <c r="B2329" s="16" t="s">
        <v>4048</v>
      </c>
      <c r="C2329" s="3">
        <v>-0.15229923000000001</v>
      </c>
      <c r="D2329" s="3">
        <v>9.2818740000000007E-3</v>
      </c>
      <c r="E2329" s="3">
        <f t="shared" si="49"/>
        <v>1.1185122864782737</v>
      </c>
      <c r="F2329" s="13" t="s">
        <v>4049</v>
      </c>
      <c r="L2329"/>
    </row>
    <row r="2330" spans="2:12">
      <c r="B2330" s="16" t="s">
        <v>3128</v>
      </c>
      <c r="C2330" s="3">
        <v>-8.5619180000000003E-2</v>
      </c>
      <c r="D2330" s="3">
        <v>7.5910759999999994E-2</v>
      </c>
      <c r="E2330" s="3">
        <f t="shared" si="49"/>
        <v>1.1184726200579622</v>
      </c>
      <c r="F2330" s="13" t="s">
        <v>3129</v>
      </c>
      <c r="L2330"/>
    </row>
    <row r="2331" spans="2:12" ht="30">
      <c r="B2331" s="16" t="s">
        <v>3867</v>
      </c>
      <c r="C2331" s="3">
        <v>-0.13195082999999999</v>
      </c>
      <c r="D2331" s="3">
        <v>2.9324864999999999E-2</v>
      </c>
      <c r="E2331" s="3">
        <f t="shared" si="49"/>
        <v>1.1182755298844353</v>
      </c>
      <c r="F2331" s="13" t="s">
        <v>3868</v>
      </c>
      <c r="L2331"/>
    </row>
    <row r="2332" spans="2:12">
      <c r="B2332" s="16" t="s">
        <v>2279</v>
      </c>
      <c r="C2332" s="3">
        <v>-4.3507549999999999E-2</v>
      </c>
      <c r="D2332" s="3">
        <v>0.117159605</v>
      </c>
      <c r="E2332" s="3">
        <f t="shared" si="49"/>
        <v>1.1178039320286826</v>
      </c>
      <c r="F2332" s="13" t="s">
        <v>2280</v>
      </c>
      <c r="L2332"/>
    </row>
    <row r="2333" spans="2:12">
      <c r="B2333" s="16" t="s">
        <v>4252</v>
      </c>
      <c r="C2333" s="3">
        <v>-0.18842824</v>
      </c>
      <c r="D2333" s="3">
        <v>-2.8087043999999999E-2</v>
      </c>
      <c r="E2333" s="3">
        <f t="shared" si="49"/>
        <v>1.1175514066622352</v>
      </c>
      <c r="F2333" s="13" t="s">
        <v>4253</v>
      </c>
      <c r="L2333"/>
    </row>
    <row r="2334" spans="2:12">
      <c r="B2334" s="16" t="s">
        <v>4218</v>
      </c>
      <c r="C2334" s="3">
        <v>-0.17849143000000001</v>
      </c>
      <c r="D2334" s="3">
        <v>-1.8436337000000001E-2</v>
      </c>
      <c r="E2334" s="3">
        <f t="shared" si="49"/>
        <v>1.1173298053538561</v>
      </c>
      <c r="F2334" s="13" t="s">
        <v>4219</v>
      </c>
      <c r="L2334"/>
    </row>
    <row r="2335" spans="2:12">
      <c r="B2335" s="16" t="s">
        <v>3775</v>
      </c>
      <c r="C2335" s="3">
        <v>-0.122801356</v>
      </c>
      <c r="D2335" s="3">
        <v>3.71089E-2</v>
      </c>
      <c r="E2335" s="3">
        <f t="shared" si="49"/>
        <v>1.1172176384929882</v>
      </c>
      <c r="F2335" s="13"/>
      <c r="L2335"/>
    </row>
    <row r="2336" spans="2:12" ht="30">
      <c r="B2336" s="16" t="s">
        <v>3250</v>
      </c>
      <c r="C2336" s="3">
        <v>-9.0155736E-2</v>
      </c>
      <c r="D2336" s="3">
        <v>6.8829730000000006E-2</v>
      </c>
      <c r="E2336" s="3">
        <f t="shared" si="49"/>
        <v>1.1165017140630948</v>
      </c>
      <c r="F2336" s="13" t="s">
        <v>3251</v>
      </c>
      <c r="L2336"/>
    </row>
    <row r="2337" spans="2:12">
      <c r="B2337" s="16" t="s">
        <v>3750</v>
      </c>
      <c r="C2337" s="3">
        <v>-0.11994796000000001</v>
      </c>
      <c r="D2337" s="3">
        <v>3.8451480000000003E-2</v>
      </c>
      <c r="E2337" s="3">
        <f t="shared" si="49"/>
        <v>1.1160482806318703</v>
      </c>
      <c r="F2337" s="13" t="s">
        <v>3606</v>
      </c>
      <c r="L2337"/>
    </row>
    <row r="2338" spans="2:12">
      <c r="B2338" s="16" t="s">
        <v>4035</v>
      </c>
      <c r="C2338" s="3">
        <v>-0.14664803000000001</v>
      </c>
      <c r="D2338" s="3">
        <v>1.1273289000000001E-2</v>
      </c>
      <c r="E2338" s="3">
        <f t="shared" si="49"/>
        <v>1.1156784743360824</v>
      </c>
      <c r="F2338" s="13"/>
      <c r="L2338"/>
    </row>
    <row r="2339" spans="2:12" ht="30">
      <c r="B2339" s="16" t="s">
        <v>2807</v>
      </c>
      <c r="C2339" s="3">
        <v>-6.7891409999999999E-2</v>
      </c>
      <c r="D2339" s="3">
        <v>9.0010309999999996E-2</v>
      </c>
      <c r="E2339" s="3">
        <f t="shared" si="49"/>
        <v>1.1156633179563393</v>
      </c>
      <c r="F2339" s="13" t="s">
        <v>2808</v>
      </c>
      <c r="L2339"/>
    </row>
    <row r="2340" spans="2:12">
      <c r="B2340" s="16" t="s">
        <v>4147</v>
      </c>
      <c r="C2340" s="3">
        <v>-0.16083868000000001</v>
      </c>
      <c r="D2340" s="3">
        <v>-3.3196447999999999E-3</v>
      </c>
      <c r="E2340" s="3">
        <f t="shared" si="49"/>
        <v>1.1153674198203938</v>
      </c>
      <c r="F2340" s="13" t="s">
        <v>4148</v>
      </c>
      <c r="L2340"/>
    </row>
    <row r="2341" spans="2:12">
      <c r="B2341" s="16" t="s">
        <v>3783</v>
      </c>
      <c r="C2341" s="3">
        <v>-0.12058708</v>
      </c>
      <c r="D2341" s="3">
        <v>3.6816069999999999E-2</v>
      </c>
      <c r="E2341" s="3">
        <f t="shared" si="49"/>
        <v>1.1152778309732874</v>
      </c>
      <c r="F2341" s="13" t="s">
        <v>1543</v>
      </c>
      <c r="L2341"/>
    </row>
    <row r="2342" spans="2:12">
      <c r="B2342" s="16" t="s">
        <v>3688</v>
      </c>
      <c r="C2342" s="3">
        <v>-0.11369733999999999</v>
      </c>
      <c r="D2342" s="3">
        <v>4.3509340000000001E-2</v>
      </c>
      <c r="E2342" s="3">
        <f t="shared" si="49"/>
        <v>1.1151259598502552</v>
      </c>
      <c r="F2342" s="13" t="s">
        <v>3689</v>
      </c>
      <c r="L2342"/>
    </row>
    <row r="2343" spans="2:12">
      <c r="B2343" s="16" t="s">
        <v>3979</v>
      </c>
      <c r="C2343" s="3">
        <v>-0.13931942</v>
      </c>
      <c r="D2343" s="3">
        <v>1.7717838E-2</v>
      </c>
      <c r="E2343" s="3">
        <f t="shared" si="49"/>
        <v>1.1149950134116839</v>
      </c>
      <c r="F2343" s="13" t="s">
        <v>3980</v>
      </c>
      <c r="L2343"/>
    </row>
    <row r="2344" spans="2:12">
      <c r="B2344" s="16" t="s">
        <v>4084</v>
      </c>
      <c r="C2344" s="3">
        <v>-0.15102312000000001</v>
      </c>
      <c r="D2344" s="3">
        <v>5.5294037000000002E-3</v>
      </c>
      <c r="E2344" s="3">
        <f t="shared" si="49"/>
        <v>1.1146204466985092</v>
      </c>
      <c r="F2344" s="13" t="s">
        <v>4085</v>
      </c>
      <c r="L2344"/>
    </row>
    <row r="2345" spans="2:12">
      <c r="B2345" s="16" t="s">
        <v>3776</v>
      </c>
      <c r="C2345" s="3">
        <v>-0.11923212599999999</v>
      </c>
      <c r="D2345" s="3">
        <v>3.7060164E-2</v>
      </c>
      <c r="E2345" s="3">
        <f t="shared" si="49"/>
        <v>1.1144194093097461</v>
      </c>
      <c r="F2345" s="13" t="s">
        <v>3777</v>
      </c>
      <c r="L2345"/>
    </row>
    <row r="2346" spans="2:12">
      <c r="B2346" s="16" t="s">
        <v>869</v>
      </c>
      <c r="C2346" s="3">
        <v>6.0522659999999999E-2</v>
      </c>
      <c r="D2346" s="3">
        <v>0.21677484999999999</v>
      </c>
      <c r="E2346" s="3">
        <f t="shared" si="49"/>
        <v>1.1143884342276993</v>
      </c>
      <c r="F2346" s="13" t="s">
        <v>870</v>
      </c>
      <c r="L2346"/>
    </row>
    <row r="2347" spans="2:12">
      <c r="B2347" s="16" t="s">
        <v>1195</v>
      </c>
      <c r="C2347" s="3">
        <v>2.8922982999999999E-2</v>
      </c>
      <c r="D2347" s="3">
        <v>0.18504295000000001</v>
      </c>
      <c r="E2347" s="3">
        <f t="shared" si="49"/>
        <v>1.1142863052082204</v>
      </c>
      <c r="F2347" s="13" t="s">
        <v>1196</v>
      </c>
      <c r="L2347"/>
    </row>
    <row r="2348" spans="2:12">
      <c r="B2348" s="16" t="s">
        <v>2297</v>
      </c>
      <c r="C2348" s="3">
        <v>-3.9506275E-2</v>
      </c>
      <c r="D2348" s="3">
        <v>0.11648683</v>
      </c>
      <c r="E2348" s="3">
        <f t="shared" si="49"/>
        <v>1.1141883258222631</v>
      </c>
      <c r="F2348" s="13" t="s">
        <v>2298</v>
      </c>
      <c r="L2348"/>
    </row>
    <row r="2349" spans="2:12">
      <c r="B2349" s="16" t="s">
        <v>1320</v>
      </c>
      <c r="C2349" s="3">
        <v>1.9491885E-2</v>
      </c>
      <c r="D2349" s="3">
        <v>0.17533207000000001</v>
      </c>
      <c r="E2349" s="3">
        <f t="shared" si="49"/>
        <v>1.1140702325008189</v>
      </c>
      <c r="F2349" s="13" t="s">
        <v>1321</v>
      </c>
      <c r="L2349"/>
    </row>
    <row r="2350" spans="2:12">
      <c r="B2350" s="16" t="s">
        <v>3831</v>
      </c>
      <c r="C2350" s="3">
        <v>-0.12252457999999999</v>
      </c>
      <c r="D2350" s="3">
        <v>3.3270646000000001E-2</v>
      </c>
      <c r="E2350" s="3">
        <f t="shared" si="49"/>
        <v>1.1140355150437484</v>
      </c>
      <c r="F2350" s="13" t="s">
        <v>3832</v>
      </c>
      <c r="L2350"/>
    </row>
    <row r="2351" spans="2:12">
      <c r="B2351" s="16" t="s">
        <v>3002</v>
      </c>
      <c r="C2351" s="3">
        <v>-7.3525750000000001E-2</v>
      </c>
      <c r="D2351" s="3">
        <v>8.1854629999999998E-2</v>
      </c>
      <c r="E2351" s="3">
        <f t="shared" si="49"/>
        <v>1.1137152209243217</v>
      </c>
      <c r="F2351" s="13" t="s">
        <v>3003</v>
      </c>
      <c r="L2351"/>
    </row>
    <row r="2352" spans="2:12">
      <c r="B2352" s="16" t="s">
        <v>3935</v>
      </c>
      <c r="C2352" s="3">
        <v>-0.13255085</v>
      </c>
      <c r="D2352" s="3">
        <v>2.2227382E-2</v>
      </c>
      <c r="E2352" s="3">
        <f t="shared" si="49"/>
        <v>1.1132504785898163</v>
      </c>
      <c r="F2352" s="13" t="s">
        <v>3936</v>
      </c>
      <c r="L2352"/>
    </row>
    <row r="2353" spans="2:12">
      <c r="B2353" s="16" t="s">
        <v>3056</v>
      </c>
      <c r="C2353" s="3">
        <v>-7.520715E-2</v>
      </c>
      <c r="D2353" s="3">
        <v>7.9274274000000006E-2</v>
      </c>
      <c r="E2353" s="3">
        <f t="shared" si="49"/>
        <v>1.1130214713139026</v>
      </c>
      <c r="F2353" s="13" t="s">
        <v>3057</v>
      </c>
      <c r="L2353"/>
    </row>
    <row r="2354" spans="2:12">
      <c r="B2354" s="16" t="s">
        <v>3875</v>
      </c>
      <c r="C2354" s="3">
        <v>-0.12480002</v>
      </c>
      <c r="D2354" s="3">
        <v>2.8962040000000001E-2</v>
      </c>
      <c r="E2354" s="3">
        <f t="shared" si="49"/>
        <v>1.1124666291804715</v>
      </c>
      <c r="F2354" s="13" t="s">
        <v>3876</v>
      </c>
      <c r="L2354"/>
    </row>
    <row r="2355" spans="2:12">
      <c r="B2355" s="16" t="s">
        <v>2480</v>
      </c>
      <c r="C2355" s="3">
        <v>-4.7510940000000002E-2</v>
      </c>
      <c r="D2355" s="3">
        <v>0.1060854</v>
      </c>
      <c r="E2355" s="3">
        <f t="shared" si="49"/>
        <v>1.1123388493125712</v>
      </c>
      <c r="F2355" s="13" t="s">
        <v>2481</v>
      </c>
      <c r="L2355"/>
    </row>
    <row r="2356" spans="2:12">
      <c r="B2356" s="16" t="s">
        <v>3695</v>
      </c>
      <c r="C2356" s="3">
        <v>-0.10935182</v>
      </c>
      <c r="D2356" s="3">
        <v>4.3087005999999997E-2</v>
      </c>
      <c r="E2356" s="3">
        <f t="shared" si="49"/>
        <v>1.1114467471184728</v>
      </c>
      <c r="F2356" s="13" t="s">
        <v>3696</v>
      </c>
      <c r="L2356"/>
    </row>
    <row r="2357" spans="2:12">
      <c r="B2357" s="16" t="s">
        <v>3177</v>
      </c>
      <c r="C2357" s="3">
        <v>-7.8444959999999994E-2</v>
      </c>
      <c r="D2357" s="3">
        <v>7.3527574999999998E-2</v>
      </c>
      <c r="E2357" s="3">
        <f t="shared" si="49"/>
        <v>1.1110875763603307</v>
      </c>
      <c r="F2357" s="13"/>
      <c r="L2357"/>
    </row>
    <row r="2358" spans="2:12" ht="30">
      <c r="B2358" s="16" t="s">
        <v>3862</v>
      </c>
      <c r="C2358" s="3">
        <v>-0.12116437400000001</v>
      </c>
      <c r="D2358" s="3">
        <v>3.0184935999999999E-2</v>
      </c>
      <c r="E2358" s="3">
        <f t="shared" si="49"/>
        <v>1.1106077050150498</v>
      </c>
      <c r="F2358" s="13" t="s">
        <v>3863</v>
      </c>
      <c r="L2358"/>
    </row>
    <row r="2359" spans="2:12">
      <c r="B2359" s="16" t="s">
        <v>4071</v>
      </c>
      <c r="C2359" s="3">
        <v>-0.14420313000000001</v>
      </c>
      <c r="D2359" s="3">
        <v>6.8673133000000004E-3</v>
      </c>
      <c r="E2359" s="3">
        <f t="shared" si="49"/>
        <v>1.1103930501046928</v>
      </c>
      <c r="F2359" s="13" t="s">
        <v>4072</v>
      </c>
      <c r="L2359"/>
    </row>
    <row r="2360" spans="2:12">
      <c r="B2360" s="16" t="s">
        <v>4115</v>
      </c>
      <c r="C2360" s="3">
        <v>-0.15005271000000001</v>
      </c>
      <c r="D2360" s="4">
        <v>5.4159167000000005E-4</v>
      </c>
      <c r="E2360" s="3">
        <f t="shared" si="49"/>
        <v>1.11002664063794</v>
      </c>
      <c r="F2360" s="13" t="s">
        <v>4116</v>
      </c>
      <c r="L2360"/>
    </row>
    <row r="2361" spans="2:12">
      <c r="B2361" s="16" t="s">
        <v>2583</v>
      </c>
      <c r="C2361" s="3">
        <v>-4.8369672000000002E-2</v>
      </c>
      <c r="D2361" s="3">
        <v>0.10220957</v>
      </c>
      <c r="E2361" s="3">
        <f t="shared" si="49"/>
        <v>1.1100150536100672</v>
      </c>
      <c r="F2361" s="13" t="s">
        <v>2584</v>
      </c>
      <c r="L2361"/>
    </row>
    <row r="2362" spans="2:12">
      <c r="B2362" s="16" t="s">
        <v>1443</v>
      </c>
      <c r="C2362" s="3">
        <v>1.3289028E-2</v>
      </c>
      <c r="D2362" s="3">
        <v>0.16373023</v>
      </c>
      <c r="E2362" s="3">
        <f t="shared" si="49"/>
        <v>1.1099088501898151</v>
      </c>
      <c r="F2362" s="13" t="s">
        <v>1444</v>
      </c>
      <c r="L2362"/>
    </row>
    <row r="2363" spans="2:12">
      <c r="B2363" s="16" t="s">
        <v>4044</v>
      </c>
      <c r="C2363" s="3">
        <v>-0.13992932</v>
      </c>
      <c r="D2363" s="3">
        <v>9.7895139999999992E-3</v>
      </c>
      <c r="E2363" s="3">
        <f t="shared" si="49"/>
        <v>1.1093532497871978</v>
      </c>
      <c r="F2363" s="13" t="s">
        <v>4045</v>
      </c>
      <c r="L2363"/>
    </row>
    <row r="2364" spans="2:12">
      <c r="B2364" s="16" t="s">
        <v>4205</v>
      </c>
      <c r="C2364" s="3">
        <v>-0.16110358999999999</v>
      </c>
      <c r="D2364" s="3">
        <v>-1.2437343999999999E-2</v>
      </c>
      <c r="E2364" s="3">
        <f t="shared" si="49"/>
        <v>1.1085441626163812</v>
      </c>
      <c r="F2364" s="13" t="s">
        <v>4206</v>
      </c>
      <c r="L2364"/>
    </row>
    <row r="2365" spans="2:12">
      <c r="B2365" s="16" t="s">
        <v>3030</v>
      </c>
      <c r="C2365" s="3">
        <v>-6.6967860000000004E-2</v>
      </c>
      <c r="D2365" s="3">
        <v>8.0486680000000005E-2</v>
      </c>
      <c r="E2365" s="3">
        <f t="shared" si="49"/>
        <v>1.1076134976802847</v>
      </c>
      <c r="F2365" s="13" t="s">
        <v>3031</v>
      </c>
      <c r="L2365"/>
    </row>
    <row r="2366" spans="2:12">
      <c r="B2366" s="16" t="s">
        <v>2959</v>
      </c>
      <c r="C2366" s="3">
        <v>-6.3714110000000004E-2</v>
      </c>
      <c r="D2366" s="3">
        <v>8.3688929999999995E-2</v>
      </c>
      <c r="E2366" s="3">
        <f t="shared" si="49"/>
        <v>1.1075739598185692</v>
      </c>
      <c r="F2366" s="13"/>
      <c r="L2366"/>
    </row>
    <row r="2367" spans="2:12">
      <c r="B2367" s="16" t="s">
        <v>4211</v>
      </c>
      <c r="C2367" s="3">
        <v>-0.16102865</v>
      </c>
      <c r="D2367" s="3">
        <v>-1.40247345E-2</v>
      </c>
      <c r="E2367" s="3">
        <f t="shared" si="49"/>
        <v>1.1072675896241386</v>
      </c>
      <c r="F2367" s="13" t="s">
        <v>4212</v>
      </c>
      <c r="L2367"/>
    </row>
    <row r="2368" spans="2:12">
      <c r="B2368" s="16" t="s">
        <v>1737</v>
      </c>
      <c r="C2368" s="4">
        <v>8.0400044999999999E-5</v>
      </c>
      <c r="D2368" s="3">
        <v>0.14627576</v>
      </c>
      <c r="E2368" s="3">
        <f t="shared" si="49"/>
        <v>1.1066471975870942</v>
      </c>
      <c r="F2368" s="13"/>
      <c r="L2368"/>
    </row>
    <row r="2369" spans="2:12">
      <c r="B2369" s="16" t="s">
        <v>4246</v>
      </c>
      <c r="C2369" s="3">
        <v>-0.17174885000000001</v>
      </c>
      <c r="D2369" s="3">
        <v>-2.6421547E-2</v>
      </c>
      <c r="E2369" s="3">
        <f t="shared" si="49"/>
        <v>1.1059815379534446</v>
      </c>
      <c r="F2369" s="13"/>
      <c r="L2369"/>
    </row>
    <row r="2370" spans="2:12">
      <c r="B2370" s="16" t="s">
        <v>3093</v>
      </c>
      <c r="C2370" s="3">
        <v>-6.6711530000000005E-2</v>
      </c>
      <c r="D2370" s="3">
        <v>7.7915949999999998E-2</v>
      </c>
      <c r="E2370" s="3">
        <f t="shared" si="49"/>
        <v>1.1054451781530235</v>
      </c>
      <c r="F2370" s="13" t="s">
        <v>3094</v>
      </c>
      <c r="L2370"/>
    </row>
    <row r="2371" spans="2:12">
      <c r="B2371" s="16" t="s">
        <v>3758</v>
      </c>
      <c r="C2371" s="3">
        <v>-0.10624695000000001</v>
      </c>
      <c r="D2371" s="3">
        <v>3.8209060000000003E-2</v>
      </c>
      <c r="E2371" s="3">
        <f t="shared" si="49"/>
        <v>1.1053137994379458</v>
      </c>
      <c r="F2371" s="13" t="s">
        <v>3759</v>
      </c>
      <c r="L2371"/>
    </row>
    <row r="2372" spans="2:12">
      <c r="B2372" s="16" t="s">
        <v>3624</v>
      </c>
      <c r="C2372" s="3">
        <v>-9.3595059999999994E-2</v>
      </c>
      <c r="D2372" s="3">
        <v>4.8695466999999999E-2</v>
      </c>
      <c r="E2372" s="3">
        <f t="shared" si="49"/>
        <v>1.1036559696649051</v>
      </c>
      <c r="F2372" s="13" t="s">
        <v>3625</v>
      </c>
      <c r="L2372"/>
    </row>
    <row r="2373" spans="2:12">
      <c r="B2373" s="16" t="s">
        <v>3268</v>
      </c>
      <c r="C2373" s="3">
        <v>-7.2453340000000005E-2</v>
      </c>
      <c r="D2373" s="3">
        <v>6.7385200000000006E-2</v>
      </c>
      <c r="E2373" s="3">
        <f t="shared" si="49"/>
        <v>1.1017818024668533</v>
      </c>
      <c r="F2373" s="13" t="s">
        <v>3269</v>
      </c>
      <c r="L2373"/>
    </row>
    <row r="2374" spans="2:12">
      <c r="B2374" s="16" t="s">
        <v>4162</v>
      </c>
      <c r="C2374" s="3">
        <v>-0.14523003000000001</v>
      </c>
      <c r="D2374" s="3">
        <v>-5.7703019999999997E-3</v>
      </c>
      <c r="E2374" s="3">
        <f t="shared" si="49"/>
        <v>1.1014925428753051</v>
      </c>
      <c r="F2374" s="13" t="s">
        <v>4163</v>
      </c>
      <c r="L2374"/>
    </row>
    <row r="2375" spans="2:12">
      <c r="B2375" s="16" t="s">
        <v>3600</v>
      </c>
      <c r="C2375" s="3">
        <v>-8.8035055000000001E-2</v>
      </c>
      <c r="D2375" s="3">
        <v>5.0535011999999997E-2</v>
      </c>
      <c r="E2375" s="3">
        <f t="shared" si="49"/>
        <v>1.1008134992527359</v>
      </c>
      <c r="F2375" s="13" t="s">
        <v>3601</v>
      </c>
      <c r="L2375"/>
    </row>
    <row r="2376" spans="2:12" ht="30">
      <c r="B2376" s="16" t="s">
        <v>4051</v>
      </c>
      <c r="C2376" s="3">
        <v>-0.12865916999999999</v>
      </c>
      <c r="D2376" s="3">
        <v>9.1627119999999999E-3</v>
      </c>
      <c r="E2376" s="3">
        <f t="shared" ref="E2376:E2381" si="50">POWER(2,D2376-C2376)</f>
        <v>1.1002427628199289</v>
      </c>
      <c r="F2376" s="13" t="s">
        <v>4052</v>
      </c>
      <c r="L2376"/>
    </row>
    <row r="2377" spans="2:12">
      <c r="B2377" s="16" t="s">
        <v>2926</v>
      </c>
      <c r="C2377" s="3">
        <v>-5.1810080000000001E-2</v>
      </c>
      <c r="D2377" s="3">
        <v>8.5116479999999994E-2</v>
      </c>
      <c r="E2377" s="3">
        <f t="shared" si="50"/>
        <v>1.0995601750772208</v>
      </c>
      <c r="F2377" s="13" t="s">
        <v>2927</v>
      </c>
      <c r="L2377"/>
    </row>
    <row r="2378" spans="2:12">
      <c r="B2378" s="16" t="s">
        <v>1480</v>
      </c>
      <c r="C2378" s="3">
        <v>2.5120948000000001E-2</v>
      </c>
      <c r="D2378" s="3">
        <v>0.16125527000000001</v>
      </c>
      <c r="E2378" s="3">
        <f t="shared" si="50"/>
        <v>1.0989565310689204</v>
      </c>
      <c r="F2378" s="13" t="s">
        <v>1481</v>
      </c>
      <c r="L2378"/>
    </row>
    <row r="2379" spans="2:12" ht="30">
      <c r="B2379" s="16" t="s">
        <v>4202</v>
      </c>
      <c r="C2379" s="3">
        <v>-0.14550312000000001</v>
      </c>
      <c r="D2379" s="3">
        <v>-1.2034655E-2</v>
      </c>
      <c r="E2379" s="3">
        <f t="shared" si="50"/>
        <v>1.0969277198614411</v>
      </c>
      <c r="F2379" s="13" t="s">
        <v>4203</v>
      </c>
      <c r="L2379"/>
    </row>
    <row r="2380" spans="2:12">
      <c r="B2380" s="16" t="s">
        <v>4294</v>
      </c>
      <c r="C2380" s="3">
        <v>-0.19314115000000001</v>
      </c>
      <c r="D2380" s="3">
        <v>-6.3346959999999994E-2</v>
      </c>
      <c r="E2380" s="3">
        <f t="shared" si="50"/>
        <v>1.094137604153091</v>
      </c>
      <c r="F2380" s="13" t="s">
        <v>4295</v>
      </c>
      <c r="L2380"/>
    </row>
    <row r="2381" spans="2:12" ht="31" thickBot="1">
      <c r="B2381" s="17" t="s">
        <v>4186</v>
      </c>
      <c r="C2381" s="5">
        <v>-0.12959756</v>
      </c>
      <c r="D2381" s="5">
        <v>-8.6423880000000008E-3</v>
      </c>
      <c r="E2381" s="5">
        <f t="shared" si="50"/>
        <v>1.0874546005036148</v>
      </c>
      <c r="F2381" s="14" t="s">
        <v>4187</v>
      </c>
      <c r="L2381"/>
    </row>
  </sheetData>
  <sortState ref="I6:M825">
    <sortCondition descending="1" ref="L6:L825"/>
  </sortState>
  <mergeCells count="4">
    <mergeCell ref="C6:D6"/>
    <mergeCell ref="J6:K6"/>
    <mergeCell ref="B4:F4"/>
    <mergeCell ref="I4:M4"/>
  </mergeCells>
  <phoneticPr fontId="4" type="noConversion"/>
  <pageMargins left="0.75000000000000011" right="0.75000000000000011" top="1" bottom="1" header="0.5" footer="0.5"/>
  <pageSetup paperSize="9" scale="50" fitToHeight="1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Non responders 3 months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de Microsoft Office</cp:lastModifiedBy>
  <cp:lastPrinted>2015-10-13T07:57:43Z</cp:lastPrinted>
  <dcterms:created xsi:type="dcterms:W3CDTF">2015-10-06T10:19:01Z</dcterms:created>
  <dcterms:modified xsi:type="dcterms:W3CDTF">2015-10-27T10:42:15Z</dcterms:modified>
</cp:coreProperties>
</file>